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of reactions" sheetId="1" state="visible" r:id="rId2"/>
    <sheet name="List of reactants" sheetId="2" state="visible" r:id="rId3"/>
    <sheet name="Sheet3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70" uniqueCount="9335">
  <si>
    <t xml:space="preserve">Reaction ID</t>
  </si>
  <si>
    <t xml:space="preserve">Reaction (Long)</t>
  </si>
  <si>
    <t xml:space="preserve">Reaction (short)</t>
  </si>
  <si>
    <t xml:space="preserve">Reversibile</t>
  </si>
  <si>
    <t xml:space="preserve">Gene</t>
  </si>
  <si>
    <t xml:space="preserve">Enzyme</t>
  </si>
  <si>
    <t xml:space="preserve">Subsystem</t>
  </si>
  <si>
    <t xml:space="preserve">R00004</t>
  </si>
  <si>
    <t xml:space="preserve">Diphosphate + H2O = 2 Orthophosphate</t>
  </si>
  <si>
    <t xml:space="preserve">C00013 + C00001 &lt;=&gt; 2 C00009</t>
  </si>
  <si>
    <t xml:space="preserve">hppA</t>
  </si>
  <si>
    <t xml:space="preserve">3.6.1.1</t>
  </si>
  <si>
    <t xml:space="preserve">rn00190 </t>
  </si>
  <si>
    <t xml:space="preserve">R00005</t>
  </si>
  <si>
    <t xml:space="preserve">Urea-1-carboxylate + H2O = 2 CO2 + 2 NH3</t>
  </si>
  <si>
    <t xml:space="preserve">C01010 + C00001 &lt;=&gt; 2 C00011 + 2 C00014</t>
  </si>
  <si>
    <t xml:space="preserve">3.5.1.54</t>
  </si>
  <si>
    <t xml:space="preserve">rn00330  rn00791</t>
  </si>
  <si>
    <t xml:space="preserve">R00006</t>
  </si>
  <si>
    <t xml:space="preserve">2 Pyruvate = 2-Acetolactate + CO2</t>
  </si>
  <si>
    <t xml:space="preserve">2 C00022 &lt;=&gt; C00900 + C00011</t>
  </si>
  <si>
    <t xml:space="preserve">NZ_AEYC01000083.1:41224..42981 or ilvH or NZ_AEYC01000001.1:283645..285390</t>
  </si>
  <si>
    <t xml:space="preserve">2.2.1.6</t>
  </si>
  <si>
    <t xml:space="preserve">rn00770</t>
  </si>
  <si>
    <t xml:space="preserve">R00009</t>
  </si>
  <si>
    <t xml:space="preserve">2 H2O2 = Oxygen + 2 H2O</t>
  </si>
  <si>
    <t xml:space="preserve">2 C00027 &lt;=&gt; C00007 + 2 C00001</t>
  </si>
  <si>
    <t xml:space="preserve">1.11.1.6  1.11.1.21</t>
  </si>
  <si>
    <t xml:space="preserve">rn00680 rn00380</t>
  </si>
  <si>
    <t xml:space="preserve">R00013</t>
  </si>
  <si>
    <t xml:space="preserve">2 Glyoxylate = 2-Hydroxy-3-oxopropanoate + CO2</t>
  </si>
  <si>
    <t xml:space="preserve">2 C00048 &lt;=&gt; C01146 + C00011</t>
  </si>
  <si>
    <t xml:space="preserve">complement(NZ_AEYC01000095.1:77420..79123)</t>
  </si>
  <si>
    <t xml:space="preserve">4.1.1.47</t>
  </si>
  <si>
    <t xml:space="preserve">rn00630</t>
  </si>
  <si>
    <t xml:space="preserve">R00022</t>
  </si>
  <si>
    <t xml:space="preserve">Chitobiose + H2O = 2 N-Acetyl-D-glucosamine</t>
  </si>
  <si>
    <t xml:space="preserve">C01674 + C00001 &lt;=&gt; 2 C00140</t>
  </si>
  <si>
    <t xml:space="preserve">3.2.1.52</t>
  </si>
  <si>
    <t xml:space="preserve">rn00520</t>
  </si>
  <si>
    <t xml:space="preserve">R00025</t>
  </si>
  <si>
    <t xml:space="preserve">Oxygen + 2 2-Nitropropane = 2 Acetone + 2 Nitrite</t>
  </si>
  <si>
    <t xml:space="preserve">C00007 + 2 C02116 &lt;=&gt; 2 C00207 + 2 C00088</t>
  </si>
  <si>
    <t xml:space="preserve">1.13.12.16</t>
  </si>
  <si>
    <t xml:space="preserve">rn00910</t>
  </si>
  <si>
    <t xml:space="preserve">R00028</t>
  </si>
  <si>
    <t xml:space="preserve">Maltose + H2O = 2 D-Glucose</t>
  </si>
  <si>
    <t xml:space="preserve">C00208 + C00001 &lt;=&gt; 2 C00031</t>
  </si>
  <si>
    <t xml:space="preserve">3.2.1.20</t>
  </si>
  <si>
    <t xml:space="preserve">rn00500</t>
  </si>
  <si>
    <t xml:space="preserve">R00036</t>
  </si>
  <si>
    <t xml:space="preserve">2 5-Aminolevulinate = Porphobilinogen + 2 H2O</t>
  </si>
  <si>
    <t xml:space="preserve">2 C00430 &lt;=&gt; C00931 + 2 C00001</t>
  </si>
  <si>
    <t xml:space="preserve">NZ_AEYC01000068.1:96769..97665</t>
  </si>
  <si>
    <t xml:space="preserve">4.2.1.24</t>
  </si>
  <si>
    <t xml:space="preserve">rn00860</t>
  </si>
  <si>
    <t xml:space="preserve">R00066</t>
  </si>
  <si>
    <t xml:space="preserve">2 6,7-Dimethyl-8-(1-D-ribityl)lumazine = Riboflavin +5-Amino-6-(1-D-ribitylamino)uracil</t>
  </si>
  <si>
    <t xml:space="preserve">2 C04332 &lt;=&gt; C00255 + C04732</t>
  </si>
  <si>
    <t xml:space="preserve">2.5.1.9</t>
  </si>
  <si>
    <t xml:space="preserve">rn00740</t>
  </si>
  <si>
    <t xml:space="preserve">R00069</t>
  </si>
  <si>
    <t xml:space="preserve">4-Imidazolone-5-propanoate +Oxygen + H2O = Hydantoin-5-propionate + H2O2</t>
  </si>
  <si>
    <t xml:space="preserve">C03680 + C00007 + C00001 &lt;=&gt; C05565 + C00027</t>
  </si>
  <si>
    <t xml:space="preserve">1.14.13.-       1.17.3.2</t>
  </si>
  <si>
    <t xml:space="preserve">rn00340</t>
  </si>
  <si>
    <t xml:space="preserve">R00084</t>
  </si>
  <si>
    <t xml:space="preserve">4 Porphobilinogen + H2O = Hydroxymethylbilane + 4 NH3</t>
  </si>
  <si>
    <t xml:space="preserve">4 C00931 + C00001 &lt;=&gt; C01024 + 4 C00014</t>
  </si>
  <si>
    <t xml:space="preserve">hemC</t>
  </si>
  <si>
    <t xml:space="preserve">2.5.1.61</t>
  </si>
  <si>
    <t xml:space="preserve">R00089</t>
  </si>
  <si>
    <t xml:space="preserve">ATP = 3',5'-Cyclic AMP + Diphosphate</t>
  </si>
  <si>
    <t xml:space="preserve">C00002 &lt;=&gt; C00575 + C00013</t>
  </si>
  <si>
    <t xml:space="preserve">4.6.1.1</t>
  </si>
  <si>
    <t xml:space="preserve">rn00230</t>
  </si>
  <si>
    <t xml:space="preserve">R00093</t>
  </si>
  <si>
    <t xml:space="preserve">L-Glutamine + 2-Oxoglutarate + NADH + H+ = 2 L-Glutamate + NAD+</t>
  </si>
  <si>
    <t xml:space="preserve">C00064 + C00026 + C00004 + C00080 &lt;=&gt; 2 C00025 + C00003</t>
  </si>
  <si>
    <t xml:space="preserve">1.4.1.14</t>
  </si>
  <si>
    <t xml:space="preserve">rn00250 rn00910</t>
  </si>
  <si>
    <t xml:space="preserve">R00094</t>
  </si>
  <si>
    <t xml:space="preserve">2 Glutathione + NAD+ = Glutathione disulfide + NADH + H+</t>
  </si>
  <si>
    <t xml:space="preserve">2 C00051 + C00003 &lt;=&gt; C00127 + C00004 + C00080</t>
  </si>
  <si>
    <t xml:space="preserve">complement(NZ_AEYC01000001.1:434650..436047)</t>
  </si>
  <si>
    <t xml:space="preserve">1.8.1.7</t>
  </si>
  <si>
    <t xml:space="preserve">not exist</t>
  </si>
  <si>
    <t xml:space="preserve">R00103</t>
  </si>
  <si>
    <t xml:space="preserve">NAD+ + H2O = AMP + Nicotinamide D-ribonucleotide</t>
  </si>
  <si>
    <t xml:space="preserve">C00003 + C00001 &lt;=&gt; C00020 + C00455</t>
  </si>
  <si>
    <t xml:space="preserve">3.6.1.9         3.6.1.22</t>
  </si>
  <si>
    <t xml:space="preserve">rn00760</t>
  </si>
  <si>
    <t xml:space="preserve">R00104</t>
  </si>
  <si>
    <t xml:space="preserve">ATP + NAD+ = ADP + NADP+</t>
  </si>
  <si>
    <t xml:space="preserve">C00002 + C00003 &lt;=&gt; C00008 + C00006</t>
  </si>
  <si>
    <t xml:space="preserve">2.7.1.23</t>
  </si>
  <si>
    <t xml:space="preserve">R00106</t>
  </si>
  <si>
    <t xml:space="preserve">NADPH + 2 Ferricytochrome = NADP+ + 2 Ferrocytochrome + H+</t>
  </si>
  <si>
    <t xml:space="preserve">C00005 + 2 C00923 &lt;=&gt; C00006 + 2 C00924 + C00080</t>
  </si>
  <si>
    <t xml:space="preserve">1.6.2.4</t>
  </si>
  <si>
    <t xml:space="preserve">R00111</t>
  </si>
  <si>
    <t xml:space="preserve">NADPH + 2 N-(omega)-Hydroxyarginine + 2 Oxygen + H+ = NADP+ + 2Nitric oxide + 2 L-Citrulline + 2 H2O</t>
  </si>
  <si>
    <t xml:space="preserve">C00005 + 2 C05933 + 2 C00007 + C00080 &lt;=&gt; C00006 + 2 C00533 + 2 C00327 + 2 C00001</t>
  </si>
  <si>
    <t xml:space="preserve">1.14.13.39</t>
  </si>
  <si>
    <t xml:space="preserve">rn00330</t>
  </si>
  <si>
    <t xml:space="preserve">R00112</t>
  </si>
  <si>
    <t xml:space="preserve">NADPH + NAD+ = NADP+ + NADH</t>
  </si>
  <si>
    <t xml:space="preserve">C00005 + C00003 &lt;=&gt; C00006 + C00004</t>
  </si>
  <si>
    <t xml:space="preserve">1.6.1.1         1.6.1.2</t>
  </si>
  <si>
    <t xml:space="preserve">R00114</t>
  </si>
  <si>
    <t xml:space="preserve">L-Glutamine + 2-Oxoglutarate + NADPH + H+ = 2 L-Glutamate + NADP+</t>
  </si>
  <si>
    <t xml:space="preserve">C00064 + C00026 + C00005 + C00080 &lt;=&gt; 2 C00025 + C00006</t>
  </si>
  <si>
    <t xml:space="preserve">1.4.1.13</t>
  </si>
  <si>
    <t xml:space="preserve">rn00910 rn00250</t>
  </si>
  <si>
    <t xml:space="preserve">R00115</t>
  </si>
  <si>
    <t xml:space="preserve">2 Glutathione + NADP+ = Glutathione disulfide + NADPH + H+</t>
  </si>
  <si>
    <t xml:space="preserve">2 C00051 + C00006 &lt;=&gt; C00127 + C00005 + C00080</t>
  </si>
  <si>
    <t xml:space="preserve">rn00480</t>
  </si>
  <si>
    <t xml:space="preserve">R00118</t>
  </si>
  <si>
    <t xml:space="preserve">NADP+ + H2O = Orthophosphate + NAD+</t>
  </si>
  <si>
    <t xml:space="preserve">C00006 + C00001 &lt;=&gt; C00009 + C00003</t>
  </si>
  <si>
    <t xml:space="preserve">3.1.3.-</t>
  </si>
  <si>
    <t xml:space="preserve">R00130</t>
  </si>
  <si>
    <t xml:space="preserve">ATP + Dephospho-CoA = ADP + CoA</t>
  </si>
  <si>
    <t xml:space="preserve">C00002 + C00882 &lt;=&gt; C00008 + C00010</t>
  </si>
  <si>
    <t xml:space="preserve">coaE</t>
  </si>
  <si>
    <t xml:space="preserve">2.7.1.24</t>
  </si>
  <si>
    <t xml:space="preserve">R00131</t>
  </si>
  <si>
    <t xml:space="preserve">Urea + H2O = CO2 + 2 NH3</t>
  </si>
  <si>
    <t xml:space="preserve">C00086 + C00001 &lt;=&gt; C00011 + 2 C00014</t>
  </si>
  <si>
    <t xml:space="preserve">ureC or ure A</t>
  </si>
  <si>
    <t xml:space="preserve">3.5.1.5</t>
  </si>
  <si>
    <t xml:space="preserve">rn00230 rn00330  rn00791</t>
  </si>
  <si>
    <t xml:space="preserve">R00132</t>
  </si>
  <si>
    <t xml:space="preserve">Carbonic acid = CO2 + H2O</t>
  </si>
  <si>
    <t xml:space="preserve">C01353 &lt;=&gt; C00011 + C00001</t>
  </si>
  <si>
    <t xml:space="preserve">4.2.1.1</t>
  </si>
  <si>
    <t xml:space="preserve">R00137</t>
  </si>
  <si>
    <t xml:space="preserve">ATP + Nicotinamide D-ribonucleotide = Diphosphate + NAD+</t>
  </si>
  <si>
    <t xml:space="preserve">C00002 + C00455 &lt;=&gt; C00013 + C00003</t>
  </si>
  <si>
    <t xml:space="preserve">2.7.7.1         2.7.7.18</t>
  </si>
  <si>
    <t xml:space="preserve">R00139</t>
  </si>
  <si>
    <t xml:space="preserve">2'-Deoxy-5-hydroxymethylcytidine-5'-diphosphate + ATP =2'-Deoxy-5-hydroxymethylcytidine-5'-triphosphate + ADP</t>
  </si>
  <si>
    <t xml:space="preserve">C11038 + C00002 &lt;=&gt; C11039 + C00008</t>
  </si>
  <si>
    <t xml:space="preserve">complement(NZ_AEYC01000019.1:316021..316419)</t>
  </si>
  <si>
    <t xml:space="preserve">2.7.4.6</t>
  </si>
  <si>
    <t xml:space="preserve">rn00240</t>
  </si>
  <si>
    <t xml:space="preserve">R00161</t>
  </si>
  <si>
    <t xml:space="preserve">ATP + FMN = Diphosphate + FAD</t>
  </si>
  <si>
    <t xml:space="preserve">C00002 + C00061 &lt;=&gt; C00013 + C00016</t>
  </si>
  <si>
    <t xml:space="preserve">2.7.7.2</t>
  </si>
  <si>
    <t xml:space="preserve">R00177</t>
  </si>
  <si>
    <t xml:space="preserve">ATP +L-Methionine + H2O = Orthophosphate + Diphosphate + S-Adenosyl-L-methionine</t>
  </si>
  <si>
    <t xml:space="preserve">C00002 + C00073 + C00001 &lt;=&gt; C00009 + C00013 + C00019</t>
  </si>
  <si>
    <t xml:space="preserve">SAM-s</t>
  </si>
  <si>
    <t xml:space="preserve">2.5.1.6</t>
  </si>
  <si>
    <t xml:space="preserve">rn00270</t>
  </si>
  <si>
    <t xml:space="preserve">R00178</t>
  </si>
  <si>
    <t xml:space="preserve">S-Adenosyl-L-methionine + H+ = S-Adenosylmethioninamine + CO2</t>
  </si>
  <si>
    <t xml:space="preserve">C00019 + C00080 &lt;=&gt; C01137 + C00011</t>
  </si>
  <si>
    <t xml:space="preserve">4.1.1.50</t>
  </si>
  <si>
    <t xml:space="preserve">rn00270 rn00330</t>
  </si>
  <si>
    <t xml:space="preserve">R00189</t>
  </si>
  <si>
    <t xml:space="preserve">ATP + Deamino-NAD+ + NH3 = AMP + Diphosphate + NAD+</t>
  </si>
  <si>
    <t xml:space="preserve">C00002 + C00857 + C00014 &lt;=&gt; C00020 + C00013 + C00003</t>
  </si>
  <si>
    <t xml:space="preserve">6.3.1.5         6.3.5.1</t>
  </si>
  <si>
    <t xml:space="preserve">R00192</t>
  </si>
  <si>
    <t xml:space="preserve">S-Adenosyl-L-homocysteine + H2O = Adenosine + L-Homocysteine</t>
  </si>
  <si>
    <t xml:space="preserve">C00021 + C00001 &lt;=&gt; C00212 + C00155</t>
  </si>
  <si>
    <t xml:space="preserve">complement(NZ_AEYC01000008.1:170353..171813) or complement(NZ_AEYC01000063.1:51885..52004) or complement(NZ_AEYC01000063.1:52014..53474)</t>
  </si>
  <si>
    <t xml:space="preserve">3.3.1.1</t>
  </si>
  <si>
    <t xml:space="preserve">R00217</t>
  </si>
  <si>
    <t xml:space="preserve">Oxaloacetate = Pyruvate + CO2</t>
  </si>
  <si>
    <t xml:space="preserve">C00036 &lt;=&gt; C00022 + C00011</t>
  </si>
  <si>
    <t xml:space="preserve">1.1.1.38        1.1.1.40        4.1.1.3</t>
  </si>
  <si>
    <t xml:space="preserve">rn00620</t>
  </si>
  <si>
    <t xml:space="preserve">R00220</t>
  </si>
  <si>
    <t xml:space="preserve">L-Serine = Pyruvate + NH3</t>
  </si>
  <si>
    <t xml:space="preserve">C00065 &lt;=&gt; C00022 + C00014</t>
  </si>
  <si>
    <t xml:space="preserve">complement(NZ_AEYC01000017.1:9868..11079) or NZ_AEYC01000006.1:124335..125588</t>
  </si>
  <si>
    <t xml:space="preserve">4.3.1.17        4.3.1.19</t>
  </si>
  <si>
    <t xml:space="preserve">rn00260</t>
  </si>
  <si>
    <t xml:space="preserve">R00253</t>
  </si>
  <si>
    <t xml:space="preserve">ATP + L-Glutamate + NH3 = ADP + Orthophosphate + L-Glutamine</t>
  </si>
  <si>
    <t xml:space="preserve">C00002 + C00025 + C00014 &lt;=&gt; C00008 + C00009 + C00064</t>
  </si>
  <si>
    <t xml:space="preserve">6.3.1.2</t>
  </si>
  <si>
    <t xml:space="preserve">rn00250 rn00330 rn00910</t>
  </si>
  <si>
    <t xml:space="preserve">R00254</t>
  </si>
  <si>
    <t xml:space="preserve">N-Carbamyl-L-glutamate + H2O = L-Glutamate + NH3 + CO2</t>
  </si>
  <si>
    <t xml:space="preserve">C05829 + C00001 &lt;=&gt; C00025 + C00014 + C00011</t>
  </si>
  <si>
    <t xml:space="preserve">3.5.1.87</t>
  </si>
  <si>
    <t xml:space="preserve">R00257</t>
  </si>
  <si>
    <t xml:space="preserve">ATP + Deamino-NAD+ + L-Glutamine + H2O = AMP + Diphosphate + NAD++ L-Glutamate</t>
  </si>
  <si>
    <t xml:space="preserve">C00002 + C00857 + C00064 + C00001 &lt;=&gt; C00020 + C00013 + C00003 +C00025</t>
  </si>
  <si>
    <t xml:space="preserve">6.3.5.1</t>
  </si>
  <si>
    <t xml:space="preserve">R00264</t>
  </si>
  <si>
    <t xml:space="preserve">2,5-Dioxopentanoate + NADP+ + H2O = 2-Oxoglutarate + NADPH + H+</t>
  </si>
  <si>
    <t xml:space="preserve">C00433 + C00006 + C00001 &lt;=&gt; C00026 + C00005 + C00080</t>
  </si>
  <si>
    <t xml:space="preserve">1.2.1.3         1.2.1.26</t>
  </si>
  <si>
    <t xml:space="preserve">rn00040</t>
  </si>
  <si>
    <t xml:space="preserve">R00272</t>
  </si>
  <si>
    <t xml:space="preserve">2-Oxoglutarate = Succinate semialdehyde + CO2</t>
  </si>
  <si>
    <t xml:space="preserve">C00026 &lt;=&gt; C00232 + C00011</t>
  </si>
  <si>
    <t xml:space="preserve">kgd</t>
  </si>
  <si>
    <t xml:space="preserve">4.1.1.71</t>
  </si>
  <si>
    <t xml:space="preserve">R00275</t>
  </si>
  <si>
    <t xml:space="preserve">2 O2.- + 2 H+ = H2O2 + Oxygen</t>
  </si>
  <si>
    <t xml:space="preserve">2 C00704 + 2 C00080 &lt;=&gt; C00027 + C00007</t>
  </si>
  <si>
    <t xml:space="preserve">1.15.1.1</t>
  </si>
  <si>
    <t xml:space="preserve">R00277</t>
  </si>
  <si>
    <t xml:space="preserve">Pyridoxamine phosphate + H2O + Oxygen = Pyridoxal phosphate + NH3+ H2O2</t>
  </si>
  <si>
    <t xml:space="preserve">C00647 + C00001 + C00007 &lt;=&gt; C00018 + C00014 + C00027</t>
  </si>
  <si>
    <t xml:space="preserve">1.4.3.5</t>
  </si>
  <si>
    <t xml:space="preserve">rn00750</t>
  </si>
  <si>
    <t xml:space="preserve">R00278</t>
  </si>
  <si>
    <t xml:space="preserve">Pyridoxine phosphate + Oxygen = H2O2 + Pyridoxal phosphate</t>
  </si>
  <si>
    <t xml:space="preserve">C00627 + C00007 &lt;=&gt; C00027 + C00018</t>
  </si>
  <si>
    <t xml:space="preserve">R00286</t>
  </si>
  <si>
    <t xml:space="preserve">UDP-glucose + H2O + 2 NAD+ = UDP-glucuronate + 2 NADH + 2 H+</t>
  </si>
  <si>
    <t xml:space="preserve">C00029 + C00001 + 2 C00003 &lt;=&gt; C00167 + 2 C00004 + 2 C00080</t>
  </si>
  <si>
    <t xml:space="preserve">1.1.1.22</t>
  </si>
  <si>
    <t xml:space="preserve">rn00040 rn00053 rn00520 rn00500</t>
  </si>
  <si>
    <t xml:space="preserve">R00306</t>
  </si>
  <si>
    <t xml:space="preserve">Cellobiose + H2O = 2 D-Glucose</t>
  </si>
  <si>
    <t xml:space="preserve">C00185 + C00001 &lt;=&gt; 2 C00031</t>
  </si>
  <si>
    <t xml:space="preserve">3.2.1.21        3.2.1.74</t>
  </si>
  <si>
    <t xml:space="preserve">R00310</t>
  </si>
  <si>
    <t xml:space="preserve">Protoporphyrin + Fe2+ = Heme + 2 H+</t>
  </si>
  <si>
    <t xml:space="preserve">C02191 + C14818 &lt;=&gt; C00032 + 2 C00080</t>
  </si>
  <si>
    <t xml:space="preserve">hemH</t>
  </si>
  <si>
    <t xml:space="preserve">4.99.1.1</t>
  </si>
  <si>
    <t xml:space="preserve">R00321</t>
  </si>
  <si>
    <t xml:space="preserve">Acetamide + H2O = Acetate + NH3</t>
  </si>
  <si>
    <t xml:space="preserve">C06244 + C00001 &lt;=&gt; C00033 + C00014</t>
  </si>
  <si>
    <t xml:space="preserve">NZ_AEYC01000007.1:118125..119327 or NZ_AEYC01000007.1:108023..108523</t>
  </si>
  <si>
    <t xml:space="preserve">3.5.1.4</t>
  </si>
  <si>
    <t xml:space="preserve">R00335</t>
  </si>
  <si>
    <t xml:space="preserve">GTP + H2O = GDP + Orthophosphate</t>
  </si>
  <si>
    <t xml:space="preserve">C00044 + C00001 &lt;=&gt; C00035 + C00009</t>
  </si>
  <si>
    <t xml:space="preserve">3.6.1.5         3.6.5.1         3.6.5.2         3.6.5.3         </t>
  </si>
  <si>
    <t xml:space="preserve">R00354</t>
  </si>
  <si>
    <t xml:space="preserve">Acetyl-CoA + Oxaloacetate = (3S)-Citryl-CoA</t>
  </si>
  <si>
    <t xml:space="preserve">C00024 + C00036 &lt;=&gt; C00566</t>
  </si>
  <si>
    <t xml:space="preserve">4.1.3.34</t>
  </si>
  <si>
    <t xml:space="preserve">rn00720</t>
  </si>
  <si>
    <t xml:space="preserve">R00357</t>
  </si>
  <si>
    <t xml:space="preserve">L-Aspartate + H2O + Oxygen = Oxaloacetate + NH3 + H2O2</t>
  </si>
  <si>
    <t xml:space="preserve">C00049 + C00001 + C00007 &lt;=&gt; C00036 + C00014 + C00027</t>
  </si>
  <si>
    <t xml:space="preserve">1.4.3.2         1.4.3.16</t>
  </si>
  <si>
    <t xml:space="preserve">rn00250</t>
  </si>
  <si>
    <t xml:space="preserve">R00366</t>
  </si>
  <si>
    <t xml:space="preserve">Glycine + H2O + Oxygen = Glyoxylate + NH3 + H2O2</t>
  </si>
  <si>
    <t xml:space="preserve">C00037 + C00001 + C00007 &lt;=&gt; C00048 + C00014 + C00027</t>
  </si>
  <si>
    <t xml:space="preserve">1.4.3.3         1.4.3.19</t>
  </si>
  <si>
    <t xml:space="preserve">rn00730</t>
  </si>
  <si>
    <t xml:space="preserve">R00371</t>
  </si>
  <si>
    <t xml:space="preserve">Acetyl-CoA + Glycine = CoA + L-2-Amino-3-oxobutanoic acid</t>
  </si>
  <si>
    <t xml:space="preserve">C00024 + C00037 &lt;=&gt; C00010 + C03508</t>
  </si>
  <si>
    <t xml:space="preserve">complement(NZ_AEYC01000001.1:45678..46865)</t>
  </si>
  <si>
    <t xml:space="preserve">2.3.1.29</t>
  </si>
  <si>
    <t xml:space="preserve">R00372</t>
  </si>
  <si>
    <t xml:space="preserve">Glycine + 2-Oxoglutarate = Glyoxylate + L-Glutamate</t>
  </si>
  <si>
    <t xml:space="preserve">C00037 + C00026 &lt;=&gt; C00048 + C00025</t>
  </si>
  <si>
    <t xml:space="preserve">2.6.1.4         2.6.1.44</t>
  </si>
  <si>
    <t xml:space="preserve">R00418</t>
  </si>
  <si>
    <t xml:space="preserve">UDP-N-acetyl-D-glucosamine = UDP-N-acetyl-D-galactosamine</t>
  </si>
  <si>
    <t xml:space="preserve">C00043 &lt;=&gt; C00203</t>
  </si>
  <si>
    <t xml:space="preserve">5.1.3.2         5.1.3.7</t>
  </si>
  <si>
    <t xml:space="preserve">R00424</t>
  </si>
  <si>
    <t xml:space="preserve">GTP + H2O =2-Amino-4-hydroxy-6-(erythro-1,2,3-trihydroxypropyl)dihydropteridinetriphosphate + Formate</t>
  </si>
  <si>
    <t xml:space="preserve">C00044 + C00001 &lt;=&gt; C04895 + C00058</t>
  </si>
  <si>
    <t xml:space="preserve">3.5.4.16</t>
  </si>
  <si>
    <t xml:space="preserve">rn00790</t>
  </si>
  <si>
    <t xml:space="preserve">R00425</t>
  </si>
  <si>
    <t xml:space="preserve">GTP + 3 H2O = Formate +2,5-Diamino-6-(5'-phosphoribosylamino)-4-pyrimidineone + Diphosphate</t>
  </si>
  <si>
    <t xml:space="preserve">C00044 + 3 C00001 &lt;=&gt; C00058 + C01304 + C00013</t>
  </si>
  <si>
    <t xml:space="preserve">3.5.4.25</t>
  </si>
  <si>
    <t xml:space="preserve">R00428</t>
  </si>
  <si>
    <t xml:space="preserve">GTP + H2O = Formamidopyrimidine nucleoside triphosphate</t>
  </si>
  <si>
    <t xml:space="preserve">C00044 + C00001 &lt;=&gt; C05922</t>
  </si>
  <si>
    <t xml:space="preserve">R00429</t>
  </si>
  <si>
    <t xml:space="preserve">ATP + GTP = AMP + Guanosine 3'-diphosphate 5'-triphosphate</t>
  </si>
  <si>
    <t xml:space="preserve">C00002 + C00044 &lt;=&gt; C00020 + C04494</t>
  </si>
  <si>
    <t xml:space="preserve">2.7.6.5</t>
  </si>
  <si>
    <t xml:space="preserve">R00434</t>
  </si>
  <si>
    <t xml:space="preserve">GTP = 3',5'-Cyclic GMP + Diphosphate</t>
  </si>
  <si>
    <t xml:space="preserve">C00044 &lt;=&gt; C00942 + C00013</t>
  </si>
  <si>
    <t xml:space="preserve">4.6.1.1         4.6.1.2</t>
  </si>
  <si>
    <t xml:space="preserve">R00457</t>
  </si>
  <si>
    <t xml:space="preserve">L-Lysine + 2-Oxoglutarate = L-2-Aminoadipate 6-semialdehyde +L-Glutamate</t>
  </si>
  <si>
    <t xml:space="preserve">C00047 + C00026 &lt;=&gt; C04076 + C00025</t>
  </si>
  <si>
    <t xml:space="preserve">complement(NZ_AEYC01000096.1:79272..80639)</t>
  </si>
  <si>
    <t xml:space="preserve">2.6.1.36</t>
  </si>
  <si>
    <t xml:space="preserve">R00470</t>
  </si>
  <si>
    <t xml:space="preserve">4-Hydroxy-2-oxoglutarate = Pyruvate + Glyoxylate</t>
  </si>
  <si>
    <t xml:space="preserve">C01127 &lt;=&gt; C00022 + C00048</t>
  </si>
  <si>
    <t xml:space="preserve">4.1.3.16</t>
  </si>
  <si>
    <t xml:space="preserve">R00471</t>
  </si>
  <si>
    <t xml:space="preserve">D-4-Hydroxy-2-oxoglutarate = Pyruvate + Glyoxylate</t>
  </si>
  <si>
    <t xml:space="preserve">C05946 &lt;=&gt; C00022 + C00048</t>
  </si>
  <si>
    <t xml:space="preserve">4.1.1.3         4.1.2.14        4.1.3.16</t>
  </si>
  <si>
    <t xml:space="preserve">R00475</t>
  </si>
  <si>
    <t xml:space="preserve">Glycolate + Oxygen = Glyoxylate + H2O2</t>
  </si>
  <si>
    <t xml:space="preserve">C00160 + C00007 &lt;=&gt; C00048 + C00027</t>
  </si>
  <si>
    <t xml:space="preserve">1.1.3.15</t>
  </si>
  <si>
    <t xml:space="preserve">R00481</t>
  </si>
  <si>
    <t xml:space="preserve">L-Aspartate + Oxygen = Iminoaspartate + H2O2</t>
  </si>
  <si>
    <t xml:space="preserve">C00049 + C00007 &lt;=&gt; C05840 + C00027</t>
  </si>
  <si>
    <t xml:space="preserve">1.4.3.16</t>
  </si>
  <si>
    <t xml:space="preserve">R00489</t>
  </si>
  <si>
    <t xml:space="preserve">L-Aspartate = beta-Alanine + CO2</t>
  </si>
  <si>
    <t xml:space="preserve">C00049 &lt;=&gt; C00099 + C00011</t>
  </si>
  <si>
    <t xml:space="preserve">4.1.1.11        4.1.1.15</t>
  </si>
  <si>
    <t xml:space="preserve">rn00410  rn00770</t>
  </si>
  <si>
    <t xml:space="preserve">R00490</t>
  </si>
  <si>
    <t xml:space="preserve">L-Aspartate = Fumarate + NH3</t>
  </si>
  <si>
    <t xml:space="preserve">C00049 &lt;=&gt; C00122 + C00014</t>
  </si>
  <si>
    <t xml:space="preserve">3.5.1.38        4.3.1.1</t>
  </si>
  <si>
    <t xml:space="preserve">rn00250  rn00910</t>
  </si>
  <si>
    <t xml:space="preserve">R00491</t>
  </si>
  <si>
    <t xml:space="preserve">L-Aspartate = D-Aspartate</t>
  </si>
  <si>
    <t xml:space="preserve">C00049 &lt;=&gt; C00402</t>
  </si>
  <si>
    <t xml:space="preserve">5.1.1.13</t>
  </si>
  <si>
    <t xml:space="preserve">R00494</t>
  </si>
  <si>
    <t xml:space="preserve">Glutathione + H2O = Cys-Gly + L-Glutamate</t>
  </si>
  <si>
    <t xml:space="preserve">C00051 + C00001 &lt;=&gt; C01419 + C00025</t>
  </si>
  <si>
    <t xml:space="preserve">2.3.2.2         3.4.19.13</t>
  </si>
  <si>
    <t xml:space="preserve">R00505</t>
  </si>
  <si>
    <t xml:space="preserve">UDP-D-galactose = UDP-alpha-D-galacto-1,4-furanose</t>
  </si>
  <si>
    <t xml:space="preserve">C00052 &lt;=&gt; C03733</t>
  </si>
  <si>
    <t xml:space="preserve">5.4.99.9</t>
  </si>
  <si>
    <t xml:space="preserve">R00513</t>
  </si>
  <si>
    <t xml:space="preserve">ATP + Cytidine = ADP + CMP</t>
  </si>
  <si>
    <t xml:space="preserve">C00002 + C00475 &lt;=&gt; C00008 + C00055</t>
  </si>
  <si>
    <t xml:space="preserve">2.7.1.48</t>
  </si>
  <si>
    <t xml:space="preserve">R00516</t>
  </si>
  <si>
    <t xml:space="preserve">UTP + Cytidine = UDP + CMP</t>
  </si>
  <si>
    <t xml:space="preserve">C00075 + C00475 &lt;=&gt; C00015 + C00055</t>
  </si>
  <si>
    <t xml:space="preserve">R00517</t>
  </si>
  <si>
    <t xml:space="preserve">GTP + Cytidine = GDP + CMP</t>
  </si>
  <si>
    <t xml:space="preserve">C00044 + C00475 &lt;=&gt; C00035 + C00055</t>
  </si>
  <si>
    <t xml:space="preserve">R00519</t>
  </si>
  <si>
    <t xml:space="preserve">Formate + NAD+ = H+ + CO2 + NADH</t>
  </si>
  <si>
    <t xml:space="preserve">C00058 + C00003 &lt;=&gt; C00080 + C00011 + C00004</t>
  </si>
  <si>
    <t xml:space="preserve">1.2.1.2</t>
  </si>
  <si>
    <t xml:space="preserve">rn00630  rn00680</t>
  </si>
  <si>
    <t xml:space="preserve">R00524</t>
  </si>
  <si>
    <t xml:space="preserve">Formamide + H2O = Formate + NH3</t>
  </si>
  <si>
    <t xml:space="preserve">C00488 + C00001 &lt;=&gt; C00058 + C00014</t>
  </si>
  <si>
    <t xml:space="preserve">3.5.1.49</t>
  </si>
  <si>
    <t xml:space="preserve">R00549</t>
  </si>
  <si>
    <t xml:space="preserve">ATP + Riboflavin = ADP + FMN</t>
  </si>
  <si>
    <t xml:space="preserve">C00002 + C00255 &lt;=&gt; C00008 + C00061</t>
  </si>
  <si>
    <t xml:space="preserve">2.7.1.26</t>
  </si>
  <si>
    <t xml:space="preserve">R00551</t>
  </si>
  <si>
    <t xml:space="preserve">L-Arginine + H2O = L-Ornithine + Urea</t>
  </si>
  <si>
    <t xml:space="preserve">C00062 + C00001 &lt;=&gt; C00077 + C00086</t>
  </si>
  <si>
    <t xml:space="preserve">3.5.3.1</t>
  </si>
  <si>
    <t xml:space="preserve">R00552</t>
  </si>
  <si>
    <t xml:space="preserve">L-Arginine + H2O = L-Citrulline + NH3</t>
  </si>
  <si>
    <t xml:space="preserve">C00062 + C00001 &lt;=&gt; C00327 + C00014</t>
  </si>
  <si>
    <t xml:space="preserve">complement(NZ_AEYC01000074.1:53965..55167)</t>
  </si>
  <si>
    <t xml:space="preserve">3.5.3.6</t>
  </si>
  <si>
    <t xml:space="preserve">R00557</t>
  </si>
  <si>
    <t xml:space="preserve">2 L-Arginine + 4 Oxygen + 3 NADPH + 3 H+ = 2 Nitric oxide + 2L-Citrulline + 3 NADP+ + 4 H2O</t>
  </si>
  <si>
    <t xml:space="preserve">2 C00062 + 4 C00007 + 3 C00005 + 3 C00080 &lt;=&gt; 2 C00533 + 2 C00327 +3 C00006 + 4 C00001</t>
  </si>
  <si>
    <t xml:space="preserve">R00558</t>
  </si>
  <si>
    <t xml:space="preserve">L-Arginine + Oxygen + NADPH + H+ = N-(omega)-Hydroxyarginine +NADP+ + H2O</t>
  </si>
  <si>
    <t xml:space="preserve">C00062 + C00007 + C00005 + C00080 &lt;=&gt; C05933 + C00006 + C00001</t>
  </si>
  <si>
    <t xml:space="preserve">R00565</t>
  </si>
  <si>
    <t xml:space="preserve">L-Arginine + Glycine = L-Ornithine + Guanidinoacetate</t>
  </si>
  <si>
    <t xml:space="preserve">C00062 + C00037 &lt;=&gt; C00077 + C00581</t>
  </si>
  <si>
    <t xml:space="preserve">2.1.4.1</t>
  </si>
  <si>
    <t xml:space="preserve">rn00260  rn00330</t>
  </si>
  <si>
    <t xml:space="preserve">R00602</t>
  </si>
  <si>
    <t xml:space="preserve">Methanol + H2O2 = Formaldehyde + 2 H2O</t>
  </si>
  <si>
    <t xml:space="preserve">C00132 + C00027 &lt;=&gt; C00067 + 2 C00001</t>
  </si>
  <si>
    <t xml:space="preserve">1.11.1.6        1.11.1.7        1.11.1.21</t>
  </si>
  <si>
    <t xml:space="preserve">rn00680</t>
  </si>
  <si>
    <t xml:space="preserve">R00610</t>
  </si>
  <si>
    <t xml:space="preserve">Sarcosine + H2O + Oxygen = Glycine + Formaldehyde + H2O2</t>
  </si>
  <si>
    <t xml:space="preserve">C00213 + C00001 + C00007 &lt;=&gt; C00037 + C00067 + C00027</t>
  </si>
  <si>
    <t xml:space="preserve">1.5.3.1</t>
  </si>
  <si>
    <t xml:space="preserve">R00647</t>
  </si>
  <si>
    <t xml:space="preserve">L-xylo-Hexulonolactone = Ascorbate</t>
  </si>
  <si>
    <t xml:space="preserve">C03289 &lt;=&gt; C00072</t>
  </si>
  <si>
    <t xml:space="preserve">1.1.3.8</t>
  </si>
  <si>
    <t xml:space="preserve">rn00053</t>
  </si>
  <si>
    <t xml:space="preserve">R00654</t>
  </si>
  <si>
    <t xml:space="preserve">L-Methionine + H2O = Methanethiol + NH3 + 2-Oxobutanoate</t>
  </si>
  <si>
    <t xml:space="preserve">C00073 + C00001 &lt;=&gt; C00409 + C00014 + C00109</t>
  </si>
  <si>
    <t xml:space="preserve">4.4.1.11</t>
  </si>
  <si>
    <t xml:space="preserve">R00668</t>
  </si>
  <si>
    <t xml:space="preserve">L-Ornithine + 2-Oxoglutarate =3,4-Dihydro-2H-Pyrrole-2-carboxylate + L-Glutamate + H2O</t>
  </si>
  <si>
    <t xml:space="preserve">C00077 + C00026 &lt;=&gt; C04322 + C00025 + C00001</t>
  </si>
  <si>
    <t xml:space="preserve">2.6.1.13        2.6.1.68</t>
  </si>
  <si>
    <t xml:space="preserve">R00670</t>
  </si>
  <si>
    <t xml:space="preserve">L-Ornithine = Putrescine + CO2</t>
  </si>
  <si>
    <t xml:space="preserve">C00077 &lt;=&gt; C00134 + C00011</t>
  </si>
  <si>
    <t xml:space="preserve">4.1.1.17</t>
  </si>
  <si>
    <t xml:space="preserve">rn00330 rn00480</t>
  </si>
  <si>
    <t xml:space="preserve">R00673</t>
  </si>
  <si>
    <t xml:space="preserve">L-Tryptophan + H2O = Indole + Pyruvate + NH3</t>
  </si>
  <si>
    <t xml:space="preserve">C00078 + C00001 &lt;=&gt; C00463 + C00022 + C00014</t>
  </si>
  <si>
    <t xml:space="preserve">tnaA</t>
  </si>
  <si>
    <t xml:space="preserve">4.1.99.1</t>
  </si>
  <si>
    <t xml:space="preserve">rn00380</t>
  </si>
  <si>
    <t xml:space="preserve">R00678</t>
  </si>
  <si>
    <t xml:space="preserve">L-Tryptophan + Oxygen = L-Formylkynurenine</t>
  </si>
  <si>
    <t xml:space="preserve">C00078 + C00007 &lt;=&gt; C02700</t>
  </si>
  <si>
    <t xml:space="preserve">1.13.11.11      1.13.11.52</t>
  </si>
  <si>
    <t xml:space="preserve">R00685</t>
  </si>
  <si>
    <t xml:space="preserve">L-Tryptophan = Tryptamine + CO2</t>
  </si>
  <si>
    <t xml:space="preserve">C00078 &lt;=&gt; C00398 + C00011</t>
  </si>
  <si>
    <t xml:space="preserve">4.1.1.28</t>
  </si>
  <si>
    <t xml:space="preserve">rn00380  rn00901</t>
  </si>
  <si>
    <t xml:space="preserve">R00691</t>
  </si>
  <si>
    <t xml:space="preserve">L-Arogenate = L-Phenylalanine + H2O + CO2</t>
  </si>
  <si>
    <t xml:space="preserve">C00826 &lt;=&gt; C00079 + C00001 + C00011</t>
  </si>
  <si>
    <t xml:space="preserve">4.2.1.51        4.2.1.91</t>
  </si>
  <si>
    <t xml:space="preserve">rn00400</t>
  </si>
  <si>
    <t xml:space="preserve">R00698</t>
  </si>
  <si>
    <t xml:space="preserve">L-Phenylalanine + Oxygen = 2-Phenylacetamide + CO2</t>
  </si>
  <si>
    <t xml:space="preserve">C00079 + C00007 &lt;=&gt; C02505 + C00011</t>
  </si>
  <si>
    <t xml:space="preserve">1.11.1.7        1.11.1.21</t>
  </si>
  <si>
    <t xml:space="preserve">rn00360</t>
  </si>
  <si>
    <t xml:space="preserve">R00699</t>
  </si>
  <si>
    <t xml:space="preserve">L-Phenylalanine = Phenethylamine + CO2</t>
  </si>
  <si>
    <t xml:space="preserve">C00079 &lt;=&gt; C05332 + C00011</t>
  </si>
  <si>
    <t xml:space="preserve">4.1.1.28        4.1.1.53</t>
  </si>
  <si>
    <t xml:space="preserve">R00705</t>
  </si>
  <si>
    <t xml:space="preserve">3-Oxopropanoate + CoA + NAD+ = Acetyl-CoA + CO2 + NADH + H+</t>
  </si>
  <si>
    <t xml:space="preserve">C00222 + C00010 + C00003 &lt;=&gt; C00024 + C00011 + C00004 + C00080</t>
  </si>
  <si>
    <t xml:space="preserve">1.2.1.18        1.2.1.27</t>
  </si>
  <si>
    <t xml:space="preserve">rn00410  rn00562  rn00640</t>
  </si>
  <si>
    <t xml:space="preserve">R00713</t>
  </si>
  <si>
    <t xml:space="preserve">Succinate semialdehyde + NAD+ + H2O = Succinate + NADH + H+</t>
  </si>
  <si>
    <t xml:space="preserve">C00232 + C00003 + C00001 &lt;=&gt; C00042 + C00004 + C00080</t>
  </si>
  <si>
    <t xml:space="preserve">gabD</t>
  </si>
  <si>
    <t xml:space="preserve">1.2.1.16        1.2.1.24</t>
  </si>
  <si>
    <t xml:space="preserve">rn00250  rn00350  rn00650</t>
  </si>
  <si>
    <t xml:space="preserve">R00715</t>
  </si>
  <si>
    <t xml:space="preserve">N6-(L-1,3-Dicarboxypropyl)-L-lysine + NAD+ + H2O = L-Lysine +2-Oxoglutarate + NADH + H+</t>
  </si>
  <si>
    <t xml:space="preserve">C00449 + C00003 + C00001 &lt;=&gt; C00047 + C00026 + C00004 + C00080</t>
  </si>
  <si>
    <t xml:space="preserve">1.5.1.7</t>
  </si>
  <si>
    <t xml:space="preserve">rn00300  rn00310</t>
  </si>
  <si>
    <t xml:space="preserve">R00720</t>
  </si>
  <si>
    <t xml:space="preserve">ITP + H2O = IMP + Diphosphate</t>
  </si>
  <si>
    <t xml:space="preserve">C00081 + C00001 &lt;=&gt; C00130 + C00013</t>
  </si>
  <si>
    <t xml:space="preserve">3.6.1.8         3.6.1.19</t>
  </si>
  <si>
    <t xml:space="preserve">R00722</t>
  </si>
  <si>
    <t xml:space="preserve">ATP + IDP = ADP + ITP</t>
  </si>
  <si>
    <t xml:space="preserve">C00002 + C00104 &lt;=&gt; C00008 + C00081</t>
  </si>
  <si>
    <t xml:space="preserve">R00724</t>
  </si>
  <si>
    <t xml:space="preserve">IDP + Phosphoenolpyruvate = ITP + Pyruvate</t>
  </si>
  <si>
    <t xml:space="preserve">C00104 + C00074 &lt;=&gt; C00081 + C00022</t>
  </si>
  <si>
    <t xml:space="preserve">2.7.1.40</t>
  </si>
  <si>
    <t xml:space="preserve">R00736</t>
  </si>
  <si>
    <t xml:space="preserve">L-Tyrosine = Tyramine + CO2</t>
  </si>
  <si>
    <t xml:space="preserve">C00082 &lt;=&gt; C00483 + C00011</t>
  </si>
  <si>
    <t xml:space="preserve">4.1.1.25        4.1.1.28</t>
  </si>
  <si>
    <t xml:space="preserve">rn00350  rn00950</t>
  </si>
  <si>
    <t xml:space="preserve">R00754</t>
  </si>
  <si>
    <t xml:space="preserve">Ethanol + NAD+ = Acetaldehyde + NADH + H+</t>
  </si>
  <si>
    <t xml:space="preserve">C00469 + C00003 &lt;=&gt; C00084 + C00004 + C00080</t>
  </si>
  <si>
    <t xml:space="preserve">1.1.1.1         1.1.1.71</t>
  </si>
  <si>
    <t xml:space="preserve">rn00010</t>
  </si>
  <si>
    <t xml:space="preserve">R00760</t>
  </si>
  <si>
    <t xml:space="preserve">ATP + D-Fructose = ADP + D-Fructose 6-phosphate</t>
  </si>
  <si>
    <t xml:space="preserve">C00002 + C00095 &lt;=&gt; C00008 + C00085</t>
  </si>
  <si>
    <t xml:space="preserve">2.7.1.1         2.7.1.4</t>
  </si>
  <si>
    <t xml:space="preserve">rn00051 rn00500 rn00520</t>
  </si>
  <si>
    <t xml:space="preserve">R00765</t>
  </si>
  <si>
    <t xml:space="preserve">D-Glucosamine 6-phosphate + H2O = D-Fructose 6-phosphate + NH3</t>
  </si>
  <si>
    <t xml:space="preserve">C00352 + C00001 &lt;=&gt; C00085 + C00014</t>
  </si>
  <si>
    <t xml:space="preserve">3.5.99.6</t>
  </si>
  <si>
    <t xml:space="preserve">R00772</t>
  </si>
  <si>
    <t xml:space="preserve">D-Mannose 6-phosphate = D-Fructose 6-phosphate</t>
  </si>
  <si>
    <t xml:space="preserve">C00275 &lt;=&gt; C00085</t>
  </si>
  <si>
    <t xml:space="preserve">5.3.1.8</t>
  </si>
  <si>
    <t xml:space="preserve">rn00051 rn00520</t>
  </si>
  <si>
    <t xml:space="preserve">R00782</t>
  </si>
  <si>
    <t xml:space="preserve">L-Cysteine + H2O = Hydrogen sulfide + Pyruvate + NH3</t>
  </si>
  <si>
    <t xml:space="preserve">C00097 + C00001 &lt;=&gt; C00283 + C00022 + C00014</t>
  </si>
  <si>
    <t xml:space="preserve">NZ_AEYC01000001.1:311535..312641</t>
  </si>
  <si>
    <t xml:space="preserve">4.4.1.1         4.4.1.8</t>
  </si>
  <si>
    <t xml:space="preserve">R00787</t>
  </si>
  <si>
    <t xml:space="preserve">Nitrite + 3 NADH + 3 H+ = NH4OH + 3 NAD+ + H2O</t>
  </si>
  <si>
    <t xml:space="preserve">C00088 + 3 C00004 + 3 C00080 &lt;=&gt; C01358 + 3 C00003 + C00001</t>
  </si>
  <si>
    <t xml:space="preserve">1.7.1.4</t>
  </si>
  <si>
    <t xml:space="preserve">R00789</t>
  </si>
  <si>
    <t xml:space="preserve">Nitrite + 3 NADPH + 3 H+ = NH4OH + 3 NADP+ + H2O</t>
  </si>
  <si>
    <t xml:space="preserve">C00088 + 3 C00005 + 3 C00080 &lt;=&gt; C01358 + 3 C00006 + C00001</t>
  </si>
  <si>
    <t xml:space="preserve">R00794</t>
  </si>
  <si>
    <t xml:space="preserve">Nitrite + NAD+ + H2O = Nitrate + NADH + H+</t>
  </si>
  <si>
    <t xml:space="preserve">C00088 + C00003 + C00001 &lt;=&gt; C00244 + C00004 + C00080</t>
  </si>
  <si>
    <t xml:space="preserve">1.7.1.1         1.7.1.2</t>
  </si>
  <si>
    <t xml:space="preserve">R00801</t>
  </si>
  <si>
    <t xml:space="preserve">Sucrose + H2O = D-Fructose + D-Glucose</t>
  </si>
  <si>
    <t xml:space="preserve">C00089 + C00001 &lt;=&gt; C00095 + C00031</t>
  </si>
  <si>
    <t xml:space="preserve">3.2.1.10        3.2.1.20        3.2.1.48</t>
  </si>
  <si>
    <t xml:space="preserve">rn00052</t>
  </si>
  <si>
    <t xml:space="preserve">R00817</t>
  </si>
  <si>
    <t xml:space="preserve">Catechol + Oxygen = cis,cis-Muconate</t>
  </si>
  <si>
    <t xml:space="preserve">C00090 + C00007 &lt;=&gt; C02480</t>
  </si>
  <si>
    <t xml:space="preserve">1.13.11.1</t>
  </si>
  <si>
    <t xml:space="preserve">rn00362</t>
  </si>
  <si>
    <t xml:space="preserve">R00818</t>
  </si>
  <si>
    <t xml:space="preserve">Salicylate + Oxygen + NADH + H+ = Catechol + CO2 + NAD+ + H2O</t>
  </si>
  <si>
    <t xml:space="preserve">C00805 + C00007 + C00004 + C00080 &lt;=&gt; C00090 + C00011 + C00003 +C00001</t>
  </si>
  <si>
    <t xml:space="preserve">1.14.13.1</t>
  </si>
  <si>
    <t xml:space="preserve">rn00621  rn00624  rn00626</t>
  </si>
  <si>
    <t xml:space="preserve">R00829</t>
  </si>
  <si>
    <t xml:space="preserve">Succinyl-CoA + Acetyl-CoA = CoA + 3-Oxoadipyl-CoA</t>
  </si>
  <si>
    <t xml:space="preserve">C00091 + C00024 &lt;=&gt; C00010 + C02232</t>
  </si>
  <si>
    <t xml:space="preserve">2.3.1.16        2.3.1.174</t>
  </si>
  <si>
    <t xml:space="preserve">R00833</t>
  </si>
  <si>
    <t xml:space="preserve">(R)-Methylmalonyl-CoA = Succinyl-CoA</t>
  </si>
  <si>
    <t xml:space="preserve">C01213 &lt;=&gt; C00091</t>
  </si>
  <si>
    <t xml:space="preserve">complement(NZ_AEYC01000005.1:18703..19707)</t>
  </si>
  <si>
    <t xml:space="preserve">5.4.99.2</t>
  </si>
  <si>
    <t xml:space="preserve">rn00280  rn00630  rn00640  rn00720</t>
  </si>
  <si>
    <t xml:space="preserve">R00836</t>
  </si>
  <si>
    <t xml:space="preserve">UDP-glucose + D-Glucose 6-phosphate = UDP + alpha,alpha'-Trehalose6-phosphate</t>
  </si>
  <si>
    <t xml:space="preserve">C00029 + C00092 &lt;=&gt; C00015 + C00689</t>
  </si>
  <si>
    <t xml:space="preserve">2.4.1.15</t>
  </si>
  <si>
    <t xml:space="preserve">R00839</t>
  </si>
  <si>
    <t xml:space="preserve">6-Phospho-beta-D-glucosyl-(1,4)-D-glucose + H2O = D-Glucose +D-Glucose 6-phosphate</t>
  </si>
  <si>
    <t xml:space="preserve">C04534 + C00001 &lt;=&gt; C00031 + C00092</t>
  </si>
  <si>
    <t xml:space="preserve">3.2.1.86</t>
  </si>
  <si>
    <t xml:space="preserve">R00847</t>
  </si>
  <si>
    <t xml:space="preserve">ATP + Glycerol = ADP + sn-Glycerol 3-phosphate</t>
  </si>
  <si>
    <t xml:space="preserve">C00002 + C00116 &lt;=&gt; C00008 + C00093</t>
  </si>
  <si>
    <t xml:space="preserve">2.7.1.30</t>
  </si>
  <si>
    <t xml:space="preserve">rn00561</t>
  </si>
  <si>
    <t xml:space="preserve">R00848</t>
  </si>
  <si>
    <t xml:space="preserve">sn-Glycerol 3-phosphate + FAD = Glycerone phosphate + FADH2</t>
  </si>
  <si>
    <t xml:space="preserve">C00093 + C00016 &lt;=&gt; C00111 + C01352</t>
  </si>
  <si>
    <t xml:space="preserve">1.1.5.3</t>
  </si>
  <si>
    <t xml:space="preserve">rn00564</t>
  </si>
  <si>
    <t xml:space="preserve">R00856</t>
  </si>
  <si>
    <t xml:space="preserve">CTP + sn-Glycerol 3-phosphate = Diphosphate + CDP-glycerol</t>
  </si>
  <si>
    <t xml:space="preserve">C00063 + C00093 &lt;=&gt; C00013 + C00513</t>
  </si>
  <si>
    <t xml:space="preserve">2.7.7.39</t>
  </si>
  <si>
    <t xml:space="preserve">R00872</t>
  </si>
  <si>
    <t xml:space="preserve">D-Fructose 2-phosphate + H2O = D-Fructose + Orthophosphate</t>
  </si>
  <si>
    <t xml:space="preserve">C03267 + C00001 &lt;=&gt; C00095 + C00009</t>
  </si>
  <si>
    <t xml:space="preserve">rn00051</t>
  </si>
  <si>
    <t xml:space="preserve">R00885</t>
  </si>
  <si>
    <t xml:space="preserve">GTP + D-Mannose 1-phosphate = Diphosphate + GDP-mannose</t>
  </si>
  <si>
    <t xml:space="preserve">C00044 + C00636 &lt;=&gt; C00013 + C00096</t>
  </si>
  <si>
    <t xml:space="preserve">2.7.7.13</t>
  </si>
  <si>
    <t xml:space="preserve">rn00051  rn00520</t>
  </si>
  <si>
    <t xml:space="preserve">R00894</t>
  </si>
  <si>
    <t xml:space="preserve">ATP + L-Glutamate + L-Cysteine = ADP + Orthophosphate +gamma-L-Glutamyl-L-cysteine</t>
  </si>
  <si>
    <t xml:space="preserve">C00002 + C00025 + C00097 &lt;=&gt; C00008 + C00009 + C00669</t>
  </si>
  <si>
    <t xml:space="preserve">6.3.2.2</t>
  </si>
  <si>
    <t xml:space="preserve">R00899</t>
  </si>
  <si>
    <t xml:space="preserve">Cys-Gly + H2O = L-Cysteine + Glycine</t>
  </si>
  <si>
    <t xml:space="preserve">C01419 + C00001 &lt;=&gt; C00097 + C00037</t>
  </si>
  <si>
    <t xml:space="preserve">3.4.11.1        3.4.11.2        3.4.11.23       3.4.13.-</t>
  </si>
  <si>
    <t xml:space="preserve">R00900</t>
  </si>
  <si>
    <t xml:space="preserve">L-Cysteine + Glutathione + NADP+ = S-Glutathionyl-L-cysteine +NADPH</t>
  </si>
  <si>
    <t xml:space="preserve">C00097 + C00051 + C00006 &lt;=&gt; C05526 + C00005</t>
  </si>
  <si>
    <t xml:space="preserve">1.8.1.9         1.8.1.10</t>
  </si>
  <si>
    <t xml:space="preserve">rn00270 </t>
  </si>
  <si>
    <t xml:space="preserve">R00904</t>
  </si>
  <si>
    <t xml:space="preserve">3-Aminopropanal + NAD+ + H2O = beta-Alanine + NADH + H+</t>
  </si>
  <si>
    <t xml:space="preserve">C05665 + C00003 + C00001 &lt;=&gt; C00099 + C00004 + C00080</t>
  </si>
  <si>
    <t xml:space="preserve">1.2.1.3         1.2.1.5         1.2.1.19</t>
  </si>
  <si>
    <t xml:space="preserve">R00908</t>
  </si>
  <si>
    <t xml:space="preserve">beta-Alanine + 2-Oxoglutarate = 3-Oxopropanoate + L-Glutamate</t>
  </si>
  <si>
    <t xml:space="preserve">C00099 + C00026 &lt;=&gt; C00222 + C00025</t>
  </si>
  <si>
    <t xml:space="preserve">2.6.1.19        2.6.1.55</t>
  </si>
  <si>
    <t xml:space="preserve">rn00410  rn00640</t>
  </si>
  <si>
    <t xml:space="preserve">R00918</t>
  </si>
  <si>
    <t xml:space="preserve">Propanoyl-CoA + 6 (S)-Methylmalonyl-CoA + 6 NADPH + 6 H+ =6-Deoxyerythronolide B + 7 CoA + 6 CO2 + H2O + 6 NADP+</t>
  </si>
  <si>
    <t xml:space="preserve">C00100 + 6 C00683 + 6 C00005 + 6 C00080 &lt;=&gt; C03240 + 7 C00010 + 6 C00011 + C00001 + 6 C00006</t>
  </si>
  <si>
    <t xml:space="preserve">2.3.1.94</t>
  </si>
  <si>
    <t xml:space="preserve">rn00522</t>
  </si>
  <si>
    <t xml:space="preserve">R00922</t>
  </si>
  <si>
    <t xml:space="preserve">2-Methyl-3-oxopropanoate + CoA + NAD+ = Propanoyl-CoA + CO2 + NADH+ H+</t>
  </si>
  <si>
    <t xml:space="preserve">C00349 + C00010 + C00003 &lt;=&gt; C00100 + C00011 + C00004 + C00080</t>
  </si>
  <si>
    <t xml:space="preserve">1.2.1.27</t>
  </si>
  <si>
    <t xml:space="preserve">R00925</t>
  </si>
  <si>
    <t xml:space="preserve">ATP + Propanoate + CoA = AMP + Diphosphate + Propanoyl-CoA</t>
  </si>
  <si>
    <t xml:space="preserve">C00002 + C00163 + C00010 &lt;=&gt; C00020 + C00013 + C00100</t>
  </si>
  <si>
    <t xml:space="preserve">NZ_AEYC01000066.1:96373..98328 or complement(NZ_AEYC01000030.1:89420..91402)</t>
  </si>
  <si>
    <t xml:space="preserve">6.2.1.1         6.2.1.17</t>
  </si>
  <si>
    <t xml:space="preserve">rn00640</t>
  </si>
  <si>
    <t xml:space="preserve">R00926</t>
  </si>
  <si>
    <t xml:space="preserve">Propionyladenylate + CoA = AMP + Propanoyl-CoA</t>
  </si>
  <si>
    <t xml:space="preserve">C05983 + C00010 &lt;=&gt; C00020 + C00100</t>
  </si>
  <si>
    <t xml:space="preserve">R00927</t>
  </si>
  <si>
    <t xml:space="preserve">Propanoyl-CoA + Acetyl-CoA = CoA + 2-Methylacetoacetyl-CoA</t>
  </si>
  <si>
    <t xml:space="preserve">C00100 + C00024 &lt;=&gt; C00010 + C03344</t>
  </si>
  <si>
    <t xml:space="preserve">complement(NZ_AEYC01000088.1:423760..424932) or complement(NZ_AEYC01000088.1:106778..107956) or NZ_AEYC01000076.1:69490..69840 or complement(NZ_AEYC01000072.1:37204..38487) or complement(NZ_AEYC01000066.1:38264..38869) or NZ_AEYC01000063.1:141962..143170 or NZ_AEYC01000018.1:27183..28394 or NZ_AEYC01000017.1:17231..18451 or complement(NZ_AEYC01000001.1:440887..441744) or NZ_AEYC01000001.1:220457..221695 or NZ_AEYC01000001.1:123218..124432</t>
  </si>
  <si>
    <t xml:space="preserve">2.3.1.9         2.3.1.16</t>
  </si>
  <si>
    <t xml:space="preserve">rn00280</t>
  </si>
  <si>
    <t xml:space="preserve">R00935</t>
  </si>
  <si>
    <t xml:space="preserve">(S)-Methylmalonate semialdehyde + CoA + NAD+ = Propanoyl-CoA + CO2 + NADH + H+</t>
  </si>
  <si>
    <t xml:space="preserve">C06002 + C00010 + C00003 &lt;=&gt; C00100 + C00011 + C00004 + C00080</t>
  </si>
  <si>
    <t xml:space="preserve">rn00280  rn00640</t>
  </si>
  <si>
    <t xml:space="preserve">R00942</t>
  </si>
  <si>
    <t xml:space="preserve">ATP + Tetrahydrofolate + L-Glutamate = ADP + Orthophosphate +Tetrahydrofolyl-[Glu](2)</t>
  </si>
  <si>
    <t xml:space="preserve">C00002 + C00101 + C00025 &lt;=&gt; C00008 + C00009 + C09332</t>
  </si>
  <si>
    <t xml:space="preserve">6.3.2.17</t>
  </si>
  <si>
    <t xml:space="preserve">R00943</t>
  </si>
  <si>
    <t xml:space="preserve">Tetrahydrofolate + Formate + ATP = ADP + Orthophosphate +10-Formyltetrahydrofolate</t>
  </si>
  <si>
    <t xml:space="preserve">C00101 + C00058 + C00002 &lt;=&gt; C00008 + C00009 + C00234</t>
  </si>
  <si>
    <t xml:space="preserve">complement(NZ_AEYC01000005.1:47902..49599)</t>
  </si>
  <si>
    <t xml:space="preserve">6.3.4.3</t>
  </si>
  <si>
    <t xml:space="preserve">R00944</t>
  </si>
  <si>
    <t xml:space="preserve">10-Formyltetrahydrofolate + H2O = Formate + Tetrahydrofolate</t>
  </si>
  <si>
    <t xml:space="preserve">C00234 + C00001 &lt;=&gt; C00058 + C00101</t>
  </si>
  <si>
    <t xml:space="preserve">purU</t>
  </si>
  <si>
    <t xml:space="preserve">3.5.1.10</t>
  </si>
  <si>
    <t xml:space="preserve">rn00630 rn00670</t>
  </si>
  <si>
    <t xml:space="preserve">R00955</t>
  </si>
  <si>
    <t xml:space="preserve">UDP-glucose + alpha-D-Galactose 1-phosphate = D-Glucose1-phosphate + UDP-D-galactose</t>
  </si>
  <si>
    <t xml:space="preserve">C00029 + C00446 &lt;=&gt; C00103 + C00052</t>
  </si>
  <si>
    <t xml:space="preserve">2.7.7.12</t>
  </si>
  <si>
    <t xml:space="preserve">rn00052  rn00520</t>
  </si>
  <si>
    <t xml:space="preserve">R00962</t>
  </si>
  <si>
    <t xml:space="preserve">ITP + Cytidine = IDP + CMP</t>
  </si>
  <si>
    <t xml:space="preserve">C00081 + C00475 &lt;=&gt; C00104 + C00055</t>
  </si>
  <si>
    <t xml:space="preserve">R00964</t>
  </si>
  <si>
    <t xml:space="preserve">ATP + Uridine = ADP + UMP</t>
  </si>
  <si>
    <t xml:space="preserve">C00002 + C00299 &lt;=&gt; C00008 + C00105</t>
  </si>
  <si>
    <t xml:space="preserve">R00966</t>
  </si>
  <si>
    <t xml:space="preserve">Uracil + 5-Phospho-alpha-D-ribose1-diphosphate = UMP + Diphosphate</t>
  </si>
  <si>
    <t xml:space="preserve">C00106 + C00119 &lt;=&gt; C00105 + C00013</t>
  </si>
  <si>
    <t xml:space="preserve">2.4.2.9</t>
  </si>
  <si>
    <t xml:space="preserve">R00967</t>
  </si>
  <si>
    <t xml:space="preserve">UTP + Uridine = UDP + UMP</t>
  </si>
  <si>
    <t xml:space="preserve">C00075 + C00299 &lt;=&gt; C00015 + C00105</t>
  </si>
  <si>
    <t xml:space="preserve">R00968</t>
  </si>
  <si>
    <t xml:space="preserve">GTP + Uridine = GDP + UMP</t>
  </si>
  <si>
    <t xml:space="preserve">C00044 + C00299 &lt;=&gt; C00035 + C00105</t>
  </si>
  <si>
    <t xml:space="preserve">R00970</t>
  </si>
  <si>
    <t xml:space="preserve">ITP + Uridine = IDP + UMP</t>
  </si>
  <si>
    <t xml:space="preserve">C00081 + C00299 &lt;=&gt; C00104 + C00105</t>
  </si>
  <si>
    <t xml:space="preserve">R00974</t>
  </si>
  <si>
    <t xml:space="preserve">Cytosine + H2O = Uracil + NH3</t>
  </si>
  <si>
    <t xml:space="preserve">C00380 + C00001 &lt;=&gt; C00106 + C00014</t>
  </si>
  <si>
    <t xml:space="preserve">3.5.4.1</t>
  </si>
  <si>
    <t xml:space="preserve">R00982</t>
  </si>
  <si>
    <t xml:space="preserve">ATP + Anthranilate + CoA = AMP + Diphosphate + Anthranilyl-CoA</t>
  </si>
  <si>
    <t xml:space="preserve">C00002 + C00108 + C00010 &lt;=&gt; C00020 + C00013 + C02247</t>
  </si>
  <si>
    <t xml:space="preserve">6.2.1.32</t>
  </si>
  <si>
    <t xml:space="preserve">rn00627</t>
  </si>
  <si>
    <t xml:space="preserve">R00987</t>
  </si>
  <si>
    <t xml:space="preserve">L-Kynurenine + H2O = Anthranilate + L-Alanine</t>
  </si>
  <si>
    <t xml:space="preserve">C00328 + C00001 &lt;=&gt; C00108 + C00041</t>
  </si>
  <si>
    <t xml:space="preserve">3.7.1.3</t>
  </si>
  <si>
    <t xml:space="preserve">R00994</t>
  </si>
  <si>
    <t xml:space="preserve">D-erythro-3-Methylmalate + NAD+ = 2-Oxobutanoate + CO2 + NADH + H+</t>
  </si>
  <si>
    <t xml:space="preserve">C06032 + C00003 &lt;=&gt; C00109 + C00011 + C00004 + C00080</t>
  </si>
  <si>
    <t xml:space="preserve">1.1.1.85</t>
  </si>
  <si>
    <t xml:space="preserve">rn00290</t>
  </si>
  <si>
    <t xml:space="preserve">R00996</t>
  </si>
  <si>
    <t xml:space="preserve">L-Threonine = 2-Oxobutanoate + NH3</t>
  </si>
  <si>
    <t xml:space="preserve">C00188 &lt;=&gt; C00109 + C00014</t>
  </si>
  <si>
    <t xml:space="preserve">4.3.1.19</t>
  </si>
  <si>
    <t xml:space="preserve">rn00260 rn00290</t>
  </si>
  <si>
    <t xml:space="preserve">R00997</t>
  </si>
  <si>
    <t xml:space="preserve">1-Aminocyclopropane-1-carboxylate + H2O = 2-Oxobutanoate + NH3</t>
  </si>
  <si>
    <t xml:space="preserve">C01234 + C00001 &lt;=&gt; C00109 + C00014</t>
  </si>
  <si>
    <t xml:space="preserve">3.5.99.7</t>
  </si>
  <si>
    <t xml:space="preserve">R00999</t>
  </si>
  <si>
    <t xml:space="preserve">O-Succinyl-L-homoserine + H2O = 2-Oxobutanoate + Succinate + NH3</t>
  </si>
  <si>
    <t xml:space="preserve">C01118 + C00001 &lt;=&gt; C00109 + C00042 + C00014</t>
  </si>
  <si>
    <t xml:space="preserve">2.5.1.48</t>
  </si>
  <si>
    <t xml:space="preserve">R01010</t>
  </si>
  <si>
    <t xml:space="preserve">Glycerone phosphate + H2O = Glycerone + Orthophosphate</t>
  </si>
  <si>
    <t xml:space="preserve">C00111 + C00001 &lt;=&gt; C00184 + C00009</t>
  </si>
  <si>
    <t xml:space="preserve">3.1.3.1         3.1.3.2</t>
  </si>
  <si>
    <t xml:space="preserve">R01011</t>
  </si>
  <si>
    <t xml:space="preserve">ATP + Glycerone = ADP + Glycerone phosphate</t>
  </si>
  <si>
    <t xml:space="preserve">C00002 + C00184 &lt;=&gt; C00008 + C00111</t>
  </si>
  <si>
    <t xml:space="preserve">2.7.1.29</t>
  </si>
  <si>
    <t xml:space="preserve">rn00680 rn00561</t>
  </si>
  <si>
    <t xml:space="preserve">R01030</t>
  </si>
  <si>
    <t xml:space="preserve">sn-glycero-3-Phosphocholine + H2O = Choline + sn-Glycerol3-phosphate</t>
  </si>
  <si>
    <t xml:space="preserve">C00670 + C00001 &lt;=&gt; C00114 + C00093</t>
  </si>
  <si>
    <t xml:space="preserve">3.1.4.2         3.1.4.46</t>
  </si>
  <si>
    <t xml:space="preserve">R01041</t>
  </si>
  <si>
    <t xml:space="preserve">Glycerol + NADP+ = D-Glyceraldehyde + NADPH + H+</t>
  </si>
  <si>
    <t xml:space="preserve">C00116 + C00006 &lt;=&gt; C00577 + C00005 + C00080</t>
  </si>
  <si>
    <t xml:space="preserve">1.1.1.2         1.1.1.21        1.1.1.72</t>
  </si>
  <si>
    <t xml:space="preserve">R01054</t>
  </si>
  <si>
    <t xml:space="preserve">ADP-ribose + H2O = AMP + D-Ribose 5-phosphate</t>
  </si>
  <si>
    <t xml:space="preserve">C00301 + C00001 &lt;=&gt; C00020 + C00117</t>
  </si>
  <si>
    <t xml:space="preserve">ruvB</t>
  </si>
  <si>
    <t xml:space="preserve">3.6.1.13        3.6.1.21        3.6.1.53        3.6.1.-</t>
  </si>
  <si>
    <t xml:space="preserve">R01064</t>
  </si>
  <si>
    <t xml:space="preserve">2-Dehydro-3-deoxy-D-galactonate 6-phosphate = Pyruvate +D-Glyceraldehyde 3-phosphate</t>
  </si>
  <si>
    <t xml:space="preserve">C01286 &lt;=&gt; C00022 + C00118</t>
  </si>
  <si>
    <t xml:space="preserve">4.1.2.21</t>
  </si>
  <si>
    <t xml:space="preserve">rn00052 </t>
  </si>
  <si>
    <t xml:space="preserve">R01074</t>
  </si>
  <si>
    <t xml:space="preserve">ATP + Biotin = Diphosphate + Biotinyl-5'-AMP</t>
  </si>
  <si>
    <t xml:space="preserve">C00002 + C00120 &lt;=&gt; C00013 + C05921</t>
  </si>
  <si>
    <t xml:space="preserve">6.2.1.11        6.3.4.9         6.3.4.10        6.3.4.11        </t>
  </si>
  <si>
    <t xml:space="preserve">rn00780</t>
  </si>
  <si>
    <t xml:space="preserve">R01078</t>
  </si>
  <si>
    <t xml:space="preserve">Dethiobiotin + Sulfur + 2 S-Adenosyl-L-methionine + 2 e- + 2 H+ =Biotin + 2 L-Methionine + 2 5'-Deoxyadenosine</t>
  </si>
  <si>
    <t xml:space="preserve">C01909 + C00087 + 2 C00019 + 2 C05359 + 2 C00080 &lt;=&gt; C00120 + 2 C00073 + 2 C05198</t>
  </si>
  <si>
    <t xml:space="preserve">NZ_AEYC01000023.1:146982..148055</t>
  </si>
  <si>
    <t xml:space="preserve">2.8.1.6</t>
  </si>
  <si>
    <t xml:space="preserve">R01087</t>
  </si>
  <si>
    <t xml:space="preserve">Maleic acid = Fumarate</t>
  </si>
  <si>
    <t xml:space="preserve">C01384 &lt;=&gt; C00122</t>
  </si>
  <si>
    <t xml:space="preserve">5.2.1.1</t>
  </si>
  <si>
    <t xml:space="preserve">rn00650  rn00760</t>
  </si>
  <si>
    <t xml:space="preserve">R01092</t>
  </si>
  <si>
    <t xml:space="preserve">ATP + D-Galactose = ADP + alpha-D-Galactose 1-phosphate</t>
  </si>
  <si>
    <t xml:space="preserve">C00002 + C00124 &lt;=&gt; C00008 + C00446</t>
  </si>
  <si>
    <t xml:space="preserve">2.7.1.6</t>
  </si>
  <si>
    <t xml:space="preserve">R01100</t>
  </si>
  <si>
    <t xml:space="preserve">Lactose + H2O = D-Glucose + D-Galactose</t>
  </si>
  <si>
    <t xml:space="preserve">C00243 + C00001 &lt;=&gt; C00031 + C00124</t>
  </si>
  <si>
    <t xml:space="preserve">3.2.1.23        3.2.1.108</t>
  </si>
  <si>
    <t xml:space="preserve">R01101</t>
  </si>
  <si>
    <t xml:space="preserve">Melibiose + H2O = D-Galactose + D-Glucose</t>
  </si>
  <si>
    <t xml:space="preserve">C05402 + C00001 &lt;=&gt; C00124 + C00031</t>
  </si>
  <si>
    <t xml:space="preserve">3.2.1.22</t>
  </si>
  <si>
    <t xml:space="preserve">R01103</t>
  </si>
  <si>
    <t xml:space="preserve">Raffinose + H2O = D-Galactose + Sucrose</t>
  </si>
  <si>
    <t xml:space="preserve">C00492 + C00001 &lt;=&gt; C00124 + C00089</t>
  </si>
  <si>
    <t xml:space="preserve">R01104</t>
  </si>
  <si>
    <t xml:space="preserve">3-beta-D-Galactosyl-sn-glycerol + H2O = D-Galactose + Glycerol</t>
  </si>
  <si>
    <t xml:space="preserve">C05401 + C00001 &lt;=&gt; C00124 + C00116</t>
  </si>
  <si>
    <t xml:space="preserve">R01123</t>
  </si>
  <si>
    <t xml:space="preserve">Isopentenyl diphosphate = Dimethylallyl diphosphate</t>
  </si>
  <si>
    <t xml:space="preserve">C00129 &lt;=&gt; C00235</t>
  </si>
  <si>
    <t xml:space="preserve">NZ_AEYC01000024.1:15651..16055</t>
  </si>
  <si>
    <t xml:space="preserve">5.3.3.2</t>
  </si>
  <si>
    <t xml:space="preserve">rn00900</t>
  </si>
  <si>
    <t xml:space="preserve">R01157</t>
  </si>
  <si>
    <t xml:space="preserve">Agmatine + H2O = Putrescine + Urea</t>
  </si>
  <si>
    <t xml:space="preserve">C00179 + C00001 &lt;=&gt; C00134 + C00086</t>
  </si>
  <si>
    <t xml:space="preserve">3.5.3.11</t>
  </si>
  <si>
    <t xml:space="preserve">R01159</t>
  </si>
  <si>
    <t xml:space="preserve">L-Histidine + S-Adenosyl-L-methionine = N(pi)-Methyl-L-histidine +S-Adenosyl-L-homocysteine</t>
  </si>
  <si>
    <t xml:space="preserve">C00135 + C00019 &lt;=&gt; C01152 + C00021</t>
  </si>
  <si>
    <t xml:space="preserve">NZ_AEYC01000001.1:169292..170101 or ksgA or NZ_AEYC01000021.1:21202..22068 or NZ_AEYC01000007.1:176966..177736</t>
  </si>
  <si>
    <t xml:space="preserve">2.1.1.-</t>
  </si>
  <si>
    <t xml:space="preserve">R01167</t>
  </si>
  <si>
    <t xml:space="preserve">L-Histidine = 1H-Imidazole-4-ethanamine + CO2</t>
  </si>
  <si>
    <t xml:space="preserve">C00135 &lt;=&gt; C00388 + C00011</t>
  </si>
  <si>
    <t xml:space="preserve">4.1.1.22        4.1.1.28</t>
  </si>
  <si>
    <t xml:space="preserve">R01168</t>
  </si>
  <si>
    <t xml:space="preserve">L-Histidine = Urocanate + NH3</t>
  </si>
  <si>
    <t xml:space="preserve">C00135 &lt;=&gt; C00785 + C00014</t>
  </si>
  <si>
    <t xml:space="preserve">NZ_AEYC01000001.1:36766..38325</t>
  </si>
  <si>
    <t xml:space="preserve">4.3.1.3</t>
  </si>
  <si>
    <t xml:space="preserve">rn00340 rn00910</t>
  </si>
  <si>
    <t xml:space="preserve">R01175</t>
  </si>
  <si>
    <t xml:space="preserve">Butanoyl-CoA + FAD = FADH2 + Crotonoyl-CoA</t>
  </si>
  <si>
    <t xml:space="preserve">C00136 + C00016 &lt;=&gt; C01352 + C00877</t>
  </si>
  <si>
    <t xml:space="preserve">1.3.3.6         1.3.8.1         1.3.99.3        1.3.99.-</t>
  </si>
  <si>
    <t xml:space="preserve">rn00071</t>
  </si>
  <si>
    <t xml:space="preserve">R01177</t>
  </si>
  <si>
    <t xml:space="preserve">Acetyl-CoA + Butanoyl-CoA = CoA + 3-Oxohexanoyl-CoA</t>
  </si>
  <si>
    <t xml:space="preserve">C00024 + C00136 &lt;=&gt; C00010 + C05269</t>
  </si>
  <si>
    <t xml:space="preserve">rn00062  rn00071</t>
  </si>
  <si>
    <t xml:space="preserve">R01183</t>
  </si>
  <si>
    <t xml:space="preserve">myo-Inositol + NAD+ = 2,4,6/3,5-Pentahydroxycyclohexanone + NADH +H+</t>
  </si>
  <si>
    <t xml:space="preserve">C00137 + C00003 &lt;=&gt; C00691 + C00004 + C00080</t>
  </si>
  <si>
    <t xml:space="preserve">1.1.1.18</t>
  </si>
  <si>
    <t xml:space="preserve">rn00521 rn00562</t>
  </si>
  <si>
    <t xml:space="preserve">R01185</t>
  </si>
  <si>
    <t xml:space="preserve">Inositol 1-phosphate + H2O = myo-Inositol + Orthophosphate</t>
  </si>
  <si>
    <t xml:space="preserve">C01177 + C00001 &lt;=&gt; C00137 + C00009</t>
  </si>
  <si>
    <t xml:space="preserve">3.1.3.25</t>
  </si>
  <si>
    <t xml:space="preserve">rn00562</t>
  </si>
  <si>
    <t xml:space="preserve">R01186</t>
  </si>
  <si>
    <t xml:space="preserve">myo-Inositol 4-phosphate + H2O = myo-Inositol + Orthophosphate</t>
  </si>
  <si>
    <t xml:space="preserve">C03546 + C00001 &lt;=&gt; C00137 + C00009</t>
  </si>
  <si>
    <t xml:space="preserve">R01187</t>
  </si>
  <si>
    <t xml:space="preserve">1D-myo-Inositol 3-phosphate + H2O = myo-Inositol + Orthophosphate</t>
  </si>
  <si>
    <t xml:space="preserve">C04006 + C00001 &lt;=&gt; C00137 + C00009</t>
  </si>
  <si>
    <t xml:space="preserve">R01194</t>
  </si>
  <si>
    <t xml:space="preserve">alpha-D-Galactosyl-(1-&gt;3)-1D-myo-inositol + H2O = myo-Inositol +D-Galactose</t>
  </si>
  <si>
    <t xml:space="preserve">C01235 + C00001 &lt;=&gt; C00137 + C00124</t>
  </si>
  <si>
    <t xml:space="preserve">R01209</t>
  </si>
  <si>
    <t xml:space="preserve">2,3-Dihydroxy-3-methylbutanoate = 3-Methyl-2-oxobutanoic acid +H2O</t>
  </si>
  <si>
    <t xml:space="preserve">C04039 &lt;=&gt; C00141 + C00001</t>
  </si>
  <si>
    <t xml:space="preserve">complement(NZ_AEYC01000001.1:280402..282246) or NZ_AEYC01000023.1:47115..48809 or NZ_AEYC01000021.1:57863..59557 or complement(NZ_AEYC01000020.1:121967..123667)</t>
  </si>
  <si>
    <t xml:space="preserve">4.2.1.9</t>
  </si>
  <si>
    <t xml:space="preserve">R01216</t>
  </si>
  <si>
    <t xml:space="preserve">2-Dehydropantoate = 3-Methyl-2-oxobutanoic acid + Formaldehyde</t>
  </si>
  <si>
    <t xml:space="preserve">C00966 &lt;=&gt; C00141 + C00067</t>
  </si>
  <si>
    <t xml:space="preserve">2.1.2.11        4.1.2.12</t>
  </si>
  <si>
    <t xml:space="preserve">R01220</t>
  </si>
  <si>
    <t xml:space="preserve">5,10-Methylenetetrahydrofolate + NADP+ =5,10-Methenyltetrahydrofolate + NADPH</t>
  </si>
  <si>
    <t xml:space="preserve">C00143 + C00006 &lt;=&gt; C00445 + C00005</t>
  </si>
  <si>
    <t xml:space="preserve">1.5.1.5</t>
  </si>
  <si>
    <t xml:space="preserve">rn00670</t>
  </si>
  <si>
    <t xml:space="preserve">R01221</t>
  </si>
  <si>
    <t xml:space="preserve">Glycine + Tetrahydrofolate + NAD+ = 5,10-Methylenetetrahydrofolate+ NH3 + CO2 + NADH + H+</t>
  </si>
  <si>
    <t xml:space="preserve">C00037 + C00101 + C00003 &lt;=&gt; C00143 + C00014 + C00011 + C00004 +C00080</t>
  </si>
  <si>
    <t xml:space="preserve">[NZ_AEYC01000006.1:19712..22606] or [NZ_AEYC01000023.1:41338..41667 or NZ_AEYC01000019.1:16163..17533] or [gvcT]</t>
  </si>
  <si>
    <t xml:space="preserve">1.4.4.2         1.8.1.4         2.1.2.10</t>
  </si>
  <si>
    <t xml:space="preserve">rn00260 rn00910 rn00670</t>
  </si>
  <si>
    <t xml:space="preserve">R01224</t>
  </si>
  <si>
    <t xml:space="preserve">5,10-Methylenetetrahydrofolate+ NADPH + H+ = 5-Methyltetrahydrofolate + NADP+</t>
  </si>
  <si>
    <t xml:space="preserve">C00143 + C00005 + C00080 &lt;=&gt; C00440 + C00006</t>
  </si>
  <si>
    <t xml:space="preserve">1.5.1.20</t>
  </si>
  <si>
    <t xml:space="preserve">rn00670 rn00680</t>
  </si>
  <si>
    <t xml:space="preserve">R01226</t>
  </si>
  <si>
    <t xml:space="preserve">5,10-Methylenetetrahydrofolate + 3-Methyl-2-oxobutanoic acid + H2O= Tetrahydrofolate + 2-Dehydropantoate</t>
  </si>
  <si>
    <t xml:space="preserve">C00143 + C00141 + C00001 &lt;=&gt; C00101 + C00966</t>
  </si>
  <si>
    <t xml:space="preserve">2.1.2.11</t>
  </si>
  <si>
    <t xml:space="preserve">R01243</t>
  </si>
  <si>
    <t xml:space="preserve">Aryl sulfate + H2O = Phenol + Sulfate</t>
  </si>
  <si>
    <t xml:space="preserve">C00850 + C00001 &lt;=&gt; C15584 + C00059</t>
  </si>
  <si>
    <t xml:space="preserve">3.1.6.1</t>
  </si>
  <si>
    <t xml:space="preserve">R01255</t>
  </si>
  <si>
    <t xml:space="preserve">L-Proline = D-Proline</t>
  </si>
  <si>
    <t xml:space="preserve">C00148 &lt;=&gt; C00763</t>
  </si>
  <si>
    <t xml:space="preserve">5.1.1.4</t>
  </si>
  <si>
    <t xml:space="preserve">R01268</t>
  </si>
  <si>
    <t xml:space="preserve">Nicotinamide + H2O = Nicotinate + NH3</t>
  </si>
  <si>
    <t xml:space="preserve">C00153 + C00001 &lt;=&gt; C00253 + C00014</t>
  </si>
  <si>
    <t xml:space="preserve">3.5.1.19</t>
  </si>
  <si>
    <t xml:space="preserve">R01273</t>
  </si>
  <si>
    <t xml:space="preserve">N-Ribosylnicotinamide + H2O = Nicotinamide + D-Ribose</t>
  </si>
  <si>
    <t xml:space="preserve">C03150 + C00001 &lt;=&gt; C00153 + C00121</t>
  </si>
  <si>
    <t xml:space="preserve">3.2.2.1</t>
  </si>
  <si>
    <t xml:space="preserve">R01274</t>
  </si>
  <si>
    <t xml:space="preserve">Palmitoyl-CoA + H2O = CoA + Hexadecanoic acid</t>
  </si>
  <si>
    <t xml:space="preserve">C00154 + C00001 &lt;=&gt; C00010 + C00249</t>
  </si>
  <si>
    <t xml:space="preserve">3.1.2.2         3.1.2.22</t>
  </si>
  <si>
    <t xml:space="preserve">rn00062  rn01040</t>
  </si>
  <si>
    <t xml:space="preserve">R01279</t>
  </si>
  <si>
    <t xml:space="preserve">Palmitoyl-CoA + FAD = trans-Hexadec-2-enoyl-CoA + FADH2</t>
  </si>
  <si>
    <t xml:space="preserve">C00154 + C00016 &lt;=&gt; C05272 + C01352</t>
  </si>
  <si>
    <t xml:space="preserve">1.3.3.6         1.3.99.3        1.3.99.13       1.3.99.-</t>
  </si>
  <si>
    <t xml:space="preserve">R01280</t>
  </si>
  <si>
    <t xml:space="preserve">ATP + Hexadecanoic acid + CoA = AMP + Palmitoyl-CoA + Diphosphate</t>
  </si>
  <si>
    <t xml:space="preserve">C00002 + C00249 + C00010 &lt;=&gt; C00020 + C00154 + C00013</t>
  </si>
  <si>
    <t xml:space="preserve">6.2.1.3</t>
  </si>
  <si>
    <t xml:space="preserve">R01285</t>
  </si>
  <si>
    <t xml:space="preserve">Cystathionine + H2O = L-Homocysteine + NH3 + Pyruvate</t>
  </si>
  <si>
    <t xml:space="preserve">C00542 + C00001 &lt;=&gt; C00155 + C00014 + C00022</t>
  </si>
  <si>
    <t xml:space="preserve">4.4.1.8</t>
  </si>
  <si>
    <t xml:space="preserve">rn00910 rn00920</t>
  </si>
  <si>
    <t xml:space="preserve">R01288</t>
  </si>
  <si>
    <t xml:space="preserve">O-Succinyl-L-homoserine + Hydrogen sulfide = L-Homocysteine +Succinate</t>
  </si>
  <si>
    <t xml:space="preserve">C01118 + C00283 &lt;=&gt; C00155 + C00042</t>
  </si>
  <si>
    <t xml:space="preserve">2.5.1.48        2.5.1.-</t>
  </si>
  <si>
    <t xml:space="preserve">R01289</t>
  </si>
  <si>
    <t xml:space="preserve">Cystathionine + H2O = L-Serine + L-Homocysteine</t>
  </si>
  <si>
    <t xml:space="preserve">C00542 + C00001 &lt;=&gt; C00065 + C00155</t>
  </si>
  <si>
    <t xml:space="preserve">4.2.1.22</t>
  </si>
  <si>
    <t xml:space="preserve">R01293</t>
  </si>
  <si>
    <t xml:space="preserve">4-Hydroxybenzaldehyde + NAD+ + H2O = 4-Hydroxybenzoate + NADH + H+</t>
  </si>
  <si>
    <t xml:space="preserve">C00633 + C00003 + C00001 &lt;=&gt; C00156 + C00004 + C00080</t>
  </si>
  <si>
    <t xml:space="preserve">1.2.1.28        1.2.1.64</t>
  </si>
  <si>
    <t xml:space="preserve">rn00623  rn00627</t>
  </si>
  <si>
    <t xml:space="preserve">R01298</t>
  </si>
  <si>
    <t xml:space="preserve">4-Hydroxybenzoate + Oxygen + NADPH + H+ = 3,4-Dihydroxybenzoate +NADP+ + H2O</t>
  </si>
  <si>
    <t xml:space="preserve">C00156 + C00007 + C00005 + C00080 &lt;=&gt; C00230 + C00006 + C00001</t>
  </si>
  <si>
    <t xml:space="preserve">complement(NZ_AEYC01000006.1:175272..176441)</t>
  </si>
  <si>
    <t xml:space="preserve">1.14.13.2       1.14.13.33</t>
  </si>
  <si>
    <t xml:space="preserve">R01329</t>
  </si>
  <si>
    <t xml:space="preserve">Epimelibiose + H2O = D-Mannose + D-Galactose</t>
  </si>
  <si>
    <t xml:space="preserve">C05400 + C00001 &lt;=&gt; C00159 + C00124</t>
  </si>
  <si>
    <t xml:space="preserve">R01334</t>
  </si>
  <si>
    <t xml:space="preserve">2-Phosphoglycolate + H2O = Glycolate + Orthophosphate</t>
  </si>
  <si>
    <t xml:space="preserve">C00988 + C00001 &lt;=&gt; C00160 + C00009</t>
  </si>
  <si>
    <t xml:space="preserve">3.1.3.18</t>
  </si>
  <si>
    <t xml:space="preserve">R01353</t>
  </si>
  <si>
    <t xml:space="preserve">ATP + Propanoate = ADP + Propanoyl phosphate</t>
  </si>
  <si>
    <t xml:space="preserve">C00002 + C00163 &lt;=&gt; C00008 + C02876</t>
  </si>
  <si>
    <t xml:space="preserve">2.7.2.1         2.7.2.15</t>
  </si>
  <si>
    <t xml:space="preserve">R01354</t>
  </si>
  <si>
    <t xml:space="preserve">ATP + Propanoate = Diphosphate + Propionyladenylate</t>
  </si>
  <si>
    <t xml:space="preserve">C00002 + C00163 &lt;=&gt; C00013 + C05983</t>
  </si>
  <si>
    <t xml:space="preserve">R01357</t>
  </si>
  <si>
    <t xml:space="preserve">ATP + Acetoacetate + CoA = AMP + Diphosphate + Acetoacetyl-CoA</t>
  </si>
  <si>
    <t xml:space="preserve">C00002 + C00164 + C00010 &lt;=&gt; C00020 + C00013 + C00332</t>
  </si>
  <si>
    <t xml:space="preserve">NZ_AEYC01000089.1:63369..65351</t>
  </si>
  <si>
    <t xml:space="preserve">6.2.1.16</t>
  </si>
  <si>
    <t xml:space="preserve">rn00650</t>
  </si>
  <si>
    <t xml:space="preserve">R01360</t>
  </si>
  <si>
    <t xml:space="preserve">Acetyl-CoA + Acetoacetate = (S)-3-Hydroxy-3-methylglutaryl-CoA</t>
  </si>
  <si>
    <t xml:space="preserve">C00024 + C00164 &lt;=&gt; C00356</t>
  </si>
  <si>
    <t xml:space="preserve">4.1.3.4</t>
  </si>
  <si>
    <t xml:space="preserve">rn00072  rn00280  rn00650</t>
  </si>
  <si>
    <t xml:space="preserve">R01361</t>
  </si>
  <si>
    <t xml:space="preserve">(R)-3-Hydroxybutanoate + NAD+ = Acetoacetate + NADH + H+</t>
  </si>
  <si>
    <t xml:space="preserve">C01089 + C00003 &lt;=&gt; C00164 + C00004 + C00080</t>
  </si>
  <si>
    <t xml:space="preserve">1.1.1.30</t>
  </si>
  <si>
    <t xml:space="preserve">rn00072  rn00650</t>
  </si>
  <si>
    <t xml:space="preserve">R01364</t>
  </si>
  <si>
    <t xml:space="preserve">4-Fumarylacetoacetate + H2O = Acetoacetate + Fumarate</t>
  </si>
  <si>
    <t xml:space="preserve">C01061 + C00001 &lt;=&gt; C00164 + C00122</t>
  </si>
  <si>
    <t xml:space="preserve">3.7.1.2</t>
  </si>
  <si>
    <t xml:space="preserve">rn00350  rn00643</t>
  </si>
  <si>
    <t xml:space="preserve">R01366</t>
  </si>
  <si>
    <t xml:space="preserve">Acetoacetate = Acetone + CO2</t>
  </si>
  <si>
    <t xml:space="preserve">C00164 &lt;=&gt; C00207 + C00011</t>
  </si>
  <si>
    <t xml:space="preserve">complement(NZ_AEYC01000023.1:340533..340802)</t>
  </si>
  <si>
    <t xml:space="preserve">4.1.1.4</t>
  </si>
  <si>
    <t xml:space="preserve">rn00072  rn00640</t>
  </si>
  <si>
    <t xml:space="preserve">R01372</t>
  </si>
  <si>
    <t xml:space="preserve">Phenylpyruvate + Oxygen = 2-Hydroxyphenylacetate + CO2</t>
  </si>
  <si>
    <t xml:space="preserve">C00166 + C00007 &lt;=&gt; C05852 + C00011</t>
  </si>
  <si>
    <t xml:space="preserve">1.13.11.27</t>
  </si>
  <si>
    <t xml:space="preserve">R01394</t>
  </si>
  <si>
    <t xml:space="preserve">Hydroxypyruvate = 2-Hydroxy-3-oxopropanoate</t>
  </si>
  <si>
    <t xml:space="preserve">C00168 &lt;=&gt; C01146</t>
  </si>
  <si>
    <t xml:space="preserve">5.3.1.22</t>
  </si>
  <si>
    <t xml:space="preserve">R01411</t>
  </si>
  <si>
    <t xml:space="preserve">5-Methylcytosine + H2O = Thymine + NH3</t>
  </si>
  <si>
    <t xml:space="preserve">C02376 + C00001 &lt;=&gt; C00178 + C00014</t>
  </si>
  <si>
    <t xml:space="preserve">R01419</t>
  </si>
  <si>
    <t xml:space="preserve">Benzaldehyde + NAD+ + H2O = Benzoate + NADH + H+</t>
  </si>
  <si>
    <t xml:space="preserve">C00261 + C00003 + C00001 &lt;=&gt; C00180 + C00004 + C00080</t>
  </si>
  <si>
    <t xml:space="preserve">1.2.1.28</t>
  </si>
  <si>
    <t xml:space="preserve">R01421</t>
  </si>
  <si>
    <t xml:space="preserve">Benzoyl phosphate + H2O = Benzoate + Orthophosphate</t>
  </si>
  <si>
    <t xml:space="preserve">C06206 + C00001 &lt;=&gt; C00180 + C00009</t>
  </si>
  <si>
    <t xml:space="preserve">3.6.1.7</t>
  </si>
  <si>
    <t xml:space="preserve">R01424</t>
  </si>
  <si>
    <t xml:space="preserve">Hippurate + H2O = Benzoate + Glycine</t>
  </si>
  <si>
    <t xml:space="preserve">C01586 + C00001 &lt;=&gt; C00180 + C00037</t>
  </si>
  <si>
    <t xml:space="preserve">3.5.1.32</t>
  </si>
  <si>
    <t xml:space="preserve">R01459</t>
  </si>
  <si>
    <t xml:space="preserve">Cholesterol + Oxygen = Cholest-4-en-3-one + H2O2</t>
  </si>
  <si>
    <t xml:space="preserve">C00187 + C00007 &lt;=&gt; C00599 + C00027</t>
  </si>
  <si>
    <t xml:space="preserve">1.1.3.6</t>
  </si>
  <si>
    <t xml:space="preserve">rn00100</t>
  </si>
  <si>
    <t xml:space="preserve">R01465</t>
  </si>
  <si>
    <t xml:space="preserve">L-Threonine + NAD+ = L-2-Amino-3-oxobutanoic acid + NADH + H+</t>
  </si>
  <si>
    <t xml:space="preserve">C00188 + C00003 &lt;=&gt; C03508 + C00004 + C00080</t>
  </si>
  <si>
    <t xml:space="preserve">tdh</t>
  </si>
  <si>
    <t xml:space="preserve">1.1.1.103</t>
  </si>
  <si>
    <t xml:space="preserve">R01470</t>
  </si>
  <si>
    <t xml:space="preserve">sn-glycero-3-Phosphoethanolamine + H2O = Ethanolamine +sn-Glycerol 3-phosphate</t>
  </si>
  <si>
    <t xml:space="preserve">C01233 + C00001 &lt;=&gt; C00189 + C00093</t>
  </si>
  <si>
    <t xml:space="preserve">R01482</t>
  </si>
  <si>
    <t xml:space="preserve">D-Glucuronate = D-Fructuronate</t>
  </si>
  <si>
    <t xml:space="preserve">C00191 &lt;=&gt; C00905</t>
  </si>
  <si>
    <t xml:space="preserve">5.3.1.12</t>
  </si>
  <si>
    <t xml:space="preserve">R01488</t>
  </si>
  <si>
    <t xml:space="preserve">Aromatic primary alcohol + NADP+ = Aromatic aldehyde + NADPH + H+</t>
  </si>
  <si>
    <t xml:space="preserve">C03485 + C00006 &lt;=&gt; C00193 + C00005 + C00080</t>
  </si>
  <si>
    <t xml:space="preserve">1.1.1.91</t>
  </si>
  <si>
    <t xml:space="preserve">R01492</t>
  </si>
  <si>
    <t xml:space="preserve">ATP + Cob(I)alamin = Triphosphate + Cobamide coenzyme</t>
  </si>
  <si>
    <t xml:space="preserve">C00002 + C00853 &lt;=&gt; C00536 + C00194</t>
  </si>
  <si>
    <t xml:space="preserve">NZ_AEYC01000002.1:5979..6593</t>
  </si>
  <si>
    <t xml:space="preserve">2.5.1.17</t>
  </si>
  <si>
    <t xml:space="preserve">R01504</t>
  </si>
  <si>
    <t xml:space="preserve">ATP + 2,3-Dihydroxybenzoate = Diphosphate +(2,3-Dihydroxybenzoyl)adenylate</t>
  </si>
  <si>
    <t xml:space="preserve">C00002 + C00196 &lt;=&gt; C00013 + C04030</t>
  </si>
  <si>
    <t xml:space="preserve">2.7.7.58</t>
  </si>
  <si>
    <t xml:space="preserve">R01505</t>
  </si>
  <si>
    <t xml:space="preserve">(2S,3S)-2,3-Dihydro-2,3-dihydroxybenzoate + NAD+ =2,3-Dihydroxybenzoate + NADH + H+</t>
  </si>
  <si>
    <t xml:space="preserve">C04171 + C00003 &lt;=&gt; C00196 + C00004 + C00080</t>
  </si>
  <si>
    <t xml:space="preserve">1.3.1.28</t>
  </si>
  <si>
    <t xml:space="preserve">rn01053</t>
  </si>
  <si>
    <t xml:space="preserve">R01515</t>
  </si>
  <si>
    <t xml:space="preserve">3-Phospho-D-glyceroyl phosphate + H2O = 3-Phospho-D-glycerate +Orthophosphate</t>
  </si>
  <si>
    <t xml:space="preserve">C00236 + C00001 &lt;=&gt; C00197 + C00009</t>
  </si>
  <si>
    <t xml:space="preserve">R01542</t>
  </si>
  <si>
    <t xml:space="preserve">2-Dehydro-3-deoxy-D-gluconate + NAD+ =(4S)-4,6-Dihydroxy-2,5-dioxohexanoate + NADH + H+</t>
  </si>
  <si>
    <t xml:space="preserve">C00204 + C00003 &lt;=&gt; C04349 + C00004 + C00080</t>
  </si>
  <si>
    <t xml:space="preserve">1.1.1.125       1.1.1.127</t>
  </si>
  <si>
    <t xml:space="preserve">R01548</t>
  </si>
  <si>
    <t xml:space="preserve">dATP + Cytidine = dADP + CMP</t>
  </si>
  <si>
    <t xml:space="preserve">C00131 + C00475 &lt;=&gt; C00206 + C00055</t>
  </si>
  <si>
    <t xml:space="preserve">R01549</t>
  </si>
  <si>
    <t xml:space="preserve">dATP + Uridine = dADP + UMP</t>
  </si>
  <si>
    <t xml:space="preserve">C00131 + C00299 &lt;=&gt; C00206 + C00105</t>
  </si>
  <si>
    <t xml:space="preserve">R01560</t>
  </si>
  <si>
    <t xml:space="preserve">Adenosine + H2O = Inosine + NH3</t>
  </si>
  <si>
    <t xml:space="preserve">C00212 + C00001 &lt;=&gt; C00294 + C00014</t>
  </si>
  <si>
    <t xml:space="preserve">NZ_AEYC01000094.1:52661..53104 or complement(NZ_AEYC01000094.1:14369..15457)</t>
  </si>
  <si>
    <t xml:space="preserve">3.5.4.4</t>
  </si>
  <si>
    <t xml:space="preserve">R01569</t>
  </si>
  <si>
    <t xml:space="preserve">dTMP + H2O = Thymidine + Orthophosphate</t>
  </si>
  <si>
    <t xml:space="preserve">C00364 + C00001 &lt;=&gt; C00214 + C00009</t>
  </si>
  <si>
    <t xml:space="preserve">3.1.3.5         3.1.3.35</t>
  </si>
  <si>
    <t xml:space="preserve">R01570</t>
  </si>
  <si>
    <t xml:space="preserve">Thymine + 2-Deoxy-D-ribose1-phosphate = Thymidine + Orthophosphate</t>
  </si>
  <si>
    <t xml:space="preserve">C00178 + C00672 &lt;=&gt; C00214 + C00009</t>
  </si>
  <si>
    <t xml:space="preserve">deoA</t>
  </si>
  <si>
    <t xml:space="preserve">2.4.2.4</t>
  </si>
  <si>
    <t xml:space="preserve">R01613</t>
  </si>
  <si>
    <t xml:space="preserve">p-Coumaroyl-CoA + 3 Malonyl-CoA = Naringenin chalcone + 4 CoA + 3CO2</t>
  </si>
  <si>
    <t xml:space="preserve">C00223 + 3 C00083 &lt;=&gt; C06561 + 4 C00010 + 3 C00011</t>
  </si>
  <si>
    <t xml:space="preserve">2.3.1.74</t>
  </si>
  <si>
    <t xml:space="preserve">rn00941</t>
  </si>
  <si>
    <t xml:space="preserve">R01631</t>
  </si>
  <si>
    <t xml:space="preserve">3,4-Dihydroxybenzoate + Oxygen = 3-Carboxy-cis,cis-muconate</t>
  </si>
  <si>
    <t xml:space="preserve">C00230 + C00007 &lt;=&gt; C01163</t>
  </si>
  <si>
    <t xml:space="preserve">1.13.11.3</t>
  </si>
  <si>
    <t xml:space="preserve">rn00362  rn00624</t>
  </si>
  <si>
    <t xml:space="preserve">R01639</t>
  </si>
  <si>
    <t xml:space="preserve">ATP + D-Xylulose = ADP + D-Xylulose 5-phosphate</t>
  </si>
  <si>
    <t xml:space="preserve">C00002 + C00310 &lt;=&gt; C00008 + C00231</t>
  </si>
  <si>
    <t xml:space="preserve">2.7.1.17</t>
  </si>
  <si>
    <t xml:space="preserve">R01647</t>
  </si>
  <si>
    <t xml:space="preserve">Succinate semialdehyde + Pyruvate = 2,4-Dihydroxyhept-2-enedioate</t>
  </si>
  <si>
    <t xml:space="preserve">C00232 + C00022 &lt;=&gt; C06201</t>
  </si>
  <si>
    <t xml:space="preserve">4.1.2.-</t>
  </si>
  <si>
    <t xml:space="preserve">rn00350</t>
  </si>
  <si>
    <t xml:space="preserve">R01648</t>
  </si>
  <si>
    <t xml:space="preserve">4-Aminobutanoate + 2-Oxoglutarate = Succinate semialdehyde +L-Glutamate</t>
  </si>
  <si>
    <t xml:space="preserve">C00334 + C00026 &lt;=&gt; C00232 + C00025</t>
  </si>
  <si>
    <t xml:space="preserve">2.6.1.19</t>
  </si>
  <si>
    <t xml:space="preserve">rn00250  rn00650</t>
  </si>
  <si>
    <t xml:space="preserve">R01654</t>
  </si>
  <si>
    <t xml:space="preserve">ATP + 10-Formyltetrahydrofolate + L-Glutamate = ADP +Orthophosphate + 10-Formyltetrahydrofolyl L-glutamate</t>
  </si>
  <si>
    <t xml:space="preserve">C00002 + C00234 + C00025 &lt;=&gt; C00008 + C00009 + C05928</t>
  </si>
  <si>
    <t xml:space="preserve">6.3.2.12        6.3.2.17</t>
  </si>
  <si>
    <t xml:space="preserve">R01655</t>
  </si>
  <si>
    <t xml:space="preserve">5,10-Methenyltetrahydrofolate + H2O = 10-Formyltetrahydrofolate +H+</t>
  </si>
  <si>
    <t xml:space="preserve">C00445 + C00001 &lt;=&gt; C00234 + C00080</t>
  </si>
  <si>
    <t xml:space="preserve">3.5.4.9</t>
  </si>
  <si>
    <t xml:space="preserve">R01658</t>
  </si>
  <si>
    <t xml:space="preserve">Dimethylallyl diphosphate + Isopentenyl diphosphate = Diphosphate+ Geranyl diphosphate</t>
  </si>
  <si>
    <t xml:space="preserve">C00235 + C00129 &lt;=&gt; C00013 + C00341</t>
  </si>
  <si>
    <t xml:space="preserve">2.5.1.1</t>
  </si>
  <si>
    <t xml:space="preserve">R01662</t>
  </si>
  <si>
    <t xml:space="preserve">3-Phospho-D-glyceroyl phosphate = 2,3-Bisphospho-D-glycerate</t>
  </si>
  <si>
    <t xml:space="preserve">C00236 &lt;=&gt; C01159</t>
  </si>
  <si>
    <t xml:space="preserve">5.4.2.1         5.4.2.4</t>
  </si>
  <si>
    <t xml:space="preserve">R01664</t>
  </si>
  <si>
    <t xml:space="preserve">dCMP + H2O = Deoxycytidine + Orthophosphate</t>
  </si>
  <si>
    <t xml:space="preserve">C00239 + C00001 &lt;=&gt; C00881 + C00009</t>
  </si>
  <si>
    <t xml:space="preserve">3.1.3.5</t>
  </si>
  <si>
    <t xml:space="preserve">R01676</t>
  </si>
  <si>
    <t xml:space="preserve">Guanine + H2O = Xanthine + NH3</t>
  </si>
  <si>
    <t xml:space="preserve">C00242 + C00001 &lt;=&gt; C00385 + C00014</t>
  </si>
  <si>
    <t xml:space="preserve">3.5.4.3</t>
  </si>
  <si>
    <t xml:space="preserve">R01686</t>
  </si>
  <si>
    <t xml:space="preserve">Taurine + L-Arginine = Taurocyamine + L-Ornithine</t>
  </si>
  <si>
    <t xml:space="preserve">C00245 + C00062 &lt;=&gt; C01959 + C00077</t>
  </si>
  <si>
    <t xml:space="preserve">rn00430</t>
  </si>
  <si>
    <t xml:space="preserve">R01698</t>
  </si>
  <si>
    <t xml:space="preserve">Dihydrolipoamide + NAD+ = Lipoamide + NADH + H+</t>
  </si>
  <si>
    <t xml:space="preserve">C00579 + C00003 &lt;=&gt; C00248 + C00004 + C00080</t>
  </si>
  <si>
    <t xml:space="preserve">NZ_AEYC01000023.1:41338..41667 or NZ_AEYC01000019.1:16163..17533</t>
  </si>
  <si>
    <t xml:space="preserve">1.8.1.4</t>
  </si>
  <si>
    <t xml:space="preserve">R01716</t>
  </si>
  <si>
    <t xml:space="preserve">Chorismate + L-Glutamine = 4-Amino-4-deoxychorismate + L-Glutamate</t>
  </si>
  <si>
    <t xml:space="preserve">C00251 + C00064 &lt;=&gt; C11355 + C00025</t>
  </si>
  <si>
    <t xml:space="preserve">NZ_AEYC01000096.1:74697..76004</t>
  </si>
  <si>
    <t xml:space="preserve">2.6.1.85</t>
  </si>
  <si>
    <t xml:space="preserve">R01717</t>
  </si>
  <si>
    <t xml:space="preserve">Chorismate = Isochorismate</t>
  </si>
  <si>
    <t xml:space="preserve">C00251 &lt;=&gt; C00885</t>
  </si>
  <si>
    <t xml:space="preserve">NZ_AEYC01000006.1:7218..8462</t>
  </si>
  <si>
    <t xml:space="preserve">5.4.4.2</t>
  </si>
  <si>
    <t xml:space="preserve">rn00130  rn01053</t>
  </si>
  <si>
    <t xml:space="preserve">R01724</t>
  </si>
  <si>
    <t xml:space="preserve">Nicotinate +5-Phospho-alpha-D-ribose 1-diphosphate = Nicotinate D-ribonucleotide + Diphosphate</t>
  </si>
  <si>
    <t xml:space="preserve">C00253 + C00119 &lt;=&gt; C01185 + C00013</t>
  </si>
  <si>
    <t xml:space="preserve">complement(NZ_AEYC01000064.1:10872..12188)</t>
  </si>
  <si>
    <t xml:space="preserve">2.4.2.11</t>
  </si>
  <si>
    <t xml:space="preserve">R01745</t>
  </si>
  <si>
    <t xml:space="preserve">D-Glycerate + NAD+ = 2-Hydroxy-3-oxopropanoate + NADH + H+</t>
  </si>
  <si>
    <t xml:space="preserve">C00258 + C00003 &lt;=&gt; C01146 + C00004 + C00080</t>
  </si>
  <si>
    <t xml:space="preserve">1.1.1.60</t>
  </si>
  <si>
    <t xml:space="preserve">R01751</t>
  </si>
  <si>
    <t xml:space="preserve">(R,R)-Tartaric acid = D-Glycerate + CO2</t>
  </si>
  <si>
    <t xml:space="preserve">C00898 &lt;=&gt; C00258 + C00011</t>
  </si>
  <si>
    <t xml:space="preserve">4.1.1.73</t>
  </si>
  <si>
    <t xml:space="preserve">R01752</t>
  </si>
  <si>
    <t xml:space="preserve">D-Glyceraldehyde + NAD+ + H2O = D-Glycerate + NADH + H+</t>
  </si>
  <si>
    <t xml:space="preserve">C00577 + C00003 + C00001 &lt;=&gt; C00258 + C00004 + C00080</t>
  </si>
  <si>
    <t xml:space="preserve">1.2.1.3</t>
  </si>
  <si>
    <t xml:space="preserve">R01764</t>
  </si>
  <si>
    <t xml:space="preserve">alpha-Oxo-benzeneacetic acid = Benzaldehyde + CO2</t>
  </si>
  <si>
    <t xml:space="preserve">C02137 &lt;=&gt; C00261 + C00011</t>
  </si>
  <si>
    <t xml:space="preserve">4.1.1.7</t>
  </si>
  <si>
    <t xml:space="preserve">R01768</t>
  </si>
  <si>
    <t xml:space="preserve">Hypoxanthine + NAD+ + H2O = Xanthine + NADH + H+</t>
  </si>
  <si>
    <t xml:space="preserve">C00262 + C00003 + C00001 &lt;=&gt; C00385 + C00004 + C00080</t>
  </si>
  <si>
    <t xml:space="preserve">1.17.1.4</t>
  </si>
  <si>
    <t xml:space="preserve">R01818</t>
  </si>
  <si>
    <t xml:space="preserve">D-Mannose 6-phosphate = D-Mannose 1-phosphate</t>
  </si>
  <si>
    <t xml:space="preserve">C00275 &lt;=&gt; C00636</t>
  </si>
  <si>
    <t xml:space="preserve">5.4.2.8</t>
  </si>
  <si>
    <t xml:space="preserve">R01837</t>
  </si>
  <si>
    <t xml:space="preserve">3beta-Hydroxyandrost-5-en-17-one + NAD+ = Androst-4-ene-3,17-dione+ NADH + H+</t>
  </si>
  <si>
    <t xml:space="preserve">C01227 + C00003 &lt;=&gt; C00280 + C00004 + C00080</t>
  </si>
  <si>
    <t xml:space="preserve">1.1.1.145       5.3.3.1</t>
  </si>
  <si>
    <t xml:space="preserve">rn00140</t>
  </si>
  <si>
    <t xml:space="preserve">R01856</t>
  </si>
  <si>
    <t xml:space="preserve">dGTP + H2O = Deoxyguanosine + Triphosphate</t>
  </si>
  <si>
    <t xml:space="preserve">C00286 + C00001 &lt;=&gt; C00330 + C00536</t>
  </si>
  <si>
    <t xml:space="preserve">3.1.5.1</t>
  </si>
  <si>
    <t xml:space="preserve">R01859</t>
  </si>
  <si>
    <t xml:space="preserve">ATP + Propanoyl-CoA + HCO3- = ADP + Orthophosphate +(S)-Methylmalonyl-CoA</t>
  </si>
  <si>
    <t xml:space="preserve">C00002 + C00100 + C00288 &lt;=&gt; C00008 + C00009 + C00683</t>
  </si>
  <si>
    <t xml:space="preserve">6.4.1.3</t>
  </si>
  <si>
    <t xml:space="preserve">R01878</t>
  </si>
  <si>
    <t xml:space="preserve">Cytidine + H2O = Uridine + NH3</t>
  </si>
  <si>
    <t xml:space="preserve">C00475 + C00001 &lt;=&gt; C00299 + C00014</t>
  </si>
  <si>
    <t xml:space="preserve">3.5.4.5</t>
  </si>
  <si>
    <t xml:space="preserve">R01880</t>
  </si>
  <si>
    <t xml:space="preserve">dGTP + Uridine = dGDP + UMP</t>
  </si>
  <si>
    <t xml:space="preserve">C00286 + C00299 &lt;=&gt; C00361 + C00105</t>
  </si>
  <si>
    <t xml:space="preserve">R01884</t>
  </si>
  <si>
    <t xml:space="preserve">Creatinine + H2O = Creatine</t>
  </si>
  <si>
    <t xml:space="preserve">C00791 + C00001 &lt;=&gt; C00300</t>
  </si>
  <si>
    <t xml:space="preserve">3.5.2.10</t>
  </si>
  <si>
    <t xml:space="preserve">R01902</t>
  </si>
  <si>
    <t xml:space="preserve">ATP + L-Xylulose = ADP + L-Xylulose 1-phosphate</t>
  </si>
  <si>
    <t xml:space="preserve">C00002 + C00312 &lt;=&gt; C00008 + C06441</t>
  </si>
  <si>
    <t xml:space="preserve">2.7.1.5</t>
  </si>
  <si>
    <t xml:space="preserve">R01906</t>
  </si>
  <si>
    <t xml:space="preserve">L-Xylulose = L-Lyxose</t>
  </si>
  <si>
    <t xml:space="preserve">C00312 &lt;=&gt; C01508</t>
  </si>
  <si>
    <t xml:space="preserve">5.3.1.-</t>
  </si>
  <si>
    <t xml:space="preserve">R01920</t>
  </si>
  <si>
    <t xml:space="preserve">S-Adenosylmethioninamine + Putrescine = 5'-Methylthioadenosine +Spermidine</t>
  </si>
  <si>
    <t xml:space="preserve">C01137 + C00134 &lt;=&gt; C00170 + C00315</t>
  </si>
  <si>
    <t xml:space="preserve">NZ_AEYC01000033.1:588..2312</t>
  </si>
  <si>
    <t xml:space="preserve">2.5.1.16</t>
  </si>
  <si>
    <t xml:space="preserve">rn00270 rn00330 rn00480</t>
  </si>
  <si>
    <t xml:space="preserve">R01931</t>
  </si>
  <si>
    <t xml:space="preserve">Thiosulfate + Cyanide = Sulfite + Thiocyanate</t>
  </si>
  <si>
    <t xml:space="preserve">C00320 + C00177 &lt;=&gt; C00094 + C01755</t>
  </si>
  <si>
    <t xml:space="preserve">2.8.1.1</t>
  </si>
  <si>
    <t xml:space="preserve">R01933</t>
  </si>
  <si>
    <t xml:space="preserve">2-Oxoadipate + CoA + NAD+ = Glutaryl-CoA + CO2 + NADH + H+</t>
  </si>
  <si>
    <t xml:space="preserve">C00322 + C00010 + C00003 &lt;=&gt; C00527 + C00011 + C00004 + C00080</t>
  </si>
  <si>
    <t xml:space="preserve">1.2.4.2         1.8.1.4         2.3.1.61</t>
  </si>
  <si>
    <t xml:space="preserve">R01942</t>
  </si>
  <si>
    <t xml:space="preserve">S-Adenosyl-L-methionine + Caffeoyl-CoA = S-Adenosyl-L-homocysteine+ Feruloyl-CoA</t>
  </si>
  <si>
    <t xml:space="preserve">C00019 + C00323 &lt;=&gt; C00021 + C00406</t>
  </si>
  <si>
    <t xml:space="preserve">2.1.1.104</t>
  </si>
  <si>
    <t xml:space="preserve">rn00036  rn00940  rn00941  rn00945</t>
  </si>
  <si>
    <t xml:space="preserve">R01968</t>
  </si>
  <si>
    <t xml:space="preserve">dGMP + H2O = Deoxyguanosine + Orthophosphate</t>
  </si>
  <si>
    <t xml:space="preserve">C00362 + C00001 &lt;=&gt; C00330 + C00009</t>
  </si>
  <si>
    <t xml:space="preserve">R01969</t>
  </si>
  <si>
    <t xml:space="preserve">Deoxyguanosine + Orthophosphate = Guanine + 2-Deoxy-D-ribose1-phosphate</t>
  </si>
  <si>
    <t xml:space="preserve">C00330 + C00009 &lt;=&gt; C00242 + C00672</t>
  </si>
  <si>
    <t xml:space="preserve">2.4.2.1         2.4.2.4</t>
  </si>
  <si>
    <t xml:space="preserve">R01975</t>
  </si>
  <si>
    <t xml:space="preserve">(S)-3-Hydroxybutanoyl-CoA + NAD+ = Acetoacetyl-CoA + NADH + H+</t>
  </si>
  <si>
    <t xml:space="preserve">C01144 + C00003 &lt;=&gt; C00332 + C00004 + C00080</t>
  </si>
  <si>
    <t xml:space="preserve">1.1.1.35</t>
  </si>
  <si>
    <t xml:space="preserve">rn00071  rn00310  rn00380  rn00650  rn00720</t>
  </si>
  <si>
    <t xml:space="preserve">R01978</t>
  </si>
  <si>
    <t xml:space="preserve">Acetyl-CoA + H2O +Acetoacetyl-CoA = (S)-3-Hydroxy-3-methylglutaryl-CoA + CoA</t>
  </si>
  <si>
    <t xml:space="preserve">C00024 + C00001 + C00332 &lt;=&gt; C00356 + C00010</t>
  </si>
  <si>
    <t xml:space="preserve">2.3.3.10</t>
  </si>
  <si>
    <t xml:space="preserve">rn00072  rn00280  rn00650  rn00900</t>
  </si>
  <si>
    <t xml:space="preserve">R01983</t>
  </si>
  <si>
    <t xml:space="preserve">D-Galacturonate = D-Tagaturonate</t>
  </si>
  <si>
    <t xml:space="preserve">C00333 &lt;=&gt; C00558</t>
  </si>
  <si>
    <t xml:space="preserve">R01986</t>
  </si>
  <si>
    <t xml:space="preserve">4-Aminobutanal + NADP+ + H2O = 4-Aminobutanoate + NADPH + H+</t>
  </si>
  <si>
    <t xml:space="preserve">C00555 + C00006 + C00001 &lt;=&gt; C00334 + C00005 + C00080</t>
  </si>
  <si>
    <t xml:space="preserve">R01989</t>
  </si>
  <si>
    <t xml:space="preserve">L-Arginine + 4-Aminobutanoate = L-Ornithine + 4-Guanidinobutanoate</t>
  </si>
  <si>
    <t xml:space="preserve">C00062 + C00334 &lt;=&gt; C00077 + C01035</t>
  </si>
  <si>
    <t xml:space="preserve">R02003</t>
  </si>
  <si>
    <t xml:space="preserve">Geranyl diphosphate + Isopentenyl diphosphate = Diphosphate +trans,trans-Farnesyl diphosphate</t>
  </si>
  <si>
    <t xml:space="preserve">C00341 + C00129 &lt;=&gt; C00013 + C00448</t>
  </si>
  <si>
    <t xml:space="preserve">2.5.1.10</t>
  </si>
  <si>
    <t xml:space="preserve">R02047</t>
  </si>
  <si>
    <t xml:space="preserve">3-Hydroxy-2-methylpropanoate + NAD+ = 2-Methyl-3-oxopropanoate +NADH + H+</t>
  </si>
  <si>
    <t xml:space="preserve">C01188 + C00003 &lt;=&gt; C00349 + C00004 + C00080</t>
  </si>
  <si>
    <t xml:space="preserve">1.1.1.31</t>
  </si>
  <si>
    <t xml:space="preserve">R02059</t>
  </si>
  <si>
    <t xml:space="preserve">N-Acetyl-D-glucosamine 6-phosphate + H2O = D-Glucosamine6-phosphate + Acetate</t>
  </si>
  <si>
    <t xml:space="preserve">C00357 + C00001 &lt;=&gt; C00352 + C00033</t>
  </si>
  <si>
    <t xml:space="preserve">3.5.1.25</t>
  </si>
  <si>
    <t xml:space="preserve">R02061</t>
  </si>
  <si>
    <t xml:space="preserve">trans,trans-Farnesyl diphosphate + Isopentenyl diphosphate =Diphosphate + Geranylgeranyl diphosphate</t>
  </si>
  <si>
    <t xml:space="preserve">C00448 + C00129 &lt;=&gt; C00013 + C00353</t>
  </si>
  <si>
    <t xml:space="preserve">2.5.1.29</t>
  </si>
  <si>
    <t xml:space="preserve">R02065</t>
  </si>
  <si>
    <t xml:space="preserve">2 Geranylgeranyl diphosphate = Diphosphate + Prephytoenediphosphate</t>
  </si>
  <si>
    <t xml:space="preserve">2 C00353 &lt;=&gt; C00013 + C03427</t>
  </si>
  <si>
    <t xml:space="preserve">2.5.1.32</t>
  </si>
  <si>
    <t xml:space="preserve">R02080</t>
  </si>
  <si>
    <t xml:space="preserve">3,4-Dihydroxy-L-phenylalanine = Dopamine + CO2</t>
  </si>
  <si>
    <t xml:space="preserve">C00355 &lt;=&gt; C03758 + C00011</t>
  </si>
  <si>
    <t xml:space="preserve">rn00350  rn00950  rn00965</t>
  </si>
  <si>
    <t xml:space="preserve">R02088</t>
  </si>
  <si>
    <t xml:space="preserve">dAMP + H2O = Deoxyadenosine + Orthophosphate</t>
  </si>
  <si>
    <t xml:space="preserve">C00360 + C00001 &lt;=&gt; C00559 + C00009</t>
  </si>
  <si>
    <t xml:space="preserve">R02091</t>
  </si>
  <si>
    <t xml:space="preserve">dGTP + Cytidine = dGDP + CMP</t>
  </si>
  <si>
    <t xml:space="preserve">C00286 + C00475 &lt;=&gt; C00361 + C00055</t>
  </si>
  <si>
    <t xml:space="preserve">R02096</t>
  </si>
  <si>
    <t xml:space="preserve">dTTP + Cytidine = dTDP + CMP</t>
  </si>
  <si>
    <t xml:space="preserve">C00459 + C00475 &lt;=&gt; C00363 + C00055</t>
  </si>
  <si>
    <t xml:space="preserve">R02097</t>
  </si>
  <si>
    <t xml:space="preserve">dTTP + Uridine = dTDP + UMP</t>
  </si>
  <si>
    <t xml:space="preserve">C00459 + C00299 &lt;=&gt; C00363 + C00105</t>
  </si>
  <si>
    <t xml:space="preserve">R02102</t>
  </si>
  <si>
    <t xml:space="preserve">dUMP + H2O = Deoxyuridine + Orthophosphate</t>
  </si>
  <si>
    <t xml:space="preserve">C00365 + C00001 &lt;=&gt; C00526 + C00009</t>
  </si>
  <si>
    <t xml:space="preserve">R02103</t>
  </si>
  <si>
    <t xml:space="preserve">Xanthine + NAD+ + H2O = Urate + NADH + H+</t>
  </si>
  <si>
    <t xml:space="preserve">C00385 + C00003 + C00001 &lt;=&gt; C00366 + C00004 + C00080</t>
  </si>
  <si>
    <t xml:space="preserve">R02106</t>
  </si>
  <si>
    <t xml:space="preserve">Urate + Oxygen + H2O = 5-Hydroxyisourate + H2O2</t>
  </si>
  <si>
    <t xml:space="preserve">C00366 + C00007 + C00001 &lt;=&gt; C11821 + C00027</t>
  </si>
  <si>
    <t xml:space="preserve">1.7.3.3</t>
  </si>
  <si>
    <t xml:space="preserve">R02124</t>
  </si>
  <si>
    <t xml:space="preserve">Retinol + NAD+ = Retinal + NADH + H+</t>
  </si>
  <si>
    <t xml:space="preserve">C00473 + C00003 &lt;=&gt; C00376 + C00004 + C00080</t>
  </si>
  <si>
    <t xml:space="preserve">1.1.1.1         1.1.1.105</t>
  </si>
  <si>
    <t xml:space="preserve">R02133</t>
  </si>
  <si>
    <t xml:space="preserve">Thiamine + H2O = 4-Amino-5-hydroxymethyl-2-methylpyrimidine +5-(2-Hydroxyethyl)-4-methylthiazole + H+</t>
  </si>
  <si>
    <t xml:space="preserve">C00378 + C00001 &lt;=&gt; C01279 + C04294 + C00080</t>
  </si>
  <si>
    <t xml:space="preserve">3.5.99.2</t>
  </si>
  <si>
    <t xml:space="preserve">R02173</t>
  </si>
  <si>
    <t xml:space="preserve">Tryptamine + H2O + Oxygen = Indole-3-acetaldehyde + NH3 + H2O2</t>
  </si>
  <si>
    <t xml:space="preserve">C00398 + C00001 + C00007 &lt;=&gt; C00637 + C00014 + C00027</t>
  </si>
  <si>
    <t xml:space="preserve">1.4.3.4         1.4.3.22</t>
  </si>
  <si>
    <t xml:space="preserve">R02216</t>
  </si>
  <si>
    <t xml:space="preserve">Pregnenolone + NAD+ = Progesterone + NADH + H+</t>
  </si>
  <si>
    <t xml:space="preserve">C01953 + C00003 &lt;=&gt; C00410 + C00004 + C00080</t>
  </si>
  <si>
    <t xml:space="preserve">R02222</t>
  </si>
  <si>
    <t xml:space="preserve">Stearoyl-CoA + 2 NADPH + Oxygen + 2 H+ = Oleoyl-CoA +2 NADP+ + 2 H2O</t>
  </si>
  <si>
    <t xml:space="preserve">C00412 + 2 C00005 + C00007 + 2 C00080 &lt;=&gt; C00510 + 2 C00006 + 2 C00001</t>
  </si>
  <si>
    <t xml:space="preserve">1.14.19.1</t>
  </si>
  <si>
    <t xml:space="preserve">rn01040</t>
  </si>
  <si>
    <t xml:space="preserve">R02231</t>
  </si>
  <si>
    <t xml:space="preserve">Cyclohexanone + Oxygen + NADPH + H+ = 6-Hexanolide + NADP+ + H2O</t>
  </si>
  <si>
    <t xml:space="preserve">C00414 + C00007 + C00005 + C00080 &lt;=&gt; C01880 + C00006 + C00001</t>
  </si>
  <si>
    <t xml:space="preserve">1.14.13.22</t>
  </si>
  <si>
    <t xml:space="preserve">rn00930</t>
  </si>
  <si>
    <t xml:space="preserve">R02237</t>
  </si>
  <si>
    <t xml:space="preserve">ATP + Dihydropteroate + L-Glutamate = ADP + Orthophosphate +Dihydrofolate</t>
  </si>
  <si>
    <t xml:space="preserve">C00002 + C00921 + C00025 &lt;=&gt; C00008 + C00009 + C00415</t>
  </si>
  <si>
    <t xml:space="preserve">R02262</t>
  </si>
  <si>
    <t xml:space="preserve">L-Fuculose 1-phosphate = Glycerone phosphate + (S)-Lactaldehyde</t>
  </si>
  <si>
    <t xml:space="preserve">C01099 &lt;=&gt; C00111 + C00424</t>
  </si>
  <si>
    <t xml:space="preserve">4.1.2.17</t>
  </si>
  <si>
    <t xml:space="preserve">R02269</t>
  </si>
  <si>
    <t xml:space="preserve">5,6-Dihydrouracil + H2O = 3-Ureidopropionate</t>
  </si>
  <si>
    <t xml:space="preserve">C00429 + C00001 &lt;=&gt; C02642</t>
  </si>
  <si>
    <t xml:space="preserve">3.5.2.2</t>
  </si>
  <si>
    <t xml:space="preserve">rn00240  rn00410  rn00770</t>
  </si>
  <si>
    <t xml:space="preserve">R02272</t>
  </si>
  <si>
    <t xml:space="preserve">5-Aminolevulinate = (S)-4-Amino-5-oxopentanoate</t>
  </si>
  <si>
    <t xml:space="preserve">C00430 &lt;=&gt; C03741</t>
  </si>
  <si>
    <t xml:space="preserve">5.4.3.8</t>
  </si>
  <si>
    <t xml:space="preserve">R02279</t>
  </si>
  <si>
    <t xml:space="preserve">5-Dehydro-4-deoxy-D-glucarate = 2,5-Dioxopentanoate + H2O + CO2</t>
  </si>
  <si>
    <t xml:space="preserve">C00679 &lt;=&gt; C00433 + C00001 + C00011</t>
  </si>
  <si>
    <t xml:space="preserve">complement(NZ_AEYC01000084.1:109034..109960) or NZ_AEYC01000023.1:282670..282888 or complement(NZ_AEYC01000021.1:34508..35395)</t>
  </si>
  <si>
    <t xml:space="preserve">4.2.1.41</t>
  </si>
  <si>
    <t xml:space="preserve">R02288</t>
  </si>
  <si>
    <t xml:space="preserve">4-Imidazolone-5-propanoate + H2O = N-Formimino-L-glutamate</t>
  </si>
  <si>
    <t xml:space="preserve">C03680 + C00001 &lt;=&gt; C00439</t>
  </si>
  <si>
    <t xml:space="preserve">NZ_AEYC01000001.1:42651..43808</t>
  </si>
  <si>
    <t xml:space="preserve">3.5.2.7</t>
  </si>
  <si>
    <t xml:space="preserve">R02294</t>
  </si>
  <si>
    <t xml:space="preserve">N-Ribosylnicotinamide + Orthophosphate = Nicotinamide +alpha-D-Ribose 1-phosphate</t>
  </si>
  <si>
    <t xml:space="preserve">C03150 + C00009 &lt;=&gt; C00153 + C00620</t>
  </si>
  <si>
    <t xml:space="preserve">2.4.2.1</t>
  </si>
  <si>
    <t xml:space="preserve">R02295</t>
  </si>
  <si>
    <t xml:space="preserve">Nicotinate D-ribonucleoside + Orthophosphate = Nicotinate +alpha-D-Ribose 1-phosphate + H+</t>
  </si>
  <si>
    <t xml:space="preserve">C05841 + C00009 &lt;=&gt; C00253 + C00620 + C00080</t>
  </si>
  <si>
    <t xml:space="preserve">R02300</t>
  </si>
  <si>
    <t xml:space="preserve">5,10-Methenyltetrahydrofolate + H2O = 5-Formyltetrahydrofolate</t>
  </si>
  <si>
    <t xml:space="preserve">C00445 + C00001 &lt;=&gt; C03479</t>
  </si>
  <si>
    <t xml:space="preserve">gvcT</t>
  </si>
  <si>
    <t xml:space="preserve">2.1.2.10</t>
  </si>
  <si>
    <t xml:space="preserve">R02301</t>
  </si>
  <si>
    <t xml:space="preserve">ATP + 5-Formyltetrahydrofolate + H+ = ADP + Orthophosphate +5,10-Methenyltetrahydrofolate</t>
  </si>
  <si>
    <t xml:space="preserve">C00002 + C03479 + C00080 &lt;=&gt; C00008 + C00009 + C00445</t>
  </si>
  <si>
    <t xml:space="preserve">6.3.3.2</t>
  </si>
  <si>
    <t xml:space="preserve">R02323</t>
  </si>
  <si>
    <t xml:space="preserve">Nicotinamide D-ribonucleotide + H2O = N-Ribosylnicotinamide +Orthophosphate</t>
  </si>
  <si>
    <t xml:space="preserve">C00455 + C00001 &lt;=&gt; C03150 + C00009</t>
  </si>
  <si>
    <t xml:space="preserve">R02327</t>
  </si>
  <si>
    <t xml:space="preserve">dCTP + Uridine = dCDP + UMP</t>
  </si>
  <si>
    <t xml:space="preserve">C00458 + C00299 &lt;=&gt; C00705 + C00105</t>
  </si>
  <si>
    <t xml:space="preserve">R02328</t>
  </si>
  <si>
    <t xml:space="preserve">dTTP + D-Glucose 1-phosphate = Diphosphate + dTDP-glucose</t>
  </si>
  <si>
    <t xml:space="preserve">C00459 + C00103 &lt;=&gt; C00013 + C00842</t>
  </si>
  <si>
    <t xml:space="preserve">2.7.7.24</t>
  </si>
  <si>
    <t xml:space="preserve">rn00521 rn00523</t>
  </si>
  <si>
    <t xml:space="preserve">R02332</t>
  </si>
  <si>
    <t xml:space="preserve">dUTP + Uridine = dUDP + UMP</t>
  </si>
  <si>
    <t xml:space="preserve">C00460 + C00299 &lt;=&gt; C01346 + C00105</t>
  </si>
  <si>
    <t xml:space="preserve">R02354</t>
  </si>
  <si>
    <t xml:space="preserve">Estrone + H+ + Oxygen + NADH = 2-Hydroxyestrone + NAD+ + H2O</t>
  </si>
  <si>
    <t xml:space="preserve">C00468 + C00080 + C00007 + C00004 &lt;=&gt; C05298 + C00003 + C00001</t>
  </si>
  <si>
    <t xml:space="preserve">1.14.14.1</t>
  </si>
  <si>
    <t xml:space="preserve">R02355</t>
  </si>
  <si>
    <t xml:space="preserve">Estrone + H+ + Oxygen + NADPH = 2-Hydroxyestrone + NADP+ + H2O</t>
  </si>
  <si>
    <t xml:space="preserve">C00468 + C00080 + C00007 + C00005 &lt;=&gt; C05298 + C00006 + C00001</t>
  </si>
  <si>
    <t xml:space="preserve">R02356</t>
  </si>
  <si>
    <t xml:space="preserve">Estrone + H+ + Oxygen + NADPH = 16alpha-Hydroxyestrone + NADP+ +H2O</t>
  </si>
  <si>
    <t xml:space="preserve">C00468 + C00080 + C00007 + C00005 &lt;=&gt; C05300 + C00006 + C00001</t>
  </si>
  <si>
    <t xml:space="preserve">R02371</t>
  </si>
  <si>
    <t xml:space="preserve">dCTP + Cytidine = dCDP + CMP</t>
  </si>
  <si>
    <t xml:space="preserve">C00458 + C00475 &lt;=&gt; C00705 + C00055</t>
  </si>
  <si>
    <t xml:space="preserve">R02372</t>
  </si>
  <si>
    <t xml:space="preserve">dUTP + Cytidine = dUDP + CMP</t>
  </si>
  <si>
    <t xml:space="preserve">C00460 + C00475 &lt;=&gt; C01346 + C00055</t>
  </si>
  <si>
    <t xml:space="preserve">R02377</t>
  </si>
  <si>
    <t xml:space="preserve">Propane-1-ol + NAD+ = Propanal + NADH + H+</t>
  </si>
  <si>
    <t xml:space="preserve">C05979 + C00003 &lt;=&gt; C00479 + C00004 + C00080</t>
  </si>
  <si>
    <t xml:space="preserve">1.1.1.202</t>
  </si>
  <si>
    <t xml:space="preserve">R02382</t>
  </si>
  <si>
    <t xml:space="preserve">Tyramine + H2O + Oxygen = 4-Hydroxyphenylacetaldehyde + NH3 + H2O2</t>
  </si>
  <si>
    <t xml:space="preserve">C00483 + C00001 + C00007 &lt;=&gt; C03765 + C00014 + C00027</t>
  </si>
  <si>
    <t xml:space="preserve">1.4.3.4         1.4.3.21        1.4.9.2</t>
  </si>
  <si>
    <t xml:space="preserve">R02387</t>
  </si>
  <si>
    <t xml:space="preserve">Acetyl-CoA + Aniline = CoA + N-Phenylacetamide</t>
  </si>
  <si>
    <t xml:space="preserve">C00024 + C00292 &lt;=&gt; C00010 + C07565</t>
  </si>
  <si>
    <t xml:space="preserve">2.3.1.5</t>
  </si>
  <si>
    <t xml:space="preserve">R02396</t>
  </si>
  <si>
    <t xml:space="preserve">Acetyl-CoA + Carnitine = CoA + O-Acetylcarnitine</t>
  </si>
  <si>
    <t xml:space="preserve">C00024 + C00487 &lt;=&gt; C00010 + C02571</t>
  </si>
  <si>
    <t xml:space="preserve">2.3.1.7</t>
  </si>
  <si>
    <t xml:space="preserve">R02404</t>
  </si>
  <si>
    <t xml:space="preserve">ATP + Itaconate + CoA = ADP + Orthophosphate + Itaconyl-CoA</t>
  </si>
  <si>
    <t xml:space="preserve">C00002 + C00490 + C00010 &lt;=&gt; C00008 + C00009 + C00531</t>
  </si>
  <si>
    <t xml:space="preserve">complement(NZ_AEYC01000095.1:19309..20475) or complement(NZ_AEYC01000095.1:18421..19305) </t>
  </si>
  <si>
    <t xml:space="preserve">6.2.1.5</t>
  </si>
  <si>
    <t xml:space="preserve">rn00660</t>
  </si>
  <si>
    <t xml:space="preserve">R02408</t>
  </si>
  <si>
    <t xml:space="preserve">L-Cystine + H2O = Pyruvate + NH3 + Thiocysteine</t>
  </si>
  <si>
    <t xml:space="preserve">C00491 + C00001 &lt;=&gt; C00022 + C00014 + C01962</t>
  </si>
  <si>
    <t xml:space="preserve">R02422</t>
  </si>
  <si>
    <t xml:space="preserve">Allantoate + H2O = (-)-Ureidoglycolate + Urea</t>
  </si>
  <si>
    <t xml:space="preserve">C00499 + C00001 &lt;=&gt; C00603 + C00086</t>
  </si>
  <si>
    <t xml:space="preserve">3.5.3.4</t>
  </si>
  <si>
    <t xml:space="preserve">R02424</t>
  </si>
  <si>
    <t xml:space="preserve">Allantoin + H2O = Allantoate</t>
  </si>
  <si>
    <t xml:space="preserve">C01551 + C00001 &lt;=&gt; C00499</t>
  </si>
  <si>
    <t xml:space="preserve">3.5.2.5</t>
  </si>
  <si>
    <t xml:space="preserve">R02425</t>
  </si>
  <si>
    <t xml:space="preserve">(S)(+)-Allantoin + H2O = Allantoate</t>
  </si>
  <si>
    <t xml:space="preserve">C02350 + C00001 &lt;=&gt; C00499</t>
  </si>
  <si>
    <t xml:space="preserve">R02430</t>
  </si>
  <si>
    <t xml:space="preserve">ATP + Erythritol = ADP + D-Erythritol 4-phosphate</t>
  </si>
  <si>
    <t xml:space="preserve">C00002 + C00503 &lt;=&gt; C00008 + C03494</t>
  </si>
  <si>
    <t xml:space="preserve">2.7.1.27</t>
  </si>
  <si>
    <t xml:space="preserve">R02454</t>
  </si>
  <si>
    <t xml:space="preserve">D-Mannonate + NAD+ = D-Fructuronate + NADH + H+</t>
  </si>
  <si>
    <t xml:space="preserve">C00514 + C00003 &lt;=&gt; C00905 + C00004 + C00080</t>
  </si>
  <si>
    <t xml:space="preserve">1.1.1.57</t>
  </si>
  <si>
    <t xml:space="preserve">R02457</t>
  </si>
  <si>
    <t xml:space="preserve">D-Ornithine + H2O + Oxygen = 5-Amino-2-oxopentanoic acid + NH3 +H2O2</t>
  </si>
  <si>
    <t xml:space="preserve">C00515 + C00001 + C00007 &lt;=&gt; C01110 + C00014 + C00027</t>
  </si>
  <si>
    <t xml:space="preserve">1.4.3.3</t>
  </si>
  <si>
    <t xml:space="preserve">rn00472</t>
  </si>
  <si>
    <t xml:space="preserve">R02472</t>
  </si>
  <si>
    <t xml:space="preserve">(R)-Pantoate + NADP+ = 2-Dehydropantoate + NADPH + H+</t>
  </si>
  <si>
    <t xml:space="preserve">C00522 + C00006 &lt;=&gt; C00966 + C00005 + C00080</t>
  </si>
  <si>
    <t xml:space="preserve">NZ_AEYC01000018.1:193865..194743</t>
  </si>
  <si>
    <t xml:space="preserve">1.1.1.169</t>
  </si>
  <si>
    <t xml:space="preserve">R02473</t>
  </si>
  <si>
    <t xml:space="preserve">ATP + (R)-Pantoate + beta-Alanine = AMP + Diphosphate +Pantothenate</t>
  </si>
  <si>
    <t xml:space="preserve">C00002 + C00522 + C00099 &lt;=&gt; C00020 + C00013 + C00864</t>
  </si>
  <si>
    <t xml:space="preserve">panC</t>
  </si>
  <si>
    <t xml:space="preserve">6.3.2.1</t>
  </si>
  <si>
    <t xml:space="preserve">rn00410 rn00770</t>
  </si>
  <si>
    <t xml:space="preserve">R02484</t>
  </si>
  <si>
    <t xml:space="preserve">Deoxyuridine + Orthophosphate = Uracil + 2-Deoxy-D-ribose1-phosphate</t>
  </si>
  <si>
    <t xml:space="preserve">C00526 + C00009 &lt;=&gt; C00106 + C00672</t>
  </si>
  <si>
    <t xml:space="preserve">2.4.2.1         2.4.2.4         2.4.2.23</t>
  </si>
  <si>
    <t xml:space="preserve">R02485</t>
  </si>
  <si>
    <t xml:space="preserve">Deoxycytidine + H2O = Deoxyuridine + NH3</t>
  </si>
  <si>
    <t xml:space="preserve">C00881 + C00001 &lt;=&gt; C00526 + C00014</t>
  </si>
  <si>
    <t xml:space="preserve">3.5.4.5         3.5.4.14</t>
  </si>
  <si>
    <t xml:space="preserve">R02487</t>
  </si>
  <si>
    <t xml:space="preserve">Glutaryl-CoA + FAD = FADH2 + Crotonoyl-CoA + CO2</t>
  </si>
  <si>
    <t xml:space="preserve">C00527 + C00016 &lt;=&gt; C01352 + C00877 + C00011</t>
  </si>
  <si>
    <t xml:space="preserve">1.3.99.7</t>
  </si>
  <si>
    <t xml:space="preserve">R02499</t>
  </si>
  <si>
    <t xml:space="preserve">Testosterone + H+ + NADH = Androst-5-ene-3beta,17beta-diol + NAD+</t>
  </si>
  <si>
    <t xml:space="preserve">C00535 + C00080 + C00004 &lt;=&gt; C04295 + C00003</t>
  </si>
  <si>
    <t xml:space="preserve">R02508</t>
  </si>
  <si>
    <t xml:space="preserve">O-Succinyl-L-homoserine + L-Cysteine = Cystathionine + Succinate</t>
  </si>
  <si>
    <t xml:space="preserve">C01118 + C00097 &lt;=&gt; C00542 + C00042</t>
  </si>
  <si>
    <t xml:space="preserve">rn00920</t>
  </si>
  <si>
    <t xml:space="preserve">R02519</t>
  </si>
  <si>
    <t xml:space="preserve">Homogentisate + Oxygen = 4-Maleylacetoacetate</t>
  </si>
  <si>
    <t xml:space="preserve">C00544 + C00007 &lt;=&gt; C01036</t>
  </si>
  <si>
    <t xml:space="preserve">1.13.11.5</t>
  </si>
  <si>
    <t xml:space="preserve">R02520</t>
  </si>
  <si>
    <t xml:space="preserve">Homogentisate + Oxygen = Gentisate aldehyde + CO2 + H2O</t>
  </si>
  <si>
    <t xml:space="preserve">C00544 + C00007 &lt;=&gt; C05585 + C00011 + C00001</t>
  </si>
  <si>
    <t xml:space="preserve">1.13.12.-</t>
  </si>
  <si>
    <t xml:space="preserve">R02521</t>
  </si>
  <si>
    <t xml:space="preserve">3-(4-Hydroxyphenyl)pyruvate + Oxygen = Homogentisate + CO2</t>
  </si>
  <si>
    <t xml:space="preserve">C01179 + C00007 &lt;=&gt; C00544 + C00011</t>
  </si>
  <si>
    <t xml:space="preserve">rn00130  rn00350</t>
  </si>
  <si>
    <t xml:space="preserve">R02529</t>
  </si>
  <si>
    <t xml:space="preserve">Aminoacetone + H2O + Oxygen = Methylglyoxal + NH3 + H2O2</t>
  </si>
  <si>
    <t xml:space="preserve">C01888 + C00001 + C00007 &lt;=&gt; C00546 + C00014 + C00027</t>
  </si>
  <si>
    <t xml:space="preserve">1.4.3.4         1.4.3.21</t>
  </si>
  <si>
    <t xml:space="preserve">R02532</t>
  </si>
  <si>
    <t xml:space="preserve">L-Noradrenaline + H2O + Oxygen = 3,4-Dihydroxymandelaldehyde + NH3+ H2O2</t>
  </si>
  <si>
    <t xml:space="preserve">C00547 + C00001 + C00007 &lt;=&gt; C05577 + C00014 + C00027</t>
  </si>
  <si>
    <t xml:space="preserve">1.4.3.4</t>
  </si>
  <si>
    <t xml:space="preserve">R02536</t>
  </si>
  <si>
    <t xml:space="preserve">Phenylacetaldehyde + NAD+ + H2O = Phenylacetic acid + NADH + H+</t>
  </si>
  <si>
    <t xml:space="preserve">C00601 + C00003 + C00001 &lt;=&gt; C07086 + C00004 + C00080</t>
  </si>
  <si>
    <t xml:space="preserve">1.2.1.5         1.2.1.39</t>
  </si>
  <si>
    <t xml:space="preserve">rn00360  rn00643</t>
  </si>
  <si>
    <t xml:space="preserve">R02539</t>
  </si>
  <si>
    <t xml:space="preserve">AMP + Diphosphate +Phenylacetyl-CoA = ATP + Phenylacetic acid + CoA</t>
  </si>
  <si>
    <t xml:space="preserve">C00020 + C00013 + C00582 &lt;=&gt; C00002 + C07086 + C00010</t>
  </si>
  <si>
    <t xml:space="preserve">6.2.1.30</t>
  </si>
  <si>
    <t xml:space="preserve">R02540</t>
  </si>
  <si>
    <t xml:space="preserve">Phenylacetic acid + NH3 = 2-Phenylacetamide + H2O</t>
  </si>
  <si>
    <t xml:space="preserve">C07086 + C00014 &lt;=&gt; C02505 + C00001</t>
  </si>
  <si>
    <t xml:space="preserve">R02545</t>
  </si>
  <si>
    <t xml:space="preserve">meso-Tartaric acid + NAD+ = 2-Hydroxy-3-oxosuccinate + NADH + H+</t>
  </si>
  <si>
    <t xml:space="preserve">C00552 + C00003 &lt;=&gt; C03459 + C00004 + C00080</t>
  </si>
  <si>
    <t xml:space="preserve">1.1.1.93</t>
  </si>
  <si>
    <t xml:space="preserve">R02549</t>
  </si>
  <si>
    <t xml:space="preserve">4-Aminobutanal + NAD+ + H2O = 4-Aminobutanoate + NADH + H+</t>
  </si>
  <si>
    <t xml:space="preserve">C00555 + C00003 + C00001 &lt;=&gt; C00334 + C00004 + C00080</t>
  </si>
  <si>
    <t xml:space="preserve">1.2.1.3         1.2.1.19  </t>
  </si>
  <si>
    <t xml:space="preserve">rn00330 rn00410</t>
  </si>
  <si>
    <t xml:space="preserve">R02556</t>
  </si>
  <si>
    <t xml:space="preserve">Deoxyadenosine + H2O = Deoxyinosine + NH3</t>
  </si>
  <si>
    <t xml:space="preserve">C00559 + C00001 &lt;=&gt; C05512 + C00014</t>
  </si>
  <si>
    <t xml:space="preserve">R02557</t>
  </si>
  <si>
    <t xml:space="preserve">Deoxyadenosine + Orthophosphate = Adenine + 2-Deoxy-D-ribose1-phosphate</t>
  </si>
  <si>
    <t xml:space="preserve">C00559 + C00009 &lt;=&gt; C00147 + C00672</t>
  </si>
  <si>
    <t xml:space="preserve">R02565</t>
  </si>
  <si>
    <t xml:space="preserve">Betaine aldehyde + NAD+ + H2O = Betaine + NADH + 2 H+</t>
  </si>
  <si>
    <t xml:space="preserve">C00576 + C00003 + C00001 &lt;=&gt; C00719 + C00004 + 2 C00080</t>
  </si>
  <si>
    <t xml:space="preserve">1.2.1.8</t>
  </si>
  <si>
    <t xml:space="preserve">R02566</t>
  </si>
  <si>
    <t xml:space="preserve">Betaine aldehyde + NADP+ + H2O = Betaine + NADPH + 2 H+</t>
  </si>
  <si>
    <t xml:space="preserve">C00576 + C00006 + C00001 &lt;=&gt; C00719 + C00005 + 2 C00080</t>
  </si>
  <si>
    <t xml:space="preserve">R02613</t>
  </si>
  <si>
    <t xml:space="preserve">Phenethylamine + Oxygen + H2O = Phenylacetaldehyde + NH3 + H2O2</t>
  </si>
  <si>
    <t xml:space="preserve">C05332 + C00007 + C00001 &lt;=&gt; C00601 + C00014 + C00027</t>
  </si>
  <si>
    <t xml:space="preserve">R02644</t>
  </si>
  <si>
    <t xml:space="preserve">3-Oxo-delta5-steroid = 3-Oxo-delta4-steroid</t>
  </si>
  <si>
    <t xml:space="preserve">C01034 &lt;=&gt; C00619</t>
  </si>
  <si>
    <t xml:space="preserve">5.3.3.1</t>
  </si>
  <si>
    <t xml:space="preserve">R02668</t>
  </si>
  <si>
    <t xml:space="preserve">3-Hydroxy-L-kynurenine + H2O = 3-Hydroxyanthranilate + L-Alanine</t>
  </si>
  <si>
    <t xml:space="preserve">C03227 + C00001 &lt;=&gt; C00632 + C00041</t>
  </si>
  <si>
    <t xml:space="preserve">R02670</t>
  </si>
  <si>
    <t xml:space="preserve">2 3-Hydroxyanthranilate + 4 Oxygen = Cinnavalininate + 2 O2.- + 2H2O2 + 2 H+</t>
  </si>
  <si>
    <t xml:space="preserve">2 C00632 + 4 C00007 &lt;=&gt; C05640 + 2 C00704 + 2 C00027 + 2 C00080</t>
  </si>
  <si>
    <t xml:space="preserve">1.11.1.6        1.11.1.21</t>
  </si>
  <si>
    <t xml:space="preserve">R02671</t>
  </si>
  <si>
    <t xml:space="preserve">3-Hydroxyanthranilate + Activated methyl group =3-Methoxyanthranilate</t>
  </si>
  <si>
    <t xml:space="preserve">C00632 + C10905 &lt;=&gt; C05831</t>
  </si>
  <si>
    <t xml:space="preserve">R02672</t>
  </si>
  <si>
    <t xml:space="preserve">4-Hydroxyphenylglyoxylate = 4-Hydroxybenzaldehyde + CO2</t>
  </si>
  <si>
    <t xml:space="preserve">C03590 &lt;=&gt; C00633 + C00011</t>
  </si>
  <si>
    <t xml:space="preserve">R02678</t>
  </si>
  <si>
    <t xml:space="preserve">Indole-3-acetaldehyde + NAD+ + H2O = Indole-3-acetate + NADH + H+</t>
  </si>
  <si>
    <t xml:space="preserve">C00637 + C00003 + C00001 &lt;=&gt; C00954 + C00004 + C00080</t>
  </si>
  <si>
    <t xml:space="preserve">R02701</t>
  </si>
  <si>
    <t xml:space="preserve">5-Hydroxy-L-tryptophan = 3-(2-Aminoethyl)-1H-indol-5-ol + CO2</t>
  </si>
  <si>
    <t xml:space="preserve">C00643 &lt;=&gt; C00780 + C00011</t>
  </si>
  <si>
    <t xml:space="preserve">R02706</t>
  </si>
  <si>
    <t xml:space="preserve">N-Acetyl-D-mannosamine6-phosphate + H2O = N-Acetyl-D-mannosamine + Orthophosphate</t>
  </si>
  <si>
    <t xml:space="preserve">C04257 + C00001 &lt;=&gt; C00645 + C00009</t>
  </si>
  <si>
    <t xml:space="preserve">R02720</t>
  </si>
  <si>
    <t xml:space="preserve">XTP + H2O = Xanthosine 5'-phosphate + Diphosphate</t>
  </si>
  <si>
    <t xml:space="preserve">C00700 + C00001 &lt;=&gt; C00655 + C00013</t>
  </si>
  <si>
    <t xml:space="preserve">3.6.1.19</t>
  </si>
  <si>
    <t xml:space="preserve">R02748</t>
  </si>
  <si>
    <t xml:space="preserve">Deoxyinosine + Orthophosphate = Hypoxanthine + 2-Deoxy-D-ribose1-phosphate</t>
  </si>
  <si>
    <t xml:space="preserve">C05512 + C00009 &lt;=&gt; C00262 + C00672</t>
  </si>
  <si>
    <t xml:space="preserve">R02752</t>
  </si>
  <si>
    <t xml:space="preserve">D-Glucarate = 5-Dehydro-4-deoxy-D-glucarate + H2O</t>
  </si>
  <si>
    <t xml:space="preserve">C00818 &lt;=&gt; C00679 + C00001</t>
  </si>
  <si>
    <t xml:space="preserve">4.2.1.40</t>
  </si>
  <si>
    <t xml:space="preserve">R02777</t>
  </si>
  <si>
    <t xml:space="preserve">dTDP-6-deoxy-L-mannose + NADP+ = dTDP-4-dehydro-6-deoxy-L-mannose+ NADPH + H+</t>
  </si>
  <si>
    <t xml:space="preserve">C03319 + C00006 &lt;=&gt; C00688 + C00005 + C00080</t>
  </si>
  <si>
    <t xml:space="preserve">1.1.1.133</t>
  </si>
  <si>
    <t xml:space="preserve">R02778</t>
  </si>
  <si>
    <t xml:space="preserve">alpha,alpha'-Trehalose 6-phosphate + H2O = alpha,alpha-Trehalose +Orthophosphate</t>
  </si>
  <si>
    <t xml:space="preserve">C00689 + C00001 &lt;=&gt; C01083 + C00009</t>
  </si>
  <si>
    <t xml:space="preserve">3.1.3.12</t>
  </si>
  <si>
    <t xml:space="preserve">R02782</t>
  </si>
  <si>
    <t xml:space="preserve">2,4,6/3,5-Pentahydroxycyclohexanone =3D-(3,5/4)-Trihydroxycyclohexane-1,2-dione + H2O</t>
  </si>
  <si>
    <t xml:space="preserve">C00691 &lt;=&gt; C04287 + C00001</t>
  </si>
  <si>
    <t xml:space="preserve">4.2.1.44</t>
  </si>
  <si>
    <t xml:space="preserve">R02788</t>
  </si>
  <si>
    <t xml:space="preserve">ATP + UDP-N-acetylmuramoyl-L-alanyl-D-glutamate + meso-2,6-Diaminoheptanedioate = ADP + Orthophosphate + UDP-N-acetylmuramoyl-L-alanyl-D-gamma-glutamyl-meso-2,6-diaminopimelate</t>
  </si>
  <si>
    <t xml:space="preserve">C00002 + C00692 + C00680 &lt;=&gt; C00008 + C00009 + C04877</t>
  </si>
  <si>
    <t xml:space="preserve">6.3.2.13</t>
  </si>
  <si>
    <t xml:space="preserve">rn00300 rn00550</t>
  </si>
  <si>
    <t xml:space="preserve">R02807</t>
  </si>
  <si>
    <t xml:space="preserve">Hg + NADP+ + H+ = Mercury(2+) + NADPH</t>
  </si>
  <si>
    <t xml:space="preserve">C01319 + C00006 + C00080 &lt;=&gt; C00703 + C00005</t>
  </si>
  <si>
    <t xml:space="preserve">1.16.1.1</t>
  </si>
  <si>
    <t xml:space="preserve">R02840</t>
  </si>
  <si>
    <t xml:space="preserve">Cortisol + H+ + NADH = 11beta,17alpha,21-Trihydroxypregnenolone +NAD+</t>
  </si>
  <si>
    <t xml:space="preserve">C00735 + C00080 + C00004 &lt;=&gt; C05489 + C00003</t>
  </si>
  <si>
    <t xml:space="preserve">R02853</t>
  </si>
  <si>
    <t xml:space="preserve">D-O-Phosphoserine + H2O = D-Serine + Orthophosphate</t>
  </si>
  <si>
    <t xml:space="preserve">C02532 + C00001 &lt;=&gt; C00740 + C00009</t>
  </si>
  <si>
    <t xml:space="preserve">3.1.3.3</t>
  </si>
  <si>
    <t xml:space="preserve">R02855</t>
  </si>
  <si>
    <t xml:space="preserve">(R)-Acetoin + NAD+ = Diacetyl + NADH + H+</t>
  </si>
  <si>
    <t xml:space="preserve">C00810 + C00003 &lt;=&gt; C00741 + C00004 + C00080</t>
  </si>
  <si>
    <t xml:space="preserve">1.1.1.303</t>
  </si>
  <si>
    <t xml:space="preserve">R02857</t>
  </si>
  <si>
    <t xml:space="preserve">Hydrofluoric acid + Glycolate = Fluoroacetate + H2O</t>
  </si>
  <si>
    <t xml:space="preserve">C16487 + C00160 &lt;=&gt; C06108 + C00001</t>
  </si>
  <si>
    <t xml:space="preserve">3.8.1.3</t>
  </si>
  <si>
    <t xml:space="preserve">R02858</t>
  </si>
  <si>
    <t xml:space="preserve">S-Adenosyl-L-methionine + Macrocin = S-Adenosyl-L-homocysteine +Tylosin</t>
  </si>
  <si>
    <t xml:space="preserve">C00019 + C00744 &lt;=&gt; C00021 + C01457</t>
  </si>
  <si>
    <t xml:space="preserve">2.1.1.101</t>
  </si>
  <si>
    <t xml:space="preserve">R02864</t>
  </si>
  <si>
    <t xml:space="preserve">Siroheme + 2 H+ = Fe2+ + Sirohydrochlorin</t>
  </si>
  <si>
    <t xml:space="preserve">C00748 + 2 C00080 &lt;=&gt; C14818 + C05778</t>
  </si>
  <si>
    <t xml:space="preserve">4.99.1.4</t>
  </si>
  <si>
    <t xml:space="preserve">R02869</t>
  </si>
  <si>
    <t xml:space="preserve">S-Adenosylmethioninamine + Spermidine = 5'-Methylthioadenosine +Spermine</t>
  </si>
  <si>
    <t xml:space="preserve">C01137 + C00315 &lt;=&gt; C00170 + C00750</t>
  </si>
  <si>
    <t xml:space="preserve">2.5.1.16        2.5.1.22</t>
  </si>
  <si>
    <t xml:space="preserve">rn00270 rn00330 rn00410 rn00480</t>
  </si>
  <si>
    <t xml:space="preserve">R02894</t>
  </si>
  <si>
    <t xml:space="preserve">D-Proline + Oxygen = 1-Pyrroline-2-carboxylate + H2O2</t>
  </si>
  <si>
    <t xml:space="preserve">C00763 + C00007 &lt;=&gt; C03564 + C00027</t>
  </si>
  <si>
    <t xml:space="preserve">R02908</t>
  </si>
  <si>
    <t xml:space="preserve">3-(2-Aminoethyl)-1H-indol-5-ol + H2O + Oxygen =5-Hydroxyindoleacetaldehyde + NH3 + H2O2</t>
  </si>
  <si>
    <t xml:space="preserve">C00780 + C00001 + C00007 &lt;=&gt; C05634 + C00014 + C00027</t>
  </si>
  <si>
    <t xml:space="preserve">R02912</t>
  </si>
  <si>
    <t xml:space="preserve">3-(2-Aminoethyl)-1H-indol-5-ol + 5-Methyltetrahydrofolate =5-Methoxytryptamine + Tetrahydrofolate</t>
  </si>
  <si>
    <t xml:space="preserve">C00780 + C00440 &lt;=&gt; C05659 + C00101</t>
  </si>
  <si>
    <t xml:space="preserve">R02914</t>
  </si>
  <si>
    <t xml:space="preserve">4-Imidazolone-5-propanoate = Urocanate + H2O</t>
  </si>
  <si>
    <t xml:space="preserve">C03680 &lt;=&gt; C00785 + C00001</t>
  </si>
  <si>
    <t xml:space="preserve">NZ_AEYC01000001.1:38322..39974</t>
  </si>
  <si>
    <t xml:space="preserve">4.2.1.49</t>
  </si>
  <si>
    <t xml:space="preserve">R02919</t>
  </si>
  <si>
    <t xml:space="preserve">L-Adrenaline + H2O + Oxygen = 3,4-Dihydroxymandelaldehyde +Methylamine + H2O2</t>
  </si>
  <si>
    <t xml:space="preserve">C00788 + C00001 + C00007 &lt;=&gt; C05577 + C00218 + C00027</t>
  </si>
  <si>
    <t xml:space="preserve">R02922</t>
  </si>
  <si>
    <t xml:space="preserve">Creatinine + H2O = N-Methylhydantoin + NH3</t>
  </si>
  <si>
    <t xml:space="preserve">C00791 + C00001 &lt;=&gt; C02565 + C00014</t>
  </si>
  <si>
    <t xml:space="preserve">3.5.4.1         3.5.4.21</t>
  </si>
  <si>
    <t xml:space="preserve">R02923</t>
  </si>
  <si>
    <t xml:space="preserve">D-Arginine + H2O + Oxygen = 5-Guanidino-2-oxopentanoate + NH3 +H2O2</t>
  </si>
  <si>
    <t xml:space="preserve">C00792 + C00001 + C00007 &lt;=&gt; C03771 + C00014 + C00027</t>
  </si>
  <si>
    <t xml:space="preserve">R02926</t>
  </si>
  <si>
    <t xml:space="preserve">Melibiitol + H2O = D-Sorbitol + D-Galactose</t>
  </si>
  <si>
    <t xml:space="preserve">C05399 + C00001 &lt;=&gt; C00794 + C00124</t>
  </si>
  <si>
    <t xml:space="preserve">R02933</t>
  </si>
  <si>
    <t xml:space="preserve">L-Gulono-1,4-lactone + H2O = L-Gulonate</t>
  </si>
  <si>
    <t xml:space="preserve">C01040 + C00001 &lt;=&gt; C00800</t>
  </si>
  <si>
    <t xml:space="preserve">3.1.1.17        3.1.1.25</t>
  </si>
  <si>
    <t xml:space="preserve">R02940</t>
  </si>
  <si>
    <t xml:space="preserve">2-Propyn-1-al + NAD+ + H2O = Propynoate + NADH + H+</t>
  </si>
  <si>
    <t xml:space="preserve">C05985 + C00003 + C00001 &lt;=&gt; C00804 + C00004 + C00080</t>
  </si>
  <si>
    <t xml:space="preserve">R02946</t>
  </si>
  <si>
    <t xml:space="preserve">(R,R)-Butane-2,3-diol + NAD+ = (R)-Acetoin + NADH + H+</t>
  </si>
  <si>
    <t xml:space="preserve">C03044 + C00003 &lt;=&gt; C00810 + C00004 + C00080</t>
  </si>
  <si>
    <t xml:space="preserve">1.1.1.4</t>
  </si>
  <si>
    <t xml:space="preserve">R02957</t>
  </si>
  <si>
    <t xml:space="preserve">D-Glucuronolactone + NAD+ + 2 H2O = D-Glucarate + NADH + H+</t>
  </si>
  <si>
    <t xml:space="preserve">C02670 + C00003 + 2 C00001 &lt;=&gt; C00818 + C00004 + C00080</t>
  </si>
  <si>
    <t xml:space="preserve">R02971</t>
  </si>
  <si>
    <t xml:space="preserve">ATP + Pantetheine = ADP + Pantetheine 4'-phosphate</t>
  </si>
  <si>
    <t xml:space="preserve">C00002 + C00831 &lt;=&gt; C00008 + C01134</t>
  </si>
  <si>
    <t xml:space="preserve">complement(NZ_AEYC01000013.1:40068..41000)</t>
  </si>
  <si>
    <t xml:space="preserve">2.7.1.33        2.7.1.34</t>
  </si>
  <si>
    <t xml:space="preserve">R02984</t>
  </si>
  <si>
    <t xml:space="preserve">dTDP-glucose = dTDP-galactose</t>
  </si>
  <si>
    <t xml:space="preserve">C00842 &lt;=&gt; C02097</t>
  </si>
  <si>
    <t xml:space="preserve">5.1.3.2</t>
  </si>
  <si>
    <t xml:space="preserve">R02991</t>
  </si>
  <si>
    <t xml:space="preserve">2-Oxo-2,3-dihydrofuran-5-acetate + H2O = 3-Oxoadipate</t>
  </si>
  <si>
    <t xml:space="preserve">C03586 + C00001 &lt;=&gt; C00846</t>
  </si>
  <si>
    <t xml:space="preserve">3.1.1.24</t>
  </si>
  <si>
    <t xml:space="preserve">R03004</t>
  </si>
  <si>
    <t xml:space="preserve">Deamino-NAD+ + H2O = AMP + Nicotinate D-ribonucleotide</t>
  </si>
  <si>
    <t xml:space="preserve">C00857 + C00001 &lt;=&gt; C00020 + C01185</t>
  </si>
  <si>
    <t xml:space="preserve">R03005</t>
  </si>
  <si>
    <t xml:space="preserve">ATP + Nicotinate D-ribonucleotide = Diphosphate + Deamino-NAD+</t>
  </si>
  <si>
    <t xml:space="preserve">C00002 + C01185 &lt;=&gt; C00013 + C00857</t>
  </si>
  <si>
    <t xml:space="preserve">R03014</t>
  </si>
  <si>
    <t xml:space="preserve">ATP + L-Rhamnulose = ADP + L-Rhamnulose 1-phosphate</t>
  </si>
  <si>
    <t xml:space="preserve">C00002 + C00861 &lt;=&gt; C00008 + C01131</t>
  </si>
  <si>
    <t xml:space="preserve">R03018</t>
  </si>
  <si>
    <t xml:space="preserve">ATP + Pantothenate = ADP + D-4'-Phosphopantothenate</t>
  </si>
  <si>
    <t xml:space="preserve">C00002 + C00864 &lt;=&gt; C00008 + C03492</t>
  </si>
  <si>
    <t xml:space="preserve">2.7.1.33</t>
  </si>
  <si>
    <t xml:space="preserve">R03024</t>
  </si>
  <si>
    <t xml:space="preserve">4-Nitrophenyl phosphate + H2O = 4-Nitrophenol + Orthophosphate</t>
  </si>
  <si>
    <t xml:space="preserve">C03360 + C00001 &lt;=&gt; C00870 + C00009</t>
  </si>
  <si>
    <t xml:space="preserve">3.1.3.1         3.1.3.2         3.1.3.41</t>
  </si>
  <si>
    <t xml:space="preserve">R03026</t>
  </si>
  <si>
    <t xml:space="preserve">(S)-3-Hydroxybutanoyl-CoA = Crotonoyl-CoA + H2O</t>
  </si>
  <si>
    <t xml:space="preserve">C01144 &lt;=&gt; C00877 + C00001</t>
  </si>
  <si>
    <t xml:space="preserve">NZ_AEYC01000076.1:65779..66582 or complement(NZ_AEYC01000050.1:11011..11862) or complement(NZ_AEYC01000089.1:24584..25372) or NZ_AEYC01000088.1:341279..342058</t>
  </si>
  <si>
    <t xml:space="preserve">4.2.1.17        4.2.1.55</t>
  </si>
  <si>
    <t xml:space="preserve">rn00071  rn00310  rn00380  rn00362  rn00720  rn00627  rn00650</t>
  </si>
  <si>
    <t xml:space="preserve">R03033</t>
  </si>
  <si>
    <t xml:space="preserve">D-Galactonate = 2-Dehydro-3-deoxy-D-galactonate + H2O</t>
  </si>
  <si>
    <t xml:space="preserve">C00880 &lt;=&gt; C01216 + C00001</t>
  </si>
  <si>
    <t xml:space="preserve">4.2.1.6</t>
  </si>
  <si>
    <t xml:space="preserve">R03035</t>
  </si>
  <si>
    <t xml:space="preserve">ATP + Pantetheine 4'-phosphate = Diphosphate + Dephospho-CoA</t>
  </si>
  <si>
    <t xml:space="preserve">C00002 + C01134 &lt;=&gt; C00013 + C00882</t>
  </si>
  <si>
    <t xml:space="preserve">2.7.7.3</t>
  </si>
  <si>
    <t xml:space="preserve">R03037</t>
  </si>
  <si>
    <t xml:space="preserve">Isochorismate + H2O = (2S,3S)-2,3-Dihydro-2,3-dihydroxybenzoate +Pyruvate</t>
  </si>
  <si>
    <t xml:space="preserve">C00885 + C00001 &lt;=&gt; C04171 + C00022</t>
  </si>
  <si>
    <t xml:space="preserve">3.3.2.1</t>
  </si>
  <si>
    <t xml:space="preserve">R03051</t>
  </si>
  <si>
    <t xml:space="preserve">2-Acetolactate + NADPH + H+ = 2,3-Dihydroxy-3-methylbutanoate +NADP+</t>
  </si>
  <si>
    <t xml:space="preserve">C00900 + C00005 + C00080 &lt;=&gt; C04039 + C00006</t>
  </si>
  <si>
    <t xml:space="preserve">NZ_AEYC01000001.1:286052..287047 or NZ_AEYC01000088.1:411799..412812</t>
  </si>
  <si>
    <t xml:space="preserve">1.1.1.86</t>
  </si>
  <si>
    <t xml:space="preserve">R03055</t>
  </si>
  <si>
    <t xml:space="preserve">5,6-Dihydrothymine + H2O = 3-Ureidoisobutyrate</t>
  </si>
  <si>
    <t xml:space="preserve">C00906 + C00001 &lt;=&gt; C05100</t>
  </si>
  <si>
    <t xml:space="preserve">R03065</t>
  </si>
  <si>
    <t xml:space="preserve">Acetyl-CoA + Chloramphenicol = CoA + Chloramphenicol 3-acetate</t>
  </si>
  <si>
    <t xml:space="preserve">C00024 + C00918 &lt;=&gt; C00010 + C03601</t>
  </si>
  <si>
    <t xml:space="preserve">2.3.1.28</t>
  </si>
  <si>
    <t xml:space="preserve">R03066</t>
  </si>
  <si>
    <t xml:space="preserve">2-Amino-4-hydroxy-6-hydroxymethyl-7,8-dihydropteridine +4-Aminobenzoate = Dihydropteroate + H2O</t>
  </si>
  <si>
    <t xml:space="preserve">C01300 + C00568 &lt;=&gt; C00921 + C00001</t>
  </si>
  <si>
    <t xml:space="preserve">2.5.1.15</t>
  </si>
  <si>
    <t xml:space="preserve">R03067</t>
  </si>
  <si>
    <t xml:space="preserve">2-Amino-7,8-dihydro-4-hydroxy-6-(diphosphooxymethyl)pteridine +4-Aminobenzoate = Diphosphate + Dihydropteroate</t>
  </si>
  <si>
    <t xml:space="preserve">C04807 + C00568 &lt;=&gt; C00013 + C00921</t>
  </si>
  <si>
    <t xml:space="preserve">R03088</t>
  </si>
  <si>
    <t xml:space="preserve">Estradiol-17beta + H+ + Oxygen + NADH = 2-Hydroxyestradiol-17beta + NAD+ + H2O</t>
  </si>
  <si>
    <t xml:space="preserve">C00951 + C00080 + C00007 + C00004 &lt;=&gt; C05301 + C00003 + C00001</t>
  </si>
  <si>
    <t xml:space="preserve">R03089</t>
  </si>
  <si>
    <t xml:space="preserve">Estradiol-17beta + H+ + Oxygen + NADPH = Estriol + NADP+ + H2O</t>
  </si>
  <si>
    <t xml:space="preserve">C00951 + C00080 + C00007 + C00005 &lt;=&gt; C05141 + C00006 + C00001</t>
  </si>
  <si>
    <t xml:space="preserve">R03090</t>
  </si>
  <si>
    <t xml:space="preserve">Estradiol-17beta + H+ + Oxygen + NADPH = 2-Hydroxyestradiol-17beta+ NADP+ + H2O</t>
  </si>
  <si>
    <t xml:space="preserve">C00951 + C00080 + C00007 + C00005 &lt;=&gt; C05301 + C00006 + C00001</t>
  </si>
  <si>
    <t xml:space="preserve">R03096</t>
  </si>
  <si>
    <t xml:space="preserve">(Indol-3-yl)acetamide + H2O = Indole-3-acetate + NH3</t>
  </si>
  <si>
    <t xml:space="preserve">C02693 + C00001 &lt;=&gt; C00954 + C00014</t>
  </si>
  <si>
    <t xml:space="preserve">R03105</t>
  </si>
  <si>
    <t xml:space="preserve">Mercaptopyruvate + Sulfite = Thiosulfate + Pyruvate</t>
  </si>
  <si>
    <t xml:space="preserve">C00957 + C00094 &lt;=&gt; C00320 + C00022</t>
  </si>
  <si>
    <t xml:space="preserve">2.8.1.2</t>
  </si>
  <si>
    <t xml:space="preserve">R03106</t>
  </si>
  <si>
    <t xml:space="preserve">Hydrogen cyanide + Mercaptopyruvate = Thiocyanate + Pyruvate</t>
  </si>
  <si>
    <t xml:space="preserve">C01326 + C00957 &lt;=&gt; C01755 + C00022</t>
  </si>
  <si>
    <t xml:space="preserve">R03119</t>
  </si>
  <si>
    <t xml:space="preserve">Propane-1,3-diol + NAD+ = 3-Hydroxypropanal + NADH + H+</t>
  </si>
  <si>
    <t xml:space="preserve">C02457 + C00003 &lt;=&gt; C00969 + C00004 + C00080</t>
  </si>
  <si>
    <t xml:space="preserve">R03157</t>
  </si>
  <si>
    <t xml:space="preserve">3-Hydroxypropanoate + CoA + ATP = 3-Hydroxypropionyl-CoA + Orthophosphate + ADP</t>
  </si>
  <si>
    <t xml:space="preserve">C01013 + C00010 + C00002 &lt;=&gt; C05668 + C00009 + C00008</t>
  </si>
  <si>
    <t xml:space="preserve">3.1.2.4         6.2.1.-</t>
  </si>
  <si>
    <t xml:space="preserve">R03163</t>
  </si>
  <si>
    <t xml:space="preserve">6-Deoxy-L-galactose = L-Fuculose</t>
  </si>
  <si>
    <t xml:space="preserve">C01019 &lt;=&gt; C01721</t>
  </si>
  <si>
    <t xml:space="preserve">5.3.1.3         5.3.1.25</t>
  </si>
  <si>
    <t xml:space="preserve">R03165</t>
  </si>
  <si>
    <t xml:space="preserve">Hydroxymethylbilane = Uroporphyrinogen III + H2O</t>
  </si>
  <si>
    <t xml:space="preserve">C01024 &lt;=&gt; C01051 + C00001</t>
  </si>
  <si>
    <t xml:space="preserve">NZ_AEYC01000008.1:21977..23119</t>
  </si>
  <si>
    <t xml:space="preserve">4.2.1.75</t>
  </si>
  <si>
    <t xml:space="preserve">R03180</t>
  </si>
  <si>
    <t xml:space="preserve">4-Guanidinobutanamide + H2O = 4-Guanidinobutanoate + NH3</t>
  </si>
  <si>
    <t xml:space="preserve">C03078 + C00001 &lt;=&gt; C01035 + C00014</t>
  </si>
  <si>
    <t xml:space="preserve">R03182</t>
  </si>
  <si>
    <t xml:space="preserve">ATP + 7,8-Diaminononanoate + CO2 = ADP + Orthophosphate +Dethiobiotin</t>
  </si>
  <si>
    <t xml:space="preserve">C00002 + C01037 + C00011 &lt;=&gt; C00008 + C00009 + C01909</t>
  </si>
  <si>
    <t xml:space="preserve">6.3.3.3</t>
  </si>
  <si>
    <t xml:space="preserve">R03184</t>
  </si>
  <si>
    <t xml:space="preserve">L-Gulono-1,4-lactone + Oxygen = L-xylo-Hexulonolactone + H2O2</t>
  </si>
  <si>
    <t xml:space="preserve">C01040 + C00007 &lt;=&gt; C03289 + C00027</t>
  </si>
  <si>
    <t xml:space="preserve">R03194</t>
  </si>
  <si>
    <t xml:space="preserve">2 S-Adenosyl-L-methionine + Uroporphyrinogen III = 2S-Adenosyl-L-homocysteine + Precorrin 2</t>
  </si>
  <si>
    <t xml:space="preserve">2 C00019 + C01051 &lt;=&gt; 2 C00021 + C02463</t>
  </si>
  <si>
    <t xml:space="preserve">2.1.1.107</t>
  </si>
  <si>
    <t xml:space="preserve">R03197</t>
  </si>
  <si>
    <t xml:space="preserve">Uroporphyrinogen III = Coproporphyrinogen III + 4 CO2</t>
  </si>
  <si>
    <t xml:space="preserve">C01051 &lt;=&gt; C03263 + 4 C00011</t>
  </si>
  <si>
    <t xml:space="preserve">4.1.1.37</t>
  </si>
  <si>
    <t xml:space="preserve">R03209</t>
  </si>
  <si>
    <t xml:space="preserve">ATP + 6-Carboxyhexanoate + CoA = AMP + Diphosphate +6-Carboxyhexanoyl-CoA</t>
  </si>
  <si>
    <t xml:space="preserve">C00002 + C02656 + C00010 &lt;=&gt; C00020 + C00013 + C01063</t>
  </si>
  <si>
    <t xml:space="preserve">6.2.1.14</t>
  </si>
  <si>
    <t xml:space="preserve">R03210</t>
  </si>
  <si>
    <t xml:space="preserve">6-Carboxyhexanoyl-CoA + L-Alanine = 8-Amino-7-oxononanoate + CoA +CO2</t>
  </si>
  <si>
    <t xml:space="preserve">C01063 + C00041 &lt;=&gt; C01092 + C00010 + C00011</t>
  </si>
  <si>
    <t xml:space="preserve">NZ_AEYC01000023.1:149313..150452</t>
  </si>
  <si>
    <t xml:space="preserve">2.3.1.47</t>
  </si>
  <si>
    <t xml:space="preserve">R03217</t>
  </si>
  <si>
    <t xml:space="preserve">O-Acetyl-L-homoserine + L-Cysteine = L-Cystathionine + Acetate</t>
  </si>
  <si>
    <t xml:space="preserve">C01077 + C00097 &lt;=&gt; C02291 + C00033</t>
  </si>
  <si>
    <t xml:space="preserve">R03222</t>
  </si>
  <si>
    <t xml:space="preserve">2 Protoporphyrinogen IX + 3 Oxygen = 2 Protoporphyrin + 6 H2O</t>
  </si>
  <si>
    <t xml:space="preserve">2 C01079 + 3 C00007 &lt;=&gt; 2 C02191 + 6 C00001</t>
  </si>
  <si>
    <t xml:space="preserve">1.3.3.4</t>
  </si>
  <si>
    <t xml:space="preserve">R03223</t>
  </si>
  <si>
    <t xml:space="preserve">2-Methyl-4-amino-5-hydroxymethylpyrimidine diphosphate +4-Methyl-5-(2-phosphoethyl)-thiazole = Diphosphate + Thiaminmonophosphate</t>
  </si>
  <si>
    <t xml:space="preserve">C04752 + C04327 &lt;=&gt; C00013 + C01081</t>
  </si>
  <si>
    <t xml:space="preserve">thiE</t>
  </si>
  <si>
    <t xml:space="preserve">2.5.1.3</t>
  </si>
  <si>
    <t xml:space="preserve">R03231</t>
  </si>
  <si>
    <t xml:space="preserve">S-Adenosyl-L-methionine + 8-Amino-7-oxononanoate =S-Adenosyl-4-methylthio-2-oxobutanoate + 7,8-Diaminononanoate</t>
  </si>
  <si>
    <t xml:space="preserve">C00019 + C01092 &lt;=&gt; C04425 + C01037</t>
  </si>
  <si>
    <t xml:space="preserve">2.6.1.62</t>
  </si>
  <si>
    <t xml:space="preserve">R03234</t>
  </si>
  <si>
    <t xml:space="preserve">Sorbitol 6-phosphate + NADP+ = Sorbose 1-phosphate + NADPH + H+</t>
  </si>
  <si>
    <t xml:space="preserve">C01096 + C00006 &lt;=&gt; C02888 + C00005 + C00080</t>
  </si>
  <si>
    <t xml:space="preserve">1.1.1.-</t>
  </si>
  <si>
    <t xml:space="preserve">R03236</t>
  </si>
  <si>
    <t xml:space="preserve">D-Tagatose 6-phosphate + ATP = D-Tagatose 1,6-bisphosphate + ADP</t>
  </si>
  <si>
    <t xml:space="preserve">C01097 + C00002 &lt;=&gt; C03785 + C00008</t>
  </si>
  <si>
    <t xml:space="preserve">complement(NZ_AEYC01000018.1:332884..333909)</t>
  </si>
  <si>
    <t xml:space="preserve">2.7.1.11        2.7.1.56        2.7.1.144</t>
  </si>
  <si>
    <t xml:space="preserve">R03237</t>
  </si>
  <si>
    <t xml:space="preserve">CTP + D-Tagatose 6-phosphate = CDP + D-Tagatose 1,6-bisphosphate</t>
  </si>
  <si>
    <t xml:space="preserve">C00063 + C01097 &lt;=&gt; C00112 + C03785</t>
  </si>
  <si>
    <t xml:space="preserve">2.7.1.11</t>
  </si>
  <si>
    <t xml:space="preserve">R03238</t>
  </si>
  <si>
    <t xml:space="preserve">UTP + D-Tagatose 6-phosphate = UDP + D-Tagatose 1,6-bisphosphate</t>
  </si>
  <si>
    <t xml:space="preserve">C00075 + C01097 &lt;=&gt; C00015 + C03785</t>
  </si>
  <si>
    <t xml:space="preserve">R03239</t>
  </si>
  <si>
    <t xml:space="preserve">ITP + D-Tagatose 6-phosphate = IDP + D-Tagatose 1,6-bisphosphate</t>
  </si>
  <si>
    <t xml:space="preserve">C00081 + C01097 &lt;=&gt; C00104 + C03785</t>
  </si>
  <si>
    <t xml:space="preserve">R03260</t>
  </si>
  <si>
    <t xml:space="preserve">O-Succinyl-L-homoserine + L-Cysteine = L-Cystathionine + Succinate</t>
  </si>
  <si>
    <t xml:space="preserve">C01118 + C00097 &lt;=&gt; C02291 + C00042</t>
  </si>
  <si>
    <t xml:space="preserve">R03269</t>
  </si>
  <si>
    <t xml:space="preserve">(R)-4'-Phosphopantothenoyl-L-cysteine = Pantetheine 4'-phosphate +CO2</t>
  </si>
  <si>
    <t xml:space="preserve">C04352 &lt;=&gt; C01134 + C00011</t>
  </si>
  <si>
    <t xml:space="preserve">4.1.1.36</t>
  </si>
  <si>
    <t xml:space="preserve">R03276</t>
  </si>
  <si>
    <t xml:space="preserve">(S)-3-Hydroxybutanoyl-CoA = (R)-3-Hydroxybutanoyl-CoA</t>
  </si>
  <si>
    <t xml:space="preserve">C01144 &lt;=&gt; C03561</t>
  </si>
  <si>
    <t xml:space="preserve">5.1.2.3</t>
  </si>
  <si>
    <t xml:space="preserve">R03283</t>
  </si>
  <si>
    <t xml:space="preserve">4-Trimethylammoniobutanal + NAD+ + H2O =4-Trimethylammoniobutanoate + NADH + H+</t>
  </si>
  <si>
    <t xml:space="preserve">C01149 + C00003 + C00001 &lt;=&gt; C01181 + C00004 + C00080</t>
  </si>
  <si>
    <t xml:space="preserve">1.2.1.3         1.2.1.47</t>
  </si>
  <si>
    <t xml:space="preserve">R03291</t>
  </si>
  <si>
    <t xml:space="preserve">L-1-Pyrroline-3-hydroxy-5-carboxylate + NADH + H+ = trans-4-Hydroxy-L-proline + NAD+</t>
  </si>
  <si>
    <t xml:space="preserve">C04281 + C00004 + C00080 &lt;=&gt; C01157 + C00003</t>
  </si>
  <si>
    <t xml:space="preserve">1.5.1.2</t>
  </si>
  <si>
    <t xml:space="preserve">R03293</t>
  </si>
  <si>
    <t xml:space="preserve">L-1-Pyrroline-3-hydroxy-5-carboxylate + NADPH + H+ = trans-4-Hydroxy-L-proline + NADP+</t>
  </si>
  <si>
    <t xml:space="preserve">C04281 + C00005 + C00080 &lt;=&gt; C01157 + C00006</t>
  </si>
  <si>
    <t xml:space="preserve">R03307</t>
  </si>
  <si>
    <t xml:space="preserve">2-Carboxy-2,5-dihydro-5-oxofuran-2-acetate =3-Carboxy-cis,cis-muconate</t>
  </si>
  <si>
    <t xml:space="preserve">C01278 &lt;=&gt; C01163</t>
  </si>
  <si>
    <t xml:space="preserve">5.5.1.2</t>
  </si>
  <si>
    <t xml:space="preserve">R03319</t>
  </si>
  <si>
    <t xml:space="preserve">alpha-D-Hexose 1-phosphate = alpha-D-Hexose 6-phosphate</t>
  </si>
  <si>
    <t xml:space="preserve">C01171 &lt;=&gt; C03735</t>
  </si>
  <si>
    <t xml:space="preserve">5.4.2.2</t>
  </si>
  <si>
    <t xml:space="preserve">R03327</t>
  </si>
  <si>
    <t xml:space="preserve">17alpha-Hydroxypregnenolone + NAD+ = 17alpha-Hydroxyprogesterone +NADH + H+</t>
  </si>
  <si>
    <t xml:space="preserve">C05138 + C00003 &lt;=&gt; C01176 + C00004 + C00080</t>
  </si>
  <si>
    <t xml:space="preserve">R03346</t>
  </si>
  <si>
    <t xml:space="preserve">Nicotinate D-ribonucleotide + H2O = Nicotinate D-ribonucleoside +Orthophosphate</t>
  </si>
  <si>
    <t xml:space="preserve">C01185 + C00001 &lt;=&gt; C05841 + C00009</t>
  </si>
  <si>
    <t xml:space="preserve">R03347</t>
  </si>
  <si>
    <t xml:space="preserve">Nicotinate D-ribonucleoside +ATP = Nicotinate D-ribonucleotide + ADP</t>
  </si>
  <si>
    <t xml:space="preserve">C05841 + C00002 &lt;=&gt; C01185 + C00008</t>
  </si>
  <si>
    <t xml:space="preserve">2.7.1.22</t>
  </si>
  <si>
    <t xml:space="preserve">R03348</t>
  </si>
  <si>
    <t xml:space="preserve">yridine-2,3-dicarboxylate + 5-Phospho-alpha-D-ribose 1-diphosphate = Nicotinate D-ribonucleotide + Diphosphate + CO2</t>
  </si>
  <si>
    <t xml:space="preserve">C03722 + C00119 &lt;=&gt; C01185 + C00013 + C00011</t>
  </si>
  <si>
    <t xml:space="preserve">NZ_AEYC01000004.1:112625..113473</t>
  </si>
  <si>
    <t xml:space="preserve">2.4.2.19</t>
  </si>
  <si>
    <t xml:space="preserve">R03371</t>
  </si>
  <si>
    <t xml:space="preserve">myo-Inositol hexakisphosphate + H2O = D-myo-Inositol1,2,4,5,6-pentakisphosphate + Orthophosphate</t>
  </si>
  <si>
    <t xml:space="preserve">C01204 + C00001 &lt;=&gt; C04563 + C00009</t>
  </si>
  <si>
    <t xml:space="preserve">3.1.3.8         3.1.3.62</t>
  </si>
  <si>
    <t xml:space="preserve">R03387</t>
  </si>
  <si>
    <t xml:space="preserve">ATP + 2-Dehydro-3-deoxy-D-galactonate = ADP +2-Dehydro-3-deoxy-D-galactonate 6-phosphate</t>
  </si>
  <si>
    <t xml:space="preserve">C00002 + C01216 &lt;=&gt; C00008 + C01286</t>
  </si>
  <si>
    <t xml:space="preserve">2.7.1.58</t>
  </si>
  <si>
    <t xml:space="preserve">R03408</t>
  </si>
  <si>
    <t xml:space="preserve">3beta-Hydroxyandrost-5-en-17-one + H+ + Oxygen + NADPH =16alpha-Hydroxydehydroepiandrosterone + NADP+ + H2O</t>
  </si>
  <si>
    <t xml:space="preserve">C01227 + C00080 + C00007 + C00005 &lt;=&gt; C05139 + C00006 + C00001</t>
  </si>
  <si>
    <t xml:space="preserve">R03409</t>
  </si>
  <si>
    <t xml:space="preserve">Guanosine 3'-diphosphate 5'-triphosphate + H2O = Guanosine3',5'-bis(diphosphate) + Orthophosphate</t>
  </si>
  <si>
    <t xml:space="preserve">C04494 + C00001 &lt;=&gt; C01228 + C00009</t>
  </si>
  <si>
    <t xml:space="preserve">3.6.1.11        3.6.1.40</t>
  </si>
  <si>
    <t xml:space="preserve">R03458</t>
  </si>
  <si>
    <t xml:space="preserve">5-Amino-6-(5'-phosphoribitylamino)uracil + NADP+ = 5-Amino-6-(5'-phosphoribosylamino)uracil + NADPH + H+</t>
  </si>
  <si>
    <t xml:space="preserve">C04454 + C00006 &lt;=&gt; C01268 + C00005 + C00080</t>
  </si>
  <si>
    <t xml:space="preserve">1.1.1.193</t>
  </si>
  <si>
    <t xml:space="preserve">R03459</t>
  </si>
  <si>
    <t xml:space="preserve">2,5-Diamino-6-(5'-phosphoribosylamino)-4-pyrimidineone + H2O =5-Amino-6-(5'-phosphoribosylamino)uracil + NH3</t>
  </si>
  <si>
    <t xml:space="preserve">C01304 + C00001 &lt;=&gt; C01268 + C00014</t>
  </si>
  <si>
    <t xml:space="preserve">3.5.4.26</t>
  </si>
  <si>
    <t xml:space="preserve">R03470</t>
  </si>
  <si>
    <t xml:space="preserve">2-Carboxy-2,5-dihydro-5-oxofuran-2-acetate =2-Oxo-2,3-dihydrofuran-5-acetate + CO2</t>
  </si>
  <si>
    <t xml:space="preserve">C01278 &lt;=&gt; C03586 + C00011</t>
  </si>
  <si>
    <t xml:space="preserve">4.1.1.44</t>
  </si>
  <si>
    <t xml:space="preserve">R03471</t>
  </si>
  <si>
    <t xml:space="preserve">ATP + 4-Amino-5-hydroxymethyl-2-methylpyrimidine = ADP +4-Amino-2-methyl-5-phosphomethylpyrimidine</t>
  </si>
  <si>
    <t xml:space="preserve">C00002 + C01279 &lt;=&gt; C00008 + C04556</t>
  </si>
  <si>
    <t xml:space="preserve">2.7.1.49</t>
  </si>
  <si>
    <t xml:space="preserve">R03472</t>
  </si>
  <si>
    <t xml:space="preserve">4-Amino-5-hydroxymethyl-2-methylpyrimidine = Aminoimidazoleribotide</t>
  </si>
  <si>
    <t xml:space="preserve">C01279 &lt;=&gt; C03373</t>
  </si>
  <si>
    <t xml:space="preserve">R03503</t>
  </si>
  <si>
    <t xml:space="preserve">ATP + 2-Amino-4-hydroxy-6-hydroxymethyl-7,8-dihydropteridine = AMP+ 2-Amino-7,8-dihydro-4-hydroxy-6-(diphosphooxymethyl)pteridine</t>
  </si>
  <si>
    <t xml:space="preserve">C00002 + C01300 &lt;=&gt; C00020 + C04807</t>
  </si>
  <si>
    <t xml:space="preserve">2.7.6.3</t>
  </si>
  <si>
    <t xml:space="preserve">R03504</t>
  </si>
  <si>
    <t xml:space="preserve">2-Amino-4-hydroxy-6-(D-erythro-1,2,3-trihydroxypropyl)-7,8-dihydropteridine = Glycolaldehyde +2-Amino-4-hydroxy-6-hydroxymethyl-7,8-dihydropteridine</t>
  </si>
  <si>
    <t xml:space="preserve">C04874 &lt;=&gt; C00266 + C01300</t>
  </si>
  <si>
    <t xml:space="preserve">4.1.2.25</t>
  </si>
  <si>
    <t xml:space="preserve">R03530</t>
  </si>
  <si>
    <t xml:space="preserve">ATP + dIDP = ADP + dITP</t>
  </si>
  <si>
    <t xml:space="preserve">C00002 + C01344 &lt;=&gt; C00008 + C01345</t>
  </si>
  <si>
    <t xml:space="preserve">R03531</t>
  </si>
  <si>
    <t xml:space="preserve">dITP + H2O = 2'-Deoxyinosine 5'-phosphate + Diphosphate</t>
  </si>
  <si>
    <t xml:space="preserve">C01345 + C00001 &lt;=&gt; C06196 + C00013</t>
  </si>
  <si>
    <t xml:space="preserve">R03544</t>
  </si>
  <si>
    <t xml:space="preserve">Butanal + NADH + H+ = 1-Butanol + NAD+</t>
  </si>
  <si>
    <t xml:space="preserve">C01412 + C00004 + C00080 &lt;=&gt; C06142 + C00003</t>
  </si>
  <si>
    <t xml:space="preserve">R03549</t>
  </si>
  <si>
    <t xml:space="preserve">Gallate + Oxygen = 2-Pyrone-4,6-dicarboxylate + H2O</t>
  </si>
  <si>
    <t xml:space="preserve">C01424 + C00007 &lt;=&gt; C03671 + C00001</t>
  </si>
  <si>
    <t xml:space="preserve">R03595</t>
  </si>
  <si>
    <t xml:space="preserve">ATP + Selenide + H2O = AMP + Selenophosphate + Orthophosphate</t>
  </si>
  <si>
    <t xml:space="preserve">C00002 + C01528 + C00001 &lt;=&gt; C00020 + C05172 + C00009</t>
  </si>
  <si>
    <t xml:space="preserve">2.7.9.3</t>
  </si>
  <si>
    <t xml:space="preserve">rn00450</t>
  </si>
  <si>
    <t xml:space="preserve">R03601</t>
  </si>
  <si>
    <t xml:space="preserve">O-Acetyl-L-serine + Selenide = Selenocysteine + Acetate</t>
  </si>
  <si>
    <t xml:space="preserve">C00979 + C01528 &lt;=&gt; C05688 + C00033</t>
  </si>
  <si>
    <t xml:space="preserve">2.5.1.47</t>
  </si>
  <si>
    <t xml:space="preserve">R03630</t>
  </si>
  <si>
    <t xml:space="preserve">Phthalate + Oxygen + NADH + H+ =cis-4,5-Dihydroxycyclohexa-1(6),2-diene-1,2-dicarboxylate + NAD+</t>
  </si>
  <si>
    <t xml:space="preserve">C01606 + C00007 + C00004 + C00080 &lt;=&gt; C04783 + C00003</t>
  </si>
  <si>
    <t xml:space="preserve">1.14.12.7</t>
  </si>
  <si>
    <t xml:space="preserve">rn00624</t>
  </si>
  <si>
    <t xml:space="preserve">R03632</t>
  </si>
  <si>
    <t xml:space="preserve">ATP + Protamine = ADP + O-Phosphoprotamine</t>
  </si>
  <si>
    <t xml:space="preserve">C00002 + C01609 &lt;=&gt; C00008 + C02729</t>
  </si>
  <si>
    <t xml:space="preserve">2.7.11.1</t>
  </si>
  <si>
    <t xml:space="preserve">R03634</t>
  </si>
  <si>
    <t xml:space="preserve">Stachyose + H2O = Raffinose + D-Galactose</t>
  </si>
  <si>
    <t xml:space="preserve">C01613 + C00001 &lt;=&gt; C00492 + C00124</t>
  </si>
  <si>
    <t xml:space="preserve">R03743</t>
  </si>
  <si>
    <t xml:space="preserve">beta-Lactam + H2O = Substituted beta-amino acid</t>
  </si>
  <si>
    <t xml:space="preserve">C01866 + C00001 &lt;=&gt; C03806</t>
  </si>
  <si>
    <t xml:space="preserve">3.5.2.6</t>
  </si>
  <si>
    <t xml:space="preserve">R03751</t>
  </si>
  <si>
    <t xml:space="preserve">6-Hexanolide + H2O = 6-Hydroxyhexanoic acid</t>
  </si>
  <si>
    <t xml:space="preserve">C01880 + C00001 &lt;=&gt; C06103</t>
  </si>
  <si>
    <t xml:space="preserve">3.1.1.17</t>
  </si>
  <si>
    <t xml:space="preserve">R03774</t>
  </si>
  <si>
    <t xml:space="preserve">L-Rhamnonate = 2-Dehydro-3-deoxy-L-rhamnonate + H2O</t>
  </si>
  <si>
    <t xml:space="preserve">C01934 &lt;=&gt; C03979 + C00001</t>
  </si>
  <si>
    <t xml:space="preserve">4.2.1.90</t>
  </si>
  <si>
    <t xml:space="preserve">R03777</t>
  </si>
  <si>
    <t xml:space="preserve">Octanoyl-CoA + FAD = trans-Oct-2-enoyl-CoA + FADH2</t>
  </si>
  <si>
    <t xml:space="preserve">C01944 + C00016 &lt;=&gt; C05276 + C01352</t>
  </si>
  <si>
    <t xml:space="preserve">R03778</t>
  </si>
  <si>
    <t xml:space="preserve">Octanoyl-CoA + Acetyl-CoA = CoA + 3-Oxodecanoyl-CoA</t>
  </si>
  <si>
    <t xml:space="preserve">C01944 + C00024 &lt;=&gt; C00010 + C05265</t>
  </si>
  <si>
    <t xml:space="preserve">2.3.1.16</t>
  </si>
  <si>
    <t xml:space="preserve">R03824</t>
  </si>
  <si>
    <t xml:space="preserve">gamma-Carotene = beta-Carotene</t>
  </si>
  <si>
    <t xml:space="preserve">C05435 &lt;=&gt; C02094</t>
  </si>
  <si>
    <t xml:space="preserve">5.5.1.19</t>
  </si>
  <si>
    <t xml:space="preserve">rn00906</t>
  </si>
  <si>
    <t xml:space="preserve">R03845</t>
  </si>
  <si>
    <t xml:space="preserve">Chlorophyllide + NADP+ = Protochlorophyllide + NADPH + H+</t>
  </si>
  <si>
    <t xml:space="preserve">C02139 + C00006 &lt;=&gt; C02880 + C00005 + C00080</t>
  </si>
  <si>
    <t xml:space="preserve">1.3.1.33</t>
  </si>
  <si>
    <t xml:space="preserve">R03857</t>
  </si>
  <si>
    <t xml:space="preserve">Lauroyl-CoA + FAD = 2-trans-Dodecenoyl-CoA + FADH2</t>
  </si>
  <si>
    <t xml:space="preserve">C01832 + C00016 &lt;=&gt; C03221 + C01352</t>
  </si>
  <si>
    <t xml:space="preserve">R03858</t>
  </si>
  <si>
    <t xml:space="preserve">Lauroyl-CoA + Acetyl-CoA = CoA + 3-Oxotetradecanoyl-CoA</t>
  </si>
  <si>
    <t xml:space="preserve">C01832 + C00024 &lt;=&gt; C00010 + C05261</t>
  </si>
  <si>
    <t xml:space="preserve">R03869</t>
  </si>
  <si>
    <t xml:space="preserve">(S)-Methylmalonate semialdehyde + NAD+ + H2O = Methylmalonate +NADH + H+</t>
  </si>
  <si>
    <t xml:space="preserve">C06002 + C00003 + C00001 &lt;=&gt; C02170 + C00004 + C00080</t>
  </si>
  <si>
    <t xml:space="preserve">R03877</t>
  </si>
  <si>
    <t xml:space="preserve">ATP + Protoporphyrin + Magnesium + H2O = ADP + Orthophosphate +Magnesium protoporphyrin + 2 H+</t>
  </si>
  <si>
    <t xml:space="preserve">C00002 + C02191 + C00305 + C00001 &lt;=&gt; C00008 + C00009 + C03516 + 2 C00080</t>
  </si>
  <si>
    <t xml:space="preserve">6.6.1.1</t>
  </si>
  <si>
    <t xml:space="preserve">R03884</t>
  </si>
  <si>
    <t xml:space="preserve">Acetyl-CoA + (E)-Glutaconate = Acetate + Glutaconyl-1-CoA</t>
  </si>
  <si>
    <t xml:space="preserve">C00024 + C02214 &lt;=&gt; C00033 + C02411</t>
  </si>
  <si>
    <t xml:space="preserve">2.8.3.12</t>
  </si>
  <si>
    <t xml:space="preserve">R03893</t>
  </si>
  <si>
    <t xml:space="preserve">cis-4-Carboxymethylenebut-2-en-4-olide + H2O = 2-Maleylacetate</t>
  </si>
  <si>
    <t xml:space="preserve">C04431 + C00001 &lt;=&gt; C02222</t>
  </si>
  <si>
    <t xml:space="preserve">3.1.1.45</t>
  </si>
  <si>
    <t xml:space="preserve">rn00361</t>
  </si>
  <si>
    <t xml:space="preserve">R03896</t>
  </si>
  <si>
    <t xml:space="preserve">(R)-2-Methylmalate = 2-Methylmaleate + H2O</t>
  </si>
  <si>
    <t xml:space="preserve">C02612 &lt;=&gt; C02226 + C00001</t>
  </si>
  <si>
    <t xml:space="preserve">4.2.1.35</t>
  </si>
  <si>
    <t xml:space="preserve">rn00290 rn00660</t>
  </si>
  <si>
    <t xml:space="preserve">R03898</t>
  </si>
  <si>
    <t xml:space="preserve">2-Methylmaleate + H2O = D-erythro-3-Methylmalate</t>
  </si>
  <si>
    <t xml:space="preserve">C02226 + C00001 &lt;=&gt; C06032</t>
  </si>
  <si>
    <t xml:space="preserve">R03936</t>
  </si>
  <si>
    <t xml:space="preserve">L-Formylkynurenine + H2O = Formylanthranilate + L-Alanine</t>
  </si>
  <si>
    <t xml:space="preserve">C02700 + C00001 &lt;=&gt; C05653 + C00041</t>
  </si>
  <si>
    <t xml:space="preserve">R03943</t>
  </si>
  <si>
    <t xml:space="preserve">N-Methyltyramine + S-Adenosyl-L-methionine = Hordenine +S-Adenosyl-L-homocysteine</t>
  </si>
  <si>
    <t xml:space="preserve">C02442 + C00019 &lt;=&gt; C06199 + C00021</t>
  </si>
  <si>
    <t xml:space="preserve">R03947</t>
  </si>
  <si>
    <t xml:space="preserve">Precorrin 2 + NAD+ = Sirohydrochlorin + NADH + H+</t>
  </si>
  <si>
    <t xml:space="preserve">C02463 + C00003 &lt;=&gt; C05778 + C00004 + C00080</t>
  </si>
  <si>
    <t xml:space="preserve">1.3.1.76</t>
  </si>
  <si>
    <t xml:space="preserve">R03948</t>
  </si>
  <si>
    <t xml:space="preserve">S-Adenosyl-L-methionine + Precorrin 2 = S-Adenosyl-L-homocysteine+ Precorrin 3A + H+</t>
  </si>
  <si>
    <t xml:space="preserve">C00019 + C02463 &lt;=&gt; C00021 + C05772 + C00080</t>
  </si>
  <si>
    <t xml:space="preserve">2.1.1.130</t>
  </si>
  <si>
    <t xml:space="preserve">R03950</t>
  </si>
  <si>
    <t xml:space="preserve">2 S-Adenosyl-L-methionine + Uroporphyrin III = 2S-Adenosyl-L-homocysteine + Sirohydrochlorin</t>
  </si>
  <si>
    <t xml:space="preserve">2 C00019 + C02469 &lt;=&gt; 2 C00021 + C05778</t>
  </si>
  <si>
    <t xml:space="preserve">R03955</t>
  </si>
  <si>
    <t xml:space="preserve">Xanthurenic acid = 8-Methoxykynurenate</t>
  </si>
  <si>
    <t xml:space="preserve">C02470 &lt;=&gt; C05830</t>
  </si>
  <si>
    <t xml:space="preserve">R03970</t>
  </si>
  <si>
    <t xml:space="preserve">gamma-Glutamyl-beta-cyanoalanine+ H2O = 3-Cyano-L-alanine + L-Glutamate</t>
  </si>
  <si>
    <t xml:space="preserve">C05711 + C00001 &lt;=&gt; C02512 + C00025</t>
  </si>
  <si>
    <t xml:space="preserve">2.3.2.2</t>
  </si>
  <si>
    <t xml:space="preserve">rn00460</t>
  </si>
  <si>
    <t xml:space="preserve">R03971</t>
  </si>
  <si>
    <t xml:space="preserve">beta-Aminopropionitrile + L-Glutamate =gamma-Glutamyl-beta-aminopropiononitrile + H2O</t>
  </si>
  <si>
    <t xml:space="preserve">C05670 + C00025 &lt;=&gt; C06114 + C00001</t>
  </si>
  <si>
    <t xml:space="preserve">R03980</t>
  </si>
  <si>
    <t xml:space="preserve">Estrone 3-sulfate + H2O = Sulfate + Estrone</t>
  </si>
  <si>
    <t xml:space="preserve">C02538 + C00001 &lt;=&gt; C00059 + C00468</t>
  </si>
  <si>
    <t xml:space="preserve">R03982</t>
  </si>
  <si>
    <t xml:space="preserve">Pentachlorophenol + Oxygen + 2 NADPH + H+ =Tetrachlorohydroquinone + Cl- + 2 NADP+ + H2O</t>
  </si>
  <si>
    <t xml:space="preserve">C02575 + C00007 + 2 C00005 + C00080 &lt;=&gt; C03434 + C00698 + 2 C00006 +C00001</t>
  </si>
  <si>
    <t xml:space="preserve">1.14.13.50</t>
  </si>
  <si>
    <t xml:space="preserve">R03990</t>
  </si>
  <si>
    <t xml:space="preserve">Tetradecanoyl-CoA + FAD = trans-Tetradec-2-enoyl-CoA + FADH2</t>
  </si>
  <si>
    <t xml:space="preserve">C02593 + C00016 &lt;=&gt; C05273 + C01352</t>
  </si>
  <si>
    <t xml:space="preserve">R03991</t>
  </si>
  <si>
    <t xml:space="preserve">Tetradecanoyl-CoA + Acetyl-CoA = CoA + 3-Oxopalmitoyl-CoA</t>
  </si>
  <si>
    <t xml:space="preserve">C02593 + C00024 &lt;=&gt; C00010 + C05259</t>
  </si>
  <si>
    <t xml:space="preserve">2.3.1.16        2.3.1.155</t>
  </si>
  <si>
    <t xml:space="preserve">R04000</t>
  </si>
  <si>
    <t xml:space="preserve">Acetyl-CoA + 2-Hydroxyglutarate = Acetate + 2-Hydroxyglutaryl-CoA</t>
  </si>
  <si>
    <t xml:space="preserve">C00024 + C02630 &lt;=&gt; C00033 + C03058</t>
  </si>
  <si>
    <t xml:space="preserve">R04025</t>
  </si>
  <si>
    <t xml:space="preserve">N-Acetylputrescine + H2O + Oxygen = N4-Acetylaminobutanal + NH3 +H2O2</t>
  </si>
  <si>
    <t xml:space="preserve">C02714 + C00001 + C00007 &lt;=&gt; C05936 + C00014 + C00027</t>
  </si>
  <si>
    <t xml:space="preserve">R04030</t>
  </si>
  <si>
    <t xml:space="preserve">ATP + 2-Succinylbenzoate + CoA = AMP + Diphosphate +2-Succinylbenzoyl-CoA</t>
  </si>
  <si>
    <t xml:space="preserve">C00002 + C02730 + C00010 &lt;=&gt; C00020 + C00013 + C03160</t>
  </si>
  <si>
    <t xml:space="preserve">6.2.1.26</t>
  </si>
  <si>
    <t xml:space="preserve">rn00130</t>
  </si>
  <si>
    <t xml:space="preserve">R04031</t>
  </si>
  <si>
    <t xml:space="preserve">2-Succinylbenzoate + H2O =(1R,6R)-6-Hydroxy-2-succinylcyclohexa-2,4-diene-1-carboxylate</t>
  </si>
  <si>
    <t xml:space="preserve">C02730 + C00001 &lt;=&gt; C05817</t>
  </si>
  <si>
    <t xml:space="preserve">4.2.1.113</t>
  </si>
  <si>
    <t xml:space="preserve">R04049</t>
  </si>
  <si>
    <t xml:space="preserve">2-Deoxy-D-gluconate + NAD+ = 3-Dehydro-2-deoxy-D-gluconate + NADH+ H+</t>
  </si>
  <si>
    <t xml:space="preserve">C02782 + C00003 &lt;=&gt; C03926 + C00004 + C00080</t>
  </si>
  <si>
    <t xml:space="preserve">1.1.1.125</t>
  </si>
  <si>
    <t xml:space="preserve">R04065</t>
  </si>
  <si>
    <t xml:space="preserve">Imidazole-4-acetaldehyde + NAD+ + H2O = Imidazole-4-acetate + NADH+ H+</t>
  </si>
  <si>
    <t xml:space="preserve">C05130 + C00003 + C00001 &lt;=&gt; C02835 + C00004 + C00080</t>
  </si>
  <si>
    <t xml:space="preserve">R04095</t>
  </si>
  <si>
    <t xml:space="preserve">3-Methylbutanoyl-CoA + FAD = 3-Methylcrotonyl-CoA + FADH2</t>
  </si>
  <si>
    <t xml:space="preserve">C02939 + C00016 &lt;=&gt; C03069 + C01352</t>
  </si>
  <si>
    <t xml:space="preserve">1.3.99.3        1.3.99.10</t>
  </si>
  <si>
    <t xml:space="preserve">R04112</t>
  </si>
  <si>
    <t xml:space="preserve">N-Acetylmuramoyl-Ala + H2O = N-Acetylmuramate + L-Alanine</t>
  </si>
  <si>
    <t xml:space="preserve">C02999 + C00001 &lt;=&gt; C02713 + C00041</t>
  </si>
  <si>
    <t xml:space="preserve">3.5.1.28</t>
  </si>
  <si>
    <t xml:space="preserve">R04137</t>
  </si>
  <si>
    <t xml:space="preserve">3-Hydroxyisovaleryl-CoA = 3-Methylcrotonyl-CoA + H2O</t>
  </si>
  <si>
    <t xml:space="preserve">C05998 &lt;=&gt; C03069 + C00001</t>
  </si>
  <si>
    <t xml:space="preserve">4.2.1.17</t>
  </si>
  <si>
    <t xml:space="preserve">R04138</t>
  </si>
  <si>
    <t xml:space="preserve">ATP + 3-Methylcrotonyl-CoA + HCO3- = ADP + Orthophosphate +3-Methylglutaconyl-CoA</t>
  </si>
  <si>
    <t xml:space="preserve">C00002 + C03069 + C00288 &lt;=&gt; C00008 + C00009 + C03231</t>
  </si>
  <si>
    <t xml:space="preserve">6.4.1.4</t>
  </si>
  <si>
    <t xml:space="preserve">R04148</t>
  </si>
  <si>
    <t xml:space="preserve">Nicotinate D-ribonucleotide + Dimethylbenzimidazole = Nicotinate +N1-(5-Phospho-alpha-D-ribosyl)-5,6-dimethylbenzimidazole + H+</t>
  </si>
  <si>
    <t xml:space="preserve">C01185 + C03114 &lt;=&gt; C00253 + C04778 + C00080</t>
  </si>
  <si>
    <t xml:space="preserve">cobT</t>
  </si>
  <si>
    <t xml:space="preserve">2.4.2.21</t>
  </si>
  <si>
    <t xml:space="preserve">R04150</t>
  </si>
  <si>
    <t xml:space="preserve">2-Succinylbenzoyl-CoA = 1,4-Dihydroxy-2-naphthoate + CoA</t>
  </si>
  <si>
    <t xml:space="preserve">C03160 &lt;=&gt; C03657 + C00010</t>
  </si>
  <si>
    <t xml:space="preserve">4.1.3.36</t>
  </si>
  <si>
    <t xml:space="preserve">R04163</t>
  </si>
  <si>
    <t xml:space="preserve">21-Hydroxypregnenolone + NAD+ = 11-Deoxycorticosterone + NADH + H+</t>
  </si>
  <si>
    <t xml:space="preserve">C05485 + C00003 &lt;=&gt; C03205 + C00004 + C00080</t>
  </si>
  <si>
    <t xml:space="preserve">R04170</t>
  </si>
  <si>
    <t xml:space="preserve">(S)-3-Hydroxydodecanoyl-CoA = 2-trans-Dodecenoyl-CoA + H2O</t>
  </si>
  <si>
    <t xml:space="preserve">C05262 &lt;=&gt; C03221 + C00001</t>
  </si>
  <si>
    <t xml:space="preserve">4.2.1.17        4.2.1.74</t>
  </si>
  <si>
    <t xml:space="preserve">R04172</t>
  </si>
  <si>
    <t xml:space="preserve">3-Hydroxy-L-kynurenine = 3-Hydroxykynurenamine + CO2</t>
  </si>
  <si>
    <t xml:space="preserve">C03227 &lt;=&gt; C05636 + C00011</t>
  </si>
  <si>
    <t xml:space="preserve">4.1.1.-</t>
  </si>
  <si>
    <t xml:space="preserve">R04188</t>
  </si>
  <si>
    <t xml:space="preserve">L-3-Amino-isobutanoate + 2-Oxoglutarate = (S)-Methylmalonatesemialdehyde + L-Glutamate</t>
  </si>
  <si>
    <t xml:space="preserve">C03284 + C00026 &lt;=&gt; C06002 + C00025</t>
  </si>
  <si>
    <t xml:space="preserve">2.6.1.22</t>
  </si>
  <si>
    <t xml:space="preserve">R04203</t>
  </si>
  <si>
    <t xml:space="preserve">(2S,3S)-3-Hydroxy-2-methylbutanoyl-CoA + NAD+ =2-Methylacetoacetyl-CoA + NADH + H+</t>
  </si>
  <si>
    <t xml:space="preserve">C04405 + C00003 &lt;=&gt; C03344 + C00004 + C00080</t>
  </si>
  <si>
    <t xml:space="preserve">1.1.1.35        1.1.1.178</t>
  </si>
  <si>
    <t xml:space="preserve">R04204</t>
  </si>
  <si>
    <t xml:space="preserve">(2S,3S)-3-Hydroxy-2-methylbutanoyl-CoA = 2-Methylbut-2-enoyl-CoA +H2O</t>
  </si>
  <si>
    <t xml:space="preserve">C04405 &lt;=&gt; C03345 + C00001</t>
  </si>
  <si>
    <t xml:space="preserve">R04206</t>
  </si>
  <si>
    <t xml:space="preserve">3-Phospho-D-erythronate = Phosphoenol-4-deoxy-3-tetrulosonate +H2O</t>
  </si>
  <si>
    <t xml:space="preserve">C03356 &lt;=&gt; C04309 + C00001</t>
  </si>
  <si>
    <t xml:space="preserve">4.2.1.11</t>
  </si>
  <si>
    <t xml:space="preserve">R04218</t>
  </si>
  <si>
    <t xml:space="preserve">Prephytoene diphosphate = Diphosphate + 15-cis-Phytoene</t>
  </si>
  <si>
    <t xml:space="preserve">C03427 &lt;=&gt; C00013 + C05421</t>
  </si>
  <si>
    <t xml:space="preserve">R04221</t>
  </si>
  <si>
    <t xml:space="preserve">cis-4-Hydroxy-D-proline + Oxygen =1-Pyrroline-4-hydroxy-2-carboxylate + H2O2</t>
  </si>
  <si>
    <t xml:space="preserve">C03440 + C00007 &lt;=&gt; C04282 + C00027</t>
  </si>
  <si>
    <t xml:space="preserve">R04224</t>
  </si>
  <si>
    <t xml:space="preserve">2-Methylprop-2-enoyl-CoA + H2O = (S)-3-Hydroxyisobutyryl-CoA</t>
  </si>
  <si>
    <t xml:space="preserve">C03460 + C00001 &lt;=&gt; C06000</t>
  </si>
  <si>
    <t xml:space="preserve">R04230</t>
  </si>
  <si>
    <t xml:space="preserve">ATP + D-4'-Phosphopantothenate + L-Cysteine = AMP + Diphosphate +(R)-4'-Phosphopantothenoyl-L-cysteine</t>
  </si>
  <si>
    <t xml:space="preserve">C00002 + C03492 + C00097 &lt;=&gt; C00020 + C00013 + C04352</t>
  </si>
  <si>
    <t xml:space="preserve">6.3.2.5</t>
  </si>
  <si>
    <t xml:space="preserve">R04231</t>
  </si>
  <si>
    <t xml:space="preserve">CTP + D-4'-Phosphopantothenate + L-Cysteine = CMP + Diphosphate +(R)-4'-Phosphopantothenoyl-L-cysteine</t>
  </si>
  <si>
    <t xml:space="preserve">C00063 + C03492 + C00097 &lt;=&gt; C00055 + C00013 + C04352</t>
  </si>
  <si>
    <t xml:space="preserve">R04257</t>
  </si>
  <si>
    <t xml:space="preserve">3,4',5-Trihydroxystilbene = 3,3',4'5-Tetrahydroxystilbene</t>
  </si>
  <si>
    <t xml:space="preserve">C03582 &lt;=&gt; C05901</t>
  </si>
  <si>
    <t xml:space="preserve">1.14.-.-</t>
  </si>
  <si>
    <t xml:space="preserve">rn00945</t>
  </si>
  <si>
    <t xml:space="preserve">R04258</t>
  </si>
  <si>
    <t xml:space="preserve">4-Chlorocatechol + Oxygen = 3-Chloro-cis,cis-muconate</t>
  </si>
  <si>
    <t xml:space="preserve">C02375 + C00007 &lt;=&gt; C03585</t>
  </si>
  <si>
    <t xml:space="preserve">R04292</t>
  </si>
  <si>
    <t xml:space="preserve">Pyridine-2,3-dicarboxylate + 2 H2O + Orthophosphate =Iminoaspartate + Glycerone phosphate</t>
  </si>
  <si>
    <t xml:space="preserve">C03722 + 2 C00001 + C00009 &lt;=&gt; C05840 + C00111</t>
  </si>
  <si>
    <t xml:space="preserve">2.5.1.72</t>
  </si>
  <si>
    <t xml:space="preserve">R04300</t>
  </si>
  <si>
    <t xml:space="preserve">Dopamine + H2O + Oxygen = 3,4-Dihydroxyphenylacetaldehyde + NH3 +H2O2</t>
  </si>
  <si>
    <t xml:space="preserve">C03758 + C00001 + C00007 &lt;=&gt; C04043 + C00014 + C00027</t>
  </si>
  <si>
    <t xml:space="preserve">R04306</t>
  </si>
  <si>
    <t xml:space="preserve">(Z)-4-Hydroxyphenylacetaldehyde-oxime + NADPH + H+ + Oxygen =4-Hydroxymandelonitrile + NADP+ + 2 H2O</t>
  </si>
  <si>
    <t xml:space="preserve">C04353 + C00005 + C00080 + C00007 &lt;=&gt; C00650 + C00006 + 2 C00001</t>
  </si>
  <si>
    <t xml:space="preserve">R04318</t>
  </si>
  <si>
    <t xml:space="preserve">Benzylpenicilloic acid = Penicillin G + H2O</t>
  </si>
  <si>
    <t xml:space="preserve">C16672 &lt;=&gt; C05551 + C00001</t>
  </si>
  <si>
    <t xml:space="preserve">R04326</t>
  </si>
  <si>
    <t xml:space="preserve">5'-Phosphoribosylglycinamide + 5,10-Methenyltetrahydrofolate + H2O= 5'-Phosphoribosyl-N-formylglycinamide + Tetrahydrofolate</t>
  </si>
  <si>
    <t xml:space="preserve">C03838 + C00445 + C00001 &lt;=&gt; C04376 + C00101</t>
  </si>
  <si>
    <t xml:space="preserve">purN</t>
  </si>
  <si>
    <t xml:space="preserve">2.1.2.2</t>
  </si>
  <si>
    <t xml:space="preserve">R04378</t>
  </si>
  <si>
    <t xml:space="preserve">5-Amino-4-imidazolecarboxyamide + 5-Phospho-alpha-D-ribose1-diphosphate = 1-(5'-Phosphoribosyl)-5-amino-4-imidazolecarboxamide + Diphosphat</t>
  </si>
  <si>
    <t xml:space="preserve">C04051 + C00119 &lt;=&gt; C04677 + C00013</t>
  </si>
  <si>
    <t xml:space="preserve">2.4.2.7</t>
  </si>
  <si>
    <t xml:space="preserve">R04379</t>
  </si>
  <si>
    <t xml:space="preserve">5-Carboxymethyl-2-hydroxymuconate =5-Carboxy-2-oxohept-3-enedioate</t>
  </si>
  <si>
    <t xml:space="preserve">C04186 &lt;=&gt; C04052</t>
  </si>
  <si>
    <t xml:space="preserve">5.3.3.10</t>
  </si>
  <si>
    <t xml:space="preserve">R04391</t>
  </si>
  <si>
    <t xml:space="preserve">ATP + N-((R)-Pantothenoyl)-L-cysteine = ADP +(R)-4'-Phosphopantothenoyl-L-cysteine</t>
  </si>
  <si>
    <t xml:space="preserve">C00002 + C04079 &lt;=&gt; C00008 + C04352</t>
  </si>
  <si>
    <t xml:space="preserve">R04420</t>
  </si>
  <si>
    <t xml:space="preserve">S-Methyl-5-thio-D-ribose 1-phosphate = S-Methyl-5-thio-D-ribulose1-phosphate</t>
  </si>
  <si>
    <t xml:space="preserve">C04188 &lt;=&gt; C04582</t>
  </si>
  <si>
    <t xml:space="preserve">5.3.1.23</t>
  </si>
  <si>
    <t xml:space="preserve">R04444</t>
  </si>
  <si>
    <t xml:space="preserve">L-1-Pyrroline-3-hydroxy-5-carboxylate + NAD+ + 2 H2O =L-erythro-4-Hydroxyglutamate + NADH + H+</t>
  </si>
  <si>
    <t xml:space="preserve">C04281 + C00003 + 2 C00001 &lt;=&gt; C05947 + C00004 + C00080</t>
  </si>
  <si>
    <t xml:space="preserve">1.5.1.12</t>
  </si>
  <si>
    <t xml:space="preserve">R04445</t>
  </si>
  <si>
    <t xml:space="preserve">L-1-Pyrroline-3-hydroxy-5-carboxylate + NADP+ + 2 H2O =L-erythro-4-Hydroxyglutamate + NADPH + H+</t>
  </si>
  <si>
    <t xml:space="preserve">C04281 + C00006 + 2 C00001 &lt;=&gt; C05947 + C00005 + C00080</t>
  </si>
  <si>
    <t xml:space="preserve">R04457</t>
  </si>
  <si>
    <t xml:space="preserve">5-Amino-6-(1-D-ribitylamino)uracil + 3,4-Dihydroxy-2-butanone4-phosphate = 6,7-Dimethyl-8-(1-D-ribityl)lumazine + 2 H2O +Orthophosphate</t>
  </si>
  <si>
    <t xml:space="preserve">C04732 + C15556 &lt;=&gt; C04332 + 2 C00001 + C00009</t>
  </si>
  <si>
    <t xml:space="preserve">2.5.1.78</t>
  </si>
  <si>
    <t xml:space="preserve">R04464</t>
  </si>
  <si>
    <t xml:space="preserve">5,10-Methylenetetrahydromethanopterin + Reduced coenzyme F420 =5-Methyl-5,6,7,8-tetrahydromethanopterin + Coenzyme F420</t>
  </si>
  <si>
    <t xml:space="preserve">C04377 + C01080 &lt;=&gt; C04488 + C00876</t>
  </si>
  <si>
    <t xml:space="preserve">1.5.99.11</t>
  </si>
  <si>
    <t xml:space="preserve">R04482</t>
  </si>
  <si>
    <t xml:space="preserve">4-Carboxy-2-oxo-3-hexenedioate =4-Carboxy-2-hydroxyhexa-2,4-dienedioate</t>
  </si>
  <si>
    <t xml:space="preserve">C05364 &lt;=&gt; C04451</t>
  </si>
  <si>
    <t xml:space="preserve">R04489</t>
  </si>
  <si>
    <t xml:space="preserve">2-Hydroxy-2-hydropyrone-4,6-dicarboxylate =4-Carboxy-2-hydroxymuconate semialdehyde</t>
  </si>
  <si>
    <t xml:space="preserve">C05375 &lt;=&gt; C04484</t>
  </si>
  <si>
    <t xml:space="preserve">5.5.1.1</t>
  </si>
  <si>
    <t xml:space="preserve">rn00362  rn00627</t>
  </si>
  <si>
    <t xml:space="preserve">R04506</t>
  </si>
  <si>
    <t xml:space="preserve">3alpha,7alpha-Dihydroxy-5beta-cholestan-26-al + NAD+ + H2O =3alpha,7alpha-Dihydroxy-5beta-cholestanate + NADH + H+</t>
  </si>
  <si>
    <t xml:space="preserve">C05445 + C00003 + C00001 &lt;=&gt; C04554 + C00004 + C00080</t>
  </si>
  <si>
    <t xml:space="preserve">R04509</t>
  </si>
  <si>
    <t xml:space="preserve">ATP + 4-Amino-2-methyl-5-phosphomethylpyrimidine = ADP +2-Methyl-4-amino-5-hydroxymethylpyrimidine diphosphate</t>
  </si>
  <si>
    <t xml:space="preserve">C00002 + C04556 &lt;=&gt; C00008 + C04752</t>
  </si>
  <si>
    <t xml:space="preserve">2.7.4.7</t>
  </si>
  <si>
    <t xml:space="preserve">R04546</t>
  </si>
  <si>
    <t xml:space="preserve">Propanoyl-CoA + Chenodeoxycholoyl-CoA = CoA + 3alpha,7alpha-Dihydroxy-5beta-cholestanoyl-CoA</t>
  </si>
  <si>
    <t xml:space="preserve">C00100 + C05337 &lt;=&gt; C00010 + C04644</t>
  </si>
  <si>
    <t xml:space="preserve">R04547</t>
  </si>
  <si>
    <t xml:space="preserve">3alpha,7alpha-Dihydroxy-5beta-cholestanoyl-CoA + FAD =3alpha,7alpha-Dihydroxy-5beta-cholest-24-enoyl-CoA + FADH2</t>
  </si>
  <si>
    <t xml:space="preserve">C04644 + C00016 &lt;=&gt; C05447 + C01352</t>
  </si>
  <si>
    <t xml:space="preserve">1.3.99.-</t>
  </si>
  <si>
    <t xml:space="preserve">rn00626</t>
  </si>
  <si>
    <t xml:space="preserve">R04573</t>
  </si>
  <si>
    <t xml:space="preserve">ATP + UDP-N-acetylmuramoyl-L-alanyl-gamma-D-glutamyl-L-lysine +D-Alanyl-D-alanine = ADP + Orthophosphate +UDPMurAc(oyl-L-Ala-D-gamma-Glu-L-Lys-D-Ala-D-Ala)</t>
  </si>
  <si>
    <t xml:space="preserve">C00002 + C05892 + C00993 &lt;=&gt; C00008 + C00009 + C04702</t>
  </si>
  <si>
    <t xml:space="preserve">6.3.2.10</t>
  </si>
  <si>
    <t xml:space="preserve">rn00550</t>
  </si>
  <si>
    <t xml:space="preserve">R04592</t>
  </si>
  <si>
    <t xml:space="preserve">3alpha,7alpha,12alpha-Trihydroxy-5beta-cholestanoyl-CoA + FAD =3alpha,7alpha,12alpha-Trihydroxy-5beta-cholest-24-enoyl-CoA + FADH2</t>
  </si>
  <si>
    <t xml:space="preserve">C04760 + C00016 &lt;=&gt; C05460 + C01352</t>
  </si>
  <si>
    <t xml:space="preserve">R04617</t>
  </si>
  <si>
    <t xml:space="preserve">ATP +UDP-N-acetylmuramoyl-L-alanyl-D-gamma-glutamyl-meso-2,6-diaminopimelate + D-Alanyl-D-alanine = ADP + Orthophosphate +UDP-N-acetylmuramoyl-L-alanyl-D-glutamyl-6-carboxy-L-lysyl-D-alanyl-D-alanine</t>
  </si>
  <si>
    <t xml:space="preserve">C00002 + C04877 + C00993 &lt;=&gt; C00008 + C00009 + C04882</t>
  </si>
  <si>
    <t xml:space="preserve">R04620</t>
  </si>
  <si>
    <t xml:space="preserve">2-Amino-4-hydroxy-6-(erythro-1,2,3-trihydroxypropyl)dihydropteridinetriphosphate + 3 H2O =2-Amino-4-hydroxy-6-(D-erythro-1,2,3-trihydroxypropyl)-7,8-dihydropteridine + 3 Orthophosphate</t>
  </si>
  <si>
    <t xml:space="preserve">C04895 + 3 C00001 &lt;=&gt; C04874 + 3 C00009</t>
  </si>
  <si>
    <t xml:space="preserve">3.1.3.1</t>
  </si>
  <si>
    <t xml:space="preserve">R04639</t>
  </si>
  <si>
    <t xml:space="preserve">2-Amino-4-hydroxy-6-(erythro-1,2,3-trihydroxypropyl)dihydropteridinetriphosphate + H2O =2,5-Diamino-6-(5'-triphosphoryl-3',4'-trihydroxy-2'-oxopentyl)-amino-4-oxopyrimidine</t>
  </si>
  <si>
    <t xml:space="preserve">C04895 + C00001 &lt;=&gt; C06148</t>
  </si>
  <si>
    <t xml:space="preserve">R04674</t>
  </si>
  <si>
    <t xml:space="preserve">N-Methylhistamine + H2O + Oxygen = Methylimidazole acetaldehyde +NH3 + H2O2</t>
  </si>
  <si>
    <t xml:space="preserve">C05127 + C00001 + C00007 &lt;=&gt; C05827 + C00014 + C00027</t>
  </si>
  <si>
    <t xml:space="preserve">R04678</t>
  </si>
  <si>
    <t xml:space="preserve">16alpha-Hydroxyandrost-4-ene-3,17-dione + H+ + NADH =16alpha-Hydroxydehydroepiandrosterone + NAD+</t>
  </si>
  <si>
    <t xml:space="preserve">C05140 + C00080 + C00004 &lt;=&gt; C05139 + C00003</t>
  </si>
  <si>
    <t xml:space="preserve">R04734</t>
  </si>
  <si>
    <t xml:space="preserve">4a-Hydroxytetrahydrobiopterin = Dihydrobiopterin + H2O</t>
  </si>
  <si>
    <t xml:space="preserve">C15522 &lt;=&gt; C00268 + C00001</t>
  </si>
  <si>
    <t xml:space="preserve">4.2.1.96</t>
  </si>
  <si>
    <t xml:space="preserve">R04737</t>
  </si>
  <si>
    <t xml:space="preserve">(S)-3-Hydroxyhexadecanoyl-CoA + NAD+ = 3-Oxopalmitoyl-CoA + NADH +H+</t>
  </si>
  <si>
    <t xml:space="preserve">C05258 + C00003 &lt;=&gt; C05259 + C00004 + C00080</t>
  </si>
  <si>
    <t xml:space="preserve">1.1.1.35        1.1.1.211</t>
  </si>
  <si>
    <t xml:space="preserve">R04738</t>
  </si>
  <si>
    <t xml:space="preserve">(S)-3-Hydroxyhexadecanoyl-CoA = trans-Hexadec-2-enoyl-CoA + H2O</t>
  </si>
  <si>
    <t xml:space="preserve">C05258 &lt;=&gt; C05272 + C00001</t>
  </si>
  <si>
    <t xml:space="preserve">R04739</t>
  </si>
  <si>
    <t xml:space="preserve">(S)-3-Hydroxytetradecanoyl-CoA + NAD+ = 3-Oxotetradecanoyl-CoA +NADH</t>
  </si>
  <si>
    <t xml:space="preserve">C05260 + C00003 &lt;=&gt; C05261 + C00004</t>
  </si>
  <si>
    <t xml:space="preserve">R04740</t>
  </si>
  <si>
    <t xml:space="preserve">(S)-3-Hydroxytetradecanoyl-CoA = trans-Tetradec-2-enoyl-CoA + H2O</t>
  </si>
  <si>
    <t xml:space="preserve">C05260 &lt;=&gt; C05273 + C00001</t>
  </si>
  <si>
    <t xml:space="preserve">R04741</t>
  </si>
  <si>
    <t xml:space="preserve">(S)-3-Hydroxydodecanoyl-CoA + NAD+ = 3-Oxododecanoyl-CoA + NADH +H+</t>
  </si>
  <si>
    <t xml:space="preserve">C05262 + C00003 &lt;=&gt; C05263 + C00004 + C00080</t>
  </si>
  <si>
    <t xml:space="preserve">R04742</t>
  </si>
  <si>
    <t xml:space="preserve">Decanoyl-CoA + Acetyl-CoA = CoA + 3-Oxododecanoyl-CoA</t>
  </si>
  <si>
    <t xml:space="preserve">C05274 + C00024 &lt;=&gt; C00010 + C05263</t>
  </si>
  <si>
    <t xml:space="preserve">R04743</t>
  </si>
  <si>
    <t xml:space="preserve">(S)-Hydroxydecanoyl-CoA + NAD+ = 3-Oxodecanoyl-CoA + NADH + H+</t>
  </si>
  <si>
    <t xml:space="preserve">C05264 + C00003 &lt;=&gt; C05265 + C00004 + C00080</t>
  </si>
  <si>
    <t xml:space="preserve">R04744</t>
  </si>
  <si>
    <t xml:space="preserve">(S)-Hydroxydecanoyl-CoA = trans-Dec-2-enoyl-CoA + H2O</t>
  </si>
  <si>
    <t xml:space="preserve">C05264 &lt;=&gt; C05275 + C00001</t>
  </si>
  <si>
    <t xml:space="preserve">R04745</t>
  </si>
  <si>
    <t xml:space="preserve">(S)-Hydroxyoctanoyl-CoA + NAD+ = 3-Oxooctanoyl-CoA + NADH + H+</t>
  </si>
  <si>
    <t xml:space="preserve">C05266 + C00003 &lt;=&gt; C05267 + C00004 + C00080</t>
  </si>
  <si>
    <t xml:space="preserve">R04746</t>
  </si>
  <si>
    <t xml:space="preserve">(S)-Hydroxyoctanoyl-CoA = trans-Oct-2-enoyl-CoA + H2O</t>
  </si>
  <si>
    <t xml:space="preserve">C05266 &lt;=&gt; C05276 + C00001</t>
  </si>
  <si>
    <t xml:space="preserve">R04747</t>
  </si>
  <si>
    <t xml:space="preserve">Hexanoyl-CoA + Acetyl-CoA = CoA + 3-Oxooctanoyl-CoA</t>
  </si>
  <si>
    <t xml:space="preserve">C05270 + C00024 &lt;=&gt; C00010 + C05267</t>
  </si>
  <si>
    <t xml:space="preserve">R04748</t>
  </si>
  <si>
    <t xml:space="preserve">(S)-Hydroxyhexanoyl-CoA + NAD+ = 3-Oxohexanoyl-CoA + NADH + H+</t>
  </si>
  <si>
    <t xml:space="preserve">C05268 + C00003 &lt;=&gt; C05269 + C00004 + C00080</t>
  </si>
  <si>
    <t xml:space="preserve">R04749</t>
  </si>
  <si>
    <t xml:space="preserve">(S)-Hydroxyhexanoyl-CoA = trans-Hex-2-enoyl-CoA + H2O</t>
  </si>
  <si>
    <t xml:space="preserve">C05268 &lt;=&gt; C05271 + C00001</t>
  </si>
  <si>
    <t xml:space="preserve">R04751</t>
  </si>
  <si>
    <t xml:space="preserve">Hexanoyl-CoA + FAD = trans-Hex-2-enoyl-CoA + FADH2</t>
  </si>
  <si>
    <t xml:space="preserve">C05270 + C00016 &lt;=&gt; C05271 + C01352</t>
  </si>
  <si>
    <t xml:space="preserve">1.3.3.6         1.3.8.1         1.3.99.3        1.3.99.13       </t>
  </si>
  <si>
    <t xml:space="preserve">R04754</t>
  </si>
  <si>
    <t xml:space="preserve">Decanoyl-CoA + FAD = trans-Dec-2-enoyl-CoA + FADH2</t>
  </si>
  <si>
    <t xml:space="preserve">C05274 + C00016 &lt;=&gt; C05275 + C01352</t>
  </si>
  <si>
    <t xml:space="preserve">R04770</t>
  </si>
  <si>
    <t xml:space="preserve">Selenomethionine + H2O = Methaneselenol + NH3 + 2-Oxobutanoate</t>
  </si>
  <si>
    <t xml:space="preserve">C05335 + C00001 &lt;=&gt; C05703 + C00014 + C00109</t>
  </si>
  <si>
    <t xml:space="preserve">4.4.1.1         4.4.1.11</t>
  </si>
  <si>
    <t xml:space="preserve">R04771</t>
  </si>
  <si>
    <t xml:space="preserve">ATP + Selenomethionine + H2O = Orthophosphate + Diphosphate +Se-Adenosylselenomethionine</t>
  </si>
  <si>
    <t xml:space="preserve">C00002 + C05335 + C00001 &lt;=&gt; C00009 + C00013 + C05691</t>
  </si>
  <si>
    <t xml:space="preserve">R04777</t>
  </si>
  <si>
    <t xml:space="preserve">4-Hydroxyphenylacetyl-CoA + Glycine = 4-Hydroxyphenylacetylglycine+ CoA</t>
  </si>
  <si>
    <t xml:space="preserve">C05338 + C00037 &lt;=&gt; C05596 + C00010</t>
  </si>
  <si>
    <t xml:space="preserve">2.3.1.-</t>
  </si>
  <si>
    <t xml:space="preserve">R04783</t>
  </si>
  <si>
    <t xml:space="preserve">3-Ketolactose + H2O = 3-Keto-beta-D-galactose + D-Glucose</t>
  </si>
  <si>
    <t xml:space="preserve">C05403 + C00001 &lt;=&gt; C05394 + C00031</t>
  </si>
  <si>
    <t xml:space="preserve">3.2.1.23</t>
  </si>
  <si>
    <t xml:space="preserve">R04785</t>
  </si>
  <si>
    <t xml:space="preserve">Dehydroascorbate + H2O =(4R,5S)-4,5,6-Trihydroxy-2,3-dioxohexanoate</t>
  </si>
  <si>
    <t xml:space="preserve">C05422 + C00001 &lt;=&gt; C04575</t>
  </si>
  <si>
    <t xml:space="preserve">R04801</t>
  </si>
  <si>
    <t xml:space="preserve">Neurosporene = beta-Zeacarotene</t>
  </si>
  <si>
    <t xml:space="preserve">C05431 &lt;=&gt; C05434</t>
  </si>
  <si>
    <t xml:space="preserve">R04805</t>
  </si>
  <si>
    <t xml:space="preserve">3alpha,7alpha,26-Trihydroxy-5beta-cholestane + NAD+ =3alpha,7alpha-Dihydroxy-5beta-cholestan-26-al + NADH + H+</t>
  </si>
  <si>
    <t xml:space="preserve">C05444 + C00003 &lt;=&gt; C05445 + C00004 + C00080</t>
  </si>
  <si>
    <t xml:space="preserve">1.1.1.1</t>
  </si>
  <si>
    <t xml:space="preserve">R04810</t>
  </si>
  <si>
    <t xml:space="preserve">3alpha,7alpha,24-Trihydroxy-5beta-cholestanoyl-CoA + NAD+ =3alpha,7alpha-Dihydroxy-5beta-24-oxocholestanoyl-CoA + NADH + H+</t>
  </si>
  <si>
    <t xml:space="preserve">C05448 + C00003 &lt;=&gt; C05449 + C00004 + C00080</t>
  </si>
  <si>
    <t xml:space="preserve">rn00120</t>
  </si>
  <si>
    <t xml:space="preserve">R04812</t>
  </si>
  <si>
    <t xml:space="preserve">3alpha,7alpha,12alpha,24-Tetrahydroxy-5beta-cholestanoyl-CoA + NAD+= 3alpha,7alpha,12alpha-Trihydroxy-5beta-24-oxocholestanoyl-CoA +NADH + H+</t>
  </si>
  <si>
    <t xml:space="preserve">C05450 + C00003 &lt;=&gt; C05467 + C00004 + C00080</t>
  </si>
  <si>
    <t xml:space="preserve">R04831</t>
  </si>
  <si>
    <t xml:space="preserve">Cortolone + NAD+ = Urocortisone + NADH + H+</t>
  </si>
  <si>
    <t xml:space="preserve">C05481 + C00003 &lt;=&gt; C05470 + C00004 + C00080</t>
  </si>
  <si>
    <t xml:space="preserve">1.1.1.53</t>
  </si>
  <si>
    <t xml:space="preserve">R04834</t>
  </si>
  <si>
    <t xml:space="preserve">Cortol + NAD+ = Urocortisol + NADH + H+</t>
  </si>
  <si>
    <t xml:space="preserve">C05482 + C00003 &lt;=&gt; C05472 + C00004 + C00080</t>
  </si>
  <si>
    <t xml:space="preserve">R04844</t>
  </si>
  <si>
    <t xml:space="preserve">3alpha,20alpha,21-Trihydroxy-5beta-pregnane-11-one + NAD+ =3alpha,21-Dihydroxy-5beta-pregnane-11,20-dione + NADH + H+</t>
  </si>
  <si>
    <t xml:space="preserve">C05483 + C00003 &lt;=&gt; C05478 + C00004 + C00080</t>
  </si>
  <si>
    <t xml:space="preserve">R04847</t>
  </si>
  <si>
    <t xml:space="preserve">Pregnanediol + NAD+ = 3alpha-Hydroxy-5beta-pregnane-20-one + NADH+ H+</t>
  </si>
  <si>
    <t xml:space="preserve">C05484 + C00003 &lt;=&gt; C05480 + C00004 + C00080</t>
  </si>
  <si>
    <t xml:space="preserve">R04849</t>
  </si>
  <si>
    <t xml:space="preserve">11-Deoxycortisol + H+ + NADH = 17alpha,21-Dihydroxypregnenolone +NAD+</t>
  </si>
  <si>
    <t xml:space="preserve">C05488 + C00080 + C00004 &lt;=&gt; C05487 + C00003</t>
  </si>
  <si>
    <t xml:space="preserve">R04868</t>
  </si>
  <si>
    <t xml:space="preserve">Isopenicillin N + Phenylacetyl-CoA + H2O = Penicillin G +L-2-Aminoadipate + CoA</t>
  </si>
  <si>
    <t xml:space="preserve">C05557 + C00582 + C00001 &lt;=&gt; C05551 + C00956 + C00010</t>
  </si>
  <si>
    <t xml:space="preserve">2.3.1.164</t>
  </si>
  <si>
    <t xml:space="preserve">R04880</t>
  </si>
  <si>
    <t xml:space="preserve">3,4-Dihydroxyphenylethyleneglycol + NAD+ =3,4-Dihydroxymandelaldehyde + NADH + H+</t>
  </si>
  <si>
    <t xml:space="preserve">C05576 + C00003 &lt;=&gt; C05577 + C00004 + C00080</t>
  </si>
  <si>
    <t xml:space="preserve"> rn00350 </t>
  </si>
  <si>
    <t xml:space="preserve">R04885</t>
  </si>
  <si>
    <t xml:space="preserve">-Carboxy-2,3-dihydro-5,6-dihydroxyindole = 5,6-Dihydroxyindole + CO2</t>
  </si>
  <si>
    <t xml:space="preserve">C05604 &lt;=&gt; C05578 + C00011</t>
  </si>
  <si>
    <t xml:space="preserve">R04890</t>
  </si>
  <si>
    <t xml:space="preserve">3-Methoxytyramine + H2O + Oxygen =3-Methoxy-4-hydroxyphenylacetaldehyde + H2O2 + NH3</t>
  </si>
  <si>
    <t xml:space="preserve">C05587 + C00001 + C00007 &lt;=&gt; C05581 + C00027 + C00014</t>
  </si>
  <si>
    <t xml:space="preserve">R04893</t>
  </si>
  <si>
    <t xml:space="preserve">L-Normetanephrine + H2O + Oxygen =3-Methoxy-4-hydroxyphenylglycolaldehyde + NH3 + H2O2</t>
  </si>
  <si>
    <t xml:space="preserve">C05589 + C00001 + C00007 &lt;=&gt; C05583 + C00014 + C00027</t>
  </si>
  <si>
    <t xml:space="preserve">R04894</t>
  </si>
  <si>
    <t xml:space="preserve">L-Metanephrine + H2O + Oxygen =3-Methoxy-4-hydroxyphenylglycolaldehyde + H2O2 + Methylamine</t>
  </si>
  <si>
    <t xml:space="preserve">C05588 + C00001 + C00007 &lt;=&gt; C05583 + C00027 + C00218</t>
  </si>
  <si>
    <t xml:space="preserve">R04903</t>
  </si>
  <si>
    <t xml:space="preserve">5-Hydroxyindoleacetaldehyde + NAD+ + H2O = 5-Hydroxyindoleacetate+ H+ + NADH</t>
  </si>
  <si>
    <t xml:space="preserve">C05634 + C00003 + C00001 &lt;=&gt; C05635 + C00080 + C00004</t>
  </si>
  <si>
    <t xml:space="preserve">R04907</t>
  </si>
  <si>
    <t xml:space="preserve">3-Hydroxykynurenamine + Oxygen = 4,8-Dihydroxyquinoline + NH3 +H2O2</t>
  </si>
  <si>
    <t xml:space="preserve">C05636 + C00007 &lt;=&gt; C05637 + C00014 + C00027</t>
  </si>
  <si>
    <t xml:space="preserve">R04908</t>
  </si>
  <si>
    <t xml:space="preserve">5-Hydroxykynurenamine + H2O + Oxygen = 4,6-Dihydroxyquinoline +NH3 + H2O2 + H2O</t>
  </si>
  <si>
    <t xml:space="preserve">C05638 + C00001 + C00007 &lt;=&gt; C05639 + C00014 + C00027 + C00001</t>
  </si>
  <si>
    <t xml:space="preserve">R04909</t>
  </si>
  <si>
    <t xml:space="preserve">5-Hydroxykynurenine = 5-Hydroxykynurenamine + CO2</t>
  </si>
  <si>
    <t xml:space="preserve">C05651 &lt;=&gt; C05638 + C00011</t>
  </si>
  <si>
    <t xml:space="preserve">R04928</t>
  </si>
  <si>
    <t xml:space="preserve">ATP + Adenylylselenate = ADP + 3'-Phosphoadenylylselenate</t>
  </si>
  <si>
    <t xml:space="preserve">C00002 + C05686 &lt;=&gt; C00008 + C05696</t>
  </si>
  <si>
    <t xml:space="preserve">2.7.1.25</t>
  </si>
  <si>
    <t xml:space="preserve">R04929</t>
  </si>
  <si>
    <t xml:space="preserve">ATP + Selenate = Diphosphate + Adenylylselenate</t>
  </si>
  <si>
    <t xml:space="preserve">C00002 + C05697 &lt;=&gt; C00013 + C05686</t>
  </si>
  <si>
    <t xml:space="preserve">NZ_AEYC01000019.1:240459..241394</t>
  </si>
  <si>
    <t xml:space="preserve">2.7.7.4</t>
  </si>
  <si>
    <t xml:space="preserve">R04930</t>
  </si>
  <si>
    <t xml:space="preserve">Selenocystathionine + H2O = Selenocysteine + NH3 + 2-Oxobutanoate</t>
  </si>
  <si>
    <t xml:space="preserve">C05699 + C00001 &lt;=&gt; C05688 + C00014 + C00109</t>
  </si>
  <si>
    <t xml:space="preserve">4.4.1.1</t>
  </si>
  <si>
    <t xml:space="preserve">R04936</t>
  </si>
  <si>
    <t xml:space="preserve">Se-Adenosylselenohomocysteine + H2O = Adenosine +Selenohomocysteine</t>
  </si>
  <si>
    <t xml:space="preserve">C05692 + C00001 &lt;=&gt; C00212 + C05698</t>
  </si>
  <si>
    <t xml:space="preserve">R04941</t>
  </si>
  <si>
    <t xml:space="preserve">Selenocystathionine + H2O = Selenohomocysteine + NH3 + Pyruvate</t>
  </si>
  <si>
    <t xml:space="preserve">C05699 + C00001 &lt;=&gt; C05698 + C00014 + C00022</t>
  </si>
  <si>
    <t xml:space="preserve">R04942</t>
  </si>
  <si>
    <t xml:space="preserve">Selenocystathionine + H2O = L-Serine + Selenohomocysteine</t>
  </si>
  <si>
    <t xml:space="preserve">C05699 + C00001 &lt;=&gt; C00065 + C05698</t>
  </si>
  <si>
    <t xml:space="preserve">R04944</t>
  </si>
  <si>
    <t xml:space="preserve">O-Phosphorylhomoserine + Selenocysteine = Selenocystathionine +Orthophosphate</t>
  </si>
  <si>
    <t xml:space="preserve">C05702 + C05688 &lt;=&gt; C05699 + C00009</t>
  </si>
  <si>
    <t xml:space="preserve">R04945</t>
  </si>
  <si>
    <t xml:space="preserve">O-Acetyl-L-homoserine + Selenocysteine = Selenocystathionine +Acetate</t>
  </si>
  <si>
    <t xml:space="preserve">C01077 + C05688 &lt;=&gt; C05699 + C00033</t>
  </si>
  <si>
    <t xml:space="preserve">R04946</t>
  </si>
  <si>
    <t xml:space="preserve">O-Succinyl-L-homoserine + Selenocysteine = Selenocystathionine +Succinate</t>
  </si>
  <si>
    <t xml:space="preserve">C01118 + C05688 &lt;=&gt; C05699 + C00042</t>
  </si>
  <si>
    <t xml:space="preserve">R04972</t>
  </si>
  <si>
    <t xml:space="preserve">Uroporphyrinogen I = Coproporphyrinogen I + 4 CO2</t>
  </si>
  <si>
    <t xml:space="preserve">C05766 &lt;=&gt; C05768 + 4 C00011</t>
  </si>
  <si>
    <t xml:space="preserve">R04986</t>
  </si>
  <si>
    <t xml:space="preserve">3-Octaprenyl-4-hydroxybenzoate = 2-Octaprenylphenol + CO2</t>
  </si>
  <si>
    <t xml:space="preserve">C05809 &lt;=&gt; C05810 + C00011</t>
  </si>
  <si>
    <t xml:space="preserve">R04990</t>
  </si>
  <si>
    <t xml:space="preserve">2-Octaprenyl-6-methoxy-1,4-benzoquinone + S-Adenosyl-L-methionine= 2-Octaprenyl-3-methyl-6-methoxy-1,4-benzoquinone +S-Adenosyl-L-homocysteine</t>
  </si>
  <si>
    <t xml:space="preserve">C05813 + C00019 &lt;=&gt; C05814 + C00021</t>
  </si>
  <si>
    <t xml:space="preserve">2.1.1.201</t>
  </si>
  <si>
    <t xml:space="preserve">R04998</t>
  </si>
  <si>
    <t xml:space="preserve">cis-beta-D-Glucosyl-2-hydroxycinnamate + H2O =cis-2-Hydroxycinnamate + D-Glucose</t>
  </si>
  <si>
    <t xml:space="preserve">C05839 + C00001 &lt;=&gt; C05838 + C00031</t>
  </si>
  <si>
    <t xml:space="preserve">3.2.1.21</t>
  </si>
  <si>
    <t xml:space="preserve">rn00940</t>
  </si>
  <si>
    <t xml:space="preserve">R05032</t>
  </si>
  <si>
    <t xml:space="preserve">Undecaprenyl-diphospho-N-acetylmuramoyl-L-alanyl-D-glutamyl-meso-2,6-diaminopimeloyl-D-alanyl-D-alanine + UDP-N-acetyl-D-glucosamine=Undecaprenyl-diphospho-N-acetylmuramoyl-(N-acetylglucosamine)-L-alanyl-D-glutamyl-meso-2,6-diaminopimeloyl-D-alanyl-D-alanine + UDP</t>
  </si>
  <si>
    <t xml:space="preserve">C05897 + C00043 &lt;=&gt; C05898 + C00015</t>
  </si>
  <si>
    <t xml:space="preserve">2.4.1.227</t>
  </si>
  <si>
    <t xml:space="preserve">R05046</t>
  </si>
  <si>
    <t xml:space="preserve">Formamidopyrimidine nucleoside triphosphate + H2O =2,5-Diaminopyrimidine nucleoside triphosphate + Formate</t>
  </si>
  <si>
    <t xml:space="preserve">C05922 + C00001 &lt;=&gt; C05923 + C00058</t>
  </si>
  <si>
    <t xml:space="preserve">R05048</t>
  </si>
  <si>
    <t xml:space="preserve">2,5-Diaminopyrimidine nucleoside triphosphate =2,5-Diamino-6-(5'-triphosphoryl-3',4'-trihydroxy-2'-oxopentyl)-amino-4-oxopyrimidine</t>
  </si>
  <si>
    <t xml:space="preserve">C05923 &lt;=&gt; C06148</t>
  </si>
  <si>
    <t xml:space="preserve">R05050</t>
  </si>
  <si>
    <t xml:space="preserve">N4-Acetylaminobutanal + NAD+ + H2O = 4-Acetamidobutanoate + NADH +H+</t>
  </si>
  <si>
    <t xml:space="preserve">C05936 + C00003 + C00001 &lt;=&gt; C02946 + C00004 + C00080</t>
  </si>
  <si>
    <t xml:space="preserve">R05051</t>
  </si>
  <si>
    <t xml:space="preserve">L-erythro-4-Hydroxyglutamate + NADH + H+ = L-4-Hydroxyglutamatesemialdehyde + NAD+ + H2O</t>
  </si>
  <si>
    <t xml:space="preserve">C05947 + C00004 + C00080 &lt;=&gt; C05938 + C00003 + C00001</t>
  </si>
  <si>
    <t xml:space="preserve">1.5.1.12        1.5.99.8</t>
  </si>
  <si>
    <t xml:space="preserve">R05062</t>
  </si>
  <si>
    <t xml:space="preserve">2-Propyn-1-al + PQQH2 = 2-Propyn-1-ol + PQQ</t>
  </si>
  <si>
    <t xml:space="preserve">C05985 + C01359 &lt;=&gt; C05986 + C00113</t>
  </si>
  <si>
    <t xml:space="preserve">1.1.2.8</t>
  </si>
  <si>
    <t xml:space="preserve">R05066</t>
  </si>
  <si>
    <t xml:space="preserve">(S)-3-Hydroxyisobutyrate + NAD+ = (S)-Methylmalonate semialdehyde+ NADH + H+</t>
  </si>
  <si>
    <t xml:space="preserve">C06001 + C00003 &lt;=&gt; C06002 + C00004 + C00080</t>
  </si>
  <si>
    <t xml:space="preserve">1.1.1.31        1.1.1.35</t>
  </si>
  <si>
    <t xml:space="preserve">R05085</t>
  </si>
  <si>
    <t xml:space="preserve">O-Phospho-4-hydroxy-L-threonine + 2-Oxoglutarate =2-Oxo-3-hydroxy-4-phosphobutanoate + L-Glutamate</t>
  </si>
  <si>
    <t xml:space="preserve">C06055 + C00026 &lt;=&gt; C06054 + C00025</t>
  </si>
  <si>
    <t xml:space="preserve">complement(NZ_AEYC01000034.1:119377..120519)</t>
  </si>
  <si>
    <t xml:space="preserve">2.6.1.52</t>
  </si>
  <si>
    <t xml:space="preserve">R05086</t>
  </si>
  <si>
    <t xml:space="preserve">O-Phospho-4-hydroxy-L-threonine + H2O = 4-Hydroxy-L-threonine +Orthophosphate</t>
  </si>
  <si>
    <t xml:space="preserve">C06055 + C00001 &lt;=&gt; C06056 + C00009</t>
  </si>
  <si>
    <t xml:space="preserve">complement(NZ_AEYC01000070.1:87860..89131) or NZ_AEYC01000019.1:278826..280094</t>
  </si>
  <si>
    <t xml:space="preserve">4.2.3.1</t>
  </si>
  <si>
    <t xml:space="preserve">R05133</t>
  </si>
  <si>
    <t xml:space="preserve">Arbutin 6-phosphate + H2O = p-Benzenediol + D-Glucose 6-phosphate</t>
  </si>
  <si>
    <t xml:space="preserve">C06187 + C00001 &lt;=&gt; C00530 + C00092</t>
  </si>
  <si>
    <t xml:space="preserve">R05134</t>
  </si>
  <si>
    <t xml:space="preserve">Salicin 6-phosphate + H2O = Salicyl alcohol + D-Glucose 6-phosphate</t>
  </si>
  <si>
    <t xml:space="preserve">C06188 + C00001 &lt;=&gt; C02323 + C00092</t>
  </si>
  <si>
    <t xml:space="preserve">R05149</t>
  </si>
  <si>
    <t xml:space="preserve">2 S-Adenosyl-L-methionine + Precorrin 6Y = 2S-Adenosyl-L-homocysteine + Precorrin 8X + CO2</t>
  </si>
  <si>
    <t xml:space="preserve">2 C00019 + C06319 &lt;=&gt; 2 C00021 + C06408 + C00011</t>
  </si>
  <si>
    <t xml:space="preserve">2.1.1.132</t>
  </si>
  <si>
    <t xml:space="preserve">R05150</t>
  </si>
  <si>
    <t xml:space="preserve">Precorrin 6Y + NADP+ = Precorrin 6X + NADPH + H+</t>
  </si>
  <si>
    <t xml:space="preserve">C06319 + C00006 &lt;=&gt; C06320 + C00005 + C00080</t>
  </si>
  <si>
    <t xml:space="preserve">1.3.1.54</t>
  </si>
  <si>
    <t xml:space="preserve">R05165</t>
  </si>
  <si>
    <t xml:space="preserve">1-Carboxyvinyl carboxyphosphonate =3-(Hydrohydroxyphosphoryl)pyruvate + CO2</t>
  </si>
  <si>
    <t xml:space="preserve">C06367 &lt;=&gt; C06368 + C00011</t>
  </si>
  <si>
    <t xml:space="preserve">2.7.8.23</t>
  </si>
  <si>
    <t xml:space="preserve">R05168</t>
  </si>
  <si>
    <t xml:space="preserve">N-Acetyl-D-galactosamine 6-phosphate + H2O = D-Galactosamine6-phosphate + Acetate</t>
  </si>
  <si>
    <t xml:space="preserve">C06376 + C00001 &lt;=&gt; C06377 + C00033</t>
  </si>
  <si>
    <t xml:space="preserve">R05177</t>
  </si>
  <si>
    <t xml:space="preserve">Precorrin 8X = Hydrogenobyrinate</t>
  </si>
  <si>
    <t xml:space="preserve">C06408 &lt;=&gt; C06399</t>
  </si>
  <si>
    <t xml:space="preserve">5.4.1.2</t>
  </si>
  <si>
    <t xml:space="preserve">R05180</t>
  </si>
  <si>
    <t xml:space="preserve">S-Adenosyl-L-methionine + Precorrin 3B = S-Adenosyl-L-homocysteine+ Precorrin 4</t>
  </si>
  <si>
    <t xml:space="preserve">C00019 + C06406 &lt;=&gt; C00021 + C06407</t>
  </si>
  <si>
    <t xml:space="preserve">2.1.1.131</t>
  </si>
  <si>
    <t xml:space="preserve">R05181</t>
  </si>
  <si>
    <t xml:space="preserve">S-Adenosyl-L-methionine + Precorrin 4 = S-Adenosyl-L-homocysteine+ Precorrin 5</t>
  </si>
  <si>
    <t xml:space="preserve">C00019 + C06407 &lt;=&gt; C00021 + C06416</t>
  </si>
  <si>
    <t xml:space="preserve">2.1.1.133</t>
  </si>
  <si>
    <t xml:space="preserve">R05198</t>
  </si>
  <si>
    <t xml:space="preserve">Ethanol + PQQ = PQQH2 + Acetaldehyde</t>
  </si>
  <si>
    <t xml:space="preserve">C00469 + C00113 &lt;=&gt; C01359 + C00084</t>
  </si>
  <si>
    <t xml:space="preserve">R05217</t>
  </si>
  <si>
    <t xml:space="preserve">Precorrin 3A + Oxygen + NADH + H+ = Precorrin 3B + NAD+ + H2O</t>
  </si>
  <si>
    <t xml:space="preserve">C05772 + C00007 + C00004 + C00080 &lt;=&gt; C06406 + C00003 + C00001</t>
  </si>
  <si>
    <t xml:space="preserve">1.14.13.83</t>
  </si>
  <si>
    <t xml:space="preserve">R05220</t>
  </si>
  <si>
    <t xml:space="preserve">Cob(I)yrinate a,c diamide + ATP = Adenosyl cobyrinate a,c diamide+ Triphosphate</t>
  </si>
  <si>
    <t xml:space="preserve">C06505 + C00002 &lt;=&gt; C06506 + C00536</t>
  </si>
  <si>
    <t xml:space="preserve">R05221</t>
  </si>
  <si>
    <t xml:space="preserve">Adenosyl cobinamide + ATP = Adenosyl cobinamide phosphate + ADP</t>
  </si>
  <si>
    <t xml:space="preserve">C06508 + C00002 &lt;=&gt; C06509 + C00008</t>
  </si>
  <si>
    <t xml:space="preserve">2.7.1.156</t>
  </si>
  <si>
    <t xml:space="preserve">R05222</t>
  </si>
  <si>
    <t xml:space="preserve">Adenosyl cobinamide phosphate + GTP = Adenosine-GDP-cobinamide +Diphosphate</t>
  </si>
  <si>
    <t xml:space="preserve">C06509 + C00044 &lt;=&gt; C06510 + C00013</t>
  </si>
  <si>
    <t xml:space="preserve">2.7.7.62</t>
  </si>
  <si>
    <t xml:space="preserve">R05223</t>
  </si>
  <si>
    <t xml:space="preserve">Cobamide coenzyme + GMP = Adenosine-GDP-cobinamide +alpha-Ribazole</t>
  </si>
  <si>
    <t xml:space="preserve">C00194 + C00144 &lt;=&gt; C06510 + C05775</t>
  </si>
  <si>
    <t xml:space="preserve">2.7.8.26</t>
  </si>
  <si>
    <t xml:space="preserve">R05224</t>
  </si>
  <si>
    <t xml:space="preserve">Hydrogenobyrinate + 2 L-Glutamine + 2 ATP + 2 H2O =Hydrogenobyrinate a,c diamide + 2 Orthophosphate + 2 L-Glutamate + 2ADP</t>
  </si>
  <si>
    <t xml:space="preserve">C06399 + 2 C00064 + 2 C00002 + 2 C00001 &lt;=&gt; C06503 + 2 C00009 + 2 C00025 + 2 C00008</t>
  </si>
  <si>
    <t xml:space="preserve">6.3.5.9</t>
  </si>
  <si>
    <t xml:space="preserve">R05225</t>
  </si>
  <si>
    <t xml:space="preserve">Adenosyl cobyrinate a,c diamide + 4 L-Glutamine + 4 ATP + 4 H2O =Adenosyl cobyrinate hexaamide + 4 L-Glutamate + 4 Orthophosphate + 4ADP</t>
  </si>
  <si>
    <t xml:space="preserve">C06506 + 4 C00064 + 4 C00002 + 4 C00001 &lt;=&gt; C06507 + 4 C00025 + 4 C00009 + 4 C00008</t>
  </si>
  <si>
    <t xml:space="preserve">6.3.5.10</t>
  </si>
  <si>
    <t xml:space="preserve">R05227</t>
  </si>
  <si>
    <t xml:space="preserve">Hydrogenobyrinate a,c diamide + Cobalt ion + ATP + H2O =Cob(II)yrinate a,c diamide + Orthophosphate + ADP + H+</t>
  </si>
  <si>
    <t xml:space="preserve">C06503 + C00175 + C00002 + C00001 &lt;=&gt; C06504 + C00009 + C00008 + C00080</t>
  </si>
  <si>
    <t xml:space="preserve">cobN</t>
  </si>
  <si>
    <t xml:space="preserve">6.6.1.2</t>
  </si>
  <si>
    <t xml:space="preserve">R05231</t>
  </si>
  <si>
    <t xml:space="preserve">6-Hydroxyhexanoic acid + NADP+ = Adipate semialdehyde + NADPH + H+</t>
  </si>
  <si>
    <t xml:space="preserve">C06103 + C00006 &lt;=&gt; C06102 + C00005 + C00080</t>
  </si>
  <si>
    <t xml:space="preserve">1.1.1.2</t>
  </si>
  <si>
    <t xml:space="preserve">R05233</t>
  </si>
  <si>
    <t xml:space="preserve">trans-3-Chloro-2-propene-1-ol + NAD+ = trans-3-Chloroallylaldehyde + NADH + H+</t>
  </si>
  <si>
    <t xml:space="preserve">C06611 + C00003 &lt;=&gt; C06613 + C00004 + C00080</t>
  </si>
  <si>
    <t xml:space="preserve">rn00625</t>
  </si>
  <si>
    <t xml:space="preserve">R05234</t>
  </si>
  <si>
    <t xml:space="preserve">cis-3-Chloro-2-propene-1-ol + NAD+ = cis-3-Chloroallyl aldehyde +NADH + H+</t>
  </si>
  <si>
    <t xml:space="preserve">C06612 + C00003 &lt;=&gt; C16348 + C00004 + C00080</t>
  </si>
  <si>
    <t xml:space="preserve">R05237</t>
  </si>
  <si>
    <t xml:space="preserve">trans-3-Chloroallyl aldehyde + H2O = trans-3-Chloroacrylic acid +2 H+</t>
  </si>
  <si>
    <t xml:space="preserve">C06613 + C00001 &lt;=&gt; C06614 + 2 C00080</t>
  </si>
  <si>
    <t xml:space="preserve">R05238</t>
  </si>
  <si>
    <t xml:space="preserve">cis-3-Chloroallyl aldehyde + H2O = cis-3-Chloroacrylic acid + 2 H+</t>
  </si>
  <si>
    <t xml:space="preserve">C16348 + C00001 &lt;=&gt; C06615 + 2 C00080</t>
  </si>
  <si>
    <t xml:space="preserve">R05258</t>
  </si>
  <si>
    <t xml:space="preserve">p-Benzoquinone + Nitrite + NADP+ + H2O = 4-Nitrophenol + Oxygen +NADPH + H+</t>
  </si>
  <si>
    <t xml:space="preserve">C00472 + C00088 + C00006 + C00001 &lt;=&gt; C00870 + C00007 + C00005 +C00080</t>
  </si>
  <si>
    <t xml:space="preserve">1.14.13.-</t>
  </si>
  <si>
    <t xml:space="preserve">R05265</t>
  </si>
  <si>
    <t xml:space="preserve">4-Nitrocatechol + Oxygen + 3 H+ = Benzene-1,2,4-triol + Nitrite +H2O</t>
  </si>
  <si>
    <t xml:space="preserve">C02235 + C00007 + 3 C00080 &lt;=&gt; C02814 + C00088 + C00001</t>
  </si>
  <si>
    <t xml:space="preserve">R05274</t>
  </si>
  <si>
    <t xml:space="preserve">3,4-Dihydroxybenzoate + NAD+ +H2O + Formaldehyde = Vanillate + Oxygen + NADH + H+</t>
  </si>
  <si>
    <t xml:space="preserve">C00230 + C00003 + C00001 +C00067 &lt;=&gt; C06672 + C00007 + C00004 + C00080</t>
  </si>
  <si>
    <t xml:space="preserve">1.14.13.82</t>
  </si>
  <si>
    <t xml:space="preserve">R05284</t>
  </si>
  <si>
    <t xml:space="preserve">1,2-Dichloroethane + H2O = 2-Chloroethanol + Hydrochloric acid</t>
  </si>
  <si>
    <t xml:space="preserve">C06752 + C00001 &lt;=&gt; C06753 + C01327</t>
  </si>
  <si>
    <t xml:space="preserve">3.8.1.5</t>
  </si>
  <si>
    <t xml:space="preserve">R05285</t>
  </si>
  <si>
    <t xml:space="preserve">2-Chloroethanol + PQQ = Chloroacetaldehyde + PQQH2</t>
  </si>
  <si>
    <t xml:space="preserve">C06753 + C00113 &lt;=&gt; C06754 + C01359</t>
  </si>
  <si>
    <t xml:space="preserve">R05286</t>
  </si>
  <si>
    <t xml:space="preserve">Chloroacetaldehyde + NAD+ + H2O = Chloroacetic acid + NADH + H+</t>
  </si>
  <si>
    <t xml:space="preserve">C06754 + C00003 + C00001 &lt;=&gt; C06755 + C00004 + C00080</t>
  </si>
  <si>
    <t xml:space="preserve">R05287</t>
  </si>
  <si>
    <t xml:space="preserve">Chloroacetic acid + H2O = Glycolate + Hydrochloric acid</t>
  </si>
  <si>
    <t xml:space="preserve">C06755 + C00001 &lt;=&gt; C00160 + C01327</t>
  </si>
  <si>
    <t xml:space="preserve">3.8.1.2         3.8.1.3</t>
  </si>
  <si>
    <t xml:space="preserve">rn00361  rn00625</t>
  </si>
  <si>
    <t xml:space="preserve">R05289</t>
  </si>
  <si>
    <t xml:space="preserve">p-Tolualdehyde + NADP+ + H2O = Toluate + NADPH + H+</t>
  </si>
  <si>
    <t xml:space="preserve">C06758 + C00006 + C00001 &lt;=&gt; C01454 + C00005 + C00080</t>
  </si>
  <si>
    <t xml:space="preserve">1.2.1.7         1.2.1.28</t>
  </si>
  <si>
    <t xml:space="preserve">rn00622</t>
  </si>
  <si>
    <t xml:space="preserve">R05299</t>
  </si>
  <si>
    <t xml:space="preserve">4-Methylcatechol + Oxygen = 3-Methyl-cis,cis-hexadienedioate</t>
  </si>
  <si>
    <t xml:space="preserve">C06730 + C00007 &lt;=&gt; C04112</t>
  </si>
  <si>
    <t xml:space="preserve">rn00623</t>
  </si>
  <si>
    <t xml:space="preserve">R05300</t>
  </si>
  <si>
    <t xml:space="preserve">4-Carboxymethyl-4-methylbut-2-en-1,4-olide =3-Methyl-cis,cis-hexadienedioate</t>
  </si>
  <si>
    <t xml:space="preserve">C04559 &lt;=&gt; C04112</t>
  </si>
  <si>
    <t xml:space="preserve">R05320</t>
  </si>
  <si>
    <t xml:space="preserve">Taurine + 2-Oxoglutarate + Oxygen = Sulfite + Aminoacetaldehyde +Succinate + CO2</t>
  </si>
  <si>
    <t xml:space="preserve">C00245 + C00026 + C00007 &lt;=&gt; C00094 + C06735 + C00042 + C00011</t>
  </si>
  <si>
    <t xml:space="preserve">1.14.11.17</t>
  </si>
  <si>
    <t xml:space="preserve">R05341</t>
  </si>
  <si>
    <t xml:space="preserve">Lycopene = gamma-Carotene</t>
  </si>
  <si>
    <t xml:space="preserve">C05432 &lt;=&gt; C05435</t>
  </si>
  <si>
    <t xml:space="preserve">R05351</t>
  </si>
  <si>
    <t xml:space="preserve">Ethylene oxide + CoA + NAD+ = Acetyl-CoA + NADH + H+</t>
  </si>
  <si>
    <t xml:space="preserve">C06548 + C00010 + C00003 &lt;=&gt; C00024 + C00004 + C00080</t>
  </si>
  <si>
    <t xml:space="preserve">R05367</t>
  </si>
  <si>
    <t xml:space="preserve">trans-1,3-Dichloropropene + H2O = trans-3-Chloro-2-propene-1-ol + Hydrochloric acid</t>
  </si>
  <si>
    <t xml:space="preserve">C06609 + C00001 &lt;=&gt; C06611 + C01327</t>
  </si>
  <si>
    <t xml:space="preserve">R05368</t>
  </si>
  <si>
    <t xml:space="preserve">cis-1,3-Dichloropropene + H2O = cis-3-Chloro-2-propene-1-ol + Hydrochloric acid</t>
  </si>
  <si>
    <t xml:space="preserve">C06610 + C00001 &lt;=&gt; C06612 + C01327</t>
  </si>
  <si>
    <t xml:space="preserve">R05369</t>
  </si>
  <si>
    <t xml:space="preserve">1,3,4,6-Tetrachloro-1,4-cyclohexadiene + H2O = 2,4,5-Trichloro-2,5-cyclohexadiene-1-ol + Hydrochloric acid</t>
  </si>
  <si>
    <t xml:space="preserve">C06597 + C00001 &lt;=&gt; C06598 + C01327</t>
  </si>
  <si>
    <t xml:space="preserve">R05370</t>
  </si>
  <si>
    <t xml:space="preserve">2,4,5-Trichloro-2,5-cyclohexadiene-1-ol + H2O =2,5-Dichloro-2,5-cyclohexadiene-1,4-diol + Hydrochloric acid</t>
  </si>
  <si>
    <t xml:space="preserve">C06598 + C00001 &lt;=&gt; C06599 + C01327</t>
  </si>
  <si>
    <t xml:space="preserve">R05371</t>
  </si>
  <si>
    <t xml:space="preserve">trans-3-Chloroacrylic acid + H2O = Hydrochloric acid + 3-Oxopropanoate</t>
  </si>
  <si>
    <t xml:space="preserve">C06614 + C00001 &lt;=&gt; C01327 + C00222</t>
  </si>
  <si>
    <t xml:space="preserve">3.8.1.-</t>
  </si>
  <si>
    <t xml:space="preserve">R05372</t>
  </si>
  <si>
    <t xml:space="preserve">cis-3-Chloroacrylic acid + H2O = Hydrochloric acid + 3-Oxopropanoate</t>
  </si>
  <si>
    <t xml:space="preserve">C06615 + C00001 &lt;=&gt; C01327 + C00222</t>
  </si>
  <si>
    <t xml:space="preserve">R05390</t>
  </si>
  <si>
    <t xml:space="preserve">3-Chloro-cis,cis-muconate = Protoanemonin + Hydrochloric acid +CO2</t>
  </si>
  <si>
    <t xml:space="preserve">C03585 &lt;=&gt; C07090 + C01327 + C00011</t>
  </si>
  <si>
    <t xml:space="preserve">R05420</t>
  </si>
  <si>
    <t xml:space="preserve">4-Sulfolactone + H2O = HSO3- + 2-Maleylacetate + H+</t>
  </si>
  <si>
    <t xml:space="preserve">C06676 + C00001 &lt;=&gt; C11481 + C02222 + C00080</t>
  </si>
  <si>
    <t xml:space="preserve">3.1.1.-</t>
  </si>
  <si>
    <t xml:space="preserve">R05448</t>
  </si>
  <si>
    <t xml:space="preserve">2,6-Dichlorophenol + Oxygen + NADH + H+ = 2,6-Dichlorohydroquinone + NAD+ + H2O</t>
  </si>
  <si>
    <t xml:space="preserve">C07096 + C00007 + C00004 + C00080 &lt;=&gt; C07097 + C00003 + C00001</t>
  </si>
  <si>
    <t xml:space="preserve">R05449</t>
  </si>
  <si>
    <t xml:space="preserve">2,4,6-Trichlorophenol + 2 NADH + Oxygen = 2,6-Dichlorohydroquinone + 2 NAD+ + HO- + Cl-</t>
  </si>
  <si>
    <t xml:space="preserve">C07098 + 2 C00004 + C00007 &lt;=&gt; C07097 + 2 C00003 + C01328 + C00698</t>
  </si>
  <si>
    <t xml:space="preserve">R05452</t>
  </si>
  <si>
    <t xml:space="preserve">Benzoyl acetate + CoA + ATP = Diphosphate + Benzoyl acetyl-CoA +AMP</t>
  </si>
  <si>
    <t xml:space="preserve">C07114 + C00010 + C00002 &lt;=&gt; C00013 + C07118 + C00020</t>
  </si>
  <si>
    <t xml:space="preserve">6.2.1.-</t>
  </si>
  <si>
    <t xml:space="preserve">rn00642</t>
  </si>
  <si>
    <t xml:space="preserve">R05456</t>
  </si>
  <si>
    <t xml:space="preserve">2 4-Dedimethylamine-4-oxo-anhydro-7-Cl-tetracycline + 2 H2O = H2O2+ 2 4-Dedimethylamino-4-oxo-anhydrotetracycline + 2 Cl-</t>
  </si>
  <si>
    <t xml:space="preserve">2 C06626 + 2 C00001 &lt;=&gt; C00027 + 2 C06627 + 2 C00698</t>
  </si>
  <si>
    <t xml:space="preserve">1.14.14.-</t>
  </si>
  <si>
    <t xml:space="preserve">rn00253  rn01057</t>
  </si>
  <si>
    <t xml:space="preserve">R05506</t>
  </si>
  <si>
    <t xml:space="preserve">Benzoyl acetyl-CoA + CoA = S-Benzoate coenzyme A + Acetyl-CoA</t>
  </si>
  <si>
    <t xml:space="preserve">C07118 + C00010 &lt;=&gt; C00512 + C00024</t>
  </si>
  <si>
    <t xml:space="preserve">2.3.1.16        2.3.1.-</t>
  </si>
  <si>
    <t xml:space="preserve">R05509</t>
  </si>
  <si>
    <t xml:space="preserve">Acetyl-CoA + Propenoate = Acetate + Propenoyl-CoA</t>
  </si>
  <si>
    <t xml:space="preserve">C00024 + C00511 &lt;=&gt; C00033 + C00894</t>
  </si>
  <si>
    <t xml:space="preserve">rn00643</t>
  </si>
  <si>
    <t xml:space="preserve">R05510</t>
  </si>
  <si>
    <t xml:space="preserve">Protoanemonin + H2O = cis-Acetylacrylate</t>
  </si>
  <si>
    <t xml:space="preserve">C07090 + C00001 &lt;=&gt; C07091</t>
  </si>
  <si>
    <t xml:space="preserve">R05511</t>
  </si>
  <si>
    <t xml:space="preserve">cis-2-Chloro-4-carboxymethylenebut-2-en-1,4-olide + H2O =2-Chloromaleylacetate</t>
  </si>
  <si>
    <t xml:space="preserve">C04706 + C00001 &lt;=&gt; C06329</t>
  </si>
  <si>
    <t xml:space="preserve">R05549</t>
  </si>
  <si>
    <t xml:space="preserve">D-Gal alpha 1-&gt;6D-Gal alpha 1-&gt;6D-Glucose + H2O = D-Galactose +Melibiose</t>
  </si>
  <si>
    <t xml:space="preserve">C05404 + C00001 &lt;=&gt; C00124 + C05402</t>
  </si>
  <si>
    <t xml:space="preserve">R05551</t>
  </si>
  <si>
    <t xml:space="preserve">Acrylamide + H2O = Propenoate + NH3</t>
  </si>
  <si>
    <t xml:space="preserve">C01659 + C00001 &lt;=&gt; C00511 + C00014</t>
  </si>
  <si>
    <t xml:space="preserve">R05553</t>
  </si>
  <si>
    <t xml:space="preserve">4-Amino-4-deoxychorismate = 4-Aminobenzoate + Pyruvate</t>
  </si>
  <si>
    <t xml:space="preserve">C11355 &lt;=&gt; C00568 + C00022</t>
  </si>
  <si>
    <t xml:space="preserve">4.1.3.38</t>
  </si>
  <si>
    <t xml:space="preserve">R05559</t>
  </si>
  <si>
    <t xml:space="preserve">Hydroxyatrazine + H2O = N-Isopropylammelide + Ethylamine</t>
  </si>
  <si>
    <t xml:space="preserve">C06552 + C00001 &lt;=&gt; C06553 + C00797</t>
  </si>
  <si>
    <t xml:space="preserve">3.5.99.3</t>
  </si>
  <si>
    <t xml:space="preserve">rn00791</t>
  </si>
  <si>
    <t xml:space="preserve">R05572</t>
  </si>
  <si>
    <t xml:space="preserve">Deisopropylatrazine + H2O = Deisopropylhydroxyatrazine +Hydrochloric acid</t>
  </si>
  <si>
    <t xml:space="preserve">C06556 + C00001 &lt;=&gt; C06557 + C01327</t>
  </si>
  <si>
    <t xml:space="preserve">R05575</t>
  </si>
  <si>
    <t xml:space="preserve">(Hydroxymethylphenyl)succinyl-CoA + NAD+ = Benzoylsuccinyl-CoA +NADH + H+</t>
  </si>
  <si>
    <t xml:space="preserve">C09819 + C00003 &lt;=&gt; C09820 + C00004 + C00080</t>
  </si>
  <si>
    <t xml:space="preserve">R05576</t>
  </si>
  <si>
    <t xml:space="preserve">3-Hydroxybutanoyl-CoA + NADP+ = Acetoacetyl-CoA + NADPH + H+</t>
  </si>
  <si>
    <t xml:space="preserve">C05116 + C00006 &lt;=&gt; C00332 + C00005 + C00080</t>
  </si>
  <si>
    <t xml:space="preserve">1.1.1.157</t>
  </si>
  <si>
    <t xml:space="preserve">R05582</t>
  </si>
  <si>
    <t xml:space="preserve">2-Hydroxycyclohexane-1-carboxyl-CoA + NAD+ =2-Ketocyclohexane-1-carboxyl-CoA + NADH + H+</t>
  </si>
  <si>
    <t xml:space="preserve">C09812 + C00003 &lt;=&gt; C09813 + C00004 + C00080</t>
  </si>
  <si>
    <t xml:space="preserve">R05586</t>
  </si>
  <si>
    <t xml:space="preserve">3-Oxopimeloyl-CoA + CoA = Glutaryl-CoA + Acetyl-CoA</t>
  </si>
  <si>
    <t xml:space="preserve">C06715 + C00010 &lt;=&gt; C00527 + C00024</t>
  </si>
  <si>
    <t xml:space="preserve">R05590</t>
  </si>
  <si>
    <t xml:space="preserve">Benzamide + H2O = Benzoate + NH3</t>
  </si>
  <si>
    <t xml:space="preserve">C09815 + C00001 &lt;=&gt; C00180 + C00014</t>
  </si>
  <si>
    <t xml:space="preserve">R05593</t>
  </si>
  <si>
    <t xml:space="preserve">6-Oxo-2-hydroxycyclohexane-1-carboxyl-CoA + H2O =3-Hydroxypimeloyl-CoA</t>
  </si>
  <si>
    <t xml:space="preserve">C09825 + C00001 &lt;=&gt; C06714</t>
  </si>
  <si>
    <t xml:space="preserve">3.1.2.-</t>
  </si>
  <si>
    <t xml:space="preserve">R05595</t>
  </si>
  <si>
    <t xml:space="preserve">Crotonoyl-CoA + H2O = 3-Hydroxybutanoyl-CoA</t>
  </si>
  <si>
    <t xml:space="preserve">C00877 + C00001 &lt;=&gt; C05116</t>
  </si>
  <si>
    <t xml:space="preserve">R05608</t>
  </si>
  <si>
    <t xml:space="preserve">D-Galactarate = 5-Dehydro-4-deoxy-D-glucarate + H2O</t>
  </si>
  <si>
    <t xml:space="preserve">C00879 &lt;=&gt; C00679 + C00001</t>
  </si>
  <si>
    <t xml:space="preserve">4.2.1.42</t>
  </si>
  <si>
    <t xml:space="preserve">R05615</t>
  </si>
  <si>
    <t xml:space="preserve">all-trans-Octaprenyl diphosphate + 4-Hydroxybenzoate =3-Octaprenyl-4-hydroxybenzoate + Diphosphate</t>
  </si>
  <si>
    <t xml:space="preserve">C04146 + C00156 &lt;=&gt; C05809 + C00013</t>
  </si>
  <si>
    <t xml:space="preserve">2.5.1.-</t>
  </si>
  <si>
    <t xml:space="preserve">R05621</t>
  </si>
  <si>
    <t xml:space="preserve">Benzoate + NADH + H+ + Oxygen =1,6-Dihydroxy-cis-2,4-cyclohexadiene-1-carboxylic acid + NAD+</t>
  </si>
  <si>
    <t xml:space="preserve">C00180 + C00004 + C00080 + C00007 &lt;=&gt; C06321 + C00003</t>
  </si>
  <si>
    <t xml:space="preserve">1.14.12.10</t>
  </si>
  <si>
    <t xml:space="preserve">R05622</t>
  </si>
  <si>
    <t xml:space="preserve">Benzoate + NADPH + H+ + Oxygen =1,6-Dihydroxy-cis-2,4-cyclohexadiene-1-carboxylic acid + NADP+</t>
  </si>
  <si>
    <t xml:space="preserve">C00180 + C00005 + C00080 + C00007 &lt;=&gt; C06321 + C00006</t>
  </si>
  <si>
    <t xml:space="preserve">R05627</t>
  </si>
  <si>
    <t xml:space="preserve">di-trans,poly-cis-Undecaprenyl diphosphate + H2O =di-trans,poly-cis-Undecaprenyl phosphate + Orthophosphate</t>
  </si>
  <si>
    <t xml:space="preserve">C04574 + C00001 &lt;=&gt; C17556 + C00009</t>
  </si>
  <si>
    <t xml:space="preserve">3.6.1.27</t>
  </si>
  <si>
    <t xml:space="preserve">R05629</t>
  </si>
  <si>
    <t xml:space="preserve">UDPMurAc(oyl-L-Ala-D-gamma-Glu-L-Lys-D-Ala-D-Ala) +di-trans,poly-cis-Undecaprenyl phosphate = UMP +MurAc(oyl-L-Ala-D-gamma-Glu-L-Lys-D-Ala-D-Ala)-diphospho-undecaprenol</t>
  </si>
  <si>
    <t xml:space="preserve">C04702 + C17556 &lt;=&gt; C00105 + C04851</t>
  </si>
  <si>
    <t xml:space="preserve">mraY</t>
  </si>
  <si>
    <t xml:space="preserve">2.7.8.13</t>
  </si>
  <si>
    <t xml:space="preserve">R05630</t>
  </si>
  <si>
    <t xml:space="preserve">UDP-N-acetylmuramoyl-L-alanyl-D-glutamyl-6-carboxy-L-lysyl-D-alanyl-D-alanine + di-trans,poly-cis-Undecaprenyl phosphate = UMP +Undecaprenyl-diphospho-N-acetylmuramoyl-L-alanyl-D-glutamyl-meso-2,6-diaminopimeloyl-D-alanyl-D-alanine</t>
  </si>
  <si>
    <t xml:space="preserve">C04882 + C17556 &lt;=&gt; C00105 + C05897</t>
  </si>
  <si>
    <t xml:space="preserve">R05632</t>
  </si>
  <si>
    <t xml:space="preserve">1-Hydroxy-2-naphthoate + NADH + H+ + Oxygen = Naphthalene-1,2-diol+ CO2 + NAD+ + H2O</t>
  </si>
  <si>
    <t xml:space="preserve">C03203 + C00004 + C00080 + C00007 &lt;=&gt; C03012 + C00011 + C00003 +C00001</t>
  </si>
  <si>
    <t xml:space="preserve">1.14.13.1       1.14.13.135</t>
  </si>
  <si>
    <t xml:space="preserve">R05633</t>
  </si>
  <si>
    <t xml:space="preserve">2-C-Methyl-D-erythritol 4-phosphate + CTP = 4-(Cytidine5'-diphospho)-2-C-methyl-D-erythritol + Diphosphate</t>
  </si>
  <si>
    <t xml:space="preserve">C11434 + C00063 &lt;=&gt; C11435 + C00013</t>
  </si>
  <si>
    <t xml:space="preserve">2.7.7.60</t>
  </si>
  <si>
    <t xml:space="preserve">R05634</t>
  </si>
  <si>
    <t xml:space="preserve">4-(Cytidine 5'-diphospho)-2-C-methyl-D-erythritol + ATP =2-Phospho-4-(cytidine 5'-diphospho)-2-C-methyl-D-erythritol + ADP</t>
  </si>
  <si>
    <t xml:space="preserve">C11435 + C00002 &lt;=&gt; C11436 + C00008</t>
  </si>
  <si>
    <t xml:space="preserve">complement(NZ_AEYC01000096.1:62303..63268)</t>
  </si>
  <si>
    <t xml:space="preserve">2.7.1.148</t>
  </si>
  <si>
    <t xml:space="preserve">R05636</t>
  </si>
  <si>
    <t xml:space="preserve">Pyruvate + D-Glyceraldehyde 3-phosphate = 1-Deoxy-D-xylulose5-phosphate + CO2</t>
  </si>
  <si>
    <t xml:space="preserve">C00022 + C00118 &lt;=&gt; C11437 + C00011</t>
  </si>
  <si>
    <t xml:space="preserve">NZ_AEYC01000029.1:39313..41115 or complement(NZ_AEYC01000018.1:221254..223197)</t>
  </si>
  <si>
    <t xml:space="preserve">2.2.1.7</t>
  </si>
  <si>
    <t xml:space="preserve">R05637</t>
  </si>
  <si>
    <t xml:space="preserve">2-Phospho-4-(cytidine 5'-diphospho)-2-C-methyl-D-erythritol =2-C-Methyl-D-erythritol 2,4-cyclodiphosphate + CMP</t>
  </si>
  <si>
    <t xml:space="preserve">C11436 &lt;=&gt; C11453 + C00055</t>
  </si>
  <si>
    <t xml:space="preserve">4.6.1.12</t>
  </si>
  <si>
    <t xml:space="preserve">R05640</t>
  </si>
  <si>
    <t xml:space="preserve">Lanosterol + 3 Oxygen + 3 NADPH + 3 H+ =4,4-Dimethyl-5alpha-cholesta-8,14,24-trien-3beta-ol + Formate + 3NADP+ + 4 H2O</t>
  </si>
  <si>
    <t xml:space="preserve">C01724 + 3 C00007 + 3 C00005 + 3 C00080 &lt;=&gt; C11455 + C00058 + 3 C00006 + 4 C00001</t>
  </si>
  <si>
    <t xml:space="preserve">1.14.13.70</t>
  </si>
  <si>
    <t xml:space="preserve">R05645</t>
  </si>
  <si>
    <t xml:space="preserve">Sedoheptulose 7-phosphate = D-glycero-D-manno-Heptose 7-phosphate</t>
  </si>
  <si>
    <t xml:space="preserve">C05382 &lt;=&gt; C07836</t>
  </si>
  <si>
    <t xml:space="preserve">5.3.1.28</t>
  </si>
  <si>
    <t xml:space="preserve">rn00540</t>
  </si>
  <si>
    <t xml:space="preserve">R05653</t>
  </si>
  <si>
    <t xml:space="preserve">Phenanthracene + Oxygen + NADH + H+ = Phenanthrene-9,10-oxide +H2O + NAD+</t>
  </si>
  <si>
    <t xml:space="preserve">C11422 + C00007 + C00004 + C00080 &lt;=&gt; C11429 + C00001 + C00003</t>
  </si>
  <si>
    <t xml:space="preserve">R05654</t>
  </si>
  <si>
    <t xml:space="preserve">Phenanthracene + Oxygen + NADH + H+ = Phenanthrene-1,2-oxide + H2O+ NAD+</t>
  </si>
  <si>
    <t xml:space="preserve">C11422 + C00007 + C00004 + C00080 &lt;=&gt; C11431 + C00001 + C00003</t>
  </si>
  <si>
    <t xml:space="preserve">R05655</t>
  </si>
  <si>
    <t xml:space="preserve">Phenanthracene + Oxygen + NADH + H+ = 1-Phenanthrol + H2O + NAD+</t>
  </si>
  <si>
    <t xml:space="preserve">C11422 + C00007 + C00004 + C00080 &lt;=&gt; C11432 + C00001 + C00003</t>
  </si>
  <si>
    <t xml:space="preserve">R05659</t>
  </si>
  <si>
    <t xml:space="preserve">2,4,6/3,5-Pentahydroxycyclohexanone = D-2,3-Diketo4-deoxy-epi-inositol + H2O</t>
  </si>
  <si>
    <t xml:space="preserve">C00691 &lt;=&gt; C06891 + C00001</t>
  </si>
  <si>
    <t xml:space="preserve">R05661</t>
  </si>
  <si>
    <t xml:space="preserve">2-Deoxy-5-keto-D-gluconic acid + ATP = 2-Deoxy-5-keto-D-gluconic acid 6-phosphate + ADP</t>
  </si>
  <si>
    <t xml:space="preserve">C06892 + C00002 &lt;=&gt; C06893 + C00008</t>
  </si>
  <si>
    <t xml:space="preserve">2.7.1.92</t>
  </si>
  <si>
    <t xml:space="preserve">R05662</t>
  </si>
  <si>
    <t xml:space="preserve">MurAc(oyl-L-Ala-D-gamma-Glu-L-Lys-D-Ala-D-Ala)-diphospho-undecaprenol + UDP-N-acetyl-D-glucosamine =Undecaprenyl-diphospho-N-acetylmuramoyl-(N-acetylglucosamine)-L-alanyl-gamma-D-glutamyl-L-lysyl-D-alanyl-D-alanine + UDP</t>
  </si>
  <si>
    <t xml:space="preserve">C04851 + C00043 &lt;=&gt; C05893 + C00015</t>
  </si>
  <si>
    <t xml:space="preserve">R05663</t>
  </si>
  <si>
    <t xml:space="preserve">2-Methylbenzaldehyde + NADP+ + H2O = o-Toluate + NADPH + H+</t>
  </si>
  <si>
    <t xml:space="preserve">C07214 + C00006 + C00001 &lt;=&gt; C07215 + C00005 + C00080</t>
  </si>
  <si>
    <t xml:space="preserve">R05664</t>
  </si>
  <si>
    <t xml:space="preserve">3-Methylbenzaldehyde + NADP+ + H2O = m-Methylbenzoate + NADPH + H+</t>
  </si>
  <si>
    <t xml:space="preserve">C07209 + C00006 + C00001 &lt;=&gt; C07211 + C00005 + C00080</t>
  </si>
  <si>
    <t xml:space="preserve">R05681</t>
  </si>
  <si>
    <t xml:space="preserve">O-Phospho-4-hydroxy-L-threonine + NAD+ =2-Amino-3-oxo-4-phosphonooxybutyrate + NADH + H+</t>
  </si>
  <si>
    <t xml:space="preserve">C06055 + C00003 &lt;=&gt; C07335 + C00004 + C00080</t>
  </si>
  <si>
    <t xml:space="preserve">1.1.1.262</t>
  </si>
  <si>
    <t xml:space="preserve">R05688</t>
  </si>
  <si>
    <t xml:space="preserve">2-C-Methyl-D-erythritol 4-phosphate + NADP+ = 1-Deoxy-D-xylulose5-phosphate + NADPH + H+</t>
  </si>
  <si>
    <t xml:space="preserve">C11434 + C00006 &lt;=&gt; C11437 + C00005 + C00080</t>
  </si>
  <si>
    <t xml:space="preserve">NZ_AEYC01000001.1:420064..421308</t>
  </si>
  <si>
    <t xml:space="preserve">1.1.1.267</t>
  </si>
  <si>
    <t xml:space="preserve">R05706</t>
  </si>
  <si>
    <t xml:space="preserve">FMN + NADPH + H+ = Reduced FMN + NADP+</t>
  </si>
  <si>
    <t xml:space="preserve">C00061 + C00005 + C00080 &lt;=&gt; C01847 + C00006</t>
  </si>
  <si>
    <t xml:space="preserve">1.5.1.38        1.5.1.39        1.5.1.-</t>
  </si>
  <si>
    <t xml:space="preserve">rn00524  rn00740</t>
  </si>
  <si>
    <t xml:space="preserve">R05731</t>
  </si>
  <si>
    <t xml:space="preserve">Obtusifoliol + 3 Oxygen + 3 NADPH + 3 H+ =4alpha-Methyl-5alpha-ergosta-8,14,24(28)-trien-3beta-ol + Formate +3 NADP+ + 4 H2O</t>
  </si>
  <si>
    <t xml:space="preserve">C01943 + 3 C00007 + 3 C00005 + 3 C00080 &lt;=&gt; C11508 + C00058 + 3 C00006 + 4 C00001</t>
  </si>
  <si>
    <t xml:space="preserve">R05763</t>
  </si>
  <si>
    <t xml:space="preserve">S-Adenosyl-L-methionine + trans-Aconitate =S-Adenosyl-L-homocysteine + (E)-3-(Methoxycarbonyl)pent-2-enedioate</t>
  </si>
  <si>
    <t xml:space="preserve">C00019 + C02341 &lt;=&gt; C00021 + C11514</t>
  </si>
  <si>
    <t xml:space="preserve">complement(NZ_AEYC01000019.1:207777..208541)</t>
  </si>
  <si>
    <t xml:space="preserve">2.1.1.144</t>
  </si>
  <si>
    <t xml:space="preserve">R05775</t>
  </si>
  <si>
    <t xml:space="preserve">UDP-glucose + HSO3- = UDP-6-sulfoquinovose + H2O</t>
  </si>
  <si>
    <t xml:space="preserve">C00029 + C11481 &lt;=&gt; C11521 + C00001</t>
  </si>
  <si>
    <t xml:space="preserve">3.13.1.1</t>
  </si>
  <si>
    <t xml:space="preserve">R05808</t>
  </si>
  <si>
    <t xml:space="preserve">Cobalt-sirohydrochlorin + S-Adenosyl-L-methionine = Cobalt-factorIII + S-Adenosyl-L-homocysteine</t>
  </si>
  <si>
    <t xml:space="preserve">C11538 + C00019 &lt;=&gt; C17401 + C00021</t>
  </si>
  <si>
    <t xml:space="preserve">2.1.1.151</t>
  </si>
  <si>
    <t xml:space="preserve">R05809</t>
  </si>
  <si>
    <t xml:space="preserve">Cobalt-precorrin 3 + S-Adenosyl-L-methionine = Cobalt-precorrin 4+ S-Adenosyl-L-homocysteine</t>
  </si>
  <si>
    <t xml:space="preserve">C11539 + C00019 &lt;=&gt; C11540 + C00021</t>
  </si>
  <si>
    <t xml:space="preserve">R05810</t>
  </si>
  <si>
    <t xml:space="preserve">Cobalt-precorrin 4 + S-Adenosyl-L-methionine = Cobalt-precorrin 5A+ S-Adenosyl-L-homocysteine</t>
  </si>
  <si>
    <t xml:space="preserve">C11540 + C00019 &lt;=&gt; C16242 + C00021</t>
  </si>
  <si>
    <t xml:space="preserve">R05812</t>
  </si>
  <si>
    <t xml:space="preserve">Cobalt-precorrin 6 + NADPH + H+ = Cobalt-dihydro-precorrin 6 +NADP+</t>
  </si>
  <si>
    <t xml:space="preserve">C11542 + C00005 + C00080 &lt;=&gt; C11543 + C00006</t>
  </si>
  <si>
    <t xml:space="preserve">R05813</t>
  </si>
  <si>
    <t xml:space="preserve">Cobalt-dihydro-precorrin 6 + 2 S-Adenosyl-L-methionine =Cobalt-precorrin 8 + 2 S-Adenosyl-L-homocysteine + CO2</t>
  </si>
  <si>
    <t xml:space="preserve">C11543 + 2 C00019 &lt;=&gt; C11545 + 2 C00021 + C00011</t>
  </si>
  <si>
    <t xml:space="preserve">R05814</t>
  </si>
  <si>
    <t xml:space="preserve">Cobalt-precorrin 8 = Cobyrinate</t>
  </si>
  <si>
    <t xml:space="preserve">C11545 &lt;=&gt; C05773</t>
  </si>
  <si>
    <t xml:space="preserve">R05815</t>
  </si>
  <si>
    <t xml:space="preserve">Cobyrinate + 2 L-Glutamine + 2 ATP + 2 H2O = Cob(II)yrinate a,cdiamide + 2 L-Glutamate + 2 ADP + 2 Orthophosphate</t>
  </si>
  <si>
    <t xml:space="preserve">C05773 + 2 C00064 + 2 C00002 + 2 C00001 &lt;=&gt; C06504 + 2 C00025 + 2 C00008 + 2 C00009</t>
  </si>
  <si>
    <t xml:space="preserve">6.3.5.11</t>
  </si>
  <si>
    <t xml:space="preserve">R05823</t>
  </si>
  <si>
    <t xml:space="preserve">2-Keto-D-gluconic acid + NADP+ = 2,5-Didehydro-D-gluconate + NADPH+ H+</t>
  </si>
  <si>
    <t xml:space="preserve">C06473 + C00006 &lt;=&gt; C02780 + C00005 + C00080</t>
  </si>
  <si>
    <t xml:space="preserve">1.1.1.274</t>
  </si>
  <si>
    <t xml:space="preserve">R05837</t>
  </si>
  <si>
    <t xml:space="preserve">O-Phospho-4-hydroxy-L-threonine + NAD+ = 3-Amino-2-oxopropylphosphate + NADH + H+ + CO2</t>
  </si>
  <si>
    <t xml:space="preserve">C06055 + C00003 &lt;=&gt; C11638 + C00004 + C00080 + C00011</t>
  </si>
  <si>
    <t xml:space="preserve">R05861</t>
  </si>
  <si>
    <t xml:space="preserve">D-Alanine + H2O + Oxygen = Pyruvate + NH3 + H2O2</t>
  </si>
  <si>
    <t xml:space="preserve">C00133 + C00001 + C00007 &lt;=&gt; C00022 + C00014 + C00027</t>
  </si>
  <si>
    <t xml:space="preserve">R05862</t>
  </si>
  <si>
    <t xml:space="preserve">Sarcosine + H2O + Oxygen = Glyoxylate + Methylamine + H2O2</t>
  </si>
  <si>
    <t xml:space="preserve">C00213 + C00001 + C00007 &lt;=&gt; C00048 + C00218 + C00027</t>
  </si>
  <si>
    <t xml:space="preserve">1.4.3.19</t>
  </si>
  <si>
    <t xml:space="preserve">R05863</t>
  </si>
  <si>
    <t xml:space="preserve">N-Ethylglycine + H2O + Oxygen = Glyoxylate + Ethylamine + H2O2</t>
  </si>
  <si>
    <t xml:space="preserve">C11735 + C00001 + C00007 &lt;=&gt; C00048 + C00797 + C00027</t>
  </si>
  <si>
    <t xml:space="preserve">R05884</t>
  </si>
  <si>
    <t xml:space="preserve">1-Hydroxy-2-methyl-2-butenyl 4-diphosphate + NADPH + H+ =Isopentenyl diphosphate + NADP+ + H2O</t>
  </si>
  <si>
    <t xml:space="preserve">C11811 + C00005 + C00080 &lt;=&gt; C00129 + C00006 + C00001</t>
  </si>
  <si>
    <t xml:space="preserve">ispH</t>
  </si>
  <si>
    <t xml:space="preserve">1.17.1.2</t>
  </si>
  <si>
    <t xml:space="preserve">R06171</t>
  </si>
  <si>
    <t xml:space="preserve">L-Allothreonine = Glycine + Acetaldehyde</t>
  </si>
  <si>
    <t xml:space="preserve">C05519 &lt;=&gt; C00037 + C00084</t>
  </si>
  <si>
    <t xml:space="preserve">4.1.2.5</t>
  </si>
  <si>
    <t xml:space="preserve">R06180</t>
  </si>
  <si>
    <t xml:space="preserve">(R,R)-Tartaric acid + NAD+ = 2-Hydroxy-3-oxosuccinate + NADH + H+</t>
  </si>
  <si>
    <t xml:space="preserve">C00898 + C00003 &lt;=&gt; C03459 + C00004 + C00080</t>
  </si>
  <si>
    <t xml:space="preserve">R06286</t>
  </si>
  <si>
    <t xml:space="preserve">Divinyl chlorophyllide a + NADP+ = Divinylprotochlorophyllide +NADPH + H+</t>
  </si>
  <si>
    <t xml:space="preserve">C11832 + C00006 &lt;=&gt; C11831 + C00005 + C00080</t>
  </si>
  <si>
    <t xml:space="preserve">R06366</t>
  </si>
  <si>
    <t xml:space="preserve">Perillyl aldehyde + H2O + NAD+ = Perillic acid + NADH + H+</t>
  </si>
  <si>
    <t xml:space="preserve">C02576 + C00001 + C00003 &lt;=&gt; C11924 + C00004 + C00080</t>
  </si>
  <si>
    <t xml:space="preserve">rn00903</t>
  </si>
  <si>
    <t xml:space="preserve">R06367</t>
  </si>
  <si>
    <t xml:space="preserve">Perillic acid + CoA + ATP = Perillyl-CoA + H2O + ADP +Orthophosphate</t>
  </si>
  <si>
    <t xml:space="preserve">C11924 + C00010 + C00002 &lt;=&gt; C11929 + C00001 + C00008 + C00009</t>
  </si>
  <si>
    <t xml:space="preserve">R06368</t>
  </si>
  <si>
    <t xml:space="preserve">Perillic acid + CoA + ATP = Perillyl-CoA + H2O + AMP + Diphosphate</t>
  </si>
  <si>
    <t xml:space="preserve">C11924 + C00010 + C00002 &lt;=&gt; C11929 + C00001 + C00020 + C00013</t>
  </si>
  <si>
    <t xml:space="preserve">R06396</t>
  </si>
  <si>
    <t xml:space="preserve">(3R)-3-Isopropenyl-6-oxoheptanoate + CoA + ATP =(3R)-3-Isopropenyl-6-oxoheptanoyl-CoA + H2O + ADP + Orthophosphate</t>
  </si>
  <si>
    <t xml:space="preserve">C11405 + C00010 + C00002 &lt;=&gt; C11407 + C00001 + C00008 + C00009</t>
  </si>
  <si>
    <t xml:space="preserve">R06397</t>
  </si>
  <si>
    <t xml:space="preserve">(3S)-3-Isopropenyl-6-oxoheptanoate =(3S)-3-Isopropenyl-6-oxoheptanoyl-CoA</t>
  </si>
  <si>
    <t xml:space="preserve">C11419 &lt;=&gt; C11421</t>
  </si>
  <si>
    <t xml:space="preserve">R06398</t>
  </si>
  <si>
    <t xml:space="preserve">(+)-Limonene + NADH + Oxygen = Limonene-1,2-epoxide + NAD+ + HO-</t>
  </si>
  <si>
    <t xml:space="preserve">C06099 + C00004 + C00007 &lt;=&gt; C07271 + C00003 + C01328</t>
  </si>
  <si>
    <t xml:space="preserve">1.14.13.107</t>
  </si>
  <si>
    <t xml:space="preserve">R06400</t>
  </si>
  <si>
    <t xml:space="preserve">(1S,4R)-1-Hydroxy-2-oxolimonene + NADPH + Oxygen =(3R)-3-Isopropenyl-6-oxoheptanoate + NADP+ + HO-</t>
  </si>
  <si>
    <t xml:space="preserve">C11937 + C00005 + C00007 &lt;=&gt; C11405 + C00006 + C01328</t>
  </si>
  <si>
    <t xml:space="preserve">1.14.13.105</t>
  </si>
  <si>
    <t xml:space="preserve">R06404</t>
  </si>
  <si>
    <t xml:space="preserve">alpha-Pinene + Oxygen + 2 H+ + 2 e- = Pinocarveol + H2O</t>
  </si>
  <si>
    <t xml:space="preserve">C09880 + C00007 + 2 C00080 + 2 C05359 &lt;=&gt; C11941 + C00001</t>
  </si>
  <si>
    <t xml:space="preserve">R06406</t>
  </si>
  <si>
    <t xml:space="preserve">alpha-Pinene + NADH + H+ + Oxygen = alpha-Pinene-oxide + NAD+ +H2O</t>
  </si>
  <si>
    <t xml:space="preserve">C09880 + C00004 + C00080 + C00007 &lt;=&gt; C02759 + C00003 + C00001</t>
  </si>
  <si>
    <t xml:space="preserve">R06409</t>
  </si>
  <si>
    <t xml:space="preserve">cis-2-Methyl-5-isopropylhexa-2,5-dienoic acid + ATP + CoA =cis-2-Methyl-5-isopropylhexa-2,5-dienoyl-CoA + AMP + Diphosphate</t>
  </si>
  <si>
    <t xml:space="preserve">C11944 + C00002 + C00010 &lt;=&gt; C11946 + C00020 + C00013</t>
  </si>
  <si>
    <t xml:space="preserve">R06410</t>
  </si>
  <si>
    <t xml:space="preserve">trans-2-Methyl-5-isopropylhexa-2,5-dienoic acid + ATP + CoA =trans-2-Methyl-5-isopropylhexa-2,5-dienoyl-CoA + AMP + Diphosphate</t>
  </si>
  <si>
    <t xml:space="preserve">C11943 + C00002 + C00010 &lt;=&gt; C11945 + C00020 + C00013</t>
  </si>
  <si>
    <t xml:space="preserve">R06411</t>
  </si>
  <si>
    <t xml:space="preserve">cis-2-Methyl-5-isopropylhexa-2,5-dienoyl-CoA + H2O =3-Hydroxy-2,6-dimethyl-5-methylene-heptanoyl-CoA</t>
  </si>
  <si>
    <t xml:space="preserve">C11946 + C00001 &lt;=&gt; C11947</t>
  </si>
  <si>
    <t xml:space="preserve">R06412</t>
  </si>
  <si>
    <t xml:space="preserve">trans-2-Methyl-5-isopropylhexa-2,5-dienoyl-CoA + H2O =3-Hydroxy-2,6-dimethyl-5-methylene-heptanoyl-CoA</t>
  </si>
  <si>
    <t xml:space="preserve">C11945 + C00001 &lt;=&gt; C11947</t>
  </si>
  <si>
    <t xml:space="preserve">R06414</t>
  </si>
  <si>
    <t xml:space="preserve">2,6-Dimethyl-5-methylene-3-oxo-heptanoyl-CoA + CoA =3-Isopropylbut-3-enoyl-CoA + Propanoyl-CoA</t>
  </si>
  <si>
    <t xml:space="preserve">C11948 + C00010 &lt;=&gt; C11949 + C00100</t>
  </si>
  <si>
    <t xml:space="preserve">R06415</t>
  </si>
  <si>
    <t xml:space="preserve">3-Isopropylbut-3-enoyl-CoA + H2O = 3-Isopropylbut-3-enoic acid +CoA</t>
  </si>
  <si>
    <t xml:space="preserve">C11949 + C00001 &lt;=&gt; C11950 + C00010</t>
  </si>
  <si>
    <t xml:space="preserve">R06435</t>
  </si>
  <si>
    <t xml:space="preserve">dTDP-4-oxo-2,6-dideoxy-L-mannose + S-Adenosyl-L-methionine =dTDP-3-methyl-4-oxo-2,6-dideoxy-L-glucose +S-Adenosyl-L-homocysteine + H+</t>
  </si>
  <si>
    <t xml:space="preserve">C11927 + C00019 &lt;=&gt; C11915 + C00021 + C00080</t>
  </si>
  <si>
    <t xml:space="preserve">rn00523</t>
  </si>
  <si>
    <t xml:space="preserve">R06436</t>
  </si>
  <si>
    <t xml:space="preserve">dTDP-3-methyl-4-oxo-2,6-dideoxy-L-glucose + NADPH + H+ =dTDP-L-mycarose + NADP+</t>
  </si>
  <si>
    <t xml:space="preserve">C11915 + C00005 + C00080 &lt;=&gt; C11916 + C00006</t>
  </si>
  <si>
    <t xml:space="preserve">R06447</t>
  </si>
  <si>
    <t xml:space="preserve">trans,trans,cis-Geranylgeranyl diphosphate + 7 Isopentenyldiphosphate = di-trans,poly-cis-Undecaprenyl diphosphate + 7Diphosphate</t>
  </si>
  <si>
    <t xml:space="preserve">C11356 + 7 C00129 &lt;=&gt; C04574 + 7 C00013</t>
  </si>
  <si>
    <t xml:space="preserve">2.5.1.31</t>
  </si>
  <si>
    <t xml:space="preserve">R06513</t>
  </si>
  <si>
    <t xml:space="preserve">dTDP-glucose = 4,6-Dideoxy-4-oxo-dTDP-D-glucose + H2O</t>
  </si>
  <si>
    <t xml:space="preserve">C00842 &lt;=&gt; C11907 + C00001</t>
  </si>
  <si>
    <t xml:space="preserve">4.2.1.46</t>
  </si>
  <si>
    <t xml:space="preserve">R06514</t>
  </si>
  <si>
    <t xml:space="preserve">4,6-Dideoxy-4-oxo-dTDP-D-glucose =dTDP-4-dehydro-6-deoxy-L-mannose</t>
  </si>
  <si>
    <t xml:space="preserve">C11907 &lt;=&gt; C00688</t>
  </si>
  <si>
    <t xml:space="preserve">5.1.3.13</t>
  </si>
  <si>
    <t xml:space="preserve">R06515</t>
  </si>
  <si>
    <t xml:space="preserve">(3R)-3-Isopropenyl-6-oxoheptanoate + CoA + ATP =(3R)-3-Isopropenyl-6-oxoheptanoyl-CoA + H2O + AMP + Diphosphate</t>
  </si>
  <si>
    <t xml:space="preserve">C11405 + C00010 + C00002 &lt;=&gt; C11407 + C00001 + C00020 + C00013</t>
  </si>
  <si>
    <t xml:space="preserve">R06529</t>
  </si>
  <si>
    <t xml:space="preserve">Adenosyl cobyrinate hexaamide + D-1-Aminopropan-2-ol O-phosphate +ATP = Adenosyl cobinamide phosphate + ADP + Orthophosphate</t>
  </si>
  <si>
    <t xml:space="preserve">C06507 + C04122 + C00002 &lt;=&gt; C06509 + C00008 + C00009</t>
  </si>
  <si>
    <t xml:space="preserve">6.3.1.10</t>
  </si>
  <si>
    <t xml:space="preserve">R06558</t>
  </si>
  <si>
    <t xml:space="preserve">Adenosyl cobinamide + GTP = Adenosyl cobinamide phosphate + GDP</t>
  </si>
  <si>
    <t xml:space="preserve">C06508 + C00044 &lt;=&gt; C06509 + C00035</t>
  </si>
  <si>
    <t xml:space="preserve">R06568</t>
  </si>
  <si>
    <t xml:space="preserve">p-Coumaroyl-CoA = Isoliquiritigenin</t>
  </si>
  <si>
    <t xml:space="preserve">C00223 &lt;=&gt; C08650</t>
  </si>
  <si>
    <t xml:space="preserve">1.3.1.-         2.3.1.74        2.3.1.170</t>
  </si>
  <si>
    <t xml:space="preserve">R06578</t>
  </si>
  <si>
    <t xml:space="preserve">5-Hydroxyferuloyl-CoA + S-Adenosyl-L-methionine = Sinapoyl-CoA +S-Adenosyl-L-homocysteine</t>
  </si>
  <si>
    <t xml:space="preserve">C12203 + C00019 &lt;=&gt; C00411 + C00021</t>
  </si>
  <si>
    <t xml:space="preserve">R06589</t>
  </si>
  <si>
    <t xml:space="preserve">Kanosamine 6-phosphate = Aminofructose 6-phosphate</t>
  </si>
  <si>
    <t xml:space="preserve">C12213 &lt;=&gt; C12214</t>
  </si>
  <si>
    <t xml:space="preserve">rn01051</t>
  </si>
  <si>
    <t xml:space="preserve">R06590</t>
  </si>
  <si>
    <t xml:space="preserve">Aminofructose 6-phosphate + D-Ribose 5-phosphate = Iminoerythrose4-phosphate + Sedoheptulose 7-phosphate</t>
  </si>
  <si>
    <t xml:space="preserve">C12214 + C00117 &lt;=&gt; C12215 + C05382</t>
  </si>
  <si>
    <t xml:space="preserve">NZ_AEYC01000023.1:387819..389669 or NZ_AEYC01000048.1:28963..31059</t>
  </si>
  <si>
    <t xml:space="preserve">2.2.1.1</t>
  </si>
  <si>
    <t xml:space="preserve">R06601</t>
  </si>
  <si>
    <t xml:space="preserve">5-Hydroxyisourate + H2O =5-Hydroxy-2-oxo-4-ureido-2,5-dihydro-1H-imidazole-5-carboxylate</t>
  </si>
  <si>
    <t xml:space="preserve">C11821 + C00001 &lt;=&gt; C12248</t>
  </si>
  <si>
    <t xml:space="preserve">3.5.2.17</t>
  </si>
  <si>
    <t xml:space="preserve">R06622</t>
  </si>
  <si>
    <t xml:space="preserve">NADPH + 2-Hydroxycyclohexan-1-one + H+ + Oxygen = NADP+ +1-Oxa-2-oxo-3-hydroxycycloheptane + H2O</t>
  </si>
  <si>
    <t xml:space="preserve">C00005 + C01147 + C00080 + C00007 &lt;=&gt; C00006 + C12314 + C00001</t>
  </si>
  <si>
    <t xml:space="preserve">R06728</t>
  </si>
  <si>
    <t xml:space="preserve">Cocaine + H2O = Ecgonine methyl ester + Benzoate</t>
  </si>
  <si>
    <t xml:space="preserve">C01416 + C00001 &lt;=&gt; C12448 + C00180</t>
  </si>
  <si>
    <t xml:space="preserve">3.1.1.1         3.1.1.84</t>
  </si>
  <si>
    <t xml:space="preserve">rn00960</t>
  </si>
  <si>
    <t xml:space="preserve">R06729</t>
  </si>
  <si>
    <t xml:space="preserve">Ecgonine methyl ester + H2O = Ecgonine + Methanol</t>
  </si>
  <si>
    <t xml:space="preserve">C12448 + C00001 &lt;=&gt; C10858 + C00132</t>
  </si>
  <si>
    <t xml:space="preserve">R06731</t>
  </si>
  <si>
    <t xml:space="preserve">Pseudoecgonine + ATP + CoA = Pseudoecgonyl-CoA + AMP</t>
  </si>
  <si>
    <t xml:space="preserve">C12449 + C00002 + C00010 &lt;=&gt; C12450 + C00020</t>
  </si>
  <si>
    <t xml:space="preserve">R06782</t>
  </si>
  <si>
    <t xml:space="preserve">Phenylpropanoate + Oxygen + NADH + H+ =cis-3-(Carboxy-ethyl)-3,5-cyclo-hexadiene-1,2-diol + NAD+</t>
  </si>
  <si>
    <t xml:space="preserve">C05629 + C00007 + C00004 + C00080 &lt;=&gt; C11588 + C00003</t>
  </si>
  <si>
    <t xml:space="preserve">1.14.12.19</t>
  </si>
  <si>
    <t xml:space="preserve">R06783</t>
  </si>
  <si>
    <t xml:space="preserve">trans-Cinnamate + Oxygen + NADH + H+ =cis-3-(3-Carboxyethenyl)-3,5-cyclohexadiene-1,2-diol + NAD+</t>
  </si>
  <si>
    <t xml:space="preserve">C00423 + C00007 + C00004 + C00080 &lt;=&gt; C12622 + C00003</t>
  </si>
  <si>
    <t xml:space="preserve">R06786</t>
  </si>
  <si>
    <t xml:space="preserve">3-(3-Hydroxy-phenyl)-propanoic acid + Oxygen + NADH + H+ =3-(2,3-Dihydroxyphenyl)propanoate + H2O + NAD+</t>
  </si>
  <si>
    <t xml:space="preserve">C11457 + C00007 + C00004 + C00080 &lt;=&gt; C04044 + C00001 + C00003</t>
  </si>
  <si>
    <t xml:space="preserve">1.14.13.127</t>
  </si>
  <si>
    <t xml:space="preserve">R06787</t>
  </si>
  <si>
    <t xml:space="preserve">trans-3-Hydroxycinnamate + Oxygen + NADH + H+ =trans-2,3-Dihydroxycinnamate + H2O + NAD+</t>
  </si>
  <si>
    <t xml:space="preserve">C12621 + C00007 + C00004 + C00080 &lt;=&gt; C12623 + C00001 + C00003</t>
  </si>
  <si>
    <t xml:space="preserve">R06833</t>
  </si>
  <si>
    <t xml:space="preserve">3,4,6-Trichlorocatechol + Oxygen =2,3,5-Trichloro-cis,cis-muconate</t>
  </si>
  <si>
    <t xml:space="preserve">C12831 + C00007 &lt;=&gt; C12833</t>
  </si>
  <si>
    <t xml:space="preserve">R06835</t>
  </si>
  <si>
    <t xml:space="preserve">2,5-Dichloro-carboxymethylenebut-2-en-4-olide + H2O =2,5-Dichloro-4-oxohex-2-enedioate</t>
  </si>
  <si>
    <t xml:space="preserve">C12834 + C00001 &lt;=&gt; C12835</t>
  </si>
  <si>
    <t xml:space="preserve">R06838</t>
  </si>
  <si>
    <t xml:space="preserve">trans-4-Carboxymethylenebut-2-en-4-olide + H2O = 2-Maleylacetate</t>
  </si>
  <si>
    <t xml:space="preserve">C12838 + C00001 &lt;=&gt; C02222</t>
  </si>
  <si>
    <t xml:space="preserve">R06839</t>
  </si>
  <si>
    <t xml:space="preserve">3-Chlorocatechol + Oxygen = 2-Chloro-cis,cis-muconate</t>
  </si>
  <si>
    <t xml:space="preserve">C05618 + C00007 &lt;=&gt; C03572</t>
  </si>
  <si>
    <t xml:space="preserve">R06851</t>
  </si>
  <si>
    <t xml:space="preserve">p-Benzenediol + NADPH + H+ + Oxygen = Benzene-1,2,4-triol + NADP++ H2O</t>
  </si>
  <si>
    <t xml:space="preserve">C00530 + C00005 + C00080 + C00007 &lt;=&gt; C02814 + C00006 + C00001</t>
  </si>
  <si>
    <t xml:space="preserve">rn00361  rn00627</t>
  </si>
  <si>
    <t xml:space="preserve">R06858</t>
  </si>
  <si>
    <t xml:space="preserve">1,4-Dihydroxy-2-naphthoate + Phytyl diphosphate =2-Phytyl-1,4-naphthoquinone + CO2 + Diphosphate</t>
  </si>
  <si>
    <t xml:space="preserve">C03657 + C05427 &lt;=&gt; C13309 + C00011 + C00013</t>
  </si>
  <si>
    <t xml:space="preserve">R06859</t>
  </si>
  <si>
    <t xml:space="preserve">2-Phytyl-1,4-naphthoquinone + S-Adenosyl-L-methionine =Phylloquinone + S-Adenosyl-L-homocysteine</t>
  </si>
  <si>
    <t xml:space="preserve">C13309 + C00019 &lt;=&gt; C02059 + C00021</t>
  </si>
  <si>
    <t xml:space="preserve">2.1.1.163</t>
  </si>
  <si>
    <t xml:space="preserve">R06883</t>
  </si>
  <si>
    <t xml:space="preserve">Bisphenol A + NADH + H+ + Oxygen =1,2-Bis(4-hydroxyphenyl)-2-propanol + NAD+ + H2O</t>
  </si>
  <si>
    <t xml:space="preserve">C13624 + C00004 + C00080 + C00007 &lt;=&gt; C13629 + C00003 + C00001</t>
  </si>
  <si>
    <t xml:space="preserve">rn00363</t>
  </si>
  <si>
    <t xml:space="preserve">R06884</t>
  </si>
  <si>
    <t xml:space="preserve">Bisphenol A + NADH + H+ + Oxygen =2,2-Bis(4-hydroxyphenyl)-1-propanol + NAD+ + H2O</t>
  </si>
  <si>
    <t xml:space="preserve">C13624 + C00004 + C00080 + C00007 &lt;=&gt; C13631 + C00003 + C00001</t>
  </si>
  <si>
    <t xml:space="preserve">R06888</t>
  </si>
  <si>
    <t xml:space="preserve">2,2-Bis(4-hydroxyphenyl)-1-propanol + NADH + H+ + Oxygen =2,3-Bis(4-hydroxyphenyl)-1,2-propanediol + NAD+ + H2O</t>
  </si>
  <si>
    <t xml:space="preserve">C13631 + C00004 + C00080 + C00007 &lt;=&gt; C13634 + C00003 + C00001</t>
  </si>
  <si>
    <t xml:space="preserve">R06890</t>
  </si>
  <si>
    <t xml:space="preserve">4-Ethylphenol + NADPH + H+ + Oxygen = 1-(4'-Hydroxyphenyl)ethanol+ NADP+ + H2O</t>
  </si>
  <si>
    <t xml:space="preserve">C13637 + C00005 + C00080 + C00007 &lt;=&gt; C13638 + C00006 + C00001</t>
  </si>
  <si>
    <t xml:space="preserve">R06891</t>
  </si>
  <si>
    <t xml:space="preserve">1-(4'-Hydroxyphenyl)ethanol + NAD+ = 4'-Hydroxyacetophenone + NADH+ H+</t>
  </si>
  <si>
    <t xml:space="preserve">C13638 + C00003 &lt;=&gt; C10700 + C00004 + C00080</t>
  </si>
  <si>
    <t xml:space="preserve">R06895</t>
  </si>
  <si>
    <t xml:space="preserve">Coproporphyrinogen III + 2 S-Adenosyl-L-methionine =Protoporphyrinogen IX + 2 CO2 + 2 L-Methionine + 2 5'-Deoxyadenosine</t>
  </si>
  <si>
    <t xml:space="preserve">C03263 + 2 C00019 &lt;=&gt; C01079 + 2 C00011 + 2 C00073 + 2 C05198</t>
  </si>
  <si>
    <t xml:space="preserve">1.3.99.22</t>
  </si>
  <si>
    <t xml:space="preserve">R06904</t>
  </si>
  <si>
    <t xml:space="preserve">Naphthyl-2-methyl-succinic acid + Succinyl-CoA =Naphthyl-2-methyl-succinyl-CoA + Succinate</t>
  </si>
  <si>
    <t xml:space="preserve">C14115 + C00091 &lt;=&gt; C14116 + C00042</t>
  </si>
  <si>
    <t xml:space="preserve">2.8.3.-</t>
  </si>
  <si>
    <t xml:space="preserve">R06905</t>
  </si>
  <si>
    <t xml:space="preserve">Naphthyl-2-methyl-succinyl-CoA = Naphthyl-2-methylene-succinyl-CoA+ 2 H+</t>
  </si>
  <si>
    <t xml:space="preserve">C14116 &lt;=&gt; C14117 + 2 C00080</t>
  </si>
  <si>
    <t xml:space="preserve">R06908</t>
  </si>
  <si>
    <t xml:space="preserve">Naphthyl-2-oxomethyl-succinyl-CoA + CoA = 2-Naphthoyl-CoA +Succinyl-CoA</t>
  </si>
  <si>
    <t xml:space="preserve">C14119 + C00010 &lt;=&gt; C14120 + C00091</t>
  </si>
  <si>
    <t xml:space="preserve">R06915</t>
  </si>
  <si>
    <t xml:space="preserve">3-Methylsalicylate + Oxygen + NADH + H+ = 2,3-Dihydroxytoluene +NAD+ + CO2 + H2O</t>
  </si>
  <si>
    <t xml:space="preserve">C14088 + C00007 + C00004 + C00080 &lt;=&gt; C02923 + C00003 + C00011 +C00001</t>
  </si>
  <si>
    <t xml:space="preserve">R06916</t>
  </si>
  <si>
    <t xml:space="preserve">1-Methylnaphthalene + Oxygen + NADH + H+ =1-Hydroxymethylnaphthalene + NAD+ + H2O</t>
  </si>
  <si>
    <t xml:space="preserve">C14082 + C00007 + C00004 + C00080 &lt;=&gt; C14089 + C00003 + C00001</t>
  </si>
  <si>
    <t xml:space="preserve">R06917</t>
  </si>
  <si>
    <t xml:space="preserve">1-Hydroxymethylnaphthalene + NAD+ = 1-Naphthaldehyde + NADH + H+</t>
  </si>
  <si>
    <t xml:space="preserve">C14089 + C00003 &lt;=&gt; C14090 + C00004 + C00080</t>
  </si>
  <si>
    <t xml:space="preserve">R06926</t>
  </si>
  <si>
    <t xml:space="preserve">2-Methylnaphthalene + Oxygen + NADH + H+ = (2-Naphthyl)methanol +NAD+ + H2O</t>
  </si>
  <si>
    <t xml:space="preserve">C14098 + C00007 + C00004 + C00080 &lt;=&gt; C02909 + C00003 + C00001</t>
  </si>
  <si>
    <t xml:space="preserve">R06927</t>
  </si>
  <si>
    <t xml:space="preserve">(2-Naphthyl)methanol + NAD+ = 2-Naphthaldehyde + NADH + H+</t>
  </si>
  <si>
    <t xml:space="preserve">C02909 + C00003 &lt;=&gt; C14099 + C00004 + C00080</t>
  </si>
  <si>
    <t xml:space="preserve">R06936</t>
  </si>
  <si>
    <t xml:space="preserve">4-Hydroxymethylsalicylate + Oxygen + NADH + H+ =4-Hydroxymethylcatechol + NAD+ + H2O + CO2</t>
  </si>
  <si>
    <t xml:space="preserve">C14109 + C00007 + C00004 + C00080 &lt;=&gt; C14110 + C00003 + C00001 +C00011</t>
  </si>
  <si>
    <t xml:space="preserve">R06939</t>
  </si>
  <si>
    <t xml:space="preserve">4-Methylsalicylate + Oxygen + NADH + H+ = 4-Methylcatechol + NAD++ H2O + CO2</t>
  </si>
  <si>
    <t xml:space="preserve">C14103 + C00007 + C00004 + C00080 &lt;=&gt; C06730 + C00003 + C00001 +C00011</t>
  </si>
  <si>
    <t xml:space="preserve">R06941</t>
  </si>
  <si>
    <t xml:space="preserve">(3S)-3-Hydroxyadipyl-CoA + NAD+ = 3-Oxoadipyl-CoA + NADH + H+</t>
  </si>
  <si>
    <t xml:space="preserve">C14145 + C00003 &lt;=&gt; C02232 + C00004 + C00080</t>
  </si>
  <si>
    <t xml:space="preserve">R06942</t>
  </si>
  <si>
    <t xml:space="preserve">5-Carboxy-2-pentenoyl-CoA + H2O = (3S)-3-Hydroxyadipyl-CoA</t>
  </si>
  <si>
    <t xml:space="preserve">C14144 + C00001 &lt;=&gt; C14145</t>
  </si>
  <si>
    <t xml:space="preserve">R06944</t>
  </si>
  <si>
    <t xml:space="preserve">Adipate + CoA + ATP = Adipyl-CoA + AMP + Diphosphate</t>
  </si>
  <si>
    <t xml:space="preserve">C06104 + C00010 + C00002 &lt;=&gt; C14143 + C00020 + C00013</t>
  </si>
  <si>
    <t xml:space="preserve">R06962</t>
  </si>
  <si>
    <t xml:space="preserve">delta-Carotene = alpha-Carotene</t>
  </si>
  <si>
    <t xml:space="preserve">C08586 &lt;=&gt; C05433</t>
  </si>
  <si>
    <t xml:space="preserve">R06966</t>
  </si>
  <si>
    <t xml:space="preserve">2-Chloro-4-hydroxy-6-amino-1,3,5-triazine + H2O =2,4-Dihydroxy-6-amino-1,3,5-triazine + Hydrochloric acid</t>
  </si>
  <si>
    <t xml:space="preserve">C08735 + C00001 &lt;=&gt; C08734 + C01327</t>
  </si>
  <si>
    <t xml:space="preserve">R06970</t>
  </si>
  <si>
    <t xml:space="preserve">Cyromazine + H2O = N-Cyclopropylammeline + NH3</t>
  </si>
  <si>
    <t xml:space="preserve">C14147 + C00001 &lt;=&gt; C14148 + C00014</t>
  </si>
  <si>
    <t xml:space="preserve">3.5.4.-</t>
  </si>
  <si>
    <t xml:space="preserve">R06971</t>
  </si>
  <si>
    <t xml:space="preserve">N-Cyclopropylammeline + H2O = N-Cyclopropylammelide + NH3</t>
  </si>
  <si>
    <t xml:space="preserve">C14148 + C00001 &lt;=&gt; C14149 + C00014</t>
  </si>
  <si>
    <t xml:space="preserve">R06972</t>
  </si>
  <si>
    <t xml:space="preserve">N-Cyclopropylammelide + H2O = Cyanuric acid + Cyclopropylamine</t>
  </si>
  <si>
    <t xml:space="preserve">C14149 + C00001 &lt;=&gt; C06554 + C14150</t>
  </si>
  <si>
    <t xml:space="preserve">R06977</t>
  </si>
  <si>
    <t xml:space="preserve">L-Glutamate + L-Aspartate 4-semialdehyde = 2-Oxoglutarate +L-2,4-Diaminobutanoate</t>
  </si>
  <si>
    <t xml:space="preserve">C00025 + C00441 &lt;=&gt; C00026 + C03283</t>
  </si>
  <si>
    <t xml:space="preserve">complement(NZ_AEYC01000031.1:81538..82785)</t>
  </si>
  <si>
    <t xml:space="preserve">2.6.1.76        2.6.1.-</t>
  </si>
  <si>
    <t xml:space="preserve">R06978</t>
  </si>
  <si>
    <t xml:space="preserve">L-2,4-Diaminobutanoate + Acetyl-CoA =N-gamma-Acetyldiaminobutyrate + CoA</t>
  </si>
  <si>
    <t xml:space="preserve">C03283 + C00024 &lt;=&gt; C06442 + C00010</t>
  </si>
  <si>
    <t xml:space="preserve">2.3.1.178</t>
  </si>
  <si>
    <t xml:space="preserve">R06979</t>
  </si>
  <si>
    <t xml:space="preserve">N-gamma-Acetyldiaminobutyrate = H2O + Ectoine</t>
  </si>
  <si>
    <t xml:space="preserve">C06442 &lt;=&gt; C00001 + C06231</t>
  </si>
  <si>
    <t xml:space="preserve">4.2.1.108</t>
  </si>
  <si>
    <t xml:space="preserve">R06989</t>
  </si>
  <si>
    <t xml:space="preserve">cis,cis-Muconate = (S)-5-Oxo-2,5-dihydrofuran-2-acetate</t>
  </si>
  <si>
    <t xml:space="preserve">C02480 &lt;=&gt; C14610</t>
  </si>
  <si>
    <t xml:space="preserve">R06990</t>
  </si>
  <si>
    <t xml:space="preserve">(S)-5-Oxo-2,5-dihydrofuran-2-acetate =2-Oxo-2,3-dihydrofuran-5-acetate</t>
  </si>
  <si>
    <t xml:space="preserve">C14610 &lt;=&gt; C03586</t>
  </si>
  <si>
    <t xml:space="preserve">5.3.3.4</t>
  </si>
  <si>
    <t xml:space="preserve">R07000</t>
  </si>
  <si>
    <t xml:space="preserve">Naphthalene + NADPH + Oxygen + H+ = (1R,2S)-Naphthalene 1,2-oxide+ NADP+ + H2O</t>
  </si>
  <si>
    <t xml:space="preserve">C00829 + C00005 + C00007 + C00080 &lt;=&gt; C14786 + C00006 + C00001</t>
  </si>
  <si>
    <t xml:space="preserve">rn00980</t>
  </si>
  <si>
    <t xml:space="preserve">R07001</t>
  </si>
  <si>
    <t xml:space="preserve">Naphthalene + NADPH + Oxygen + H+ = (1S,2R)-Naphthalene 1,2-oxide+ NADP+ + H2O</t>
  </si>
  <si>
    <t xml:space="preserve">C00829 + C00005 + C00007 + C00080 &lt;=&gt; C14787 + C00006 + C00001</t>
  </si>
  <si>
    <t xml:space="preserve">R07002</t>
  </si>
  <si>
    <t xml:space="preserve">(1R,2S)-Naphthalene 1,2-oxide + Glutathione =(1R)-Hydroxy-(2R)-glutathionyl-1,2-dihydronaphthalene</t>
  </si>
  <si>
    <t xml:space="preserve">C14786 + C00051 &lt;=&gt; C14791</t>
  </si>
  <si>
    <t xml:space="preserve">2.5.1.18</t>
  </si>
  <si>
    <t xml:space="preserve">R07003</t>
  </si>
  <si>
    <t xml:space="preserve">(1S,2R)-Naphthalene 1,2-oxide + Glutathione =(1R)-Glutathionyl-(2R)-hydroxy-1,2-dihydronaphthalene</t>
  </si>
  <si>
    <t xml:space="preserve">C14787 + C00051 &lt;=&gt; C14793</t>
  </si>
  <si>
    <t xml:space="preserve">R07004</t>
  </si>
  <si>
    <t xml:space="preserve">(1S,2R)-Naphthalene 1,2-oxide + Glutathione =(1S)-Hydroxy-(2S)-glutathionyl-1,2-dihydronaphthalene</t>
  </si>
  <si>
    <t xml:space="preserve">C14787 + C00051 &lt;=&gt; C14792</t>
  </si>
  <si>
    <t xml:space="preserve">R07013</t>
  </si>
  <si>
    <t xml:space="preserve">(1R,2S)-Naphthalene 1,2-oxide + H2O =1,2-Dihydronaphthalene-1,2-diol</t>
  </si>
  <si>
    <t xml:space="preserve">C14786 + C00001 &lt;=&gt; C06205</t>
  </si>
  <si>
    <t xml:space="preserve">3.3.2.9</t>
  </si>
  <si>
    <t xml:space="preserve">R07014</t>
  </si>
  <si>
    <t xml:space="preserve">(1S,2R)-Naphthalene 1,2-oxide + H2O =1,2-Dihydronaphthalene-1,2-diol</t>
  </si>
  <si>
    <t xml:space="preserve">C14787 + C00001 &lt;=&gt; C06205</t>
  </si>
  <si>
    <t xml:space="preserve">R07016</t>
  </si>
  <si>
    <t xml:space="preserve">1,2-Dihydronaphthalene-1,2-diol + NADPH + Oxygen + H+ =1,2-Dihydroxy-3,4-epoxy-1,2,3,4-tetrahydronaphthalene + NADP+ + H2O</t>
  </si>
  <si>
    <t xml:space="preserve">C06205 + C00005 + C00007 + C00080 &lt;=&gt; C14784 + C00006 + C00001</t>
  </si>
  <si>
    <t xml:space="preserve">R07020</t>
  </si>
  <si>
    <t xml:space="preserve">beta-Naphthol + NADPH + Oxygen + H+ = Naphthalene-1,2-diol + NADP++ H2O</t>
  </si>
  <si>
    <t xml:space="preserve">C11713 + C00005 + C00007 + C00080 &lt;=&gt; C03012 + C00006 + C00001</t>
  </si>
  <si>
    <t xml:space="preserve">R07021</t>
  </si>
  <si>
    <t xml:space="preserve">1-Nitronaphthalene + NADPH + Oxygen + H+ =1-Nitronaphthalene-7,8-oxide + NADP+ + H2O</t>
  </si>
  <si>
    <t xml:space="preserve">C14040 + C00005 + C00007 + C00080 &lt;=&gt; C14802 + C00006 + C00001</t>
  </si>
  <si>
    <t xml:space="preserve">R07022</t>
  </si>
  <si>
    <t xml:space="preserve">1-Nitronaphthalene + NADPH + Oxygen + H+ =1-Nitronaphthalene-5,6-oxide + NADP+ + H2O</t>
  </si>
  <si>
    <t xml:space="preserve">C14040 + C00005 + C00007 + C00080 &lt;=&gt; C14800 + C00006 + C00001</t>
  </si>
  <si>
    <t xml:space="preserve">R07023</t>
  </si>
  <si>
    <t xml:space="preserve">1-Nitronaphthalene-7,8-oxide + Glutathione =1-Nitro-7-hydroxy-8-glutathionyl-7,8-dihydronaphthalene</t>
  </si>
  <si>
    <t xml:space="preserve">C14802 + C00051 &lt;=&gt; C14803</t>
  </si>
  <si>
    <t xml:space="preserve">R07024</t>
  </si>
  <si>
    <t xml:space="preserve">1-Nitronaphthalene-7,8-oxide + Glutathione =1-Nitro-7-glutathionyl-8-hydroxy-7,8-dihydronaphthalene</t>
  </si>
  <si>
    <t xml:space="preserve">C14802 + C00051 &lt;=&gt; C14804</t>
  </si>
  <si>
    <t xml:space="preserve">R07025</t>
  </si>
  <si>
    <t xml:space="preserve">1-Nitronaphthalene-5,6-oxide + Glutathione =1-Nitro-5-hydroxy-6-glutathionyl-5,6-dihydronaphthalene</t>
  </si>
  <si>
    <t xml:space="preserve">C14800 + C00051 &lt;=&gt; C14805</t>
  </si>
  <si>
    <t xml:space="preserve">R07026</t>
  </si>
  <si>
    <t xml:space="preserve">1-Nitronaphthalene-5,6-oxide + Glutathione =1-Nitro-5-glutathionyl-6-hydroxy-5,6-dihydronaphthalene</t>
  </si>
  <si>
    <t xml:space="preserve">C14800 + C00051 &lt;=&gt; C14806</t>
  </si>
  <si>
    <t xml:space="preserve">R07027</t>
  </si>
  <si>
    <t xml:space="preserve">1-Nitronaphthalene-5,6-oxide + H2O =1-Nitro-5,6-dihydroxy-dihydronaphthalene</t>
  </si>
  <si>
    <t xml:space="preserve">C14800 + C00001 &lt;=&gt; C14801</t>
  </si>
  <si>
    <t xml:space="preserve">R07042</t>
  </si>
  <si>
    <t xml:space="preserve">15(S)-HPETE = 15H-11,12-EETA</t>
  </si>
  <si>
    <t xml:space="preserve">C05966 &lt;=&gt; C14781</t>
  </si>
  <si>
    <t xml:space="preserve">rn00590</t>
  </si>
  <si>
    <t xml:space="preserve">R07043</t>
  </si>
  <si>
    <t xml:space="preserve">15(S)-HPETE = 11H-14,15-EETA</t>
  </si>
  <si>
    <t xml:space="preserve">C05966 &lt;=&gt; C14813</t>
  </si>
  <si>
    <t xml:space="preserve">R07044</t>
  </si>
  <si>
    <t xml:space="preserve">15H-11,12-EETA + H2O = 11,12,15-THETA</t>
  </si>
  <si>
    <t xml:space="preserve">C14781 + C00001 &lt;=&gt; C14782</t>
  </si>
  <si>
    <t xml:space="preserve">R07045</t>
  </si>
  <si>
    <t xml:space="preserve">11H-14,15-EETA + H2O = 11,14,15-THETA</t>
  </si>
  <si>
    <t xml:space="preserve">C14813 + C00001 &lt;=&gt; C14814</t>
  </si>
  <si>
    <t xml:space="preserve">R07046</t>
  </si>
  <si>
    <t xml:space="preserve">(5Z,8Z,11Z,14Z)-Icosatetraenoic acid + Oxygen + NADPH + H+ =19(S)-HETE + NADP+ + H2O</t>
  </si>
  <si>
    <t xml:space="preserve">C00219 + C00007 + C00005 + C00080 &lt;=&gt; C14749 + C00006 + C00001</t>
  </si>
  <si>
    <t xml:space="preserve">R07048</t>
  </si>
  <si>
    <t xml:space="preserve">(5Z,8Z,11Z,14Z)-Icosatetraenoic acid + Oxygen + NADPH + H+ =14,15-EET + NADP+ + H2O</t>
  </si>
  <si>
    <t xml:space="preserve">C00219 + C00007 + C00005 + C00080 &lt;=&gt; C14771 + C00006 + C00001</t>
  </si>
  <si>
    <t xml:space="preserve">R07050</t>
  </si>
  <si>
    <t xml:space="preserve">(5Z,8Z,11Z,14Z)-Icosatetraenoic acid + Oxygen + NADPH + H+ =11,12-EET + NADP+ + H2O</t>
  </si>
  <si>
    <t xml:space="preserve">C00219 + C00007 + C00005 + C00080 &lt;=&gt; C14770 + C00006 + C00001</t>
  </si>
  <si>
    <t xml:space="preserve">R07051</t>
  </si>
  <si>
    <t xml:space="preserve">(5Z,8Z,11Z,14Z)-Icosatetraenoic acid + Oxygen + NADPH + H+ =8,9-EET + NADP+ + H2O</t>
  </si>
  <si>
    <t xml:space="preserve">C00219 + C00007 + C00005 + C00080 &lt;=&gt; C14769 + C00006 + C00001</t>
  </si>
  <si>
    <t xml:space="preserve">R07052</t>
  </si>
  <si>
    <t xml:space="preserve">(5Z,8Z,11Z,14Z)-Icosatetraenoic acid + Oxygen + NADPH + H+ =5,6-EET + NADP+ + H2O</t>
  </si>
  <si>
    <t xml:space="preserve">C00219 + C00007 + C00005 + C00080 &lt;=&gt; C14768 + C00006 + C00001</t>
  </si>
  <si>
    <t xml:space="preserve">R07054</t>
  </si>
  <si>
    <t xml:space="preserve">(5Z,8Z,11Z,14Z)-Icosatetraenoic acid + Oxygen + NADPH + H+ =16(R)-HETE + NADP+ + H2O</t>
  </si>
  <si>
    <t xml:space="preserve">C00219 + C00007 + C00005 + C00080 &lt;=&gt; C14778 + C00006 + C00001</t>
  </si>
  <si>
    <t xml:space="preserve">R07055</t>
  </si>
  <si>
    <t xml:space="preserve">Linoleate + Oxygen + NADPH + H+ = 9(10)-EpOME + NADP+ + H2O</t>
  </si>
  <si>
    <t xml:space="preserve">C01595 + C00007 + C00005 + C00080 &lt;=&gt; C14825 + C00006 + C00001</t>
  </si>
  <si>
    <t xml:space="preserve">rn00591</t>
  </si>
  <si>
    <t xml:space="preserve">R07056</t>
  </si>
  <si>
    <t xml:space="preserve">Linoleate + Oxygen + NADPH + H+ = 12(13)-EpOME + NADP+ + H2O</t>
  </si>
  <si>
    <t xml:space="preserve">C01595 + C00007 + C00005 + C00080 &lt;=&gt; C14826 + C00006 + C00001</t>
  </si>
  <si>
    <t xml:space="preserve">R07058</t>
  </si>
  <si>
    <t xml:space="preserve">13(S)-HODE + NAD+ = 13-OxoODE + NADH + H+</t>
  </si>
  <si>
    <t xml:space="preserve">C14762 + C00003 &lt;=&gt; C14765 + C00004 + C00080</t>
  </si>
  <si>
    <t xml:space="preserve">R07066</t>
  </si>
  <si>
    <t xml:space="preserve">Bromobenzene + NADPH + Oxygen + H+ = Bromobenzene-3,4-oxide +NADP+ + H2O</t>
  </si>
  <si>
    <t xml:space="preserve">C11036 + C00005 + C00007 + C00080 &lt;=&gt; C14839 + C00006 + C00001</t>
  </si>
  <si>
    <t xml:space="preserve">R07068</t>
  </si>
  <si>
    <t xml:space="preserve">Bromobenzene + NADPH + Oxygen + H+ = Bromobenzene-2,3-oxide +NADP+ + H2O</t>
  </si>
  <si>
    <t xml:space="preserve">C11036 + C00005 + C00007 + C00080 &lt;=&gt; C14840 + C00006 + C00001</t>
  </si>
  <si>
    <t xml:space="preserve">R07069</t>
  </si>
  <si>
    <t xml:space="preserve">Bromobenzene-3,4-oxide + Glutathione =3,4-Dihydro-3-hydroxy-4-S-glutathionyl bromobenzene</t>
  </si>
  <si>
    <t xml:space="preserve">C14839 + C00051 &lt;=&gt; C14847</t>
  </si>
  <si>
    <t xml:space="preserve">R07070</t>
  </si>
  <si>
    <t xml:space="preserve">Bromobenzene-2,3-oxide + Glutathione =2,3-Dihydro-2-S-glutathionyl-3-hydroxy bromobenzene</t>
  </si>
  <si>
    <t xml:space="preserve">C14840 + C00051 &lt;=&gt; C14848</t>
  </si>
  <si>
    <t xml:space="preserve">R07071</t>
  </si>
  <si>
    <t xml:space="preserve">Bromobenzene-3,4-oxide + H2O = Bromobenzene-3,4-dihydrodiol</t>
  </si>
  <si>
    <t xml:space="preserve">C14839 + C00001 &lt;=&gt; C14844</t>
  </si>
  <si>
    <t xml:space="preserve">R07072</t>
  </si>
  <si>
    <t xml:space="preserve">Bromobenzene-2,3-oxide + H2O = Bromobenzene-2,3-dihydrodiol</t>
  </si>
  <si>
    <t xml:space="preserve">C14840 + C00001 &lt;=&gt; C14842</t>
  </si>
  <si>
    <t xml:space="preserve">R07075</t>
  </si>
  <si>
    <t xml:space="preserve">4-Bromophenol + NADPH + Oxygen + H+ = 4-Bromophenol-2,3-epoxide +NADP+ + H2O</t>
  </si>
  <si>
    <t xml:space="preserve">C14453 + C00005 + C00007 + C00080 &lt;=&gt; C14845 + C00006 + C00001</t>
  </si>
  <si>
    <t xml:space="preserve">R07079</t>
  </si>
  <si>
    <t xml:space="preserve">Benzpyrene + NADPH + Oxygen + H+ = Benzo[a]pyrene-9,10-oxide +NADP+ + H2O</t>
  </si>
  <si>
    <t xml:space="preserve">C07535 + C00005 + C00007 + C00080 &lt;=&gt; C14849 + C00006 + C00001</t>
  </si>
  <si>
    <t xml:space="preserve">R07080</t>
  </si>
  <si>
    <t xml:space="preserve">Benzpyrene + NADPH + Oxygen + H+ = Benzo[a]pyrene-7,8-oxide +NADP+ + H2O</t>
  </si>
  <si>
    <t xml:space="preserve">C07535 + C00005 + C00007 + C00080 &lt;=&gt; C14850 + C00006 + C00001</t>
  </si>
  <si>
    <t xml:space="preserve">R07081</t>
  </si>
  <si>
    <t xml:space="preserve">Benzpyrene + NADPH + Oxygen + H+ = Benzo[a]pyrene-4,5-oxide +NADP+ + H2O</t>
  </si>
  <si>
    <t xml:space="preserve">C07535 + C00005 + C00007 + C00080 &lt;=&gt; C14851 + C00006 + C00001</t>
  </si>
  <si>
    <t xml:space="preserve">R07082</t>
  </si>
  <si>
    <t xml:space="preserve">Benzo[a]pyrene-7,8-oxide + H2O = Benzo[a]pyrene-7,8-diol</t>
  </si>
  <si>
    <t xml:space="preserve">C14850 + C00001 &lt;=&gt; C14852</t>
  </si>
  <si>
    <t xml:space="preserve">R07083</t>
  </si>
  <si>
    <t xml:space="preserve">Benzo[a]pyrene-4,5-oxide + Glutathione =4,5-Dihydro-4-hydroxy-5-S-glutathionyl-benzo[a]pyrene</t>
  </si>
  <si>
    <t xml:space="preserve">C14851 + C00051 &lt;=&gt; C14855</t>
  </si>
  <si>
    <t xml:space="preserve">R07084</t>
  </si>
  <si>
    <t xml:space="preserve">Benzo[a]pyrene-7,8-diol + Glutathione =7,8-Dihydro-7-hydroxy-8-S-glutathionyl-benzo[a]pyrene + H2O</t>
  </si>
  <si>
    <t xml:space="preserve">C14852 + C00051 &lt;=&gt; C14856 + C00001</t>
  </si>
  <si>
    <t xml:space="preserve">R07085</t>
  </si>
  <si>
    <t xml:space="preserve">Benzo[a]pyrene-7,8-diol + NADPH + Oxygen + H+ =Benzo[a]pyrene-7,8-dihydrodiol-9,10-oxide + NADP+ + H2O</t>
  </si>
  <si>
    <t xml:space="preserve">C14852 + C00005 + C00007 + C00080 &lt;=&gt; C14853 + C00006 + C00001</t>
  </si>
  <si>
    <t xml:space="preserve">R07087</t>
  </si>
  <si>
    <t xml:space="preserve">9-Hydroxybenzo[a]pyrene + NADPH + Oxygen + H+ =9-Hydroxybenzo[a]pyrene-4,5-oxide + NADP+ + H2O</t>
  </si>
  <si>
    <t xml:space="preserve">C14556 + C00005 + C00007 + C00080 &lt;=&gt; C14854 + C00006 + C00001</t>
  </si>
  <si>
    <t xml:space="preserve">R07088</t>
  </si>
  <si>
    <t xml:space="preserve">1,1-Dichloroethylene + NADPH + Oxygen + H+ =2,2-Dichloroacetaldehyde + NADP+ + H2O</t>
  </si>
  <si>
    <t xml:space="preserve">C14039 + C00005 + C00007 + C00080 &lt;=&gt; C14858 + C00006 + C00001</t>
  </si>
  <si>
    <t xml:space="preserve">R07089</t>
  </si>
  <si>
    <t xml:space="preserve">1,1-Dichloroethylene + NADPH + Oxygen + H+ = 1,1-Dichloroethyleneepoxide + NADP+ + H2O</t>
  </si>
  <si>
    <t xml:space="preserve">C14039 + C00005 + C00007 + C00080 &lt;=&gt; C14857 + C00006 + C00001</t>
  </si>
  <si>
    <t xml:space="preserve">R07090</t>
  </si>
  <si>
    <t xml:space="preserve">1,1-Dichloroethylene + NADPH + Oxygen + H+ = Chloroacetyl chloride+ NADP+ + H2O</t>
  </si>
  <si>
    <t xml:space="preserve">C14039 + C00005 + C00007 + C00080 &lt;=&gt; C14859 + C00006 + C00001</t>
  </si>
  <si>
    <t xml:space="preserve">R07091</t>
  </si>
  <si>
    <t xml:space="preserve">2,2-Dichloroacetaldehyde + Glutathione =S-(2,2-Dichloro-1-hydroxy)ethyl glutathione</t>
  </si>
  <si>
    <t xml:space="preserve">C14858 + C00051 &lt;=&gt; C14861</t>
  </si>
  <si>
    <t xml:space="preserve">R07092</t>
  </si>
  <si>
    <t xml:space="preserve">1,1-Dichloroethylene epoxide + Glutathione =2-(S-Glutathionyl)acetyl chloride + Hydrochloric acid</t>
  </si>
  <si>
    <t xml:space="preserve">C14857 + C00051 &lt;=&gt; C14865 + C01327</t>
  </si>
  <si>
    <t xml:space="preserve">R07093</t>
  </si>
  <si>
    <t xml:space="preserve">Chloroacetyl chloride + Glutathione =S-(2-Chloroacetyl)glutathione + Hydrochloric acid</t>
  </si>
  <si>
    <t xml:space="preserve">C14859 + C00051 &lt;=&gt; C14864 + C01327</t>
  </si>
  <si>
    <t xml:space="preserve">R07094</t>
  </si>
  <si>
    <t xml:space="preserve">2-(S-Glutathionyl)acetyl chloride + Glutathione =2-(S-Glutathionyl)acetyl glutathione + Hydrochloric acid</t>
  </si>
  <si>
    <t xml:space="preserve">C14865 + C00051 &lt;=&gt; C14863 + C01327</t>
  </si>
  <si>
    <t xml:space="preserve">R07098</t>
  </si>
  <si>
    <t xml:space="preserve">Trichloroethene + NADPH + Oxygen + H+ = TCE epoxide + NADP+ + H2O</t>
  </si>
  <si>
    <t xml:space="preserve">C06790 + C00005 + C00007 + C00080 &lt;=&gt; C11148 + C00006 + C00001</t>
  </si>
  <si>
    <t xml:space="preserve">R07099</t>
  </si>
  <si>
    <t xml:space="preserve">Trichloroethene + NADPH + Oxygen + H+ = Chloral + NADP+ + H2O</t>
  </si>
  <si>
    <t xml:space="preserve">C06790 + C00005 + C00007 + C00080 &lt;=&gt; C14866 + C00006 + C00001</t>
  </si>
  <si>
    <t xml:space="preserve">R07100</t>
  </si>
  <si>
    <t xml:space="preserve">Trichloroethene + Glutathione = S-(1,2-Dichlorovinyl)glutathione +Hydrochloric acid</t>
  </si>
  <si>
    <t xml:space="preserve">C06790 + C00051 &lt;=&gt; C14868 + C01327</t>
  </si>
  <si>
    <t xml:space="preserve">R07105</t>
  </si>
  <si>
    <t xml:space="preserve">Chloral hydrate + NADH + H+ = Trichloroethanol + NAD+ + H2O</t>
  </si>
  <si>
    <t xml:space="preserve">C06899 + C00004 + C00080 &lt;=&gt; C07490 + C00003 + C00001</t>
  </si>
  <si>
    <t xml:space="preserve">rn00980 </t>
  </si>
  <si>
    <t xml:space="preserve">R07107</t>
  </si>
  <si>
    <t xml:space="preserve">Trichloroethanol + NADPH + Oxygen + H+ = Trichloroacetate + NADP++ H2O</t>
  </si>
  <si>
    <t xml:space="preserve">C07490 + C00005 + C00007 + C00080 &lt;=&gt; C11150 + C00006 + C00001</t>
  </si>
  <si>
    <t xml:space="preserve">R07112</t>
  </si>
  <si>
    <t xml:space="preserve">1,2-Dibromoethane + NADPH + Oxygen + H+ = 2-Bromoacetaldehyde +NADP+ + H2O + Hydrobromic acid</t>
  </si>
  <si>
    <t xml:space="preserve">C11088 + C00005 + C00007 + C00080 &lt;=&gt; C14870 + C00006 + C00001 +C13645</t>
  </si>
  <si>
    <t xml:space="preserve">R07113</t>
  </si>
  <si>
    <t xml:space="preserve">1,2-Dibromoethane + Glutathione = Glutathione episulfonium ion + 2Hydrobromic acid</t>
  </si>
  <si>
    <t xml:space="preserve">C11088 + C00051 &lt;=&gt; C14874 + 2 C13645</t>
  </si>
  <si>
    <t xml:space="preserve">R07116</t>
  </si>
  <si>
    <t xml:space="preserve">2-Bromoacetaldehyde + Glutathione = S-(Formylmethyl)glutathione +Hydrobromic acid</t>
  </si>
  <si>
    <t xml:space="preserve">C14870 + C00051 &lt;=&gt; C14871 + C13645</t>
  </si>
  <si>
    <t xml:space="preserve">R07168</t>
  </si>
  <si>
    <t xml:space="preserve">5,10-Methylenetetrahydrofolate +NADH + H+ = 5-Methyltetrahydrofolate + NAD+</t>
  </si>
  <si>
    <t xml:space="preserve">C00143 + C00004 + C00080 &lt;=&gt; C00440 + C00003</t>
  </si>
  <si>
    <t xml:space="preserve">rn00670  rn00680  rn00720</t>
  </si>
  <si>
    <t xml:space="preserve">R07188</t>
  </si>
  <si>
    <t xml:space="preserve">Benzoate + NADH + H+ + Oxygen =1,6-Dihydroxycyclohexa-2,4-diene-1-carboxylate + NAD+</t>
  </si>
  <si>
    <t xml:space="preserve">C00180 + C00004 + C00080 + C00007 &lt;=&gt; C04634 + C00003</t>
  </si>
  <si>
    <t xml:space="preserve">R07191</t>
  </si>
  <si>
    <t xml:space="preserve">2,3,5,6-Tetrachlorophenol + NADPH + H+ + Oxygen =Tetrachlorohydroquinone + NADP+ + H2O</t>
  </si>
  <si>
    <t xml:space="preserve">C15505 + C00005 + C00080 + C00007 &lt;=&gt; C03434 + C00006 + C00001</t>
  </si>
  <si>
    <t xml:space="preserve">R07219</t>
  </si>
  <si>
    <t xml:space="preserve">1-Hydroxy-2-methyl-2-butenyl 4-diphosphate + NADPH + H+ = Dimethylallyl diphosphate + NADP+ + H2O</t>
  </si>
  <si>
    <t xml:space="preserve">C11811 + C00005 + C00080 &lt;=&gt; C00235 + C00006 + C00001</t>
  </si>
  <si>
    <t xml:space="preserve">R07263</t>
  </si>
  <si>
    <t xml:space="preserve">2-Succinylbenzoyl-CoA = 1,4-Dihydroxy-2-naphthoyl-CoA + H2O</t>
  </si>
  <si>
    <t xml:space="preserve">C03160 &lt;=&gt; C15547 + C00001</t>
  </si>
  <si>
    <t xml:space="preserve">R07268</t>
  </si>
  <si>
    <t xml:space="preserve">ATP + Cobinamide = Triphosphate + Adenosyl cobinamide</t>
  </si>
  <si>
    <t xml:space="preserve">C00002 + C05774 &lt;=&gt; C00536 + C06508</t>
  </si>
  <si>
    <t xml:space="preserve">R07270</t>
  </si>
  <si>
    <t xml:space="preserve">Prephytoene diphosphate = Phytoene + Diphosphate</t>
  </si>
  <si>
    <t xml:space="preserve">C03427 &lt;=&gt; C05413 + C00013</t>
  </si>
  <si>
    <t xml:space="preserve">R07281</t>
  </si>
  <si>
    <t xml:space="preserve">D-Ribulose 5-phosphate = 3,4-Dihydroxy-2-butanone 4-phosphate +Formate</t>
  </si>
  <si>
    <t xml:space="preserve">C00199 &lt;=&gt; C15556 + C00058</t>
  </si>
  <si>
    <t xml:space="preserve">NZ_AEYC01000088.1:111629..112768</t>
  </si>
  <si>
    <t xml:space="preserve">4.1.99.12</t>
  </si>
  <si>
    <t xml:space="preserve">R07290</t>
  </si>
  <si>
    <t xml:space="preserve">Formyl-CoA + Oxalate = Formate + Oxalyl-CoA</t>
  </si>
  <si>
    <t xml:space="preserve">C00798 + C00209 &lt;=&gt; C00058 + C00313</t>
  </si>
  <si>
    <t xml:space="preserve">2.8.3.16</t>
  </si>
  <si>
    <t xml:space="preserve">R07302</t>
  </si>
  <si>
    <t xml:space="preserve">ATP + Adenosyl cobyrinate hexaamide + (R)-1-Aminopropan-2-ol = ADP+ Orthophosphate + Adenosyl cobinamide</t>
  </si>
  <si>
    <t xml:space="preserve">C00002 + C06507 + C03194 &lt;=&gt; C00008 + C00009 + C06508</t>
  </si>
  <si>
    <t xml:space="preserve">R07322</t>
  </si>
  <si>
    <t xml:space="preserve">Squalene = Diploptene</t>
  </si>
  <si>
    <t xml:space="preserve">C00751 &lt;=&gt; C06310</t>
  </si>
  <si>
    <t xml:space="preserve">5.4.99.17</t>
  </si>
  <si>
    <t xml:space="preserve">R07323</t>
  </si>
  <si>
    <t xml:space="preserve">Squalene + H2O = Diplopterol</t>
  </si>
  <si>
    <t xml:space="preserve">C00751 + C00001 &lt;=&gt; C06309</t>
  </si>
  <si>
    <t xml:space="preserve">4.2.1.129</t>
  </si>
  <si>
    <t xml:space="preserve">R07324</t>
  </si>
  <si>
    <t xml:space="preserve">D-Glucose 6-phosphate = 1D-myo-Inositol 3-phosphate</t>
  </si>
  <si>
    <t xml:space="preserve">C00092 &lt;=&gt; C04006</t>
  </si>
  <si>
    <t xml:space="preserve">5.5.1.4</t>
  </si>
  <si>
    <t xml:space="preserve">rn00521  rn00562</t>
  </si>
  <si>
    <t xml:space="preserve">R07343</t>
  </si>
  <si>
    <t xml:space="preserve">myo-Inositol phosphate + H2O = myo-Inositol + Orthophosphate</t>
  </si>
  <si>
    <t xml:space="preserve">C15585 + C00001 &lt;=&gt; C00137 + C00009</t>
  </si>
  <si>
    <t xml:space="preserve">R07353</t>
  </si>
  <si>
    <t xml:space="preserve">6-(2-Amino-2-carboxyethyl)-7,8-dioxo-1,2,3,4,7,8-hexahydroquinoline-2,4-dicarboxylate + 3 Oxygen = PQQ + 2 H2O2 + 2 H2O</t>
  </si>
  <si>
    <t xml:space="preserve">C15599 + 3 C00007 &lt;=&gt; C00113 + 2 C00027 + 2 C00001</t>
  </si>
  <si>
    <t xml:space="preserve">1.3.3.11</t>
  </si>
  <si>
    <t xml:space="preserve">R07363</t>
  </si>
  <si>
    <t xml:space="preserve">1,2-Dihydroxy-5-(methylthio)pent-1-en-3-one + Oxygen =3-(Methylthio)propionic acid + Formate + CO</t>
  </si>
  <si>
    <t xml:space="preserve">C15606 + C00007 &lt;=&gt; C08276 + C00058 + C00237</t>
  </si>
  <si>
    <t xml:space="preserve">1.13.11.53</t>
  </si>
  <si>
    <t xml:space="preserve">R07364</t>
  </si>
  <si>
    <t xml:space="preserve">1,2-Dihydroxy-5-(methylthio)pent-1-en-3-one + Oxygen =4-Methylthio-2-oxobutanoic acid + Formate</t>
  </si>
  <si>
    <t xml:space="preserve">C15606 + C00007 &lt;=&gt; C01180 + C00058</t>
  </si>
  <si>
    <t xml:space="preserve">1.13.11.54</t>
  </si>
  <si>
    <t xml:space="preserve">R07392</t>
  </si>
  <si>
    <t xml:space="preserve">S-Methyl-5-thio-D-ribulose 1-phosphate =2,3-Diketo-5-methylthiopentyl-1-phosphate + H2O</t>
  </si>
  <si>
    <t xml:space="preserve">C04582 &lt;=&gt; C15650 + C00001</t>
  </si>
  <si>
    <t xml:space="preserve">4.2.1.109</t>
  </si>
  <si>
    <t xml:space="preserve">R07395</t>
  </si>
  <si>
    <t xml:space="preserve">2,3-Diketo-5-methylthiopentyl-1-phosphate + H2O =1,2-Dihydroxy-5-(methylthio)pent-1-en-3-one + Orthophosphate</t>
  </si>
  <si>
    <t xml:space="preserve">C15650 + C00001 &lt;=&gt; C15606 + C00009</t>
  </si>
  <si>
    <t xml:space="preserve">3.1.3.77</t>
  </si>
  <si>
    <t xml:space="preserve">R07400</t>
  </si>
  <si>
    <t xml:space="preserve">Cephalosporin C + H2O + Oxygen =(7R)-7-(5-Carboxy-5-oxopentanoyl)aminocephalosporinate + NH3 + H2O2</t>
  </si>
  <si>
    <t xml:space="preserve">C00916 + C00001 + C00007 &lt;=&gt; C04712 + C00014 + C00027</t>
  </si>
  <si>
    <t xml:space="preserve">rn00311</t>
  </si>
  <si>
    <t xml:space="preserve">R07411</t>
  </si>
  <si>
    <t xml:space="preserve">Heme = Heme O</t>
  </si>
  <si>
    <t xml:space="preserve">C00032 &lt;=&gt; C15672</t>
  </si>
  <si>
    <t xml:space="preserve">R07412</t>
  </si>
  <si>
    <t xml:space="preserve">Heme O = Heme A</t>
  </si>
  <si>
    <t xml:space="preserve">C15672 &lt;=&gt; C15670</t>
  </si>
  <si>
    <t xml:space="preserve">R07416</t>
  </si>
  <si>
    <t xml:space="preserve">ATP + N-Methylanthranilate + CoA = AMP + Diphosphate +N-Methylanthraniloyl-CoA</t>
  </si>
  <si>
    <t xml:space="preserve">C00002 + C03005 + C00010 &lt;=&gt; C00020 + C00013 + C12092</t>
  </si>
  <si>
    <t xml:space="preserve">rn01058</t>
  </si>
  <si>
    <t xml:space="preserve">R07456</t>
  </si>
  <si>
    <t xml:space="preserve">D-Glyceraldehyde 3-phosphate + D-Ribulose 5-phosphate + L-Glutamine= Pyridoxal phosphate + L-Glutamate</t>
  </si>
  <si>
    <t xml:space="preserve">C00118 + C00199 + C00064 &lt;=&gt; C00018 + C00025</t>
  </si>
  <si>
    <t xml:space="preserve">R07463</t>
  </si>
  <si>
    <t xml:space="preserve">Glycine = Iminoglycine</t>
  </si>
  <si>
    <t xml:space="preserve">C00037 &lt;=&gt; C15809</t>
  </si>
  <si>
    <t xml:space="preserve">R07465</t>
  </si>
  <si>
    <t xml:space="preserve">C15815 + L-Tyrosine + Iminoglycine =4-Methyl-5-(2-phosphoethyl)-thiazole</t>
  </si>
  <si>
    <t xml:space="preserve">C15815 + C00082 + C15809 &lt;=&gt; C04327</t>
  </si>
  <si>
    <t xml:space="preserve">R07541</t>
  </si>
  <si>
    <t xml:space="preserve">gamma-Carotene = Chlorobactene</t>
  </si>
  <si>
    <t xml:space="preserve">C05435 &lt;=&gt; C15908</t>
  </si>
  <si>
    <t xml:space="preserve">R07560</t>
  </si>
  <si>
    <t xml:space="preserve">beta-Carotene = Isorenieratene</t>
  </si>
  <si>
    <t xml:space="preserve">C02094 &lt;=&gt; C15943</t>
  </si>
  <si>
    <t xml:space="preserve">R07627</t>
  </si>
  <si>
    <t xml:space="preserve">cis-Stilbene oxide + H2O = (+)-(1R,2R)-1,2-Diphenylethane-1,2-diol</t>
  </si>
  <si>
    <t xml:space="preserve">C16014 + C00001 &lt;=&gt; C16015</t>
  </si>
  <si>
    <t xml:space="preserve">R07641</t>
  </si>
  <si>
    <t xml:space="preserve">2 ATP + HCO3- + NH3 = 2 ADP + Orthophosphate + Carbamoyl phosphate</t>
  </si>
  <si>
    <t xml:space="preserve">2 C00002 + C00288 + C00014 &lt;=&gt; 2 C00008 + C00009 + C00169</t>
  </si>
  <si>
    <t xml:space="preserve">6.3.5.5</t>
  </si>
  <si>
    <t xml:space="preserve">R07663</t>
  </si>
  <si>
    <t xml:space="preserve">2 Toluene-4-sulfonate + Oxygen + 2 H+ = 2 4-Cresol + 2 HSO3-</t>
  </si>
  <si>
    <t xml:space="preserve">2 C06677 + C00007 + 2 C00080 &lt;=&gt; 2 C01468 + 2 C11481</t>
  </si>
  <si>
    <t xml:space="preserve">R07665</t>
  </si>
  <si>
    <t xml:space="preserve">3-Cresol + Oxygen + NADH + H+ = 3-Hydroxybenzyl alcohol + NAD+ +H2O</t>
  </si>
  <si>
    <t xml:space="preserve">C01467 + C00007 + C00004 + C00080 &lt;=&gt; C03351 + C00003 + C00001</t>
  </si>
  <si>
    <t xml:space="preserve">R07667</t>
  </si>
  <si>
    <t xml:space="preserve">3-Hydroxybenzaldehyde + NAD+ + H2O = 3-Hydroxybenzoate + NADH + H+</t>
  </si>
  <si>
    <t xml:space="preserve">C03067 + C00003 + C00001 &lt;=&gt; C00587 + C00004 + C00080</t>
  </si>
  <si>
    <t xml:space="preserve">R07669</t>
  </si>
  <si>
    <t xml:space="preserve">beta-1,2,3,4,5,6-Hexachlorocyclohexane + H2O =beta-2,3,4,5,6-Pentachlorocyclohexanol + Hydrochloric acid</t>
  </si>
  <si>
    <t xml:space="preserve">C06988 + C00001 &lt;=&gt; C16181 + C01327</t>
  </si>
  <si>
    <t xml:space="preserve">R07670</t>
  </si>
  <si>
    <t xml:space="preserve">beta-2,3,4,5,6-Pentachlorocyclohexanol + H2O =beta-2,3,5,6-Tetrachloro-1,4-cyclohexanediol + Hydrochloric acid</t>
  </si>
  <si>
    <t xml:space="preserve">C16181 + C00001 &lt;=&gt; C16182 + C01327</t>
  </si>
  <si>
    <t xml:space="preserve">R07675</t>
  </si>
  <si>
    <t xml:space="preserve">L-Galactose + NAD+ = L-Galactono-1,4-lactone + NADH + H+</t>
  </si>
  <si>
    <t xml:space="preserve">C01825 + C00003 &lt;=&gt; C01115 + C00004 + C00080</t>
  </si>
  <si>
    <t xml:space="preserve">1.1.1.122       1.1.1.316</t>
  </si>
  <si>
    <t xml:space="preserve">R07687</t>
  </si>
  <si>
    <t xml:space="preserve">Anthracene + Oxygen + 2 H+ + 2 e- = Anthracene-9,10-dihydrodiol</t>
  </si>
  <si>
    <t xml:space="preserve">C14315 + C00007 + 2 C00080 + 2 C05359 &lt;=&gt; C16205</t>
  </si>
  <si>
    <t xml:space="preserve">R07697</t>
  </si>
  <si>
    <t xml:space="preserve">Phenylboronic acid + Oxygen = Phenol + H2O</t>
  </si>
  <si>
    <t xml:space="preserve">C16200 + C00007 &lt;=&gt; C00146 + C00001</t>
  </si>
  <si>
    <t xml:space="preserve">R07700</t>
  </si>
  <si>
    <t xml:space="preserve">Aniline + Oxygen = Catechol + NH3</t>
  </si>
  <si>
    <t xml:space="preserve">C00292 + C00007 &lt;=&gt; C00090 + C00014</t>
  </si>
  <si>
    <t xml:space="preserve">R07706</t>
  </si>
  <si>
    <t xml:space="preserve">Nitrobenzene + Oxygen = Catechol + Nitrite</t>
  </si>
  <si>
    <t xml:space="preserve">C06813 + C00007 &lt;=&gt; C00090 + C00088</t>
  </si>
  <si>
    <t xml:space="preserve">R07709</t>
  </si>
  <si>
    <t xml:space="preserve">Salicylate + NADH + Oxygen + H+ = 2,5-Dihydroxybenzoate + NAD+ +H2O</t>
  </si>
  <si>
    <t xml:space="preserve">C00805 + C00004 + C00007 + C00080 &lt;=&gt; C00628 + C00003 + C00001</t>
  </si>
  <si>
    <t xml:space="preserve">R07710</t>
  </si>
  <si>
    <t xml:space="preserve">Salicylate + NADPH + Oxygen + H+ = 2,5-Dihydroxybenzoate + NADP+ +H2O</t>
  </si>
  <si>
    <t xml:space="preserve">C00805 + C00005 + C00007 + C00080 &lt;=&gt; C00628 + C00006 + C00001</t>
  </si>
  <si>
    <t xml:space="preserve">R07759</t>
  </si>
  <si>
    <t xml:space="preserve">3-Oxostearoyl-CoA + NADPH + H+ = 3-Hydroxyoctadecanoyl-CoA + NADP+</t>
  </si>
  <si>
    <t xml:space="preserve">C16216 + C00005 + C00080 &lt;=&gt; C16217 + C00006</t>
  </si>
  <si>
    <t xml:space="preserve">R07770</t>
  </si>
  <si>
    <t xml:space="preserve">ATP + Lipoate = Diphosphate + Lipoyl-AMP</t>
  </si>
  <si>
    <t xml:space="preserve">C00002 + C00725 &lt;=&gt; C00013 + C16238</t>
  </si>
  <si>
    <t xml:space="preserve">2.7.7.63</t>
  </si>
  <si>
    <t xml:space="preserve">rn00785</t>
  </si>
  <si>
    <t xml:space="preserve">R07773</t>
  </si>
  <si>
    <t xml:space="preserve">Cobalt-precorrin 5B + S-Adenosyl-L-methionine = Cobalt-precorrin 6+ S-Adenosyl-L-homocysteine</t>
  </si>
  <si>
    <t xml:space="preserve">C16243 + C00019 &lt;=&gt; C11542 + C00021</t>
  </si>
  <si>
    <t xml:space="preserve">2.1.1.195</t>
  </si>
  <si>
    <t xml:space="preserve">R07779</t>
  </si>
  <si>
    <t xml:space="preserve">3,5-Dibromo-4-hydroxybenzonitrile + 2 NADPH + 2 H+ + Oxygen =2,6-Dibromohydroquinone + 2 NADP+ + Hydrogen cyanide + H2O</t>
  </si>
  <si>
    <t xml:space="preserve">C04178 + 2 C00005 + 2 C00080 + C00007 &lt;=&gt; C16248 + 2 C00006 + C01326 + C00001</t>
  </si>
  <si>
    <t xml:space="preserve">rn00364</t>
  </si>
  <si>
    <t xml:space="preserve">R07828</t>
  </si>
  <si>
    <t xml:space="preserve">Cyclopropanecarboxylate + CoA + ATP = Cyclopropanecarboxyl-CoA +ADP + Orthophosphate</t>
  </si>
  <si>
    <t xml:space="preserve">C16267 + C00010 + C00002 &lt;=&gt; C16268 + C00008 + C00009</t>
  </si>
  <si>
    <t xml:space="preserve">R07833</t>
  </si>
  <si>
    <t xml:space="preserve">3-Hydroxy-5-oxohexanoyl-CoA + CoA = (S)-3-Hydroxybutanoyl-CoA +Acetyl-CoA</t>
  </si>
  <si>
    <t xml:space="preserve">C16273 + C00010 &lt;=&gt; C01144 + C00024</t>
  </si>
  <si>
    <t xml:space="preserve">R07839</t>
  </si>
  <si>
    <t xml:space="preserve">(E)-4-Oxobut-1-ene-1,2,4-tricarboxylate =4-Carboxy-2-hydroxyhexa-2,4-dienedioate</t>
  </si>
  <si>
    <t xml:space="preserve">C04434 &lt;=&gt; C04451</t>
  </si>
  <si>
    <t xml:space="preserve">R07856</t>
  </si>
  <si>
    <t xml:space="preserve">beta-Zeacarotene = 7,8-Dihydro-beta-carotene</t>
  </si>
  <si>
    <t xml:space="preserve">C05434 &lt;=&gt; C16291</t>
  </si>
  <si>
    <t xml:space="preserve">R07881</t>
  </si>
  <si>
    <t xml:space="preserve">2-Naphthoyl-CoA + H2O = 2-Naphthoic acid + CoA</t>
  </si>
  <si>
    <t xml:space="preserve">C14120 + C00001 &lt;=&gt; C14101 + C00010</t>
  </si>
  <si>
    <t xml:space="preserve">R07888</t>
  </si>
  <si>
    <t xml:space="preserve">OPC8-CoA + FAD = trans-2-Enoyl-OPC8-CoA + FADH2</t>
  </si>
  <si>
    <t xml:space="preserve">C16327 + C00016 &lt;=&gt; C16328 + C01352</t>
  </si>
  <si>
    <t xml:space="preserve">1.3.3.6</t>
  </si>
  <si>
    <t xml:space="preserve">rn00592</t>
  </si>
  <si>
    <t xml:space="preserve">R07889</t>
  </si>
  <si>
    <t xml:space="preserve">3-Hydroxy-OPC8-CoA = trans-2-Enoyl-OPC8-CoA + H2O</t>
  </si>
  <si>
    <t xml:space="preserve">C16329 &lt;=&gt; C16328 + C00001</t>
  </si>
  <si>
    <t xml:space="preserve">R07890</t>
  </si>
  <si>
    <t xml:space="preserve">3-Hydroxy-OPC8-CoA + NAD+ = 3-Oxo-OPC8-CoA + NADH + H+</t>
  </si>
  <si>
    <t xml:space="preserve">C16329 + C00003 &lt;=&gt; C16330 + C00004 + C00080</t>
  </si>
  <si>
    <t xml:space="preserve">R07891</t>
  </si>
  <si>
    <t xml:space="preserve">OPC6-CoA + Acetyl-CoA = CoA + 3-Oxo-OPC8-CoA</t>
  </si>
  <si>
    <t xml:space="preserve">C16331 + C00024 &lt;=&gt; C00010 + C16330</t>
  </si>
  <si>
    <t xml:space="preserve">R07892</t>
  </si>
  <si>
    <t xml:space="preserve">OPC6-CoA + FAD = trans-2-Enoyl-OPC6-CoA + FADH2</t>
  </si>
  <si>
    <t xml:space="preserve">C16331 + C00016 &lt;=&gt; C16332 + C01352</t>
  </si>
  <si>
    <t xml:space="preserve">R07893</t>
  </si>
  <si>
    <t xml:space="preserve">3-Hydroxy-OPC6-CoA = trans-2-Enoyl-OPC6-CoA + H2O</t>
  </si>
  <si>
    <t xml:space="preserve">C16333 &lt;=&gt; C16332 + C00001</t>
  </si>
  <si>
    <t xml:space="preserve">R07894</t>
  </si>
  <si>
    <t xml:space="preserve">3-Hydroxy-OPC6-CoA + NAD+ = 3-Oxo-OPC6-CoA + NADH + H+</t>
  </si>
  <si>
    <t xml:space="preserve">C16333 + C00003 &lt;=&gt; C16334 + C00004 + C00080</t>
  </si>
  <si>
    <t xml:space="preserve">R07895</t>
  </si>
  <si>
    <t xml:space="preserve">OPC4-CoA + Acetyl-CoA = CoA + 3-Oxo-OPC6-CoA</t>
  </si>
  <si>
    <t xml:space="preserve">C16335 + C00024 &lt;=&gt; C00010 + C16334</t>
  </si>
  <si>
    <t xml:space="preserve">R07896</t>
  </si>
  <si>
    <t xml:space="preserve">OPC4-CoA + FAD = trans-2-Enoyl-OPC4-CoA + FADH2</t>
  </si>
  <si>
    <t xml:space="preserve">C16335 + C00016 &lt;=&gt; C16336 + C01352</t>
  </si>
  <si>
    <t xml:space="preserve">R07897</t>
  </si>
  <si>
    <t xml:space="preserve">3-Hydroxy-OPC4-CoA = trans-2-Enoyl-OPC4-CoA + H2O</t>
  </si>
  <si>
    <t xml:space="preserve">C16337 &lt;=&gt; C16336 + C00001</t>
  </si>
  <si>
    <t xml:space="preserve">R07898</t>
  </si>
  <si>
    <t xml:space="preserve">3-Hydroxy-OPC4-CoA + NAD+ = 3-Oxo-OPC4-CoA + NADH + H+</t>
  </si>
  <si>
    <t xml:space="preserve">C16337 + C00003 &lt;=&gt; C16338 + C00004 + C00080</t>
  </si>
  <si>
    <t xml:space="preserve">R07899</t>
  </si>
  <si>
    <t xml:space="preserve">(+)-7-Isojasmonic acid CoA + Acetyl-CoA = CoA + 3-Oxo-OPC4-CoA</t>
  </si>
  <si>
    <t xml:space="preserve">C16339 + C00024 &lt;=&gt; C00010 + C16338</t>
  </si>
  <si>
    <t xml:space="preserve">R07916</t>
  </si>
  <si>
    <t xml:space="preserve">Geranylgeranyl diphosphate = Phytoene</t>
  </si>
  <si>
    <t xml:space="preserve">C00353 &lt;=&gt; C05413</t>
  </si>
  <si>
    <t xml:space="preserve">R07934</t>
  </si>
  <si>
    <t xml:space="preserve">(6Z,9Z,12Z,15Z,18Z,21Z)-Tetracosahexaenoyl-CoA + FAD =(2E,6Z,9Z,12Z,15Z,18Z,21Z)-Tetracosahepta-2,6,9,12,15,18,21-enoyl-CoA + FADH2</t>
  </si>
  <si>
    <t xml:space="preserve">C16168 + C00016 &lt;=&gt; C16374 + C01352</t>
  </si>
  <si>
    <t xml:space="preserve">R07937</t>
  </si>
  <si>
    <t xml:space="preserve">(4Z,7Z,10Z,13Z,16Z,19Z)-Docosahexaenoyl-CoA + Acetyl-CoA = CoA +(6Z,9Z,12Z,15Z,18Z,21Z)-3-Oxotetracosahexa-6,9,12,15,18,21-enoyl-CoA</t>
  </si>
  <si>
    <t xml:space="preserve">C16169 + C00024 &lt;=&gt; C00010 + C16376</t>
  </si>
  <si>
    <t xml:space="preserve">R07939</t>
  </si>
  <si>
    <t xml:space="preserve">Caffeine + NADPH + Oxygen + H+ = 1,7-Dimethylxanthine + NADP+ +Formaldehyde + H2O</t>
  </si>
  <si>
    <t xml:space="preserve">C07481 + C00005 + C00007 + C00080 &lt;=&gt; C13747 + C00006 + C00067 +C00001</t>
  </si>
  <si>
    <t xml:space="preserve">1.13.12.-       1.14.14.1</t>
  </si>
  <si>
    <t xml:space="preserve">rn00232</t>
  </si>
  <si>
    <t xml:space="preserve">R07940</t>
  </si>
  <si>
    <t xml:space="preserve">1,7-Dimethylxanthine = 5-Acetylamino-6-formylamino-3-methyluracil</t>
  </si>
  <si>
    <t xml:space="preserve">C13747 &lt;=&gt; C16365</t>
  </si>
  <si>
    <t xml:space="preserve">R07943</t>
  </si>
  <si>
    <t xml:space="preserve">1,7-Dimethylxanthine = 1-Methylxanthine</t>
  </si>
  <si>
    <t xml:space="preserve">C13747 &lt;=&gt; C16358</t>
  </si>
  <si>
    <t xml:space="preserve">R07945</t>
  </si>
  <si>
    <t xml:space="preserve">1,7-Dimethylxanthine = 1,7-Dimethyluric acid</t>
  </si>
  <si>
    <t xml:space="preserve">C13747 &lt;=&gt; C16356</t>
  </si>
  <si>
    <t xml:space="preserve">R07950</t>
  </si>
  <si>
    <t xml:space="preserve">(6Z,9Z,12Z,15Z,18Z)-Tetracosapentaenoyl-CoA + FAD =(2E,6Z,9Z,12Z,15Z,18Z)-Tetracosahexa-2,6,9,12,15,18-enoyl-CoA +FADH2</t>
  </si>
  <si>
    <t xml:space="preserve">C16172 + C00016 &lt;=&gt; C16387 + C01352</t>
  </si>
  <si>
    <t xml:space="preserve">R07951</t>
  </si>
  <si>
    <t xml:space="preserve">(6Z,9Z,12Z,15Z,18Z)-3-Hydroxytetracosapenta-6,9,12,15,18-enoyl-CoA= (2E,6Z,9Z,12Z,15Z,18Z)-Tetracosahexa-2,6,9,12,15,18-enoyl-CoA +H2O</t>
  </si>
  <si>
    <t xml:space="preserve">C16388 &lt;=&gt; C16387 + C00001</t>
  </si>
  <si>
    <t xml:space="preserve">4.2.1.-</t>
  </si>
  <si>
    <t xml:space="preserve">R07953</t>
  </si>
  <si>
    <t xml:space="preserve">(4Z,7Z,10Z,13Z,16Z)-Docosapentaenoyl-CoA + Acetyl-CoA = CoA +(6Z,9Z,12Z,15Z,18Z)-3-Oxotetracosapenta-6,9,12,15,18-enoyl-CoA</t>
  </si>
  <si>
    <t xml:space="preserve">C16173 + C00024 &lt;=&gt; C00010 + C16389</t>
  </si>
  <si>
    <t xml:space="preserve">R07954</t>
  </si>
  <si>
    <t xml:space="preserve">Caffeine + NADH + H+ + Oxygen = 1,7-Dimethylxanthine + NAD+ +Formaldehyde + H2O</t>
  </si>
  <si>
    <t xml:space="preserve">C07481 + C00004 + C00080 + C00007 &lt;=&gt; C13747 + C00003 + C00067 +C00001</t>
  </si>
  <si>
    <t xml:space="preserve">R07955</t>
  </si>
  <si>
    <t xml:space="preserve">Caffeine + NADH + H+ + Oxygen = Theobromine + NAD+ + Formaldehyde+ H2O</t>
  </si>
  <si>
    <t xml:space="preserve">C07481 + C00004 + C00080 + C00007 &lt;=&gt; C07480 + C00003 + C00067 +C00001</t>
  </si>
  <si>
    <t xml:space="preserve">R07956</t>
  </si>
  <si>
    <t xml:space="preserve">Caffeine + NADPH + H+ + Oxygen = Theobromine + NADP+ +Formaldehyde + H2O</t>
  </si>
  <si>
    <t xml:space="preserve">C07481 + C00005 + C00080 + C00007 &lt;=&gt; C07480 + C00006 + C00067 +C00001</t>
  </si>
  <si>
    <t xml:space="preserve">R07957</t>
  </si>
  <si>
    <t xml:space="preserve">1,7-Dimethylxanthine + NADH + H+ + Oxygen = 7-Methylxanthine +NAD+ + Formaldehyde + H2O</t>
  </si>
  <si>
    <t xml:space="preserve">C13747 + C00004 + C00080 + C00007 &lt;=&gt; C16353 + C00003 + C00067 +C00001</t>
  </si>
  <si>
    <t xml:space="preserve">R07958</t>
  </si>
  <si>
    <t xml:space="preserve">1,7-Dimethylxanthine + NADPH + H+ + Oxygen = 7-Methylxanthine +NADP+ + Formaldehyde + H2O</t>
  </si>
  <si>
    <t xml:space="preserve">C13747 + C00005 + C00080 + C00007 &lt;=&gt; C16353 + C00006 + C00067 +C00001</t>
  </si>
  <si>
    <t xml:space="preserve">R07959</t>
  </si>
  <si>
    <t xml:space="preserve">1,7-Dimethylxanthine + NADH + H+ + Oxygen = 1-Methylxanthine +NAD+ + Formaldehyde + H2O</t>
  </si>
  <si>
    <t xml:space="preserve">C13747 + C00004 + C00080 + C00007 &lt;=&gt; C16358 + C00003 + C00067 +C00001</t>
  </si>
  <si>
    <t xml:space="preserve">R07960</t>
  </si>
  <si>
    <t xml:space="preserve">1,7-Dimethylxanthine + NADPH + H+ + Oxygen = 1-Methylxanthine +NADP+ + Formaldehyde + H2O</t>
  </si>
  <si>
    <t xml:space="preserve">C13747 + C00005 + C00080 + C00007 &lt;=&gt; C16358 + C00006 + C00067 +C00001</t>
  </si>
  <si>
    <t xml:space="preserve">R07961</t>
  </si>
  <si>
    <t xml:space="preserve">Theobromine + NADH + H+ + Oxygen = 7-Methylxanthine + NAD+ +Formaldehyde + H2O</t>
  </si>
  <si>
    <t xml:space="preserve">C07480 + C00004 + C00080 + C00007 &lt;=&gt; C16353 + C00003 + C00067 +C00001</t>
  </si>
  <si>
    <t xml:space="preserve">R07962</t>
  </si>
  <si>
    <t xml:space="preserve">Theobromine + NADPH + H+ + Oxygen = 7-Methylxanthine + NADP+ +Formaldehyde + H2O</t>
  </si>
  <si>
    <t xml:space="preserve">C07480 + C00005 + C00080 + C00007 &lt;=&gt; C16353 + C00006 + C00067 +C00001</t>
  </si>
  <si>
    <t xml:space="preserve">R07963</t>
  </si>
  <si>
    <t xml:space="preserve">Theobromine + NADH + H+ + Oxygen = 3-Methylxanthine + NAD+ +Formaldehyde + H2O</t>
  </si>
  <si>
    <t xml:space="preserve">C07480 + C00004 + C00080 + C00007 &lt;=&gt; C16357 + C00003 + C00067 +C00001</t>
  </si>
  <si>
    <t xml:space="preserve">R07964</t>
  </si>
  <si>
    <t xml:space="preserve">Theobromine + NADPH + H+ + Oxygen = 3-Methylxanthine + NADP+ +Formaldehyde + H2O</t>
  </si>
  <si>
    <t xml:space="preserve">C07480 + C00005 + C00080 + C00007 &lt;=&gt; C16357 + C00006 + C00067 +C00001</t>
  </si>
  <si>
    <t xml:space="preserve">R07965</t>
  </si>
  <si>
    <t xml:space="preserve">7-Methylxanthine + NADH + H+ + Oxygen = Xanthine + NAD+ +Formaldehyde + H2O</t>
  </si>
  <si>
    <t xml:space="preserve">C16353 + C00004 + C00080 + C00007 &lt;=&gt; C00385 + C00003 + C00067 +C00001</t>
  </si>
  <si>
    <t xml:space="preserve">1.14.13.128</t>
  </si>
  <si>
    <t xml:space="preserve">R07966</t>
  </si>
  <si>
    <t xml:space="preserve">7-Methylxanthine + NADPH + H+ + Oxygen = Xanthine + NADP+ +Formaldehyde + H2O</t>
  </si>
  <si>
    <t xml:space="preserve">C16353 + C00005 + C00080 + C00007 &lt;=&gt; C00385 + C00006 + C00067 +C00001</t>
  </si>
  <si>
    <t xml:space="preserve">R07967</t>
  </si>
  <si>
    <t xml:space="preserve">3-Methylxanthine + NADH + H+ + Oxygen = Xanthine + NAD+ +Formaldehyde + H2O</t>
  </si>
  <si>
    <t xml:space="preserve">C16357 + C00004 + C00080 + C00007 &lt;=&gt; C00385 + C00003 + C00067 +C00001</t>
  </si>
  <si>
    <t xml:space="preserve">R07968</t>
  </si>
  <si>
    <t xml:space="preserve">3-Methylxanthine + NADPH + H+ + Oxygen = Xanthine + NADP+ +Formaldehyde + H2O</t>
  </si>
  <si>
    <t xml:space="preserve">C16357 + C00005 + C00080 + C00007 &lt;=&gt; C00385 + C00006 + C00067 +C00001</t>
  </si>
  <si>
    <t xml:space="preserve">R07969</t>
  </si>
  <si>
    <t xml:space="preserve">1-Methylxanthine + NADH + H+ + Oxygen = Xanthine + NAD+ +Formaldehyde + H2O</t>
  </si>
  <si>
    <t xml:space="preserve">C16358 + C00004 + C00080 + C00007 &lt;=&gt; C00385 + C00003 + C00067 +C00001</t>
  </si>
  <si>
    <t xml:space="preserve">R07970</t>
  </si>
  <si>
    <t xml:space="preserve">1-Methylxanthine + NADPH + H+ + Oxygen = Xanthine + NADP+ +Formaldehyde + H2O</t>
  </si>
  <si>
    <t xml:space="preserve">C16358 + C00005 + C00080 + C00007 &lt;=&gt; C00385 + C00006 + C00067 +C00001</t>
  </si>
  <si>
    <t xml:space="preserve">R07971</t>
  </si>
  <si>
    <t xml:space="preserve">Caffeine + NADH + H+ + Oxygen = Theophylline + NAD+ + Formaldehyde+ H2O</t>
  </si>
  <si>
    <t xml:space="preserve">C07481 + C00004 + C00080 + C00007 &lt;=&gt; C07130 + C00003 + C00067 +C00001</t>
  </si>
  <si>
    <t xml:space="preserve">R07972</t>
  </si>
  <si>
    <t xml:space="preserve">Caffeine + NADPH + H+ + Oxygen = Theophylline + NADP+ +Formaldehyde + H2O</t>
  </si>
  <si>
    <t xml:space="preserve">C07481 + C00005 + C00080 + C00007 &lt;=&gt; C07130 + C00006 + C00067 +C00001</t>
  </si>
  <si>
    <t xml:space="preserve">R07973</t>
  </si>
  <si>
    <t xml:space="preserve">Theophylline + NADH + H+ + Oxygen = 3-Methylxanthine + NAD+ +Formaldehyde + H2O</t>
  </si>
  <si>
    <t xml:space="preserve">C07130 + C00004 + C00080 + C00007 &lt;=&gt; C16357 + C00003 + C00067 +C00001</t>
  </si>
  <si>
    <t xml:space="preserve">R07974</t>
  </si>
  <si>
    <t xml:space="preserve">Theophylline + NADPH + H+ + Oxygen = 3-Methylxanthine + NADP+ +Formaldehyde + H2O</t>
  </si>
  <si>
    <t xml:space="preserve">C07130 + C00005 + C00080 + C00007 &lt;=&gt; C16357 + C00006 + C00067 +C00001</t>
  </si>
  <si>
    <t xml:space="preserve">R07975</t>
  </si>
  <si>
    <t xml:space="preserve">Theophylline + NADH + H+ + Oxygen = 1-Methylxanthine + NAD+ +Formaldehyde + H2O</t>
  </si>
  <si>
    <t xml:space="preserve">C07130 + C00004 + C00080 + C00007 &lt;=&gt; C16358 + C00003 + C00067 +C00001</t>
  </si>
  <si>
    <t xml:space="preserve">R07976</t>
  </si>
  <si>
    <t xml:space="preserve">Theophylline + NADPH + H+ + Oxygen = 1-Methylxanthine + NADP+ +Formaldehyde + H2O</t>
  </si>
  <si>
    <t xml:space="preserve">C07130 + C00005 + C00080 + C00007 &lt;=&gt; C16358 + C00006 + C00067 +C00001</t>
  </si>
  <si>
    <t xml:space="preserve">R07981</t>
  </si>
  <si>
    <t xml:space="preserve">1,3,7-Trimethyluric acid + Oxygen + 2 H2O =3,6,8-Trimethylallantoin + CO2 + H2O2</t>
  </si>
  <si>
    <t xml:space="preserve">C16361 + C00007 + 2 C00001 &lt;=&gt; C16362 + C00011 + C00027</t>
  </si>
  <si>
    <t xml:space="preserve">R07987</t>
  </si>
  <si>
    <t xml:space="preserve">Cinnamoyl-CoA + 3 Malonyl-CoA = Pinocembrin chalcone + 4 CoA + 3CO2</t>
  </si>
  <si>
    <t xml:space="preserve">C00540 + 3 C00083 &lt;=&gt; C16404 + 4 C00010 + 3 C00011</t>
  </si>
  <si>
    <t xml:space="preserve">R07988</t>
  </si>
  <si>
    <t xml:space="preserve">Caffeoyl-CoA + 3 Malonyl-CoA = Eriodictyol chalcone + 4 CoA + 3CO2</t>
  </si>
  <si>
    <t xml:space="preserve">C00323 + 3 C00083 &lt;=&gt; C15525 + 4 C00010 + 3 C00011</t>
  </si>
  <si>
    <t xml:space="preserve">R07989</t>
  </si>
  <si>
    <t xml:space="preserve">Feruloyl-CoA + 3 Malonyl-CoA = Homoeriodictyol chalcone + 4 CoA +3 CO2</t>
  </si>
  <si>
    <t xml:space="preserve">C00406 + 3 C00083 &lt;=&gt; C16405 + 4 C00010 + 3 C00011</t>
  </si>
  <si>
    <t xml:space="preserve">R08034</t>
  </si>
  <si>
    <t xml:space="preserve">2,4-Diamino-6-nitrotoluene = 2,4-Diamino-6-hydroxylaminotoluene</t>
  </si>
  <si>
    <t xml:space="preserve">C16396 &lt;=&gt; C16399</t>
  </si>
  <si>
    <t xml:space="preserve">1.2.7.1         1.2.99.2        1.12.99.6</t>
  </si>
  <si>
    <t xml:space="preserve">rn00633</t>
  </si>
  <si>
    <t xml:space="preserve">R08036</t>
  </si>
  <si>
    <t xml:space="preserve">2,4-Diamino-6-nitrotoluene + Acetyl-CoA =4-Acetamido-2-amino-6-nitrotoluene + CoA</t>
  </si>
  <si>
    <t xml:space="preserve">C16396 + C00024 &lt;=&gt; C16420 + C00010</t>
  </si>
  <si>
    <t xml:space="preserve">R08050</t>
  </si>
  <si>
    <t xml:space="preserve">Ectoine + 2-Oxoglutarate + Oxygen = 5-Hydroxyectoine + Succinate +CO2</t>
  </si>
  <si>
    <t xml:space="preserve">C06231 + C00026 + C00007 &lt;=&gt; C16432 + C00042 + C00011</t>
  </si>
  <si>
    <t xml:space="preserve">1.14.11.-</t>
  </si>
  <si>
    <t xml:space="preserve">R08056</t>
  </si>
  <si>
    <t xml:space="preserve">D-Glucarate = 2-Dehydro-3-deoxy-D-glucarate + H2O</t>
  </si>
  <si>
    <t xml:space="preserve">C00818 &lt;=&gt; C03921 + C00001</t>
  </si>
  <si>
    <t xml:space="preserve">R08090</t>
  </si>
  <si>
    <t xml:space="preserve">3-Hydroxy-3-(4-methylpent-3-en-1-yl)glutaryl-CoA =7-Methyl-3-oxo-6-octenoyl-CoA + Acetate</t>
  </si>
  <si>
    <t xml:space="preserve">C04675 &lt;=&gt; C16466 + C00033</t>
  </si>
  <si>
    <t xml:space="preserve">4.1.3.4         4.1.3.26</t>
  </si>
  <si>
    <t xml:space="preserve">rn00281</t>
  </si>
  <si>
    <t xml:space="preserve">R08091</t>
  </si>
  <si>
    <t xml:space="preserve">7-Methyl-3-oxo-6-octenoyl-CoA + CoA = 5-Methylhex-4-enoyl-CoA +Acetyl-CoA</t>
  </si>
  <si>
    <t xml:space="preserve">C16466 + C00010 &lt;=&gt; C16470 + C00024</t>
  </si>
  <si>
    <t xml:space="preserve">R08092</t>
  </si>
  <si>
    <t xml:space="preserve">5-Methylhex-4-enoyl-CoA + FAD = (2E)-5-Methylhexa-2,4-dienoyl-CoA+ FADH2</t>
  </si>
  <si>
    <t xml:space="preserve">C16470 + C00016 &lt;=&gt; C16468 + C01352</t>
  </si>
  <si>
    <t xml:space="preserve">R08093</t>
  </si>
  <si>
    <t xml:space="preserve">(2E)-5-Methylhexa-2,4-dienoyl-CoA + H2O =3-Hydroxy-5-methylhex-4-enoyl-CoA</t>
  </si>
  <si>
    <t xml:space="preserve">C16468 + C00001 &lt;=&gt; C16469</t>
  </si>
  <si>
    <t xml:space="preserve">R08094</t>
  </si>
  <si>
    <t xml:space="preserve">3-Hydroxy-5-methylhex-4-enoyl-CoA + NAD+ =5-Methyl-3-oxo-4-hexenoyl-CoA + NADH + H+</t>
  </si>
  <si>
    <t xml:space="preserve">C16469 + C00003 &lt;=&gt; C16471 + C00004 + C00080</t>
  </si>
  <si>
    <t xml:space="preserve">R08095</t>
  </si>
  <si>
    <t xml:space="preserve">5-Methyl-3-oxo-4-hexenoyl-CoA + CoA = 3-Methylcrotonyl-CoA +Acetyl-CoA</t>
  </si>
  <si>
    <t xml:space="preserve">C16471 + C00010 &lt;=&gt; C03069 + C00024</t>
  </si>
  <si>
    <t xml:space="preserve">R08097</t>
  </si>
  <si>
    <t xml:space="preserve">Geranic acid + CoA = trans-Geranyl-CoA + H2O</t>
  </si>
  <si>
    <t xml:space="preserve">C16461 + C00010 &lt;=&gt; C16465 + C00001</t>
  </si>
  <si>
    <t xml:space="preserve">R08100</t>
  </si>
  <si>
    <t xml:space="preserve">2-Fluorobenzoate + NADH + H+ + Oxygen =2-Fluorocyclohexadiene-cis,cis-1,2-diol-1-carboxylate + NAD+</t>
  </si>
  <si>
    <t xml:space="preserve">C02359 + C00004 + C00080 + C00007 &lt;=&gt; C16482 + C00003</t>
  </si>
  <si>
    <t xml:space="preserve">R08101</t>
  </si>
  <si>
    <t xml:space="preserve">2-Fluorobenzoate + NADH + H+ + Oxygen =6-Fluorocyclohexadiene-cis,cis-1,2-diol-1-carboxylate + NAD+</t>
  </si>
  <si>
    <t xml:space="preserve">C02359 + C00004 + C00080 + C00007 &lt;=&gt; C16481 + C00003</t>
  </si>
  <si>
    <t xml:space="preserve">R08108</t>
  </si>
  <si>
    <t xml:space="preserve">3-Fluorobenzoate + NADH + Oxygen + H+ =3-Fluorocyclohexadiene-cis,cis-1,2-diol-1-carboxylate + NAD+</t>
  </si>
  <si>
    <t xml:space="preserve">C02364 + C00004 + C00007 + C00080 &lt;=&gt; C16478 + C00003</t>
  </si>
  <si>
    <t xml:space="preserve">R08109</t>
  </si>
  <si>
    <t xml:space="preserve">3-Fluorobenzoate + NADH + H+ + Oxygen =5-Fluorocyclohexadiene-cis,cis-1,2-diol-1-carboxylate + NAD+</t>
  </si>
  <si>
    <t xml:space="preserve">C02364 + C00004 + C00080 + C00007 &lt;=&gt; C16479 + C00003</t>
  </si>
  <si>
    <t xml:space="preserve">R08110</t>
  </si>
  <si>
    <t xml:space="preserve">4-Fluorobenzoate + NADH + H+ + Oxygen =4-Fluorocyclohexadiene-cis,cis-1,2-diol-1-carboxylate + NAD+</t>
  </si>
  <si>
    <t xml:space="preserve">C02371 + C00004 + C00080 + C00007 &lt;=&gt; C16480 + C00003</t>
  </si>
  <si>
    <t xml:space="preserve">R08114</t>
  </si>
  <si>
    <t xml:space="preserve">3-Fluorocatechol + Oxygen = 2-Fluoro-cis,cis-muconate</t>
  </si>
  <si>
    <t xml:space="preserve">C16472 + C00007 &lt;=&gt; C16475</t>
  </si>
  <si>
    <t xml:space="preserve">R08115</t>
  </si>
  <si>
    <t xml:space="preserve">4-Fluorocatechol + Oxygen = 3-Fluoro-cis,cis-muconate</t>
  </si>
  <si>
    <t xml:space="preserve">C16473 + C00007 &lt;=&gt; C16474</t>
  </si>
  <si>
    <t xml:space="preserve">R08116</t>
  </si>
  <si>
    <t xml:space="preserve">3-Fluoro-cis,cis-muconate = 4-Fluoromuconolactone</t>
  </si>
  <si>
    <t xml:space="preserve">C16474 &lt;=&gt; C16476</t>
  </si>
  <si>
    <t xml:space="preserve">R08120</t>
  </si>
  <si>
    <t xml:space="preserve">5-Fluoromuconolactone + H2O = 2-Maleylacetate + Hydrofluoric acid</t>
  </si>
  <si>
    <t xml:space="preserve">C16477 + C00001 &lt;=&gt; C02222 + C16487</t>
  </si>
  <si>
    <t xml:space="preserve">R08121</t>
  </si>
  <si>
    <t xml:space="preserve">4-Fluoromuconolactone + H2O = 2-Maleylacetate + Hydrofluoric acid</t>
  </si>
  <si>
    <t xml:space="preserve">C16476 + C00001 &lt;=&gt; C02222 + C16487</t>
  </si>
  <si>
    <t xml:space="preserve">R08165</t>
  </si>
  <si>
    <t xml:space="preserve">Isochorismate + 2-Oxoglutarate =2-Succinyl-5-enolpyruvyl-6-hydroxy-3-cyclohexene-1-carboxylate + CO2</t>
  </si>
  <si>
    <t xml:space="preserve">C00885 + C00026 &lt;=&gt; C16519 + C00011</t>
  </si>
  <si>
    <t xml:space="preserve">2.2.1.9</t>
  </si>
  <si>
    <t xml:space="preserve">R08174</t>
  </si>
  <si>
    <t xml:space="preserve">Stearoyl-CoA + H2O = CoA + Octadecanoic acid</t>
  </si>
  <si>
    <t xml:space="preserve">C00412 + C00001 &lt;=&gt; C00010 + C01530</t>
  </si>
  <si>
    <t xml:space="preserve">3.1.2.2</t>
  </si>
  <si>
    <t xml:space="preserve">R08175</t>
  </si>
  <si>
    <t xml:space="preserve">Eicosanoyl-CoA + H2O = CoA + Icosanoic acid</t>
  </si>
  <si>
    <t xml:space="preserve">C02041 + C00001 &lt;=&gt; C00010 + C06425</t>
  </si>
  <si>
    <t xml:space="preserve">R08176</t>
  </si>
  <si>
    <t xml:space="preserve">Oleoyl-CoA + H2O = CoA + (9Z)-Octadecenoic acid</t>
  </si>
  <si>
    <t xml:space="preserve">C00510 + C00001 &lt;=&gt; C00010 + C00712</t>
  </si>
  <si>
    <t xml:space="preserve">R08177</t>
  </si>
  <si>
    <t xml:space="preserve">Linoleoyl-CoA + H2O = CoA + Linoleate</t>
  </si>
  <si>
    <t xml:space="preserve">C02050 + C00001 &lt;=&gt; C00010 + C01595</t>
  </si>
  <si>
    <t xml:space="preserve">R08178</t>
  </si>
  <si>
    <t xml:space="preserve">(9Z,12Z,15Z)-Octadecatrienoyl-CoA + H2O = CoA +(9Z,12Z,15Z)-Octadecatrienoic acid</t>
  </si>
  <si>
    <t xml:space="preserve">C16162 + C00001 &lt;=&gt; C00010 + C06427</t>
  </si>
  <si>
    <t xml:space="preserve">R08179</t>
  </si>
  <si>
    <t xml:space="preserve">(5Z,8Z,11Z,14Z,17Z)-Icosapentaenoyl-CoA + H2O = CoA +(5Z,8Z,11Z,14Z,17Z)-Icosapentaenoic acid</t>
  </si>
  <si>
    <t xml:space="preserve">C16165 + C00001 &lt;=&gt; C00010 + C06428</t>
  </si>
  <si>
    <t xml:space="preserve">R08180</t>
  </si>
  <si>
    <t xml:space="preserve">(4Z,7Z,10Z,13Z,16Z,19Z)-Docosahexaenoyl-CoA + H2O = CoA +(4Z,7Z,10Z,13Z,16Z,19Z)-Docosahexaenoic acid</t>
  </si>
  <si>
    <t xml:space="preserve">C16169 + C00001 &lt;=&gt; C00010 + C06429</t>
  </si>
  <si>
    <t xml:space="preserve">R08181</t>
  </si>
  <si>
    <t xml:space="preserve">gamma-Linolenoyl-CoA + H2O = CoA + (6Z,9Z,12Z)-Octadecatrienoicacid</t>
  </si>
  <si>
    <t xml:space="preserve">C03035 + C00001 &lt;=&gt; C00010 + C06426</t>
  </si>
  <si>
    <t xml:space="preserve">R08182</t>
  </si>
  <si>
    <t xml:space="preserve">8,11,14-Eicosatrienoyl-CoA + H2O = CoA +(8Z,11Z,14Z)-Icosatrienoic acid</t>
  </si>
  <si>
    <t xml:space="preserve">C03595 + C00001 &lt;=&gt; C00010 + C03242</t>
  </si>
  <si>
    <t xml:space="preserve">R08183</t>
  </si>
  <si>
    <t xml:space="preserve">Arachidonyl-CoA + H2O = CoA + (5Z,8Z,11Z,14Z)-Icosatetraenoic acid</t>
  </si>
  <si>
    <t xml:space="preserve">C02249 + C00001 &lt;=&gt; C00010 + C00219</t>
  </si>
  <si>
    <t xml:space="preserve">R08198</t>
  </si>
  <si>
    <t xml:space="preserve">2-Hydroxyglutarate + NAD+ = 2-Oxoglutarate + NADH + H+</t>
  </si>
  <si>
    <t xml:space="preserve">C02630 + C00003 &lt;=&gt; C00026 + C00004 + C00080</t>
  </si>
  <si>
    <t xml:space="preserve">1.1.1.95</t>
  </si>
  <si>
    <t xml:space="preserve">R08209</t>
  </si>
  <si>
    <t xml:space="preserve">1-Hydroxy-2-methyl-2-butenyl 4-diphosphate + NADH + H+ = Isopentenyl diphosphate + NAD+ + H2O</t>
  </si>
  <si>
    <t xml:space="preserve">C11811 + C00004 + C00080 &lt;=&gt; C00129 + C00003 + C00001</t>
  </si>
  <si>
    <t xml:space="preserve">R08210</t>
  </si>
  <si>
    <t xml:space="preserve">Dimethylallyl diphosphate + NAD+ + H2O =1-Hydroxy-2-methyl-2-butenyl 4-diphosphate + NADH + H+</t>
  </si>
  <si>
    <t xml:space="preserve">C11811 + C00004 + C00080 &lt;=&gt; C00235 + C00003 + C00001</t>
  </si>
  <si>
    <t xml:space="preserve">R08220</t>
  </si>
  <si>
    <t xml:space="preserve">Capecitabine + H2O = 5'-Deoxy-5-fluorocytidine + 1-Pentanol + CO2</t>
  </si>
  <si>
    <t xml:space="preserve">C12650 + C00001 &lt;=&gt; C16635 + C16834 + C00011</t>
  </si>
  <si>
    <t xml:space="preserve">3.1.1.1</t>
  </si>
  <si>
    <t xml:space="preserve">R08221</t>
  </si>
  <si>
    <t xml:space="preserve">5'-Deoxy-5-fluorocytidine + H2O = 5'-Deoxy-5-fluorouridine + NH3</t>
  </si>
  <si>
    <t xml:space="preserve">C16635 + C00001 &lt;=&gt; C12739 + C00014</t>
  </si>
  <si>
    <t xml:space="preserve">rn00983</t>
  </si>
  <si>
    <t xml:space="preserve">R08222</t>
  </si>
  <si>
    <t xml:space="preserve">5'-Deoxy-5-fluorouridine + Orthophosphate = 5-FU +5-Deoxyribose-1-phosphate</t>
  </si>
  <si>
    <t xml:space="preserve">C12739 + C00009 &lt;=&gt; C07649 + C16637</t>
  </si>
  <si>
    <t xml:space="preserve">R08227</t>
  </si>
  <si>
    <t xml:space="preserve">5,6-Dihydro-5-fluorouracil + H2O =alpha-Fluoro-beta-ureidopropionic acid</t>
  </si>
  <si>
    <t xml:space="preserve">C16630 + C00001 &lt;=&gt; C16631</t>
  </si>
  <si>
    <t xml:space="preserve">R08230</t>
  </si>
  <si>
    <t xml:space="preserve">5-FU + 2-Deoxy-D-ribose 1-phosphate = 5-Fluorodeoxyuridine +Orthophosphate</t>
  </si>
  <si>
    <t xml:space="preserve">C07649 + C00672 &lt;=&gt; C11736 + C00009</t>
  </si>
  <si>
    <t xml:space="preserve">R08231</t>
  </si>
  <si>
    <t xml:space="preserve">5-FU + 5-Phospho-alpha-D-ribose 1-diphosphate = 5-Fluorouridinemonophosphate + Diphosphate</t>
  </si>
  <si>
    <t xml:space="preserve">C07649 + C00119 &lt;=&gt; C16634 + C00013</t>
  </si>
  <si>
    <t xml:space="preserve">pyrE</t>
  </si>
  <si>
    <t xml:space="preserve">2.4.2.10</t>
  </si>
  <si>
    <t xml:space="preserve">R08232</t>
  </si>
  <si>
    <t xml:space="preserve">5-Fluorouridine + ATP = 5-Fluorouridine monophosphate + ADP</t>
  </si>
  <si>
    <t xml:space="preserve">C16633 + C00002 &lt;=&gt; C16634 + C00008</t>
  </si>
  <si>
    <t xml:space="preserve">R08237</t>
  </si>
  <si>
    <t xml:space="preserve">6-Mercaptopurin + 5-Phospho-alpha-D-ribose 1-diphosphate =6-Thioinosine-5'-monophosphate + Diphosphate</t>
  </si>
  <si>
    <t xml:space="preserve">C02380 + C00119 &lt;=&gt; C04646 + C00013</t>
  </si>
  <si>
    <t xml:space="preserve">2.4.2.8</t>
  </si>
  <si>
    <t xml:space="preserve">R08238</t>
  </si>
  <si>
    <t xml:space="preserve">6-Methylmercaptopurine + 5-Phospho-alpha-D-ribose 1-diphosphate =6-Methylthiopurine 5'-monophosphate ribonucleotide + Diphosphate</t>
  </si>
  <si>
    <t xml:space="preserve">C16614 + C00119 &lt;=&gt; C16615 + C00013</t>
  </si>
  <si>
    <t xml:space="preserve">R08240</t>
  </si>
  <si>
    <t xml:space="preserve">6-Thioinosine-5'-monophosphate + NAD+ + H2O = 6-Thioxanthine5'-monophosphate + NADH + H+</t>
  </si>
  <si>
    <t xml:space="preserve">C04646 + C00003 + C00001 &lt;=&gt; C16618 + C00004 + C00080</t>
  </si>
  <si>
    <t xml:space="preserve">complement(NZ_AEYC01000095.1:54758..55888) or NZ_AEYC01000016.1:20370..21809</t>
  </si>
  <si>
    <t xml:space="preserve">1.1.1.205</t>
  </si>
  <si>
    <t xml:space="preserve">R08243</t>
  </si>
  <si>
    <t xml:space="preserve">6-Mercaptopurine ribonucleoside triphosphate + H2O =6-Thioinosine-5'-monophosphate + Diphosphate</t>
  </si>
  <si>
    <t xml:space="preserve">C16617 + C00001 &lt;=&gt; C04646 + C00013</t>
  </si>
  <si>
    <t xml:space="preserve">R08244</t>
  </si>
  <si>
    <t xml:space="preserve">6-Thioxanthine 5'-monophosphate + ATP + L-Glutamine + H2O =6-Thioguanosine monophosphate + AMP + Diphosphate + L-Glutamate</t>
  </si>
  <si>
    <t xml:space="preserve">C16618 + C00002 + C00064 + C00001 &lt;=&gt; C16619 + C00020 + C00013 + C00025</t>
  </si>
  <si>
    <t xml:space="preserve">guaA</t>
  </si>
  <si>
    <t xml:space="preserve">6.3.5.2</t>
  </si>
  <si>
    <t xml:space="preserve">R08245</t>
  </si>
  <si>
    <t xml:space="preserve">Thioguanine + 5-Phospho-alpha-D-ribose 1-diphosphate =6-Thioguanosine monophosphate + Diphosphate</t>
  </si>
  <si>
    <t xml:space="preserve">C07648 + C00119 &lt;=&gt; C16619 + C00013</t>
  </si>
  <si>
    <t xml:space="preserve">R08248</t>
  </si>
  <si>
    <t xml:space="preserve">Acetyl-CoA + Isoniazid = CoA + N-Acetylisoniazid</t>
  </si>
  <si>
    <t xml:space="preserve">C00024 + C07054 &lt;=&gt; C00010 + C07585</t>
  </si>
  <si>
    <t xml:space="preserve">R08250</t>
  </si>
  <si>
    <t xml:space="preserve">Acetyl-CoA + Acetylhydrazine = CoA + N,N'-Diacetylhydrazine</t>
  </si>
  <si>
    <t xml:space="preserve">C00024 + C07447 &lt;=&gt; C00010 + C16622</t>
  </si>
  <si>
    <t xml:space="preserve">R08255</t>
  </si>
  <si>
    <t xml:space="preserve">Irinotecan + H2O = SN-38 + 1,4'-Bipiperidine-1'-carboxylic acid</t>
  </si>
  <si>
    <t xml:space="preserve">C16641 + C00001 &lt;=&gt; C11173 + C16836</t>
  </si>
  <si>
    <t xml:space="preserve">R08256</t>
  </si>
  <si>
    <t xml:space="preserve">Irinotecan = APC</t>
  </si>
  <si>
    <t xml:space="preserve">C16641 &lt;=&gt; C16542</t>
  </si>
  <si>
    <t xml:space="preserve">R08258</t>
  </si>
  <si>
    <t xml:space="preserve">NPC + H2O = SN-38 + 4-Amino-1-piperidinecarboxylic acid</t>
  </si>
  <si>
    <t xml:space="preserve">C16543 + C00001 &lt;=&gt; C11173 + C16837</t>
  </si>
  <si>
    <t xml:space="preserve">R08267</t>
  </si>
  <si>
    <t xml:space="preserve">Tamoxifen + NADPH + Oxygen + H+ = Hydroxytamoxifen + NADP+ + H2O</t>
  </si>
  <si>
    <t xml:space="preserve">C07108 + C00005 + C00007 + C00080 &lt;=&gt; C05011 + C00006 + C00001</t>
  </si>
  <si>
    <t xml:space="preserve">rn00982</t>
  </si>
  <si>
    <t xml:space="preserve">R08268</t>
  </si>
  <si>
    <t xml:space="preserve">Tamoxifen = N-Desmethyltamoxifen</t>
  </si>
  <si>
    <t xml:space="preserve">C07108 &lt;=&gt; C16546</t>
  </si>
  <si>
    <t xml:space="preserve">R08269</t>
  </si>
  <si>
    <t xml:space="preserve">Hydroxytamoxifen = 4-Hydroxy-N-desmethyltamoxifen</t>
  </si>
  <si>
    <t xml:space="preserve">C05011 &lt;=&gt; C16547</t>
  </si>
  <si>
    <t xml:space="preserve">R08270</t>
  </si>
  <si>
    <t xml:space="preserve">N-Desmethyltamoxifen + NADPH + Oxygen + H+ =4-Hydroxy-N-desmethyltamoxifen + NADP+ + H2O</t>
  </si>
  <si>
    <t xml:space="preserve">C16546 + C00005 + C00007 + C00080 &lt;=&gt; C16547 + C00006 + C00001</t>
  </si>
  <si>
    <t xml:space="preserve">R08271</t>
  </si>
  <si>
    <t xml:space="preserve">Tamoxifen + NADPH + Oxygen + H+ = alpha-Hydroxytamoxifen + NADP+ +H2O</t>
  </si>
  <si>
    <t xml:space="preserve">C07108 + C00005 + C00007 + C00080 &lt;=&gt; C16544 + C00006 + C00001</t>
  </si>
  <si>
    <t xml:space="preserve">R08272</t>
  </si>
  <si>
    <t xml:space="preserve">N-Desmethyltamoxifen = N,N-Didesmethyltamoxifen</t>
  </si>
  <si>
    <t xml:space="preserve">C16546 &lt;=&gt; C16548</t>
  </si>
  <si>
    <t xml:space="preserve">R08274</t>
  </si>
  <si>
    <t xml:space="preserve">N-Desmethyltamoxifen + NADPH + H+ + Oxygen =alpha-Hydroxy-N-desmethyltamoxifen + H2O + NADP+</t>
  </si>
  <si>
    <t xml:space="preserve">C16546 + C00005 + C00080 + C00007 &lt;=&gt; C16549 + C00001 + C00006</t>
  </si>
  <si>
    <t xml:space="preserve">R08275</t>
  </si>
  <si>
    <t xml:space="preserve">Cyclophosphamide anhydrous + NADPH + H+ + Oxygen =4-Hydroxycyclophosphamide + NADP+ + H2O</t>
  </si>
  <si>
    <t xml:space="preserve">C07888 + C00005 + C00080 + C00007 &lt;=&gt; C07643 + C00006 + C00001</t>
  </si>
  <si>
    <t xml:space="preserve">R08276</t>
  </si>
  <si>
    <t xml:space="preserve">Cyclophosphamide anhydrous = Dechloroethylcyclophosphamide +Chloroacetaldehyde</t>
  </si>
  <si>
    <t xml:space="preserve">C07888 &lt;=&gt; C16550 + C06754</t>
  </si>
  <si>
    <t xml:space="preserve">R08277</t>
  </si>
  <si>
    <t xml:space="preserve">4-Hydroxycyclophosphamide = 4-Ketocyclophosphamide</t>
  </si>
  <si>
    <t xml:space="preserve">C07643 &lt;=&gt; C07644</t>
  </si>
  <si>
    <t xml:space="preserve">R08280</t>
  </si>
  <si>
    <t xml:space="preserve">Aldophosphamide + Glutathione = 4-Glutathionyl cyclophosphamide +H2O</t>
  </si>
  <si>
    <t xml:space="preserve">C07645 + C00051 &lt;=&gt; C11583 + C00001</t>
  </si>
  <si>
    <t xml:space="preserve">R08281</t>
  </si>
  <si>
    <t xml:space="preserve">Aldophosphamide + NADH + H+ = Alcophosphamide + NAD+</t>
  </si>
  <si>
    <t xml:space="preserve">C07645 + C00004 + C00080 &lt;=&gt; C16551 + C00003</t>
  </si>
  <si>
    <t xml:space="preserve">R08285</t>
  </si>
  <si>
    <t xml:space="preserve">Ifosfamide + NADPH + H+ + Oxygen = 4-Hydroxyifosfamide + NADP+ +H2O</t>
  </si>
  <si>
    <t xml:space="preserve">C07047 + C00005 + C00080 + C00007 &lt;=&gt; C16553 + C00006 + C00001</t>
  </si>
  <si>
    <t xml:space="preserve">R08286</t>
  </si>
  <si>
    <t xml:space="preserve">Ifosfamide = Dechloroethylcyclophosphamide + Chloroacetaldehyde</t>
  </si>
  <si>
    <t xml:space="preserve">C07047 &lt;=&gt; C16550 + C06754</t>
  </si>
  <si>
    <t xml:space="preserve">R08287</t>
  </si>
  <si>
    <t xml:space="preserve">Ifosfamide = 2-Dechloroethylifosfamide + Chloroacetaldehyde</t>
  </si>
  <si>
    <t xml:space="preserve">C07047 &lt;=&gt; C16555 + C06754</t>
  </si>
  <si>
    <t xml:space="preserve">R08293</t>
  </si>
  <si>
    <t xml:space="preserve">Lidocaine = Monoethylglycinexylidide</t>
  </si>
  <si>
    <t xml:space="preserve">C07073 &lt;=&gt; C16561</t>
  </si>
  <si>
    <t xml:space="preserve">R08294</t>
  </si>
  <si>
    <t xml:space="preserve">Lidocaine + NADPH + Oxygen + H+ = 3-Hydroxylidocaine + NADP+ + H2O</t>
  </si>
  <si>
    <t xml:space="preserve">C07073 + C00005 + C00007 + C00080 &lt;=&gt; C16560 + C00006 + C00001</t>
  </si>
  <si>
    <t xml:space="preserve">R08295</t>
  </si>
  <si>
    <t xml:space="preserve">Monoethylglycinexylidide + H2O = 2,6-Dimethylaniline +N-Ethylglycine</t>
  </si>
  <si>
    <t xml:space="preserve">C16561 + C00001 &lt;=&gt; C11004 + C11735</t>
  </si>
  <si>
    <t xml:space="preserve">R08300</t>
  </si>
  <si>
    <t xml:space="preserve">Lidocaine + H2O = 2,6-Dimethylaniline + N,N-Diethylglycine</t>
  </si>
  <si>
    <t xml:space="preserve">C07073 + C00001 &lt;=&gt; C11004 + C16647</t>
  </si>
  <si>
    <t xml:space="preserve">R08303</t>
  </si>
  <si>
    <t xml:space="preserve">Felbamate + NADPH + H+ + Oxygen = p-Hydroxyfelbamate + NADP+ + H2O</t>
  </si>
  <si>
    <t xml:space="preserve">C07501 + C00005 + C00080 + C00007 &lt;=&gt; C16584 + C00006 + C00001</t>
  </si>
  <si>
    <t xml:space="preserve">R08304</t>
  </si>
  <si>
    <t xml:space="preserve">Felbamate + NADPH + H+ + Oxygen = 2-Hydroxyfelbamate + NADP+ + H2O</t>
  </si>
  <si>
    <t xml:space="preserve">C07501 + C00005 + C00080 + C00007 &lt;=&gt; C16582 + C00006 + C00001</t>
  </si>
  <si>
    <t xml:space="preserve">R08306</t>
  </si>
  <si>
    <t xml:space="preserve">2-Phenyl-1,3-propanediol monocarbamate + NAD+ =3-Carbamoyl-2-phenylpropionaldehyde + NADH + H+</t>
  </si>
  <si>
    <t xml:space="preserve">C16586 + C00003 &lt;=&gt; C16587 + C00004 + C00080</t>
  </si>
  <si>
    <t xml:space="preserve">R08310</t>
  </si>
  <si>
    <t xml:space="preserve">4-Hydroxy-5-phenyltetrahydro-1,3-oxazin-2-one + NAD+ =5-Phenyl-1,3-oxazinane-2,4-dione + NADH + H+</t>
  </si>
  <si>
    <t xml:space="preserve">C16595 + C00003 &lt;=&gt; C16596 + C00004 + C00080</t>
  </si>
  <si>
    <t xml:space="preserve">R08312</t>
  </si>
  <si>
    <t xml:space="preserve">Carbamazepine + NADPH + H+ + Oxygen = Carbamazepine-10,11-epoxide+ NADP+ + H2O</t>
  </si>
  <si>
    <t xml:space="preserve">C06868 + C00005 + C00080 + C00007 &lt;=&gt; C07496 + C00006 + C00001</t>
  </si>
  <si>
    <t xml:space="preserve">R08313</t>
  </si>
  <si>
    <t xml:space="preserve">Carbamazepine + NADPH + H+ + Oxygen = 3-Hydroxycarbamazepine +NADP+ + H2O</t>
  </si>
  <si>
    <t xml:space="preserve">C06868 + C00005 + C00080 + C00007 &lt;=&gt; C16602 + C00006 + C00001</t>
  </si>
  <si>
    <t xml:space="preserve">R08318</t>
  </si>
  <si>
    <t xml:space="preserve">2-Hydroxycarbamazepine = 2-Hydroxyiminostilbene</t>
  </si>
  <si>
    <t xml:space="preserve">C16601 &lt;=&gt; C16604</t>
  </si>
  <si>
    <t xml:space="preserve">R08324</t>
  </si>
  <si>
    <t xml:space="preserve">Valproic acid = 2-n-Propyl-4-pentenoic acid</t>
  </si>
  <si>
    <t xml:space="preserve">C07185 &lt;=&gt; C16648</t>
  </si>
  <si>
    <t xml:space="preserve">R08325</t>
  </si>
  <si>
    <t xml:space="preserve">Valproic acid + NADPH + H+ + Oxygen = 4-Hydroxyvalproic acid +NADP+ + H2O</t>
  </si>
  <si>
    <t xml:space="preserve">C07185 + C00005 + C00080 + C00007 &lt;=&gt; C16649 + C00006 + C00001</t>
  </si>
  <si>
    <t xml:space="preserve">R08326</t>
  </si>
  <si>
    <t xml:space="preserve">Valproic acid + NADPH + H+ + Oxygen = 5-Hydroxyvalproic acid +NADP+ + H2O</t>
  </si>
  <si>
    <t xml:space="preserve">C07185 + C00005 + C00080 + C00007 &lt;=&gt; C16650 + C00006 + C00001</t>
  </si>
  <si>
    <t xml:space="preserve">R08327</t>
  </si>
  <si>
    <t xml:space="preserve">Valproic acid + NADPH + H+ + Oxygen = 3-Hydroxyvalproic acid +NADP+ + H2O</t>
  </si>
  <si>
    <t xml:space="preserve">C07185 + C00005 + C00080 + C00007 &lt;=&gt; C16651 + C00006 + C00001</t>
  </si>
  <si>
    <t xml:space="preserve">R08339</t>
  </si>
  <si>
    <t xml:space="preserve">Methadone = 2-Ethylidene-1,5-dimethyl-3,3-diphenylpyrrolidine</t>
  </si>
  <si>
    <t xml:space="preserve">C07163 &lt;=&gt; C16659</t>
  </si>
  <si>
    <t xml:space="preserve">R08340</t>
  </si>
  <si>
    <t xml:space="preserve">2-Ethylidene-1,5-dimethyl-3,3-diphenylpyrrolidine =2-Ethyl-5-methyl-3,3-diphenyl-1-pyrroline</t>
  </si>
  <si>
    <t xml:space="preserve">C16659 &lt;=&gt; C16660</t>
  </si>
  <si>
    <t xml:space="preserve">R08341</t>
  </si>
  <si>
    <t xml:space="preserve">Levomethadyl acetate = L-alpha-Acetyl-N-normethadol</t>
  </si>
  <si>
    <t xml:space="preserve">C08012 &lt;=&gt; C16661</t>
  </si>
  <si>
    <t xml:space="preserve">R08342</t>
  </si>
  <si>
    <t xml:space="preserve">L-alpha-Acetyl-N-normethadol = L-alpha-Acetyl-N,N-dinormethadol</t>
  </si>
  <si>
    <t xml:space="preserve">C16661 &lt;=&gt; C16662</t>
  </si>
  <si>
    <t xml:space="preserve">R08343</t>
  </si>
  <si>
    <t xml:space="preserve">Citalopram = Demethylcitalopram</t>
  </si>
  <si>
    <t xml:space="preserve">C07572 &lt;=&gt; C16608</t>
  </si>
  <si>
    <t xml:space="preserve">R08344</t>
  </si>
  <si>
    <t xml:space="preserve">Citalopram = Citalopram N-oxide</t>
  </si>
  <si>
    <t xml:space="preserve">C07572 &lt;=&gt; C16607</t>
  </si>
  <si>
    <t xml:space="preserve">R08345</t>
  </si>
  <si>
    <t xml:space="preserve">Demethylcitalopram = Didemethylcitalopram</t>
  </si>
  <si>
    <t xml:space="preserve">C16608 &lt;=&gt; C16609</t>
  </si>
  <si>
    <t xml:space="preserve">R08346</t>
  </si>
  <si>
    <t xml:space="preserve">Citalopram + Oxygen + H2O = Citalopram aldehyde + Dimethylamine +H2O2</t>
  </si>
  <si>
    <t xml:space="preserve">C07572 + C00007 + C00001 &lt;=&gt; C16612 + C00543 + C00027</t>
  </si>
  <si>
    <t xml:space="preserve">R08347</t>
  </si>
  <si>
    <t xml:space="preserve">Demethylcitalopram + Oxygen + H2O = Citalopram aldehyde +Methylamine + H2O2</t>
  </si>
  <si>
    <t xml:space="preserve">C16608 + C00007 + C00001 &lt;=&gt; C16612 + C00218 + C00027</t>
  </si>
  <si>
    <t xml:space="preserve">R08348</t>
  </si>
  <si>
    <t xml:space="preserve">Didemethylcitalopram + H2O + Oxygen = Citalopram aldehyde + NH3 +H2O2</t>
  </si>
  <si>
    <t xml:space="preserve">C16609 + C00001 + C00007 &lt;=&gt; C16612 + C00014 + C00027</t>
  </si>
  <si>
    <t xml:space="preserve">R08359</t>
  </si>
  <si>
    <t xml:space="preserve">S-Adenosylmethioninamine + Cadaverine = 5'-Methylthioadenosine +Aminopropylcadaverine</t>
  </si>
  <si>
    <t xml:space="preserve">C01137 + C01672 &lt;=&gt; C00170 + C16565</t>
  </si>
  <si>
    <t xml:space="preserve">R08390</t>
  </si>
  <si>
    <t xml:space="preserve">Retinoate + NADPH + H+ + Oxygen = all-trans-18-Hydroxyretinoicacid + NADP+ + H2O</t>
  </si>
  <si>
    <t xml:space="preserve">C00777 + C00005 + C00080 + C00007 &lt;=&gt; C16679 + C00006 + C00001</t>
  </si>
  <si>
    <t xml:space="preserve">R08391</t>
  </si>
  <si>
    <t xml:space="preserve">Retinoate + NADPH + H+ + Oxygen = all-trans-5,6-Epoxyretinoic acid+ NADP+ + H2O</t>
  </si>
  <si>
    <t xml:space="preserve">C00777 + C00005 + C00080 + C00007 &lt;=&gt; C16680 + C00006 + C00001</t>
  </si>
  <si>
    <t xml:space="preserve">rn00830</t>
  </si>
  <si>
    <t xml:space="preserve">R08392</t>
  </si>
  <si>
    <t xml:space="preserve">Retinoate + NADPH + H+ + Oxygen = all-trans-4-Hydroxyretinoic acid+ NADP+ + H2O</t>
  </si>
  <si>
    <t xml:space="preserve">C00777 + C00005 + C00080 + C00007 &lt;=&gt; C16677 + C00006 + C00001</t>
  </si>
  <si>
    <t xml:space="preserve">R08503</t>
  </si>
  <si>
    <t xml:space="preserve">5-Deoxy glucuronic acid = 2-Deoxy-5-keto-D-gluconic acid</t>
  </si>
  <si>
    <t xml:space="preserve">C16737 &lt;=&gt; C06892</t>
  </si>
  <si>
    <t xml:space="preserve">R08528</t>
  </si>
  <si>
    <t xml:space="preserve">Geranyl diphosphate + Isopentenyl diphosphate =2-cis,6-trans-Farnesyl diphosphate + Diphosphate</t>
  </si>
  <si>
    <t xml:space="preserve">C00341 + C00129 &lt;=&gt; C16826 + C00013</t>
  </si>
  <si>
    <t xml:space="preserve">2.5.1.68</t>
  </si>
  <si>
    <t xml:space="preserve">R08555</t>
  </si>
  <si>
    <t xml:space="preserve">N-Acetylmuramic acid 6-phosphate + H2O = N-Acetyl-D-glucosamine6-phosphate + (R)-Lactate</t>
  </si>
  <si>
    <t xml:space="preserve">C16698 + C00001 &lt;=&gt; C00357 + C00256</t>
  </si>
  <si>
    <t xml:space="preserve">4.2.1.126</t>
  </si>
  <si>
    <t xml:space="preserve">R08557</t>
  </si>
  <si>
    <t xml:space="preserve">Choline + NAD+ = Betaine aldehyde + NADH + H+</t>
  </si>
  <si>
    <t xml:space="preserve">C00114 + C00003 &lt;=&gt; C00576 + C00004 + C00080</t>
  </si>
  <si>
    <t xml:space="preserve">R08558</t>
  </si>
  <si>
    <t xml:space="preserve">Choline + NADP+ = Betaine aldehyde + NADPH + H+</t>
  </si>
  <si>
    <t xml:space="preserve">C00114 + C00006 &lt;=&gt; C00576 + C00005 + C00080</t>
  </si>
  <si>
    <t xml:space="preserve">R08603</t>
  </si>
  <si>
    <t xml:space="preserve">3D-(3,5/4)-Trihydroxycyclohexane-1,2-dione + H2O = 5-Deoxyglucuronic acid</t>
  </si>
  <si>
    <t xml:space="preserve">C04287 + C00001 &lt;=&gt; C16737</t>
  </si>
  <si>
    <t xml:space="preserve">3.7.1.-</t>
  </si>
  <si>
    <t xml:space="preserve">R08635</t>
  </si>
  <si>
    <t xml:space="preserve">L-Methionine = Methanethiol + 2-Aminobut-2-enoate</t>
  </si>
  <si>
    <t xml:space="preserve">C00073 &lt;=&gt; C00409 + C17234</t>
  </si>
  <si>
    <t xml:space="preserve">R08734</t>
  </si>
  <si>
    <t xml:space="preserve">(25R)-3alpha,7alpha,12alpha-Trihydroxy-5beta-cholestan-26-oyl-CoA=(25S)-3alpha,7alpha,12alpha-Trihydroxy-5beta-cholestan-26-oyl-CoA</t>
  </si>
  <si>
    <t xml:space="preserve">C15613 &lt;=&gt; C17343</t>
  </si>
  <si>
    <t xml:space="preserve">5.1.99.4</t>
  </si>
  <si>
    <t xml:space="preserve">R08739</t>
  </si>
  <si>
    <t xml:space="preserve">(25R)-3alpha,7alpha-Dihydroxy-5beta-cholestanoyl-CoA =(25S)-3alpha,7alpha-Dihydroxy-5beta-cholestanoyl-CoA</t>
  </si>
  <si>
    <t xml:space="preserve">C17345 &lt;=&gt; C17346</t>
  </si>
  <si>
    <t xml:space="preserve">R08878</t>
  </si>
  <si>
    <t xml:space="preserve">2-Dehydro-L-idonate + NADP+ = 2,5-Didehydro-D-gluconate + NADPH + H+</t>
  </si>
  <si>
    <t xml:space="preserve">C15673 + C00006 &lt;=&gt; C02780 + C00005 + C00080</t>
  </si>
  <si>
    <t xml:space="preserve">R08924</t>
  </si>
  <si>
    <t xml:space="preserve">ATP + HCO3- + Butanoyl-CoA + H+ = ADP + Orthophosphate + Ethylmalonyl-CoA</t>
  </si>
  <si>
    <t xml:space="preserve">C00002 + C00288 + C00136 + C00080 &lt;=&gt; C00008 + C00009 + C18026</t>
  </si>
  <si>
    <t xml:space="preserve">R08926</t>
  </si>
  <si>
    <t xml:space="preserve">6-Deoxy-L-galactose + NAD+ = L-Fucono-1,5-lactone + NADH + H+</t>
  </si>
  <si>
    <t xml:space="preserve">C01019 + C00003 &lt;=&gt; C18028 + C00004 + C00080</t>
  </si>
  <si>
    <t xml:space="preserve">1.1.1.122</t>
  </si>
  <si>
    <t xml:space="preserve">R08959</t>
  </si>
  <si>
    <t xml:space="preserve">5alpha-Pregnane-3alpha,20alpha-diol + NADP+ = 3alpha-Hydroxy-5alpha-pregnan-20-one + NADPH + H+</t>
  </si>
  <si>
    <t xml:space="preserve">C18042 + C00006 &lt;=&gt; C13712 + C00005 + C00080</t>
  </si>
  <si>
    <t xml:space="preserve">1.1.1.149</t>
  </si>
  <si>
    <t xml:space="preserve">R09083</t>
  </si>
  <si>
    <t xml:space="preserve">Reduced FMN + Oxygen = Dimethylbenzimidazole + D-Erythrose 4-phosphate + H2O</t>
  </si>
  <si>
    <t xml:space="preserve">C01847 + C00007 &lt;=&gt; C03114 + C00279 + C00001</t>
  </si>
  <si>
    <t xml:space="preserve">1.14.99.40</t>
  </si>
  <si>
    <t xml:space="preserve">R09096</t>
  </si>
  <si>
    <t xml:space="preserve">Acetyl-CoA + H+ + 5,6,7,8-Tetrahydromethanopterin = 5-Methyl-5,6,7,8-tetrahydromethanopterin + CO + CoA</t>
  </si>
  <si>
    <t xml:space="preserve">C00024 + C00080 + C01217 &lt;=&gt; C04488 + C00237 + C00010</t>
  </si>
  <si>
    <t xml:space="preserve">1.2.7.4         1.2.99.2        2.1.1.-         2.3.1.169       </t>
  </si>
  <si>
    <t xml:space="preserve">R09102</t>
  </si>
  <si>
    <t xml:space="preserve">Bis(4-hydroxyphenyl)methane = Bis(4-hydroxyphenyl)methanol</t>
  </si>
  <si>
    <t xml:space="preserve">C14298 &lt;=&gt; C18215</t>
  </si>
  <si>
    <t xml:space="preserve">R09104</t>
  </si>
  <si>
    <t xml:space="preserve">4,4'-Dihydroxybenzophenone = 4-Hydroxyphenyl-4-hydroxybenzoate</t>
  </si>
  <si>
    <t xml:space="preserve">C14220 &lt;=&gt; C18216</t>
  </si>
  <si>
    <t xml:space="preserve">R09105</t>
  </si>
  <si>
    <t xml:space="preserve">4-Hydroxyphenyl-4-hydroxybenzoate + H2O = 4-Hydroxybenzoate + p-Benzenediol</t>
  </si>
  <si>
    <t xml:space="preserve">C18216 + C00001 &lt;=&gt; C00156 + C00530</t>
  </si>
  <si>
    <t xml:space="preserve">R09107</t>
  </si>
  <si>
    <t xml:space="preserve">N-Acetyl-L-citrulline + H2O = Acetate + L-Citrulline</t>
  </si>
  <si>
    <t xml:space="preserve">C15532 + C00001 &lt;=&gt; C00033 + C00327</t>
  </si>
  <si>
    <t xml:space="preserve">3.5.1.16</t>
  </si>
  <si>
    <t xml:space="preserve">R09129</t>
  </si>
  <si>
    <t xml:space="preserve">S-(Hydroxymethyl)mycothiol + NAD+ = S-Formylmycothiol + NADH + H+</t>
  </si>
  <si>
    <t xml:space="preserve">C18235 + C00003 &lt;=&gt; C06718 + C00004 + C00080</t>
  </si>
  <si>
    <t xml:space="preserve">1.1.1.306</t>
  </si>
  <si>
    <t xml:space="preserve">R09134</t>
  </si>
  <si>
    <t xml:space="preserve">Tetrachlorocatechol + Oxygen = Tetrachloro-cis,cis-muconate</t>
  </si>
  <si>
    <t xml:space="preserve">C18240 + C00007 &lt;=&gt; C18241</t>
  </si>
  <si>
    <t xml:space="preserve">R09136</t>
  </si>
  <si>
    <t xml:space="preserve">2,3,5-Trichlorodienelactone + H2O = 2,3,5-Trichloromaleylacetate</t>
  </si>
  <si>
    <t xml:space="preserve">C18242 + C00001 &lt;=&gt; C18243</t>
  </si>
  <si>
    <t xml:space="preserve">R09157</t>
  </si>
  <si>
    <t xml:space="preserve">Trichloroacetate + 2 H2O = Oxalate + 3 Hydrochloric acid</t>
  </si>
  <si>
    <t xml:space="preserve">C11150 + 2 C00001 &lt;=&gt; C00209 + 3 C01327</t>
  </si>
  <si>
    <t xml:space="preserve">R09177</t>
  </si>
  <si>
    <t xml:space="preserve">1-Hydroxypyrene + S-Adenosyl-L-methionine = 1-Methoxypyrene + S-Adenosyl-L-homocysteine</t>
  </si>
  <si>
    <t xml:space="preserve">C14519 + C00019 &lt;=&gt; C18259 + C00021</t>
  </si>
  <si>
    <t xml:space="preserve">R09220</t>
  </si>
  <si>
    <t xml:space="preserve">3-Chloro-2-methyldienelactone + H2O = 3-Chloro-2-methylmaleylacetate</t>
  </si>
  <si>
    <t xml:space="preserve">C18309 + C00001 &lt;=&gt; C18310</t>
  </si>
  <si>
    <t xml:space="preserve">R09222</t>
  </si>
  <si>
    <t xml:space="preserve">2-Chloro-5-methyl-cis-dienelactone + H2O = 2-Chloro-5-methylmaleylacetate</t>
  </si>
  <si>
    <t xml:space="preserve">C18304 + C00001 &lt;=&gt; C18305</t>
  </si>
  <si>
    <t xml:space="preserve">R09229</t>
  </si>
  <si>
    <t xml:space="preserve">3-Methyl-cis,cis-hexadienedioate = 3-Methylmuconolactone</t>
  </si>
  <si>
    <t xml:space="preserve">C04112 &lt;=&gt; C04558</t>
  </si>
  <si>
    <t xml:space="preserve">R09247</t>
  </si>
  <si>
    <t xml:space="preserve">trans,trans-Farnesyl diphosphate + 4 Isopentenyl diphosphate = all-trans-Heptaprenyl diphosphate + 4 Diphosphate</t>
  </si>
  <si>
    <t xml:space="preserve">C00448 + 4 C00129 &lt;=&gt; C04216 + 4 C00013</t>
  </si>
  <si>
    <t xml:space="preserve">2.5.1.30</t>
  </si>
  <si>
    <t xml:space="preserve">R_NAD</t>
  </si>
  <si>
    <t xml:space="preserve">NADH + 5 H+ = NAD+ + 6 H_e</t>
  </si>
  <si>
    <t xml:space="preserve">C00004 + 5 C_H &lt;=&gt; C00003 + 6 C_H_e</t>
  </si>
  <si>
    <t xml:space="preserve">R_FAD</t>
  </si>
  <si>
    <t xml:space="preserve">FADH2 = FAD + 2 H_e</t>
  </si>
  <si>
    <t xml:space="preserve">C01352 &lt;=&gt; C00016 + 2 C_H_e</t>
  </si>
  <si>
    <t xml:space="preserve">R_ATP</t>
  </si>
  <si>
    <t xml:space="preserve">4 H_e + Oxygen + ADP + Orthophosphate = ATP + 3 H2O</t>
  </si>
  <si>
    <t xml:space="preserve">4 C_H_e + C00007 + C00008 + C00009 &lt;=&gt; C00002 + 3 C00001 </t>
  </si>
  <si>
    <t xml:space="preserve">R00086</t>
  </si>
  <si>
    <t xml:space="preserve">ATP + H2O = ADP + Orthophosphate</t>
  </si>
  <si>
    <t xml:space="preserve">C00002 + C00001 &lt;=&gt; C00008 + C00009</t>
  </si>
  <si>
    <t xml:space="preserve">3.6.1.3     3.6.1.5      3.6.1.8  3.6.1.15</t>
  </si>
  <si>
    <t xml:space="preserve">R_CO2HCO3-</t>
  </si>
  <si>
    <t xml:space="preserve">CO2 + H2O = HCO3- + H+</t>
  </si>
  <si>
    <t xml:space="preserve">C00011_e + C00001_e &lt;=&gt; C00288_e + C00080_e</t>
  </si>
  <si>
    <t xml:space="preserve">new</t>
  </si>
  <si>
    <t xml:space="preserve">R_HCO3-</t>
  </si>
  <si>
    <t xml:space="preserve">HCO3-_e = HCO3-</t>
  </si>
  <si>
    <t xml:space="preserve">C00288_e &lt;=&gt; C00288</t>
  </si>
  <si>
    <t xml:space="preserve">R_NH4OH</t>
  </si>
  <si>
    <t xml:space="preserve">NH4OH = NH3 + H2O</t>
  </si>
  <si>
    <t xml:space="preserve">C01358 &lt;=&gt; C00014 +C00001</t>
  </si>
  <si>
    <t xml:space="preserve">R00921</t>
  </si>
  <si>
    <t xml:space="preserve">Propanoyl-CoA + Orthophosphate = Propanoyl phosphate + CoA</t>
  </si>
  <si>
    <t xml:space="preserve">C00100 + C00009 &lt;=&gt; C02876 + C00010</t>
  </si>
  <si>
    <t xml:space="preserve">complement(NZ_AEYC01000006.1:148606..149532)</t>
  </si>
  <si>
    <t xml:space="preserve">2.3.1.8</t>
  </si>
  <si>
    <t xml:space="preserve"> </t>
  </si>
  <si>
    <t xml:space="preserve">R02141</t>
  </si>
  <si>
    <t xml:space="preserve">Xanthine + H2O = 5-Ureido-4-imidazole carboxylate</t>
  </si>
  <si>
    <t xml:space="preserve">C00385 + C00001 &lt;=&gt; C05515</t>
  </si>
  <si>
    <t xml:space="preserve">complement(NZ_AEYC01000008.1:35582..36982)</t>
  </si>
  <si>
    <t xml:space="preserve">3.5.2.-</t>
  </si>
  <si>
    <t xml:space="preserve">R04026</t>
  </si>
  <si>
    <t xml:space="preserve">N-Formiminoglycine = Imidazolone + H2O</t>
  </si>
  <si>
    <t xml:space="preserve">C02718 &lt;=&gt; C06195 + C00001</t>
  </si>
  <si>
    <t xml:space="preserve">R04214</t>
  </si>
  <si>
    <t xml:space="preserve">N-Formimino-L-aspartate = 4-Imidazolone-5-acetate + H2O</t>
  </si>
  <si>
    <t xml:space="preserve">C03409 &lt;=&gt; C05133 + C00001</t>
  </si>
  <si>
    <t xml:space="preserve">R05356</t>
  </si>
  <si>
    <t xml:space="preserve">epsilon-Caprolactam + H2O = 6-Aminohexanoate</t>
  </si>
  <si>
    <t xml:space="preserve">C06593 + C00001 &lt;=&gt; C02378</t>
  </si>
  <si>
    <t xml:space="preserve">R05030</t>
  </si>
  <si>
    <t xml:space="preserve">ATP + Undecaprenyl-diphospho-N-acetylmuramoyl-(N-acetylglucosamine)-L-alanyl-gamma-D-glutamyl-L-lysyl-D-alanyl-D-alanine + NH3 = ADP + Orthophosphate + Undecaprenyl-diphospho-N-acetylmuramoyl-(N-acetylglucosamine)-L-alanyl-D-isoglutaminyl-L-lysyl-D-alanyl-D-alanine</t>
  </si>
  <si>
    <t xml:space="preserve">C00002 + C05893 + C00014 &lt;=&gt; C00008 + C00009 + C05894</t>
  </si>
  <si>
    <t xml:space="preserve">gatA or gatB</t>
  </si>
  <si>
    <t xml:space="preserve">6.3.5.-</t>
  </si>
  <si>
    <t xml:space="preserve">R08855</t>
  </si>
  <si>
    <t xml:space="preserve">Undecaprenyl-diphospho-N-acetylmuramoyl-(N-acetylglucosamine)-L-alanyl-gamma-D-glutamyl-L-lysyl-D-alanyl-D-alanine + L-Glutamine + ATP + H2O = Undecaprenyl-diphospho-N-acetylmuramoyl-(N-acetylglucosamine)-L-alanyl-D-isoglutaminyl-L-lysyl-D-alanyl-D-alanine + L-Glutamate + ADP + Orthophosphate</t>
  </si>
  <si>
    <t xml:space="preserve">C05893 + C00064 + C00002 + C00001 &lt;=&gt; C05894 + C00025 + C00008 + C00009</t>
  </si>
  <si>
    <t xml:space="preserve">R09195</t>
  </si>
  <si>
    <t xml:space="preserve">ATP + Malonyl-CoA + L-Glutamine + H2O = AMP + Diphosphate + Malonamoyl-CoA + L-Glutamate</t>
  </si>
  <si>
    <t xml:space="preserve">C00002 + C00083 + C00064 + C00001 &lt;=&gt; C00020 + C00013 + C06625 + C00025</t>
  </si>
  <si>
    <t xml:space="preserve">rn00253</t>
  </si>
  <si>
    <t xml:space="preserve">R00895</t>
  </si>
  <si>
    <t xml:space="preserve">L-Cysteine + 2-Oxoglutarate = Mercaptopyruvate + L-Glutamate</t>
  </si>
  <si>
    <t xml:space="preserve">C00097 + C00026 &lt;=&gt; C00957 + C00025</t>
  </si>
  <si>
    <t xml:space="preserve">NZ_AEYC01000092.1:39551..40780 or complement(NZ_AEYC01000088.1:123824..125062) or NZ_AEYC01000038.1:62797..64023 or complement(NZ_AEYC01000022.1:36426..37646)</t>
  </si>
  <si>
    <t xml:space="preserve">2.6.1.1</t>
  </si>
  <si>
    <t xml:space="preserve">R00896</t>
  </si>
  <si>
    <t xml:space="preserve">L-Cysteine + 2-Oxoglutarate = Mercaptopyruvate + DL-Glutamate</t>
  </si>
  <si>
    <t xml:space="preserve">C00097 + C00026 &lt;=&gt; C00957 + C00302</t>
  </si>
  <si>
    <t xml:space="preserve">R02433</t>
  </si>
  <si>
    <t xml:space="preserve">L-Cysteate + 2-Oxoglutarate = 3-Sulfopyruvate + L-Glutamate</t>
  </si>
  <si>
    <t xml:space="preserve">C00506 + C00026 &lt;=&gt; C05528 + C00025</t>
  </si>
  <si>
    <t xml:space="preserve">R02619</t>
  </si>
  <si>
    <t xml:space="preserve">3-Sulfino-L-alanine + 2-Oxoglutarate = 3-Sulfinylpyruvate + L-Glutamate</t>
  </si>
  <si>
    <t xml:space="preserve">C00606 + C00026 &lt;=&gt; C05527 + C00025</t>
  </si>
  <si>
    <t xml:space="preserve">R05052</t>
  </si>
  <si>
    <t xml:space="preserve">L-erythro-4-Hydroxyglutamate + 2-Oxoglutarate = D-4-Hydroxy-2-oxoglutarate + L-Glutamate</t>
  </si>
  <si>
    <t xml:space="preserve">C05947 + C00026 &lt;=&gt; C05946 + C00025</t>
  </si>
  <si>
    <t xml:space="preserve">R00281</t>
  </si>
  <si>
    <t xml:space="preserve">Acceptor + NADH + H+ = Reduced acceptor + NAD+</t>
  </si>
  <si>
    <t xml:space="preserve">C00028 + C00004 + C00080 &lt;=&gt; C00030 + C00003</t>
  </si>
  <si>
    <t xml:space="preserve">complement(NZ_AEYC01000092.1:70521..71195) or complement(NZ_AEYC01000092.1:69801..70484) or complement(NZ_AEYC01000092.1:68362..69726) or complement(NZ_AEYC01000092.1:63751..66270) or complement(NZ_AEYC01000092.1:61900..62460) or complement(NZ_AEYC01000092.1:60953..61903) or complement(NZ_AEYC01000092.1:60657..60956) or complement(NZ_AEYC01000092.1:55321..56871)</t>
  </si>
  <si>
    <t xml:space="preserve">1.6.99.5</t>
  </si>
  <si>
    <t xml:space="preserve">Sulfide metabolic pathways
</t>
  </si>
  <si>
    <t xml:space="preserve">R00529</t>
  </si>
  <si>
    <t xml:space="preserve">ATP + Sulfate = Diphosphate + Adenylyl sulfate</t>
  </si>
  <si>
    <t xml:space="preserve">C00002 + C00059 &lt;=&gt; C00013 + C00224</t>
  </si>
  <si>
    <t xml:space="preserve">R00509</t>
  </si>
  <si>
    <t xml:space="preserve">ATP + Adenylyl sulfate = ADP + 3'-Phosphoadenylyl sulfate</t>
  </si>
  <si>
    <t xml:space="preserve">C00002 + C00224 &lt;=&gt; C00008 + C00053</t>
  </si>
  <si>
    <t xml:space="preserve">R02021</t>
  </si>
  <si>
    <t xml:space="preserve">NADPH + 3'-Phosphoadenylyl sulfate = NADP+ + Sulfite + Adenosine 3',5'-bisphosphate</t>
  </si>
  <si>
    <t xml:space="preserve">C00005 + C00053 &lt;=&gt; C00006 + C00094 + C00054</t>
  </si>
  <si>
    <t xml:space="preserve">1.8.4.8</t>
  </si>
  <si>
    <t xml:space="preserve">R00188</t>
  </si>
  <si>
    <t xml:space="preserve">Adenosine 3',5'-bisphosphate + H2O = AMP + Orthophosphate</t>
  </si>
  <si>
    <t xml:space="preserve">C00054 + C00001 &lt;=&gt; C00020 + C00009</t>
  </si>
  <si>
    <t xml:space="preserve">3.1.3.7</t>
  </si>
  <si>
    <t xml:space="preserve">R00858</t>
  </si>
  <si>
    <t xml:space="preserve">Sulfite + 3 NADPH + 3 H+ = Hydrogen sulfide + 3 NADP+ + 3 H2O</t>
  </si>
  <si>
    <t xml:space="preserve">C00094 + 3 C00005 + 3 C00080 &lt;=&gt; C00283 + 3 C00006 + 3 C00001</t>
  </si>
  <si>
    <t xml:space="preserve">1.8.1.2</t>
  </si>
  <si>
    <t xml:space="preserve">Peptidoglycan,Teichoic acid,Polysaccharide synthesis
</t>
  </si>
  <si>
    <t xml:space="preserve">R00768</t>
  </si>
  <si>
    <t xml:space="preserve">L-Glutamine + D-Fructose 6-phosphate = L-Glutamate + D-Glucosamine 6-phosphate</t>
  </si>
  <si>
    <t xml:space="preserve">C00064 + C00085 &lt;=&gt; C00025 + C00352</t>
  </si>
  <si>
    <t xml:space="preserve">complement(NZ_AEYC01000095.1:96597..98459)</t>
  </si>
  <si>
    <t xml:space="preserve">2.6.1.16</t>
  </si>
  <si>
    <t xml:space="preserve">rn00250  rn00520</t>
  </si>
  <si>
    <t xml:space="preserve">R02060</t>
  </si>
  <si>
    <t xml:space="preserve">alpha-D-Glucosamine 1-phosphate = D-Glucosamine 6-phosphate</t>
  </si>
  <si>
    <t xml:space="preserve">C06156 &lt;=&gt; C00352</t>
  </si>
  <si>
    <t xml:space="preserve">5.4.2.10</t>
  </si>
  <si>
    <t xml:space="preserve">R05332</t>
  </si>
  <si>
    <t xml:space="preserve">Acetyl-CoA + alpha-D-Glucosamine 1-phosphate = CoA +N-Acetyl-alpha-D-glucosamine 1-phosphate</t>
  </si>
  <si>
    <t xml:space="preserve">C00024 + C06156 &lt;=&gt; C00010 + C04501</t>
  </si>
  <si>
    <t xml:space="preserve">2.3.1.157</t>
  </si>
  <si>
    <t xml:space="preserve">R00416</t>
  </si>
  <si>
    <t xml:space="preserve">UTP + N-Acetyl-alpha-D-glucosamine 1-phosphate = Diphosphate + UDP-N-acetyl-D-glucosamine</t>
  </si>
  <si>
    <t xml:space="preserve">C00075 + C04501 &lt;=&gt; C00013 + C00043</t>
  </si>
  <si>
    <t xml:space="preserve">2.7.7.23</t>
  </si>
  <si>
    <t xml:space="preserve">R00660</t>
  </si>
  <si>
    <t xml:space="preserve">Phosphoenolpyruvate + UDP-N-acetyl-D-glucosamine =UDP-N-acetyl-3-(1-carboxyvinyl)-D-glucosamine + Orthophosphate</t>
  </si>
  <si>
    <t xml:space="preserve">C00074 + C00043 &lt;=&gt; C04631 + C00009</t>
  </si>
  <si>
    <t xml:space="preserve">NZ_AEYC01000001.1:182732..183988</t>
  </si>
  <si>
    <t xml:space="preserve">2.5.1.7</t>
  </si>
  <si>
    <t xml:space="preserve">rn00520  rn00550</t>
  </si>
  <si>
    <t xml:space="preserve">R03191</t>
  </si>
  <si>
    <t xml:space="preserve">UDP-N-acetyl-3-(1-carboxyvinyl)-D-glucosamine + NADH + H+ = UDP-N-acetylmuramate + NAD+</t>
  </si>
  <si>
    <t xml:space="preserve">C04631 + C00004 + C00080 &lt;=&gt; C01050 + C00003</t>
  </si>
  <si>
    <t xml:space="preserve">1.1.1.158</t>
  </si>
  <si>
    <t xml:space="preserve">R03192</t>
  </si>
  <si>
    <t xml:space="preserve">UDP-N-acetyl-3-(1-carboxyvinyl)-D-glucosamine + NADPH + H+ = UDP-N-acetylmuramate + NADP+</t>
  </si>
  <si>
    <t xml:space="preserve">C04631 + C00005 + C00080 &lt;=&gt; C01050 + C00006</t>
  </si>
  <si>
    <t xml:space="preserve">R00401</t>
  </si>
  <si>
    <t xml:space="preserve">L-Alanine = D-Alanine</t>
  </si>
  <si>
    <t xml:space="preserve">C00041 &lt;=&gt; C00133</t>
  </si>
  <si>
    <t xml:space="preserve">5.1.1.1</t>
  </si>
  <si>
    <t xml:space="preserve">rn00473</t>
  </si>
  <si>
    <t xml:space="preserve">R01150</t>
  </si>
  <si>
    <t xml:space="preserve">ATP + 2 D-Alanine = ADP + Orthophosphate + D-Alanyl-D-alanine</t>
  </si>
  <si>
    <t xml:space="preserve">C00002 + 2 C00133 &lt;=&gt; C00008 + C00009 + C00993</t>
  </si>
  <si>
    <t xml:space="preserve">ddl</t>
  </si>
  <si>
    <t xml:space="preserve">6.3.2.4</t>
  </si>
  <si>
    <t xml:space="preserve">rn00473  rn00550</t>
  </si>
  <si>
    <t xml:space="preserve">R00289</t>
  </si>
  <si>
    <t xml:space="preserve">UTP + D-Glucose 1-phosphate = Diphosphate + UDP-glucose</t>
  </si>
  <si>
    <t xml:space="preserve">C00075 + C00103 &lt;=&gt; C00013 + C00029</t>
  </si>
  <si>
    <t xml:space="preserve">2.7.7.9</t>
  </si>
  <si>
    <t xml:space="preserve">rn00040  rn00052  rn00500  rn00520</t>
  </si>
  <si>
    <t xml:space="preserve">R00291</t>
  </si>
  <si>
    <t xml:space="preserve">UDP-glucose = UDP-D-galactose</t>
  </si>
  <si>
    <t xml:space="preserve">C00029 &lt;=&gt; C00052</t>
  </si>
  <si>
    <t xml:space="preserve">Nucleotide synthesis pathway      </t>
  </si>
  <si>
    <t xml:space="preserve">R01072</t>
  </si>
  <si>
    <t xml:space="preserve">L-Glutamine + 5-Phospho-alpha-D-ribose 1-diphosphate + H2O = 5-Phosphoribosylamine + Diphosphate + L-Glutamate</t>
  </si>
  <si>
    <t xml:space="preserve">C00064 + C00119 + C00001 &lt;=&gt; C03090 + C00013 + C00025</t>
  </si>
  <si>
    <t xml:space="preserve">complement(NZ_AEYC01000070.1:50289..51881)</t>
  </si>
  <si>
    <t xml:space="preserve">2.4.2.14</t>
  </si>
  <si>
    <t xml:space="preserve">rn00230  rn00250</t>
  </si>
  <si>
    <t xml:space="preserve">R04144</t>
  </si>
  <si>
    <t xml:space="preserve">ATP + 5-Phosphoribosylamine + Glycine = ADP + Orthophosphate + 5'-Phosphoribosylglycinamide</t>
  </si>
  <si>
    <t xml:space="preserve">C00002 + C03090 + C00037 &lt;=&gt; C00008 + C00009 + C03838</t>
  </si>
  <si>
    <t xml:space="preserve">6.3.4.13</t>
  </si>
  <si>
    <t xml:space="preserve">R04325</t>
  </si>
  <si>
    <t xml:space="preserve">10-Formyltetrahydrofolate + 5'-Phosphoribosylglycinamide = Tetrahydrofolate + 5'-Phosphoribosyl-N-formylglycinamide</t>
  </si>
  <si>
    <t xml:space="preserve">C00234 + C03838 &lt;=&gt; C00101 + C04376</t>
  </si>
  <si>
    <t xml:space="preserve">rn00230  rn00670</t>
  </si>
  <si>
    <t xml:space="preserve">R04463</t>
  </si>
  <si>
    <t xml:space="preserve">ATP + 5'-Phosphoribosyl-N-formylglycinamide + L-Glutamine + H2O =ADP + Orthophosphate +2-(Formamido)-N1-(5'-phosphoribosyl)acetamidine + L-Glutamate</t>
  </si>
  <si>
    <t xml:space="preserve">C00002 + C04376 + C00064 + C00001 &lt;=&gt; C00008 + C00009 + C04640 + C00025</t>
  </si>
  <si>
    <t xml:space="preserve">complement(NZ_AEYC01000070.1:76768..79056)</t>
  </si>
  <si>
    <t xml:space="preserve">6.3.5.3</t>
  </si>
  <si>
    <t xml:space="preserve">R04208</t>
  </si>
  <si>
    <t xml:space="preserve">ATP + 2-(Formamido)-N1-(5'-phosphoribosyl)acetamidine = ADP +Orthophosphate + Aminoimidazole ribotide</t>
  </si>
  <si>
    <t xml:space="preserve">C00002 + C04640 &lt;=&gt; C00008 + C00009 + C03373</t>
  </si>
  <si>
    <t xml:space="preserve">complement(NZ_AEYC01000070.1:49067..50242)</t>
  </si>
  <si>
    <t xml:space="preserve">6.3.3.1</t>
  </si>
  <si>
    <t xml:space="preserve">R07404</t>
  </si>
  <si>
    <t xml:space="preserve">ATP + Aminoimidazole ribotide + HCO3- = ADP + Orthophosphate +5-Carboxyamino-1-(5-phospho-D-ribosyl)imidazole</t>
  </si>
  <si>
    <t xml:space="preserve">C00002 + C03373 + C00288 &lt;=&gt; C00008 + C00009 + C15667</t>
  </si>
  <si>
    <t xml:space="preserve">6.3.4.18</t>
  </si>
  <si>
    <t xml:space="preserve">R07405</t>
  </si>
  <si>
    <t xml:space="preserve">5-Carboxyamino-1-(5-phospho-D-ribosyl)imidazole = 1-(5-Phospho-D-ribosyl)-5-amino-4-imidazolecarboxylate</t>
  </si>
  <si>
    <t xml:space="preserve">C15667 &lt;=&gt; C04751</t>
  </si>
  <si>
    <t xml:space="preserve">5.4.99.18</t>
  </si>
  <si>
    <t xml:space="preserve">R04591</t>
  </si>
  <si>
    <t xml:space="preserve">ATP + 1-(5-Phospho-D-ribosyl)-5-amino-4-imidazolecarboxylate + L-Aspartate = ADP + Orthophosphate + 1-(5'-Phosphoribosyl)-5-amino-4-(N-succinocarboxamide)-imidazole</t>
  </si>
  <si>
    <t xml:space="preserve">C00002 + C04751 + C00049 &lt;=&gt; C00008 + C00009 + C04823</t>
  </si>
  <si>
    <t xml:space="preserve">6.3.2.6</t>
  </si>
  <si>
    <t xml:space="preserve">R04559</t>
  </si>
  <si>
    <t xml:space="preserve">1-(5'-Phosphoribosyl)-5-amino-4-(N-succinocarboxamide)-imidazole = Fumarate + 1-(5'-Phosphoribosyl)-5-amino-4-imidazolecarboxamide</t>
  </si>
  <si>
    <t xml:space="preserve">C04823 &lt;=&gt; C00122 + C04677</t>
  </si>
  <si>
    <t xml:space="preserve">complement(NZ_AEYC01000070.1:85806..87239)</t>
  </si>
  <si>
    <t xml:space="preserve">4.3.2.2</t>
  </si>
  <si>
    <t xml:space="preserve">R04560</t>
  </si>
  <si>
    <t xml:space="preserve">10-Formyltetrahydrofolate + 1-(5'-Phosphoribosyl)-5-amino-4-imidazolecarboxamide = Tetrahydrofolate + 1-(5'-Phosphoribosyl)-5-formamido-4-imidazolecarboxamide</t>
  </si>
  <si>
    <t xml:space="preserve">C00234 + C04677 &lt;=&gt; C00101 + C04734</t>
  </si>
  <si>
    <t xml:space="preserve">2.1.2.3</t>
  </si>
  <si>
    <t xml:space="preserve">R01127</t>
  </si>
  <si>
    <t xml:space="preserve">IMP + H2O = 1-(5'-Phosphoribosyl)-5-formamido-4-imidazolecarboxamide</t>
  </si>
  <si>
    <t xml:space="preserve">C00130 + C00001 &lt;=&gt; C04734</t>
  </si>
  <si>
    <t xml:space="preserve">purH</t>
  </si>
  <si>
    <t xml:space="preserve">2.1.2.3         3.5.4.10</t>
  </si>
  <si>
    <t xml:space="preserve">R01135</t>
  </si>
  <si>
    <t xml:space="preserve">GTP + IMP + L-Aspartate = GDP + Orthophosphate + N6-(1,2-Dicarboxyethyl)-AMP</t>
  </si>
  <si>
    <t xml:space="preserve">C00044 + C00130 + C00049 &lt;=&gt; C00035 + C00009 + C03794</t>
  </si>
  <si>
    <t xml:space="preserve">complement(NZ_AEYC01000070.1:106330..107616)</t>
  </si>
  <si>
    <t xml:space="preserve">6.3.4.4</t>
  </si>
  <si>
    <t xml:space="preserve">R01083</t>
  </si>
  <si>
    <t xml:space="preserve">N6-(1,2-Dicarboxyethyl)-AMP = Fumarate + AMP</t>
  </si>
  <si>
    <t xml:space="preserve">C03794 &lt;=&gt; C00122 + C00020</t>
  </si>
  <si>
    <t xml:space="preserve">R00127</t>
  </si>
  <si>
    <t xml:space="preserve">ATP + AMP = 2 ADP</t>
  </si>
  <si>
    <t xml:space="preserve">C00002 + C00020 &lt;=&gt; 2 C00008</t>
  </si>
  <si>
    <t xml:space="preserve">NZ_AEYC01000083.1:49507..50256</t>
  </si>
  <si>
    <t xml:space="preserve">2.7.4.3</t>
  </si>
  <si>
    <t xml:space="preserve">R02017</t>
  </si>
  <si>
    <t xml:space="preserve">dADP + NADP+ + H2O = NADPH + ADP</t>
  </si>
  <si>
    <t xml:space="preserve">C00206 + C00006 + C00001 &lt;=&gt; C00005 + C00008</t>
  </si>
  <si>
    <t xml:space="preserve">NZ_AEYC01000020.1:120671..121747 or complement(NZ_AEYC01000018.1:277368..280196) or complement(NZ_AEYC01000034.1:88573..89547)</t>
  </si>
  <si>
    <t xml:space="preserve">1.17.4.1</t>
  </si>
  <si>
    <t xml:space="preserve">R01230</t>
  </si>
  <si>
    <t xml:space="preserve">ATP + Xanthosine 5'-phosphate + NH3 = AMP + Diphosphate + GMP</t>
  </si>
  <si>
    <t xml:space="preserve">C00002 + C00655 + C00014 &lt;=&gt; C00020 + C00013 + C00144</t>
  </si>
  <si>
    <t xml:space="preserve">6.3.4.1         6.3.5.2</t>
  </si>
  <si>
    <t xml:space="preserve">R01231</t>
  </si>
  <si>
    <t xml:space="preserve">ATP + Xanthosine 5'-phosphate + L-Glutamine + H2O = AMP + Diphosphate + GMP + L-Glutamate</t>
  </si>
  <si>
    <t xml:space="preserve">C00002 + C00655 + C00064 + C00001 &lt;=&gt; C00020 + C00013 + C00144 +C00025</t>
  </si>
  <si>
    <t xml:space="preserve">R00332</t>
  </si>
  <si>
    <t xml:space="preserve">ATP + GMP = ADP + GDP</t>
  </si>
  <si>
    <t xml:space="preserve">C00002 + C00144 &lt;=&gt; C00008 + C00035</t>
  </si>
  <si>
    <t xml:space="preserve">2.7.4.8</t>
  </si>
  <si>
    <t xml:space="preserve">R00330</t>
  </si>
  <si>
    <t xml:space="preserve">ATP + GDP = ADP + GTP</t>
  </si>
  <si>
    <t xml:space="preserve">C00002 + C00035 &lt;=&gt; C00008 + C00044</t>
  </si>
  <si>
    <t xml:space="preserve">ndk</t>
  </si>
  <si>
    <t xml:space="preserve">R02019</t>
  </si>
  <si>
    <r>
      <rPr>
        <sz val="12"/>
        <rFont val="宋体"/>
        <family val="0"/>
        <charset val="134"/>
      </rPr>
      <t xml:space="preserve">dGDP + NADP+</t>
    </r>
    <r>
      <rPr>
        <i val="true"/>
        <sz val="12"/>
        <rFont val="宋体"/>
        <family val="0"/>
        <charset val="134"/>
      </rPr>
      <t xml:space="preserve"> </t>
    </r>
    <r>
      <rPr>
        <sz val="12"/>
        <rFont val="宋体"/>
        <family val="0"/>
        <charset val="134"/>
      </rPr>
      <t xml:space="preserve">+ H2O = GDP + NADPH</t>
    </r>
  </si>
  <si>
    <t xml:space="preserve">C00361 + C00006 + C00001 &lt;=&gt; C00035 + C00005</t>
  </si>
  <si>
    <t xml:space="preserve">R00575</t>
  </si>
  <si>
    <t xml:space="preserve">2 ATP + L-Glutamine + HCO3- + H2O = 2 ADP + Orthophosphate + L-Glutamate + Carbamoyl phosphate</t>
  </si>
  <si>
    <t xml:space="preserve">2 C00002 + C00064 + C00288 + C00001 &lt;=&gt; 2 C00008 + C00009 + C00025 + C00169</t>
  </si>
  <si>
    <t xml:space="preserve">rn00240  rn250</t>
  </si>
  <si>
    <t xml:space="preserve">R01397</t>
  </si>
  <si>
    <t xml:space="preserve">Carbamoyl phosphate + L-Aspartate = Orthophosphate + N-Carbamoyl-L-aspartate</t>
  </si>
  <si>
    <t xml:space="preserve">C00169 + C00049 &lt;=&gt; C00009 + C00438</t>
  </si>
  <si>
    <t xml:space="preserve">2.1.3.2</t>
  </si>
  <si>
    <t xml:space="preserve">R01993</t>
  </si>
  <si>
    <t xml:space="preserve">(S)-Dihydroorotate + H2O = N-Carbamoyl-L-aspartate</t>
  </si>
  <si>
    <t xml:space="preserve">C00337 + C00001 &lt;=&gt; C00438</t>
  </si>
  <si>
    <t xml:space="preserve">pyrC</t>
  </si>
  <si>
    <t xml:space="preserve">3.5.2.3</t>
  </si>
  <si>
    <t xml:space="preserve">R01867</t>
  </si>
  <si>
    <t xml:space="preserve">(S)-Dihydroorotate + Oxygen = Orotate + H2O2</t>
  </si>
  <si>
    <t xml:space="preserve">C00337 + C00007 &lt;=&gt; C00295 + C00027</t>
  </si>
  <si>
    <t xml:space="preserve">1.3.98.1</t>
  </si>
  <si>
    <t xml:space="preserve">R01870</t>
  </si>
  <si>
    <t xml:space="preserve">Orotate + 5-Phospho-alpha-D-ribose 1-diphosphate = Orotidine 5'-phosphate + Diphosphate</t>
  </si>
  <si>
    <t xml:space="preserve">C00295 + C00119 &lt;=&gt; C01103 + C00013</t>
  </si>
  <si>
    <t xml:space="preserve">R00965</t>
  </si>
  <si>
    <t xml:space="preserve">Orotidine 5'-phosphate = UMP + CO2</t>
  </si>
  <si>
    <t xml:space="preserve">C01103 &lt;=&gt; C00105 + C00011</t>
  </si>
  <si>
    <t xml:space="preserve">4.1.1.23</t>
  </si>
  <si>
    <t xml:space="preserve">R00158</t>
  </si>
  <si>
    <t xml:space="preserve">ATP + UMP = ADP + UDP</t>
  </si>
  <si>
    <t xml:space="preserve">C00002 + C00105 &lt;=&gt; C00008 + C00015</t>
  </si>
  <si>
    <t xml:space="preserve">2.7.4.4         2.7.4.14        2.7.4.22</t>
  </si>
  <si>
    <t xml:space="preserve">R00156</t>
  </si>
  <si>
    <t xml:space="preserve">ATP + UDP = ADP + UTP</t>
  </si>
  <si>
    <t xml:space="preserve">C00002 + C00015 &lt;=&gt; C00008 + C00075</t>
  </si>
  <si>
    <t xml:space="preserve">R00571</t>
  </si>
  <si>
    <t xml:space="preserve">ATP + UTP + NH3 = ADP + Orthophosphate + CTP</t>
  </si>
  <si>
    <t xml:space="preserve">C00002 + C00075 + C00014 &lt;=&gt; C00008 + C00009 + C00063</t>
  </si>
  <si>
    <t xml:space="preserve">pyrG</t>
  </si>
  <si>
    <t xml:space="preserve">6.3.4.2</t>
  </si>
  <si>
    <t xml:space="preserve">R00573</t>
  </si>
  <si>
    <t xml:space="preserve">ATP + UTP + L-Glutamine + H2O = ADP + Orthophosphate + CTP + L-Glutamate</t>
  </si>
  <si>
    <t xml:space="preserve">C00002 + C00075 + C00064 + C00001 &lt;=&gt; C00008 + C00009 + C00063 + C00025</t>
  </si>
  <si>
    <t xml:space="preserve">R00570</t>
  </si>
  <si>
    <t xml:space="preserve">ATP + CDP = ADP + CTP</t>
  </si>
  <si>
    <t xml:space="preserve">C00002 + C00112 &lt;=&gt; C00008 + C00063</t>
  </si>
  <si>
    <t xml:space="preserve">R00512</t>
  </si>
  <si>
    <t xml:space="preserve">ATP + CMP = ADP + CDP</t>
  </si>
  <si>
    <t xml:space="preserve">C00002 + C00055 &lt;=&gt; C00008 + C00112</t>
  </si>
  <si>
    <t xml:space="preserve">2.7.4.14        2.7.4.25</t>
  </si>
  <si>
    <t xml:space="preserve">R02024</t>
  </si>
  <si>
    <t xml:space="preserve">dCDP + NADP+ + H2O = NADPH + CDP</t>
  </si>
  <si>
    <t xml:space="preserve">C00705 + C00006 + C00001 &lt;=&gt; C00005 + C00112</t>
  </si>
  <si>
    <t xml:space="preserve">R01665</t>
  </si>
  <si>
    <t xml:space="preserve">ATP + dCMP = ADP + dCDP</t>
  </si>
  <si>
    <t xml:space="preserve">C00002 + C00239 &lt;=&gt; C00008 + C00705</t>
  </si>
  <si>
    <t xml:space="preserve">R01857</t>
  </si>
  <si>
    <t xml:space="preserve">ATP + dGDP = ADP + dGTP</t>
  </si>
  <si>
    <t xml:space="preserve">C00002 + C00361 &lt;=&gt; C00008 + C00286</t>
  </si>
  <si>
    <t xml:space="preserve">R02325</t>
  </si>
  <si>
    <t xml:space="preserve">dCTP + H2O = dUTP + NH3</t>
  </si>
  <si>
    <t xml:space="preserve">C00458 + C00001 &lt;=&gt; C00460 + C00014</t>
  </si>
  <si>
    <t xml:space="preserve">dcd</t>
  </si>
  <si>
    <t xml:space="preserve">3.5.4.13</t>
  </si>
  <si>
    <t xml:space="preserve">R02331</t>
  </si>
  <si>
    <t xml:space="preserve">ATP + dUDP = ADP + dUTP</t>
  </si>
  <si>
    <t xml:space="preserve">C00002 + C01346 &lt;=&gt; C00008 + C00460</t>
  </si>
  <si>
    <t xml:space="preserve">R02098</t>
  </si>
  <si>
    <t xml:space="preserve">ATP + dUMP = ADP + dUDP</t>
  </si>
  <si>
    <t xml:space="preserve">C00002 + C00365 &lt;=&gt; C00008 + C01346</t>
  </si>
  <si>
    <t xml:space="preserve">complement(NZ_AEYC01000092.1:90129..90776)</t>
  </si>
  <si>
    <t xml:space="preserve">2.7.4.4         2.7.4.9</t>
  </si>
  <si>
    <t xml:space="preserve">R06613</t>
  </si>
  <si>
    <t xml:space="preserve">5,10-Methylenetetrahydrofolate + dUMP + FADH2 = Tetrahydrofolate + dTMP + FAD</t>
  </si>
  <si>
    <t xml:space="preserve">C00143 + C00365 + C01352 &lt;=&gt; C00101 + C00364 + C00016</t>
  </si>
  <si>
    <t xml:space="preserve">thyX</t>
  </si>
  <si>
    <t xml:space="preserve">2.1.1.148</t>
  </si>
  <si>
    <t xml:space="preserve">R02094</t>
  </si>
  <si>
    <t xml:space="preserve">ATP + dTMP = ADP + dTDP</t>
  </si>
  <si>
    <t xml:space="preserve">C00002 + C00364 &lt;=&gt; C00008 + C00363</t>
  </si>
  <si>
    <t xml:space="preserve">2.7.4.9         2.7.4.12</t>
  </si>
  <si>
    <t xml:space="preserve">R02093</t>
  </si>
  <si>
    <t xml:space="preserve">ADP + dTTP = ATP + dTDP</t>
  </si>
  <si>
    <t xml:space="preserve">C00008 + C00459 &lt;=&gt; C00002 + C00363</t>
  </si>
  <si>
    <t xml:space="preserve">R01126</t>
  </si>
  <si>
    <t xml:space="preserve">IMP + H2O = Inosine + Orthophosphate</t>
  </si>
  <si>
    <t xml:space="preserve">C00130 + C00001 &lt;=&gt; C00294 + C00009</t>
  </si>
  <si>
    <t xml:space="preserve">R01770</t>
  </si>
  <si>
    <t xml:space="preserve">Inosine + H2O = Hypoxanthine + D-Ribose</t>
  </si>
  <si>
    <t xml:space="preserve">C00294 + C00001 &lt;=&gt; C00262 + C00121</t>
  </si>
  <si>
    <t xml:space="preserve">3.2.2.1         3.2.2.2         3.2.2.8</t>
  </si>
  <si>
    <t xml:space="preserve">R01863</t>
  </si>
  <si>
    <t xml:space="preserve">Inosine + Orthophosphate = Hypoxanthine + alpha-D-Ribose1-phosphate</t>
  </si>
  <si>
    <t xml:space="preserve">C00294 + C00009 &lt;=&gt; C00262 + C00620</t>
  </si>
  <si>
    <t xml:space="preserve">2.4.2.1         2.4.2.15</t>
  </si>
  <si>
    <t xml:space="preserve">R01132</t>
  </si>
  <si>
    <t xml:space="preserve">Hypoxanthine + 5-Phospho-alpha-D-ribose1-diphosphate = IMP + Diphosphate</t>
  </si>
  <si>
    <t xml:space="preserve">C00262 + C00119 &lt;=&gt; C00130 + C00013</t>
  </si>
  <si>
    <t xml:space="preserve">R00183</t>
  </si>
  <si>
    <t xml:space="preserve">AMP + H2O = Adenosine + Orthophosphate</t>
  </si>
  <si>
    <t xml:space="preserve">C00020 + C00001 &lt;=&gt; C00212 + C00009</t>
  </si>
  <si>
    <t xml:space="preserve">R00185</t>
  </si>
  <si>
    <t xml:space="preserve">ATP + Adenosine = ADP + AMP</t>
  </si>
  <si>
    <t xml:space="preserve">C00002 + C00212 &lt;=&gt; C00008 + C00020</t>
  </si>
  <si>
    <t xml:space="preserve">2.7.1.20        2.7.1.74</t>
  </si>
  <si>
    <t xml:space="preserve">R01245</t>
  </si>
  <si>
    <t xml:space="preserve">Adenosine + H2O = Adenine + D-Ribose</t>
  </si>
  <si>
    <t xml:space="preserve">C00212 + C00001 &lt;=&gt; C00147 + C00121</t>
  </si>
  <si>
    <t xml:space="preserve">3.2.2.1         3.2.2.7         3.2.2.8</t>
  </si>
  <si>
    <t xml:space="preserve">R01561</t>
  </si>
  <si>
    <t xml:space="preserve">Adenosine + Orthophosphate = Adenine + alpha-D-Ribose 1-phosphate</t>
  </si>
  <si>
    <t xml:space="preserve">C00212 + C00009 &lt;=&gt; C00147 + C00620</t>
  </si>
  <si>
    <t xml:space="preserve">R00190</t>
  </si>
  <si>
    <t xml:space="preserve">Adenine + 5-Phospho-alpha-D-ribose1-diphosphate = AMP + Diphosphate</t>
  </si>
  <si>
    <t xml:space="preserve">C00147 + C00119 &lt;=&gt; C00020 + C00013</t>
  </si>
  <si>
    <t xml:space="preserve">2.4.2.7         2.4.2.8</t>
  </si>
  <si>
    <t xml:space="preserve">R02719</t>
  </si>
  <si>
    <t xml:space="preserve">Xanthosine 5'-phosphate + H2O = Xanthosine + Orthophosphate</t>
  </si>
  <si>
    <t xml:space="preserve">C00655 + C00001 &lt;=&gt; C01762 + C00009</t>
  </si>
  <si>
    <t xml:space="preserve">R02297</t>
  </si>
  <si>
    <t xml:space="preserve">Xanthosine + Orthophosphate = Xanthine + alpha-D-Ribose1-phosphate</t>
  </si>
  <si>
    <t xml:space="preserve">C01762 + C00009 &lt;=&gt; C00385 + C00620</t>
  </si>
  <si>
    <t xml:space="preserve">2.4.2.1         2.4.2.-</t>
  </si>
  <si>
    <t xml:space="preserve">R02143</t>
  </si>
  <si>
    <t xml:space="preserve">Xanthosine + H2O = Xanthine + D-Ribose</t>
  </si>
  <si>
    <t xml:space="preserve">C01762 + C00001 &lt;=&gt; C00385 + C00121</t>
  </si>
  <si>
    <t xml:space="preserve">R02142</t>
  </si>
  <si>
    <t xml:space="preserve">Xanthine +5-Phospho-alpha-D-ribose 1-diphosphate = Xanthosine 5'-phosphate + Diphosphate</t>
  </si>
  <si>
    <t xml:space="preserve">C00385 + C00119 &lt;=&gt; C00655 + C00013</t>
  </si>
  <si>
    <t xml:space="preserve">2.4.2.8         2.4.2.22</t>
  </si>
  <si>
    <t xml:space="preserve">R01227</t>
  </si>
  <si>
    <t xml:space="preserve">GMP + H2O = Guanosine + Orthophosphate</t>
  </si>
  <si>
    <t xml:space="preserve">C00144 + C00001 &lt;=&gt; C00387 + C00009</t>
  </si>
  <si>
    <t xml:space="preserve">R02147</t>
  </si>
  <si>
    <t xml:space="preserve">Guanosine + Orthophosphate = Guanine + alpha-D-Ribose 1-phosphate</t>
  </si>
  <si>
    <t xml:space="preserve">C00387 + C00009 &lt;=&gt; C00242 + C00620</t>
  </si>
  <si>
    <t xml:space="preserve">R01677</t>
  </si>
  <si>
    <t xml:space="preserve">Guanosine + H2O = Guanine + D-Ribose</t>
  </si>
  <si>
    <t xml:space="preserve">C00387 + C00001 &lt;=&gt; C00242 + C00121</t>
  </si>
  <si>
    <t xml:space="preserve">3.2.2.1         3.2.2.8</t>
  </si>
  <si>
    <t xml:space="preserve">R01229</t>
  </si>
  <si>
    <t xml:space="preserve">Guanine + 5-Phospho-alpha-D-ribose1-diphosphate = GMP + Diphosphate</t>
  </si>
  <si>
    <t xml:space="preserve">C00242 + C00119 &lt;=&gt; C00144 + C00013</t>
  </si>
  <si>
    <t xml:space="preserve">2.4.2.7         2.4.2.8         2.4.2.22</t>
  </si>
  <si>
    <t xml:space="preserve">R02018</t>
  </si>
  <si>
    <t xml:space="preserve">dUDP + NADP+ + H2O = NADPH + UDP</t>
  </si>
  <si>
    <t xml:space="preserve">C01346 + C00006 + C00001 &lt;=&gt; C00005 + C00015</t>
  </si>
  <si>
    <t xml:space="preserve">R02326</t>
  </si>
  <si>
    <t xml:space="preserve">ATP + dCDP = ADP + dCTP</t>
  </si>
  <si>
    <t xml:space="preserve">C00002 + C00705 &lt;=&gt; C00008 + C00458</t>
  </si>
  <si>
    <t xml:space="preserve">R01137</t>
  </si>
  <si>
    <t xml:space="preserve">ATP + dADP = ADP + dATP</t>
  </si>
  <si>
    <t xml:space="preserve">C00002 + C00206 &lt;=&gt; C00008 + C00131</t>
  </si>
  <si>
    <t xml:space="preserve">R01855</t>
  </si>
  <si>
    <t xml:space="preserve">dGTP + H2O = dGMP + Diphosphate</t>
  </si>
  <si>
    <t xml:space="preserve">C00286 + C00001 &lt;=&gt; C00362 + C00013</t>
  </si>
  <si>
    <t xml:space="preserve">R00426</t>
  </si>
  <si>
    <t xml:space="preserve">GTP + H2O = GMP + Diphosphate</t>
  </si>
  <si>
    <t xml:space="preserve">C00044 + C00001 &lt;=&gt; C00144 + C00013</t>
  </si>
  <si>
    <t xml:space="preserve">R00662</t>
  </si>
  <si>
    <t xml:space="preserve">UTP + H2O = UMP + Diphosphate</t>
  </si>
  <si>
    <t xml:space="preserve">C00075 + C00001 &lt;=&gt; C00105 + C00013</t>
  </si>
  <si>
    <t xml:space="preserve">R00963</t>
  </si>
  <si>
    <t xml:space="preserve">UMP + H2O = Uridine + Orthophosphate</t>
  </si>
  <si>
    <t xml:space="preserve">C00105 + C00001 &lt;=&gt; C00299 + C00009</t>
  </si>
  <si>
    <t xml:space="preserve">R00511</t>
  </si>
  <si>
    <t xml:space="preserve">CMP + H2O = Cytidine + Orthophosphate</t>
  </si>
  <si>
    <t xml:space="preserve">C00055 + C00001 &lt;=&gt; C00475 + C00009</t>
  </si>
  <si>
    <t xml:space="preserve">R02100</t>
  </si>
  <si>
    <t xml:space="preserve">dUTP + H2O = dUMP + Diphosphate</t>
  </si>
  <si>
    <t xml:space="preserve">C00460 + C00001 &lt;=&gt; C00365 + C00013</t>
  </si>
  <si>
    <t xml:space="preserve">3.6.1.19        3.6.1.23</t>
  </si>
  <si>
    <t xml:space="preserve">R02090</t>
  </si>
  <si>
    <t xml:space="preserve">ATP + dGMP = ADP + dGDP</t>
  </si>
  <si>
    <t xml:space="preserve">C00002 + C00362 &lt;=&gt; C00008 + C00361</t>
  </si>
  <si>
    <t xml:space="preserve">2.7.4.8         2.7.4.12</t>
  </si>
  <si>
    <t xml:space="preserve">R00568</t>
  </si>
  <si>
    <t xml:space="preserve">CTP + H2O = UTP + NH3</t>
  </si>
  <si>
    <t xml:space="preserve">C00063 + C00001 &lt;=&gt; C00075 + C00014</t>
  </si>
  <si>
    <t xml:space="preserve">R01547</t>
  </si>
  <si>
    <t xml:space="preserve">ATP + dAMP = ADP + dADP</t>
  </si>
  <si>
    <t xml:space="preserve">C00002 + C00360 &lt;=&gt; C00008 + C00206</t>
  </si>
  <si>
    <t xml:space="preserve">2.7.4.3         2.7.4.11</t>
  </si>
  <si>
    <t xml:space="preserve">Amino acid synthesis    2.L-GLU ,D-GLU,D-GLN</t>
  </si>
  <si>
    <t xml:space="preserve">R00256</t>
  </si>
  <si>
    <t xml:space="preserve">L-Glutamine + H2O = L-Glutamate + NH3</t>
  </si>
  <si>
    <t xml:space="preserve">C00064 + C00001 &lt;=&gt; C00025 + C00014</t>
  </si>
  <si>
    <t xml:space="preserve">3.5.1.2         3.5.1.38        6.3.5.4         6.3.5.5</t>
  </si>
  <si>
    <t xml:space="preserve">rn00250  rn00330  rn00471  rn00910</t>
  </si>
  <si>
    <t xml:space="preserve">R00260</t>
  </si>
  <si>
    <t xml:space="preserve">L-Glutamate = D-Glutamate</t>
  </si>
  <si>
    <t xml:space="preserve">C00025 &lt;=&gt; C00217</t>
  </si>
  <si>
    <t xml:space="preserve">complement(NZ_AEYC01000014.1:64384..65199)</t>
  </si>
  <si>
    <t xml:space="preserve">5.1.1.3</t>
  </si>
  <si>
    <t xml:space="preserve">rn00471</t>
  </si>
  <si>
    <t xml:space="preserve">R01579</t>
  </si>
  <si>
    <t xml:space="preserve">D-Glutamine + H2O = D-Glutamate + NH3</t>
  </si>
  <si>
    <t xml:space="preserve">C00819 + C00001 &lt;=&gt; C00217 + C00014</t>
  </si>
  <si>
    <t xml:space="preserve">3.5.1.2         3.5.1.35        3.5.1.38</t>
  </si>
  <si>
    <t xml:space="preserve">R03193</t>
  </si>
  <si>
    <t xml:space="preserve">ATP + UDP-N-acetylmuramate + L-Alanine = ADP + Orthophosphate +UDP-N-acetylmuramoyl-L-alanine</t>
  </si>
  <si>
    <t xml:space="preserve">C00002 + C01050 + C00041 &lt;=&gt; C00008 + C00009 + C01212</t>
  </si>
  <si>
    <t xml:space="preserve">murC</t>
  </si>
  <si>
    <t xml:space="preserve">6.3.2.8</t>
  </si>
  <si>
    <t xml:space="preserve">rn00471  rn00550</t>
  </si>
  <si>
    <t xml:space="preserve">R02783</t>
  </si>
  <si>
    <t xml:space="preserve">ATP + UDP-N-acetylmuramoyl-L-alanine + D-Glutamate = ADP + Orthophosphate + UDP-N-acetylmuramoyl-L-alanyl-D-glutamate</t>
  </si>
  <si>
    <t xml:space="preserve">C00002 + C01212 + C00217 &lt;=&gt; C00008 + C00009 + C00692</t>
  </si>
  <si>
    <t xml:space="preserve">6.3.2.9</t>
  </si>
  <si>
    <t xml:space="preserve">2.L-ARG,L-PRO</t>
  </si>
  <si>
    <t xml:space="preserve">R00707</t>
  </si>
  <si>
    <t xml:space="preserve">(S)-1-Pyrroline-5-carboxylate + NAD+ + 2 H2O = L-Glutamate + NADH+ H+</t>
  </si>
  <si>
    <t xml:space="preserve">C03912 + C00003 + 2 C00001 &lt;=&gt; C00025 + C00004 + C00080</t>
  </si>
  <si>
    <t xml:space="preserve">rn00250  rn00330</t>
  </si>
  <si>
    <t xml:space="preserve">R01248</t>
  </si>
  <si>
    <t xml:space="preserve">L-Proline + NAD+ = (S)-1-Pyrroline-5-carboxylate + NADH + H+</t>
  </si>
  <si>
    <t xml:space="preserve">C00148 + C00003 &lt;=&gt; C03912 + C00004 + C00080</t>
  </si>
  <si>
    <t xml:space="preserve">R00259</t>
  </si>
  <si>
    <t xml:space="preserve">Acetyl-CoA + L-Glutamate = CoA + N-Acetyl-L-glutamate</t>
  </si>
  <si>
    <t xml:space="preserve">C00024 + C00025 &lt;=&gt; C00010 + C00624</t>
  </si>
  <si>
    <t xml:space="preserve">2.3.1.1</t>
  </si>
  <si>
    <t xml:space="preserve">R02649</t>
  </si>
  <si>
    <t xml:space="preserve">ATP + N-Acetyl-L-glutamate = ADP + N-Acetyl-L-glutamate5-phosphate</t>
  </si>
  <si>
    <t xml:space="preserve">C00002 + C00624 &lt;=&gt; C00008 + C04133</t>
  </si>
  <si>
    <t xml:space="preserve">complement(NZ_AEYC01000076.1:7205..8122)</t>
  </si>
  <si>
    <t xml:space="preserve">2.7.2.8</t>
  </si>
  <si>
    <t xml:space="preserve">R03443</t>
  </si>
  <si>
    <t xml:space="preserve">-Acetyl-L-glutamate 5-phosphate + NADPH + H+ = N-Acetyl-L-glutamate 5-semialdehyde + Orthophosphate + NADP+</t>
  </si>
  <si>
    <t xml:space="preserve">C04133 + C00005 + C00080 &lt;=&gt; C01250 + C00009 + C00006</t>
  </si>
  <si>
    <t xml:space="preserve">argC</t>
  </si>
  <si>
    <t xml:space="preserve">1.2.1.38</t>
  </si>
  <si>
    <t xml:space="preserve">R02283</t>
  </si>
  <si>
    <t xml:space="preserve">N-Acetylornithine + 2-Oxoglutarate = N-Acetyl-L-glutamate5-semialdehyde + L-Glutamate</t>
  </si>
  <si>
    <t xml:space="preserve">C00437 + C00026 &lt;=&gt; C01250 + C00025</t>
  </si>
  <si>
    <t xml:space="preserve">complement(NZ_AEYC01000076.1:6015..7205)</t>
  </si>
  <si>
    <t xml:space="preserve">2.6.1.11</t>
  </si>
  <si>
    <t xml:space="preserve">R02282</t>
  </si>
  <si>
    <t xml:space="preserve">N-Acetylornithine + L-Glutamate = L-Ornithine +N-Acetyl-L-glutamate</t>
  </si>
  <si>
    <t xml:space="preserve">C00437 + C00025 &lt;=&gt; C00077 + C00624</t>
  </si>
  <si>
    <t xml:space="preserve">argJ</t>
  </si>
  <si>
    <t xml:space="preserve">2.3.1.35</t>
  </si>
  <si>
    <t xml:space="preserve">R00245</t>
  </si>
  <si>
    <t xml:space="preserve">L-Glutamate 5-semialdehyde + NAD+ + H2O = L-Glutamate + NADH + H+</t>
  </si>
  <si>
    <t xml:space="preserve">C01165 + C00003 + C00001 &lt;=&gt; C00025 + C00004 + C00080</t>
  </si>
  <si>
    <t xml:space="preserve">R00667</t>
  </si>
  <si>
    <t xml:space="preserve">L-Ornithine + 2-Oxoglutarate = L-Glutamate 5-semialdehyde +L-Glutamate</t>
  </si>
  <si>
    <t xml:space="preserve">C00077 + C00026 &lt;=&gt; C01165 + C00025</t>
  </si>
  <si>
    <t xml:space="preserve">2.6.1.13</t>
  </si>
  <si>
    <t xml:space="preserve">R00671</t>
  </si>
  <si>
    <t xml:space="preserve">L-Ornithine = L-Proline + NH3</t>
  </si>
  <si>
    <t xml:space="preserve">C00077 &lt;=&gt; C00148 + C00014</t>
  </si>
  <si>
    <t xml:space="preserve">4.3.1.12</t>
  </si>
  <si>
    <t xml:space="preserve">R00239</t>
  </si>
  <si>
    <t xml:space="preserve">ATP + L-Glutamate = ADP + L-Glutamyl 5-phosphate</t>
  </si>
  <si>
    <t xml:space="preserve">C00002 + C00025 &lt;=&gt; C00008 + C03287</t>
  </si>
  <si>
    <t xml:space="preserve">2.7.2.11</t>
  </si>
  <si>
    <t xml:space="preserve">R03313</t>
  </si>
  <si>
    <t xml:space="preserve">L-Glutamate 5-semialdehyde + Orthophosphate + NADP+ = L-Glutamyl5-phosphate + NADPH + H+</t>
  </si>
  <si>
    <t xml:space="preserve">C01165 + C00009 + C00006 &lt;=&gt; C03287 + C00005 + C00080</t>
  </si>
  <si>
    <t xml:space="preserve">complement(NZ_AEYC01000019.1:287262..288608)</t>
  </si>
  <si>
    <t xml:space="preserve">1.2.1.41</t>
  </si>
  <si>
    <t xml:space="preserve">R01398</t>
  </si>
  <si>
    <t xml:space="preserve">Carbamoyl phosphate + L-Ornithine = Orthophosphate + L-Citrulline</t>
  </si>
  <si>
    <t xml:space="preserve">C00169 + C00077 &lt;=&gt; C00009 + C00327</t>
  </si>
  <si>
    <t xml:space="preserve">2.1.3.3</t>
  </si>
  <si>
    <t xml:space="preserve">R01954</t>
  </si>
  <si>
    <t xml:space="preserve">ATP + L-Citrulline + L-Aspartate = AMP + Diphosphate +N-(L-Arginino)succinate</t>
  </si>
  <si>
    <t xml:space="preserve">C00002 + C00327 + C00049 &lt;=&gt; C00020 + C00013 + C03406</t>
  </si>
  <si>
    <t xml:space="preserve">complement(NZ_AEYC01000066.1:67533..68984)</t>
  </si>
  <si>
    <t xml:space="preserve">6.3.4.5</t>
  </si>
  <si>
    <t xml:space="preserve">R01086</t>
  </si>
  <si>
    <t xml:space="preserve">N-(L-Arginino)succinate = Fumarate + L-Arginine</t>
  </si>
  <si>
    <t xml:space="preserve">C03406 &lt;=&gt; C00122 + C00062</t>
  </si>
  <si>
    <t xml:space="preserve">4.3.2.1</t>
  </si>
  <si>
    <t xml:space="preserve">3.L-ALA,L-ASP,L-ASN,L-GLU</t>
  </si>
  <si>
    <t xml:space="preserve">R00578</t>
  </si>
  <si>
    <t xml:space="preserve">ATP + L-Aspartate + L-Glutamine + H2O = AMP + Diphosphate + L-Asparagine + L-Glutamate</t>
  </si>
  <si>
    <t xml:space="preserve">C00002 + C00049 + C00064 + C00001 &lt;=&gt; C00020 + C00013 + C00152 + C00025</t>
  </si>
  <si>
    <t xml:space="preserve">6.3.5.4</t>
  </si>
  <si>
    <t xml:space="preserve">R00485</t>
  </si>
  <si>
    <t xml:space="preserve">L-Asparagine + H2O = L-Aspartate + NH3</t>
  </si>
  <si>
    <t xml:space="preserve">C00152 + C00001 &lt;=&gt; C00049 + C00014</t>
  </si>
  <si>
    <t xml:space="preserve">3.5.1.1         3.5.1.38</t>
  </si>
  <si>
    <t xml:space="preserve">rn00250  rn00460  rn00910</t>
  </si>
  <si>
    <t xml:space="preserve">R00483</t>
  </si>
  <si>
    <t xml:space="preserve">ATP + L-Aspartate + NH3 = AMP + Diphosphate + L-Asparagine</t>
  </si>
  <si>
    <t xml:space="preserve">C00002 + C00049 + C00014 &lt;=&gt; C00020 + C00013 + C00152</t>
  </si>
  <si>
    <t xml:space="preserve">6.3.1.1         6.3.5.4</t>
  </si>
  <si>
    <t xml:space="preserve">R00369</t>
  </si>
  <si>
    <t xml:space="preserve">L-Alanine + Glyoxylate = Pyruvate + Glycine</t>
  </si>
  <si>
    <t xml:space="preserve">C00041 + C00048 &lt;=&gt; C00022 + C00037</t>
  </si>
  <si>
    <t xml:space="preserve">2.6.1.44</t>
  </si>
  <si>
    <t xml:space="preserve">R00355</t>
  </si>
  <si>
    <t xml:space="preserve">L-Aspartate + 2-Oxoglutarate = Oxaloacetate + L-Glutamate</t>
  </si>
  <si>
    <t xml:space="preserve">C00049 + C00026 &lt;=&gt; C00036 + C00025</t>
  </si>
  <si>
    <t xml:space="preserve">rn00250  rn00710</t>
  </si>
  <si>
    <t xml:space="preserve">4.L-LYS</t>
  </si>
  <si>
    <t xml:space="preserve">R00480</t>
  </si>
  <si>
    <t xml:space="preserve">ATP + L-Aspartate = ADP + 4-Phospho-L-aspartate</t>
  </si>
  <si>
    <t xml:space="preserve">C00002 + C00049 &lt;=&gt; C00008 + C03082</t>
  </si>
  <si>
    <t xml:space="preserve">NZ_AEYC01000030.1:34769..35542</t>
  </si>
  <si>
    <t xml:space="preserve">2.7.2.4</t>
  </si>
  <si>
    <t xml:space="preserve">rn00260  rn00270  rn00300</t>
  </si>
  <si>
    <t xml:space="preserve">R02291</t>
  </si>
  <si>
    <t xml:space="preserve">4-Phospho-L-aspartate + NADPH + H+ = L-Aspartate 4-semialdehyde + Orthophosphate + NADP+</t>
  </si>
  <si>
    <t xml:space="preserve">C03082 + C00005 + C00080 &lt;=&gt; C00441 + C00009 + C00006</t>
  </si>
  <si>
    <t xml:space="preserve">1.2.1.11</t>
  </si>
  <si>
    <t xml:space="preserve">R02292</t>
  </si>
  <si>
    <t xml:space="preserve">L-Aspartate 4-semialdehyde + Pyruvate = L-2,3-Dihydrodipicolinate + 2 H2O</t>
  </si>
  <si>
    <t xml:space="preserve">C00441 + C00022 &lt;=&gt; C03340 + 2 C00001</t>
  </si>
  <si>
    <t xml:space="preserve">NZ_AEYC01000034.1:2334..3263</t>
  </si>
  <si>
    <t xml:space="preserve">4.2.1.52</t>
  </si>
  <si>
    <t xml:space="preserve">rn00300</t>
  </si>
  <si>
    <t xml:space="preserve">R04198</t>
  </si>
  <si>
    <t xml:space="preserve">2,3,4,5-Tetrahydrodipicolinate + NAD+ = L-2,3-Dihydrodipicolinate+ NADH + H+</t>
  </si>
  <si>
    <t xml:space="preserve">C03972 + C00003 &lt;=&gt; C03340 + C00004 + C00080</t>
  </si>
  <si>
    <t xml:space="preserve">NZ_AEYC01000004.1:14966..15718</t>
  </si>
  <si>
    <t xml:space="preserve">1.3.1.26</t>
  </si>
  <si>
    <t xml:space="preserve">R04365</t>
  </si>
  <si>
    <t xml:space="preserve">Succinyl-CoA + 2,3,4,5-Tetrahydrodipicolinate + H2O = CoA +N-Succinyl-2-L-amino-6-oxoheptanedioate</t>
  </si>
  <si>
    <t xml:space="preserve">C00091 + C03972 + C00001 &lt;=&gt; C00010 + C04462</t>
  </si>
  <si>
    <t xml:space="preserve">2.3.1.117</t>
  </si>
  <si>
    <t xml:space="preserve">R04475</t>
  </si>
  <si>
    <t xml:space="preserve">N-Succinyl-LL-2,6-diaminoheptanedioate + 2-Oxoglutarate =N-Succinyl-2-L-amino-6-oxoheptanedioate + L-Glutamate</t>
  </si>
  <si>
    <t xml:space="preserve">C04421 + C00026 &lt;=&gt; C04462 + C00025</t>
  </si>
  <si>
    <t xml:space="preserve">2.6.1.17</t>
  </si>
  <si>
    <t xml:space="preserve">R02734</t>
  </si>
  <si>
    <t xml:space="preserve">N-Succinyl-LL-2,6-diaminoheptanedioate + H2O = Succinate +LL-2,6-Diaminoheptanedioate</t>
  </si>
  <si>
    <t xml:space="preserve">C04421 + C00001 &lt;=&gt; C00042 + C00666</t>
  </si>
  <si>
    <t xml:space="preserve">complement(NZ_AEYC01000015.1:4160..5236)</t>
  </si>
  <si>
    <t xml:space="preserve">3.5.1.18</t>
  </si>
  <si>
    <t xml:space="preserve">R02735</t>
  </si>
  <si>
    <t xml:space="preserve">LL-2,6-Diaminoheptanedioate = meso-2,6-Diaminoheptanedioate</t>
  </si>
  <si>
    <t xml:space="preserve">C00666 &lt;=&gt; C00680</t>
  </si>
  <si>
    <t xml:space="preserve">5.1.1.7</t>
  </si>
  <si>
    <t xml:space="preserve">R00451</t>
  </si>
  <si>
    <t xml:space="preserve">meso-2,6-Diaminoheptanedioate = L-Lysine + CO2</t>
  </si>
  <si>
    <t xml:space="preserve">C00680 &lt;=&gt; C00047 + C00011</t>
  </si>
  <si>
    <t xml:space="preserve">4.1.1.20</t>
  </si>
  <si>
    <t xml:space="preserve">5.L-GLY,L-SER,L-THR</t>
  </si>
  <si>
    <t xml:space="preserve">R01773</t>
  </si>
  <si>
    <t xml:space="preserve">L-Homoserine + NAD+ = L-Aspartate 4-semialdehyde + NADH + H+</t>
  </si>
  <si>
    <t xml:space="preserve">C00263 + C00003 &lt;=&gt; C00441 + C00004 + C00080</t>
  </si>
  <si>
    <t xml:space="preserve">NZ_AEYC01000001.1:160937..162241</t>
  </si>
  <si>
    <t xml:space="preserve">1.1.1.3</t>
  </si>
  <si>
    <t xml:space="preserve">R01771</t>
  </si>
  <si>
    <t xml:space="preserve">ATP + L-Homoserine = ADP + O-Phospho-L-homoserine</t>
  </si>
  <si>
    <t xml:space="preserve">C00002 + C00263 &lt;=&gt; C00008 + C01102</t>
  </si>
  <si>
    <t xml:space="preserve">2.7.1.39</t>
  </si>
  <si>
    <t xml:space="preserve">R01466</t>
  </si>
  <si>
    <t xml:space="preserve">O-Phospho-L-homoserine + H2O = L-Threonine + Orthophosphate</t>
  </si>
  <si>
    <t xml:space="preserve">C01102 + C00001 &lt;=&gt; C00188 + C00009</t>
  </si>
  <si>
    <t xml:space="preserve">R00751</t>
  </si>
  <si>
    <t xml:space="preserve">L-Threonine = Glycine + Acetaldehyde</t>
  </si>
  <si>
    <t xml:space="preserve">C00188 &lt;=&gt; C00037 + C00084</t>
  </si>
  <si>
    <t xml:space="preserve">R01513</t>
  </si>
  <si>
    <t xml:space="preserve">3-Phospho-D-glycerate + NAD+ = 3-Phosphonooxypyruvate + NADH + H+</t>
  </si>
  <si>
    <t xml:space="preserve">C00197 + C00003 &lt;=&gt; C03232 + C00004 + C00080</t>
  </si>
  <si>
    <t xml:space="preserve">rn00260  rn00680</t>
  </si>
  <si>
    <t xml:space="preserve">R04173</t>
  </si>
  <si>
    <t xml:space="preserve">O-Phospho-L-serine + 2-Oxoglutarate = 3-Phosphonooxypyruvate + L-Glutamate</t>
  </si>
  <si>
    <t xml:space="preserve">C01005 + C00026 &lt;=&gt; C03232 + C00025</t>
  </si>
  <si>
    <t xml:space="preserve">argD</t>
  </si>
  <si>
    <t xml:space="preserve">R00582</t>
  </si>
  <si>
    <t xml:space="preserve">O-Phospho-L-serine + H2O = L-Serine + Orthophosphate</t>
  </si>
  <si>
    <t xml:space="preserve">C01005 + C00001 &lt;=&gt; C00065 + C00009</t>
  </si>
  <si>
    <t xml:space="preserve">R00588</t>
  </si>
  <si>
    <t xml:space="preserve">L-Serine + Glyoxylate = Hydroxypyruvate + Glycine</t>
  </si>
  <si>
    <t xml:space="preserve">C00065 + C00048 &lt;=&gt; C00168 + C00037</t>
  </si>
  <si>
    <t xml:space="preserve">2.6.1.45</t>
  </si>
  <si>
    <t xml:space="preserve">R00945</t>
  </si>
  <si>
    <t xml:space="preserve">Tetrahydrofolate+ L-Serine = 5,10-Methylenetetrahydrofolate + Glycine + H2O</t>
  </si>
  <si>
    <t xml:space="preserve">C00101 + C00065 &lt;=&gt; C00143 + C00037 + C00001</t>
  </si>
  <si>
    <t xml:space="preserve">glyA</t>
  </si>
  <si>
    <t xml:space="preserve">2.1.2.1</t>
  </si>
  <si>
    <t xml:space="preserve">rn00260  rn00460  rn00670  rn00680</t>
  </si>
  <si>
    <t xml:space="preserve">R09099</t>
  </si>
  <si>
    <t xml:space="preserve">L-Serine + 5,6,7,8-Tetrahydromethanopterin = 5,10-Methylenetetrahydromethanopterin + Glycine + H2O</t>
  </si>
  <si>
    <t xml:space="preserve">C00065 + C01217 &lt;=&gt; C04377 + C00037 + C00001</t>
  </si>
  <si>
    <t xml:space="preserve">R00891</t>
  </si>
  <si>
    <t xml:space="preserve">L-Serine + Hydrogen sulfide = L-Cysteine + H2O</t>
  </si>
  <si>
    <t xml:space="preserve">C00065 + C00283 &lt;=&gt; C00097 + C00001</t>
  </si>
  <si>
    <t xml:space="preserve">6.L-CYS,L-MET</t>
  </si>
  <si>
    <t xml:space="preserve">R00586</t>
  </si>
  <si>
    <t xml:space="preserve">L-Serine + Acetyl-CoA = O-Acetyl-L-serine + CoA</t>
  </si>
  <si>
    <t xml:space="preserve">C00065 + C00024 &lt;=&gt; C00979 + C00010</t>
  </si>
  <si>
    <t xml:space="preserve">2.3.1.30</t>
  </si>
  <si>
    <t xml:space="preserve">rn00270  rn00920</t>
  </si>
  <si>
    <t xml:space="preserve">R00897</t>
  </si>
  <si>
    <t xml:space="preserve">O-Acetyl-L-serine + Hydrogen sulfide = L-Cysteine + Acetate</t>
  </si>
  <si>
    <t xml:space="preserve">C00979 + C00283 &lt;=&gt; C00097 + C00033</t>
  </si>
  <si>
    <t xml:space="preserve">2.5.1.47        2.5.1.65</t>
  </si>
  <si>
    <t xml:space="preserve">R03132</t>
  </si>
  <si>
    <t xml:space="preserve">O-Acetyl-L-serine + Thiosulfate = S-Sulfo-L-cysteine + Acetate</t>
  </si>
  <si>
    <t xml:space="preserve">C00979 + C00320 &lt;=&gt; C05824 + C00033</t>
  </si>
  <si>
    <t xml:space="preserve">2.5.1.47        2.5.1.48</t>
  </si>
  <si>
    <t xml:space="preserve">R08632</t>
  </si>
  <si>
    <t xml:space="preserve">L-Cystathionine = L-Cysteine + 2-Aminobut-2-enoate</t>
  </si>
  <si>
    <t xml:space="preserve">C02291 &lt;=&gt; C00097 + C17234</t>
  </si>
  <si>
    <t xml:space="preserve">R08637</t>
  </si>
  <si>
    <t xml:space="preserve">2-Aminobut-2-enoate + H2O = 2-Oxobutanoate + NH3</t>
  </si>
  <si>
    <t xml:space="preserve">C17234 + C00001 &lt;=&gt; C00109 + C00014</t>
  </si>
  <si>
    <t xml:space="preserve">4.4.1.1         4.4.1.2         4.4.1.11</t>
  </si>
  <si>
    <t xml:space="preserve">R01286</t>
  </si>
  <si>
    <t xml:space="preserve">L-Cystathionine + H2O = L-Homocysteine + NH3 + Pyruvate</t>
  </si>
  <si>
    <t xml:space="preserve">C02291 + C00001 &lt;=&gt; C00155 + C00014 + C00022</t>
  </si>
  <si>
    <t xml:space="preserve">R01290</t>
  </si>
  <si>
    <t xml:space="preserve">L-Cystathionine + H2O = L-Serine + L-Homocysteine</t>
  </si>
  <si>
    <t xml:space="preserve">C02291 + C00001 &lt;=&gt; C00065 + C00155</t>
  </si>
  <si>
    <t xml:space="preserve">rn00260  rn00270</t>
  </si>
  <si>
    <t xml:space="preserve">R00650</t>
  </si>
  <si>
    <t xml:space="preserve">S-Adenosyl-L-methionine + L-Homocysteine = S-Adenosyl-L-homocysteine + L-Methionine</t>
  </si>
  <si>
    <t xml:space="preserve">C00019 + C00155 &lt;=&gt; C00021 + C00073</t>
  </si>
  <si>
    <t xml:space="preserve">mmuM</t>
  </si>
  <si>
    <t xml:space="preserve">2.1.1.10</t>
  </si>
  <si>
    <t xml:space="preserve">R00946</t>
  </si>
  <si>
    <t xml:space="preserve">5-Methyltetrahydrofolate + L-Homocysteine = Tetrahydrofolate + L-Methionine</t>
  </si>
  <si>
    <t xml:space="preserve">C00440 + C00155 &lt;=&gt; C00101 + C00073</t>
  </si>
  <si>
    <t xml:space="preserve">2.1.1.13</t>
  </si>
  <si>
    <t xml:space="preserve">rn00270  rn00670</t>
  </si>
  <si>
    <t xml:space="preserve">R04405</t>
  </si>
  <si>
    <t xml:space="preserve">5-Methyltetrahydropteroyltri-L-glutamate + L-Homocysteine = Tetrahydropteroyltri-L-glutamate + L-Methionine</t>
  </si>
  <si>
    <t xml:space="preserve">C04489 + C00155 &lt;=&gt; C04144 + C00073</t>
  </si>
  <si>
    <t xml:space="preserve">complement(NZ_AEYC01000039.1:34861..37176) or complement(NZ_AEYC01000008.1:153020..155296)</t>
  </si>
  <si>
    <t xml:space="preserve">2.1.1.14</t>
  </si>
  <si>
    <t xml:space="preserve">7.L-VAL,L-LEU,L-ILE</t>
  </si>
  <si>
    <t xml:space="preserve">R08648</t>
  </si>
  <si>
    <t xml:space="preserve">Pyruvate + 2-Oxobutanoate = (S)-2-Aceto-2-hydroxybutanoate + CO2</t>
  </si>
  <si>
    <t xml:space="preserve">C00022 + C00109 &lt;=&gt; C06006 + C00011</t>
  </si>
  <si>
    <t xml:space="preserve">NZ_AEYC01000083.1:41224..42981 or NZ_AEYC01000001.1:285399..285905 or NZ_AEYC01000001.1:283645..285390</t>
  </si>
  <si>
    <t xml:space="preserve">R05069</t>
  </si>
  <si>
    <t xml:space="preserve">(S)-2-Aceto-2-hydroxybutanoate =(R)-3-Hydroxy-3-methyl-2-oxopentanoate</t>
  </si>
  <si>
    <t xml:space="preserve">C06006 &lt;=&gt; C14463</t>
  </si>
  <si>
    <t xml:space="preserve">1.1.1.86        5.4.99.3</t>
  </si>
  <si>
    <t xml:space="preserve">R05068</t>
  </si>
  <si>
    <t xml:space="preserve">(R)-2,3-Dihydroxy-3-methylpentanoate + NADP+ =(R)-3-Hydroxy-3-methyl-2-oxopentanoate + NADPH + H+</t>
  </si>
  <si>
    <t xml:space="preserve">C06007 + C00006 &lt;=&gt; C14463 + C00005 + C00080</t>
  </si>
  <si>
    <t xml:space="preserve">R05070</t>
  </si>
  <si>
    <t xml:space="preserve">(R)-2,3-Dihydroxy-3-methylpentanoate = (S)-3-Methyl-2-oxopentanoicacid + H2O</t>
  </si>
  <si>
    <t xml:space="preserve">C06007 &lt;=&gt; C00671 + C00001</t>
  </si>
  <si>
    <t xml:space="preserve">NZ_AEYC01000023.1:47115..48809 or NZ_AEYC01000021.1:57863..59557 or complement(NZ_AEYC01000020.1:121967..123667) or complement(NZ_AEYC01000001.1:280402..282246)</t>
  </si>
  <si>
    <t xml:space="preserve">R02199</t>
  </si>
  <si>
    <t xml:space="preserve">(S)-3-Methyl-2-oxopentanoic acid +L-Glutamate = L-Isoleucine + 2-Oxoglutarate</t>
  </si>
  <si>
    <t xml:space="preserve">C00671 + C00025 &lt;=&gt; C00407 + C00026</t>
  </si>
  <si>
    <t xml:space="preserve">2.6.1.42</t>
  </si>
  <si>
    <t xml:space="preserve">rn00280  rn00290  rn00966</t>
  </si>
  <si>
    <t xml:space="preserve">R00226</t>
  </si>
  <si>
    <t xml:space="preserve">(S)-2-Acetolactate + CO2 = 2 Pyruvate</t>
  </si>
  <si>
    <t xml:space="preserve">C06010 + C00011 &lt;=&gt; 2 C00022</t>
  </si>
  <si>
    <t xml:space="preserve">R04439</t>
  </si>
  <si>
    <t xml:space="preserve">(R)-2,3-Dihydroxy-3-methylbutanoate + NADP+ = (S)-2-Acetolactate +NADPH + H+</t>
  </si>
  <si>
    <t xml:space="preserve">C04272 + C00006 &lt;=&gt; C06010 + C00005 + C00080</t>
  </si>
  <si>
    <t xml:space="preserve">R04441</t>
  </si>
  <si>
    <t xml:space="preserve">(R)-2,3-Dihydroxy-3-methylbutanoate = 3-Methyl-2-oxobutanoic acid + H2O</t>
  </si>
  <si>
    <t xml:space="preserve">C04272 &lt;=&gt; C00141 + C00001</t>
  </si>
  <si>
    <t xml:space="preserve">R01214</t>
  </si>
  <si>
    <t xml:space="preserve">3-Methyl-2-oxobutanoic acid + L-Glutamate = L-Valine + 2-Oxoglutarate</t>
  </si>
  <si>
    <t xml:space="preserve">C00141 + C00025 &lt;=&gt; C00183 + C00026</t>
  </si>
  <si>
    <t xml:space="preserve">2.6.1.6         2.6.1.42</t>
  </si>
  <si>
    <t xml:space="preserve">rn00280  rn00290  rn00770  rn00966</t>
  </si>
  <si>
    <t xml:space="preserve">R01215</t>
  </si>
  <si>
    <t xml:space="preserve">L-Valine + Pyruvate = 3-Methyl-2-oxobutanoic acid + L-Alanine</t>
  </si>
  <si>
    <t xml:space="preserve">C00183 + C00022 &lt;=&gt; C00141 + C00041</t>
  </si>
  <si>
    <t xml:space="preserve">2.6.1.66</t>
  </si>
  <si>
    <t xml:space="preserve">R01213</t>
  </si>
  <si>
    <t xml:space="preserve">Acetyl-CoA + 3-Methyl-2-oxobutanoicacid + H2O = (2S)-2-Isopropylmalate + CoA</t>
  </si>
  <si>
    <t xml:space="preserve">C00024 + C00141 + C00001 &lt;=&gt; C02504 + C00010</t>
  </si>
  <si>
    <t xml:space="preserve">2.3.3.13</t>
  </si>
  <si>
    <t xml:space="preserve">rn00290  rn00620</t>
  </si>
  <si>
    <t xml:space="preserve">R03968</t>
  </si>
  <si>
    <t xml:space="preserve">(2S)-2-Isopropylmalate = 2-Isopropylmaleate + H2O</t>
  </si>
  <si>
    <t xml:space="preserve">C02504 &lt;=&gt; C02631 + C00001</t>
  </si>
  <si>
    <t xml:space="preserve">4.2.1.33</t>
  </si>
  <si>
    <t xml:space="preserve">R04001</t>
  </si>
  <si>
    <t xml:space="preserve">(2R,3S)-3-Isopropylmalate = 2-Isopropylmaleate + H2O</t>
  </si>
  <si>
    <t xml:space="preserve">C04411 &lt;=&gt; C02631 + C00001</t>
  </si>
  <si>
    <t xml:space="preserve">R04426</t>
  </si>
  <si>
    <t xml:space="preserve">(2R,3S)-3-Isopropylmalate + NAD+ = (2S)-2-Isopropyl-3-oxosuccinate+ NADH + H+</t>
  </si>
  <si>
    <t xml:space="preserve">C04411 + C00003 &lt;=&gt; C04236 + C00004 + C00080</t>
  </si>
  <si>
    <t xml:space="preserve">R01652</t>
  </si>
  <si>
    <t xml:space="preserve">(2S)-2-Isopropyl-3-oxosuccinate = 4-Methyl-2-oxopentanoate + CO2</t>
  </si>
  <si>
    <t xml:space="preserve">C04236 &lt;=&gt; C00233 + C00011</t>
  </si>
  <si>
    <t xml:space="preserve">R01090</t>
  </si>
  <si>
    <t xml:space="preserve">L-Leucine + 2-Oxoglutarate = 4-Methyl-2-oxopentanoate + L-Glutamate</t>
  </si>
  <si>
    <t xml:space="preserve">C00123 + C00026 &lt;=&gt; C00233 + C00025</t>
  </si>
  <si>
    <t xml:space="preserve">2.6.1.6         2.6.1.42        2.6.1.67</t>
  </si>
  <si>
    <t xml:space="preserve">8.L-HIS</t>
  </si>
  <si>
    <t xml:space="preserve">R01071</t>
  </si>
  <si>
    <t xml:space="preserve">ATP + 5-Phospho-alpha-D-ribose 1-diphosphate = 1-(5-Phospho-D-ribosyl)-ATP + Diphosphate</t>
  </si>
  <si>
    <t xml:space="preserve">C00002 + C00119 &lt;=&gt; C02739 + C00013</t>
  </si>
  <si>
    <t xml:space="preserve">hisG</t>
  </si>
  <si>
    <t xml:space="preserve">2.4.2.17</t>
  </si>
  <si>
    <t xml:space="preserve">R04035</t>
  </si>
  <si>
    <t xml:space="preserve">1-(5-Phospho-D-ribosyl)-ATP + H2O = Phosphoribosyl-AMP + Diphosphate</t>
  </si>
  <si>
    <t xml:space="preserve">C02739 + C00001 &lt;=&gt; C02741 + C00013</t>
  </si>
  <si>
    <t xml:space="preserve">3.6.1.31</t>
  </si>
  <si>
    <t xml:space="preserve">R04037</t>
  </si>
  <si>
    <t xml:space="preserve">Phosphoribosyl-AMP + H2O = 5-(5-Phospho-D-ribosylaminoformimino)-1-(5-phosphoribosyl)-imidazole-4-carboxamide</t>
  </si>
  <si>
    <t xml:space="preserve">C02741 + C00001 &lt;=&gt; C04896</t>
  </si>
  <si>
    <t xml:space="preserve">hisI</t>
  </si>
  <si>
    <t xml:space="preserve">3.5.4.19</t>
  </si>
  <si>
    <t xml:space="preserve">R04640</t>
  </si>
  <si>
    <t xml:space="preserve">5-(5-Phospho-D-ribosylaminoformimino)-1-(5-phosphoribosyl)-imidazole-4-carboxamide = N-(5'-Phospho-D-1'-ribulosylformimino)-5-amino-1-(5''-phospho-D-ribosyl)-4-imidazolecarboxamide</t>
  </si>
  <si>
    <t xml:space="preserve">C04896 &lt;=&gt; C04916</t>
  </si>
  <si>
    <t xml:space="preserve">NZ_AEYC01000004.1:141212..141943</t>
  </si>
  <si>
    <t xml:space="preserve">5.3.1.16</t>
  </si>
  <si>
    <t xml:space="preserve">R04558</t>
  </si>
  <si>
    <t xml:space="preserve">N-(5'-Phospho-D-1'-ribulosylformimino)-5-amino-1-(5''-phospho-D-ribosyl)-4-imidazolecarboxamide + L-Glutamine = D-erythro-1-(Imidazol-4-yl)glycerol 3-phosphate + 1-(5'-Phosphoribosyl)-5-amino-4-imidazolecarboxamide + L-Glutamate</t>
  </si>
  <si>
    <t xml:space="preserve">C04916 + C00064 &lt;=&gt; C04666 + C04677 + C00025</t>
  </si>
  <si>
    <t xml:space="preserve">2.4.2.-         4.1.3.-</t>
  </si>
  <si>
    <t xml:space="preserve">R03457</t>
  </si>
  <si>
    <t xml:space="preserve">D-erythro-1-(Imidazol-4-yl)glycerol 3-phosphate = 3-(Imidazol-4-yl)-2-oxopropyl phosphate + H2O</t>
  </si>
  <si>
    <t xml:space="preserve">C04666 &lt;=&gt; C01267 + C00001</t>
  </si>
  <si>
    <t xml:space="preserve">4.2.1.19</t>
  </si>
  <si>
    <t xml:space="preserve">R03243</t>
  </si>
  <si>
    <t xml:space="preserve">L-Histidinol phosphate + 2-Oxoglutarate = 3-(Imidazol-4-yl)-2-oxopropyl phosphate + L-Glutamate</t>
  </si>
  <si>
    <t xml:space="preserve">C01100 + C00026 &lt;=&gt; C01267 + C00025</t>
  </si>
  <si>
    <t xml:space="preserve">NZ_AEYC01000004.1:131214..132173</t>
  </si>
  <si>
    <t xml:space="preserve">2.6.1.9</t>
  </si>
  <si>
    <t xml:space="preserve">R03013</t>
  </si>
  <si>
    <t xml:space="preserve">L-Histidinol phosphate + H2O = L-Histidinol + Orthophosphate</t>
  </si>
  <si>
    <t xml:space="preserve">C01100 + C00001 &lt;=&gt; C00860 + C00009</t>
  </si>
  <si>
    <t xml:space="preserve">3.1.3.15</t>
  </si>
  <si>
    <t xml:space="preserve">R01158</t>
  </si>
  <si>
    <t xml:space="preserve">L-Histidinol + 2 NAD+ + H2O = L-Histidine + 2 NADH + 2 H+</t>
  </si>
  <si>
    <t xml:space="preserve">C00860 + 2 C00003 + C00001 &lt;=&gt; C00135 + 2 C00004 + 2 C00080</t>
  </si>
  <si>
    <t xml:space="preserve">hisD</t>
  </si>
  <si>
    <t xml:space="preserve">1.1.1.23</t>
  </si>
  <si>
    <t xml:space="preserve">9.L-PHE,L-TRP,L-TYR</t>
  </si>
  <si>
    <t xml:space="preserve">R01826</t>
  </si>
  <si>
    <t xml:space="preserve">Phosphoenolpyruvate + D-Erythrose 4-phosphate + H2O = 2-Dehydro-3-deoxy-D-arabino-heptonate 7-phosphate + Orthophosphate</t>
  </si>
  <si>
    <t xml:space="preserve">C00074 + C00279 + C00001 &lt;=&gt; C04691 + C00009</t>
  </si>
  <si>
    <t xml:space="preserve">2.5.1.54</t>
  </si>
  <si>
    <t xml:space="preserve">R03083</t>
  </si>
  <si>
    <t xml:space="preserve">2-Dehydro-3-deoxy-D-arabino-heptonate 7-phosphate = 3-Dehydroquinate + Orthophosphate</t>
  </si>
  <si>
    <t xml:space="preserve">C04691 &lt;=&gt; C00944 + C00009</t>
  </si>
  <si>
    <t xml:space="preserve">NZ_AEYC01000001.1:86532..87635 or complement(NZ_AEYC01000054.1:43256..44365) or NZ_AEYC01000023.1:78792..79892</t>
  </si>
  <si>
    <t xml:space="preserve">4.2.3.4</t>
  </si>
  <si>
    <t xml:space="preserve">R03084</t>
  </si>
  <si>
    <t xml:space="preserve">3-Dehydroquinate = 3-Dehydroshikimate + H2O</t>
  </si>
  <si>
    <t xml:space="preserve">C00944 &lt;=&gt; C02637 + C00001</t>
  </si>
  <si>
    <t xml:space="preserve">4.2.1.10</t>
  </si>
  <si>
    <t xml:space="preserve">R02413</t>
  </si>
  <si>
    <t xml:space="preserve">Shikimate + NADP+ = 3-Dehydroshikimate + NADPH + H+</t>
  </si>
  <si>
    <t xml:space="preserve">C00493 + C00006 &lt;=&gt; C02637 + C00005 + C00080</t>
  </si>
  <si>
    <t xml:space="preserve">aroE</t>
  </si>
  <si>
    <t xml:space="preserve">1.1.1.25        1.1.1.282</t>
  </si>
  <si>
    <t xml:space="preserve">R02412</t>
  </si>
  <si>
    <t xml:space="preserve">ATP + Shikimate = ADP + Shikimate 3-phosphate</t>
  </si>
  <si>
    <t xml:space="preserve">C00002 + C00493 &lt;=&gt; C00008 + C03175</t>
  </si>
  <si>
    <t xml:space="preserve">2.7.1.71</t>
  </si>
  <si>
    <t xml:space="preserve">R03460</t>
  </si>
  <si>
    <t xml:space="preserve">Phosphoenolpyruvate + Shikimate 3-phosphate = Orthophosphate +5-O-(1-Carboxyvinyl)-3-phosphoshikimate</t>
  </si>
  <si>
    <t xml:space="preserve">C00074 + C03175 &lt;=&gt; C00009 + C01269</t>
  </si>
  <si>
    <t xml:space="preserve">complement(NZ_AEYC01000001.1:5879..7147)</t>
  </si>
  <si>
    <t xml:space="preserve">2.5.1.19</t>
  </si>
  <si>
    <t xml:space="preserve">R01714</t>
  </si>
  <si>
    <t xml:space="preserve">5-O-(1-Carboxyvinyl)-3-phosphoshikimate = Chorismate +Orthophosphate</t>
  </si>
  <si>
    <t xml:space="preserve">C01269 &lt;=&gt; C00251 + C00009</t>
  </si>
  <si>
    <t xml:space="preserve">complement(NZ_AEYC01000054.1:44984..46177)</t>
  </si>
  <si>
    <t xml:space="preserve">4.2.3.5</t>
  </si>
  <si>
    <t xml:space="preserve">R01715</t>
  </si>
  <si>
    <t xml:space="preserve">Chorismate = Prephenate</t>
  </si>
  <si>
    <t xml:space="preserve">C00251 &lt;=&gt; C00254</t>
  </si>
  <si>
    <t xml:space="preserve">5.4.99.5</t>
  </si>
  <si>
    <t xml:space="preserve">R01373</t>
  </si>
  <si>
    <t xml:space="preserve">Prephenate = Phenylpyruvate + H2O + CO2</t>
  </si>
  <si>
    <t xml:space="preserve">C00254 &lt;=&gt; C00166 + C00001 + C00011</t>
  </si>
  <si>
    <t xml:space="preserve">R00694</t>
  </si>
  <si>
    <t xml:space="preserve">L-Phenylalanine + 2-Oxoglutarate = Phenylpyruvate + L-Glutamate</t>
  </si>
  <si>
    <t xml:space="preserve">C00079 + C00026 &lt;=&gt; C00166 + C00025</t>
  </si>
  <si>
    <t xml:space="preserve">[NZ_AEYC01000092.1:39551..40780 or complement(NZ_AEYC01000088.1:123824..125062) or NZ_AEYC01000038.1:62797..64023 or complement(NZ_AEYC01000022.1:36426..37646)] or [NZ_AEYC01000004.1:131214..132173] or [NZ_AEYC01000092.1:39551..40780 or complement(NZ_AEYC01000088.1:123824..125062) or NZ_AEYC01000038.1:62797..64023 or complement(NZ_AEYC01000022.1:36426..37646)]</t>
  </si>
  <si>
    <t xml:space="preserve">2.6.1.1         2.6.1.5         2.6.1.9         2.6.1.57</t>
  </si>
  <si>
    <t xml:space="preserve">rn00360  rn00400  rn00960</t>
  </si>
  <si>
    <t xml:space="preserve">R01728</t>
  </si>
  <si>
    <t xml:space="preserve">Prephenate + NAD+ = 3-(4-Hydroxyphenyl)pyruvate + CO2 + NADH + H+</t>
  </si>
  <si>
    <t xml:space="preserve">C00254 + C00003 &lt;=&gt; C01179 + C00011 + C00004 + C00080</t>
  </si>
  <si>
    <t xml:space="preserve">complement(NZ_AEYC01000029.1:108522..109523)</t>
  </si>
  <si>
    <t xml:space="preserve">1.3.1.12</t>
  </si>
  <si>
    <t xml:space="preserve">rn00400  rn00401</t>
  </si>
  <si>
    <t xml:space="preserve">R00734</t>
  </si>
  <si>
    <t xml:space="preserve">L-Tyrosine + 2-Oxoglutarate = 3-(4-Hydroxyphenyl)pyruvate + L-Glutamate</t>
  </si>
  <si>
    <t xml:space="preserve">C00082 + C00026 &lt;=&gt; C01179 + C00025</t>
  </si>
  <si>
    <t xml:space="preserve">rn00130  rn00350  rn00400  rn00401  rn00950</t>
  </si>
  <si>
    <t xml:space="preserve">R00986</t>
  </si>
  <si>
    <t xml:space="preserve">Chorismate + L-Glutamine = Anthranilate + Pyruvate + L-Glutamate</t>
  </si>
  <si>
    <t xml:space="preserve">C00251 + C00064 &lt;=&gt; C00108 + C00022 + C00025</t>
  </si>
  <si>
    <t xml:space="preserve">NZ_AEYC01000004.1:143818..145395</t>
  </si>
  <si>
    <t xml:space="preserve">4.1.3.27</t>
  </si>
  <si>
    <t xml:space="preserve">R00985</t>
  </si>
  <si>
    <t xml:space="preserve">Chorismate + NH3 = Anthranilate + Pyruvate + H2O</t>
  </si>
  <si>
    <t xml:space="preserve">C00251 + C00014 &lt;=&gt; C00108 + C00022 + C00001</t>
  </si>
  <si>
    <t xml:space="preserve">R01073</t>
  </si>
  <si>
    <t xml:space="preserve">Anthranilate +5-Phospho-alpha-D-ribose 1-diphosphate = N-(5-Phospho-D-ribosyl)anthranilate + Diphosphate</t>
  </si>
  <si>
    <t xml:space="preserve">C00108 + C00119 &lt;=&gt; C04302 + C00013</t>
  </si>
  <si>
    <t xml:space="preserve">2.4.2.18</t>
  </si>
  <si>
    <t xml:space="preserve">R03509</t>
  </si>
  <si>
    <t xml:space="preserve">N-(5-Phospho-D-ribosyl)anthranilate =1-(2-Carboxyphenylamino)-1-deoxy-D-ribulose 5-phosphate</t>
  </si>
  <si>
    <t xml:space="preserve">C04302 &lt;=&gt; C01302</t>
  </si>
  <si>
    <t xml:space="preserve">5.3.1.24</t>
  </si>
  <si>
    <t xml:space="preserve">R03508</t>
  </si>
  <si>
    <t xml:space="preserve">1-(2-Carboxyphenylamino)-1-deoxy-D-ribulose 5-phosphate =Indoleglycerol phosphate + CO2 + H2O</t>
  </si>
  <si>
    <t xml:space="preserve">C01302 &lt;=&gt; C03506 + C00011 + C00001</t>
  </si>
  <si>
    <t xml:space="preserve">trpC</t>
  </si>
  <si>
    <t xml:space="preserve">4.1.1.48</t>
  </si>
  <si>
    <t xml:space="preserve">R02722</t>
  </si>
  <si>
    <t xml:space="preserve">L-Serine + Indoleglycerol phosphate = L-Tryptophan +D-Glyceraldehyde 3-phosphate + H2O</t>
  </si>
  <si>
    <t xml:space="preserve">C00065 + C03506 &lt;=&gt; C00078 + C00118 + C00001</t>
  </si>
  <si>
    <t xml:space="preserve">NZ_AEYC01000088.1:315650..317014 or complement(NZ_AEYC01000023.1:105113..106303)</t>
  </si>
  <si>
    <t xml:space="preserve">4.2.1.20</t>
  </si>
  <si>
    <t xml:space="preserve">rn00260  rn00400</t>
  </si>
  <si>
    <t xml:space="preserve">Pyruvate metabolism
</t>
  </si>
  <si>
    <t xml:space="preserve">R00209</t>
  </si>
  <si>
    <t xml:space="preserve">Pyruvate + CoA + NAD+ = Acetyl-CoA + CO2 + NADH + H+</t>
  </si>
  <si>
    <t xml:space="preserve">C00022 + C00010 + C00003 &lt;=&gt; C00024 + C00011 + C00004 + C00080</t>
  </si>
  <si>
    <t xml:space="preserve">1.2.4.1         1.8.1.4         2.3.1.12</t>
  </si>
  <si>
    <t xml:space="preserve">R00235</t>
  </si>
  <si>
    <t xml:space="preserve">ATP + Acetate + CoA = AMP + Diphosphate + Acetyl-CoA</t>
  </si>
  <si>
    <t xml:space="preserve">C00002 + C00033 + C00010 &lt;=&gt; C00020 + C00013 + C00024</t>
  </si>
  <si>
    <t xml:space="preserve">6.2.1.1</t>
  </si>
  <si>
    <t xml:space="preserve">rn00010  rn00680  rn00720</t>
  </si>
  <si>
    <t xml:space="preserve">R00710</t>
  </si>
  <si>
    <t xml:space="preserve">Acetaldehyde + NAD+ + H2O = Acetate + NADH + H+</t>
  </si>
  <si>
    <t xml:space="preserve">C00084 + C00003 + C00001 &lt;=&gt; C00033 + C00004 + C00080</t>
  </si>
  <si>
    <t xml:space="preserve">1.2.1.3         1.2.1.5</t>
  </si>
  <si>
    <t xml:space="preserve">rn00010  rn00620</t>
  </si>
  <si>
    <t xml:space="preserve">R00199</t>
  </si>
  <si>
    <t xml:space="preserve">ATP + Pyruvate + H2O = AMP + Phosphoenolpyruvate + Orthophosphate</t>
  </si>
  <si>
    <t xml:space="preserve">C00002 + C00022 + C00001 &lt;=&gt; C00020 + C00074 + C00009</t>
  </si>
  <si>
    <t xml:space="preserve">2.7.9.2</t>
  </si>
  <si>
    <t xml:space="preserve">rn00620  rn00680  rn00720</t>
  </si>
  <si>
    <t xml:space="preserve">R00197</t>
  </si>
  <si>
    <t xml:space="preserve">(R)-Lactate + 2 Ferricytochrome c = Pyruvate + 2 Ferrocytochrome c+ 2 H+</t>
  </si>
  <si>
    <t xml:space="preserve">C00256 + 2 C00125 &lt;=&gt; C00022 + 2 C00126 + 2 C00080</t>
  </si>
  <si>
    <t xml:space="preserve">1.1.2.4</t>
  </si>
  <si>
    <t xml:space="preserve">R00196</t>
  </si>
  <si>
    <t xml:space="preserve">(S)-Lactate + 2 Ferricytochrome c = Pyruvate + 2 Ferrocytochrome c+ 2 H+</t>
  </si>
  <si>
    <t xml:space="preserve">C00186 + 2 C00125 &lt;=&gt; C00022 + 2 C00126 + 2 C00080</t>
  </si>
  <si>
    <t xml:space="preserve">1.1.2.3</t>
  </si>
  <si>
    <t xml:space="preserve">R00214</t>
  </si>
  <si>
    <t xml:space="preserve">(S)-Malate + NAD+ = Pyruvate + CO2 + NADH + H+</t>
  </si>
  <si>
    <t xml:space="preserve">C00149 + C00003 &lt;=&gt; C00022 + C00011 + C00004 + C00080</t>
  </si>
  <si>
    <t xml:space="preserve">1.1.1.38        1.1.1.39</t>
  </si>
  <si>
    <t xml:space="preserve">rn00620  rn00710</t>
  </si>
  <si>
    <t xml:space="preserve">R01736</t>
  </si>
  <si>
    <t xml:space="preserve">(R)-S-Lactoylglutathione + H2O = Glutathione + (R)-Lactate</t>
  </si>
  <si>
    <t xml:space="preserve">C03451 + C00001 &lt;=&gt; C00051 + C00256</t>
  </si>
  <si>
    <t xml:space="preserve">3.1.2.6</t>
  </si>
  <si>
    <t xml:space="preserve">R03145</t>
  </si>
  <si>
    <t xml:space="preserve">NAD+ + Pyruvate + H2O = NADH + H+ + Acetate + CO2</t>
  </si>
  <si>
    <t xml:space="preserve">C00003 + C00022 + C00001 &lt;=&gt; C00004 + C00080 + C00033 + C00011</t>
  </si>
  <si>
    <t xml:space="preserve">1.2.5.1</t>
  </si>
  <si>
    <t xml:space="preserve">R00319</t>
  </si>
  <si>
    <t xml:space="preserve">(S)-Lactate + Oxygen = Acetate + CO2 + H2O</t>
  </si>
  <si>
    <t xml:space="preserve">C00186 + C00007 &lt;=&gt; C00033 + C00011 + C00001</t>
  </si>
  <si>
    <t xml:space="preserve">1.13.12.4</t>
  </si>
  <si>
    <t xml:space="preserve">R00361</t>
  </si>
  <si>
    <t xml:space="preserve">(S)-Malate + Acceptor = Oxaloacetate + Reduced acceptor</t>
  </si>
  <si>
    <t xml:space="preserve">C00149 + C00028 &lt;=&gt; C00036 + C00030</t>
  </si>
  <si>
    <t xml:space="preserve">1.1.5.4</t>
  </si>
  <si>
    <t xml:space="preserve">R00238</t>
  </si>
  <si>
    <t xml:space="preserve">2 Acetyl-CoA = CoA + Acetoacetyl-CoA</t>
  </si>
  <si>
    <t xml:space="preserve">2 C00024 &lt;=&gt; C00010 + C00332</t>
  </si>
  <si>
    <t xml:space="preserve">2.3.1.9</t>
  </si>
  <si>
    <t xml:space="preserve">rn00071  rn00072  rn00280  rn00310  rn00362 rn00380  rn00620  rn00630  rn00640  rn00650  rn00720  rn000900</t>
  </si>
  <si>
    <t xml:space="preserve">R00742</t>
  </si>
  <si>
    <t xml:space="preserve">ATP + Acetyl-CoA + HCO3- = ADP + Orthophosphate + Malonyl-CoA</t>
  </si>
  <si>
    <t xml:space="preserve">C00002 + C00024 + C00288 &lt;=&gt; C00008 + C00009 + C00083</t>
  </si>
  <si>
    <t xml:space="preserve">6.4.1.2</t>
  </si>
  <si>
    <t xml:space="preserve">rn00253  rn00620  rn00640  rn00720</t>
  </si>
  <si>
    <t xml:space="preserve">Glyoxylate metabolism pathway</t>
  </si>
  <si>
    <t xml:space="preserve">R00479</t>
  </si>
  <si>
    <t xml:space="preserve">Isocitrate = Succinate + Glyoxylate</t>
  </si>
  <si>
    <t xml:space="preserve">C00311 &lt;=&gt; C00042 + C00048</t>
  </si>
  <si>
    <t xml:space="preserve">R00472</t>
  </si>
  <si>
    <t xml:space="preserve">Acetyl-CoA + H2O + Glyoxylate = (S)-Malate + CoA</t>
  </si>
  <si>
    <t xml:space="preserve">C00024 + C00001 + C00048 &lt;=&gt; C00149 + C00010</t>
  </si>
  <si>
    <t xml:space="preserve">Gluconeogenesis</t>
  </si>
  <si>
    <t xml:space="preserve">R00344</t>
  </si>
  <si>
    <t xml:space="preserve">ATP + Pyruvate + HCO3- = ADP + Orthophosphate + Oxaloacetate</t>
  </si>
  <si>
    <t xml:space="preserve">C00002 + C00022 + C00288 &lt;=&gt; C00008 + C00009 + C00036</t>
  </si>
  <si>
    <t xml:space="preserve">NZ_AEYC01000001.1:332438..335815</t>
  </si>
  <si>
    <t xml:space="preserve">6.4.1.1</t>
  </si>
  <si>
    <t xml:space="preserve">rn00020  rn00620  rn00720</t>
  </si>
  <si>
    <t xml:space="preserve">R00431</t>
  </si>
  <si>
    <t xml:space="preserve">GTP + Oxaloacetate = GDP + Phosphoenolpyruvate + CO2</t>
  </si>
  <si>
    <t xml:space="preserve">C00044 + C00036 &lt;=&gt; C00035 + C00074 + C00011</t>
  </si>
  <si>
    <t xml:space="preserve">NZ_AEYC01000072.1:3977..5791 or NZ_AEYC01000018.1:64046..65890</t>
  </si>
  <si>
    <t xml:space="preserve">4.1.1.32</t>
  </si>
  <si>
    <t xml:space="preserve">rn00010  rn00020  rn00620</t>
  </si>
  <si>
    <t xml:space="preserve">R00762</t>
  </si>
  <si>
    <t xml:space="preserve">D-Fructose 1,6-bisphosphate + H2O = D-Fructose 6-phosphate + Orthophosphate</t>
  </si>
  <si>
    <t xml:space="preserve">C00354 + C00001 &lt;=&gt; C00085 + C00009</t>
  </si>
  <si>
    <t xml:space="preserve">glpX</t>
  </si>
  <si>
    <t xml:space="preserve">3.1.3.11</t>
  </si>
  <si>
    <t xml:space="preserve">rn00680  rn00710</t>
  </si>
  <si>
    <t xml:space="preserve">PPP</t>
  </si>
  <si>
    <t xml:space="preserve">R00835</t>
  </si>
  <si>
    <t xml:space="preserve">D-Glucose 6-phosphate + NADP+ = D-Glucono-1,5-lactone 6-phosphate + NADPH + H+</t>
  </si>
  <si>
    <t xml:space="preserve">C00092 + C00006 &lt;=&gt; C01236 + C00005 + C00080</t>
  </si>
  <si>
    <t xml:space="preserve">NZ_AEYC01000088.1:85119..86564</t>
  </si>
  <si>
    <t xml:space="preserve">1.1.1.49</t>
  </si>
  <si>
    <t xml:space="preserve">R02035</t>
  </si>
  <si>
    <t xml:space="preserve">D-Glucono-1,5-lactone 6-phosphate + H2O = 6-Phospho-D-gluconate</t>
  </si>
  <si>
    <t xml:space="preserve">C01236 + C00001 &lt;=&gt; C00345</t>
  </si>
  <si>
    <t xml:space="preserve">3.1.1.31</t>
  </si>
  <si>
    <t xml:space="preserve">rn00030</t>
  </si>
  <si>
    <t xml:space="preserve">R01528</t>
  </si>
  <si>
    <t xml:space="preserve">6-Phospho-D-gluconate + NADP+ = D-Ribulose 5-phosphate + CO2 +NADPH + H+</t>
  </si>
  <si>
    <t xml:space="preserve">C00345 + C00006 &lt;=&gt; C00199 + C00011 + C00005 + C00080</t>
  </si>
  <si>
    <t xml:space="preserve">NZ_AEYC01000008.1:210011..211450</t>
  </si>
  <si>
    <t xml:space="preserve">1.1.1.44</t>
  </si>
  <si>
    <t xml:space="preserve">rn00030  rn00480</t>
  </si>
  <si>
    <t xml:space="preserve">R01056</t>
  </si>
  <si>
    <t xml:space="preserve">D-Ribose 5-phosphate = D-Ribulose 5-phosphate</t>
  </si>
  <si>
    <t xml:space="preserve">C00117 &lt;=&gt; C00199</t>
  </si>
  <si>
    <t xml:space="preserve">5.3.1.6</t>
  </si>
  <si>
    <t xml:space="preserve">rn00030  rn00710</t>
  </si>
  <si>
    <t xml:space="preserve">R01529</t>
  </si>
  <si>
    <t xml:space="preserve">D-Ribulose 5-phosphate = D-Xylulose 5-phosphate</t>
  </si>
  <si>
    <t xml:space="preserve">C00199 &lt;=&gt; C00231</t>
  </si>
  <si>
    <t xml:space="preserve">complement(NZ_AEYC01000048.1:64695..65375)</t>
  </si>
  <si>
    <t xml:space="preserve">5.1.3.1</t>
  </si>
  <si>
    <t xml:space="preserve">rn00030  rn00040  rn00710</t>
  </si>
  <si>
    <t xml:space="preserve">R01641</t>
  </si>
  <si>
    <t xml:space="preserve">Sedoheptulose 7-phosphate + D-Glyceraldehyde 3-phosphate = D-Ribose 5-phosphate + D-Xylulose 5-phosphate</t>
  </si>
  <si>
    <t xml:space="preserve">C05382 + C00118 &lt;=&gt; C00117 + C00231</t>
  </si>
  <si>
    <t xml:space="preserve">NZ_AEYC01000048.1:28963..31059 or NZ_AEYC01000023.1:387819..389669</t>
  </si>
  <si>
    <t xml:space="preserve">R08575</t>
  </si>
  <si>
    <t xml:space="preserve">Sedoheptulose 7-phosphate + D-Glyceraldehyde 3-phosphate = D-Erythrose 4-phosphate + D-Fructose 6-phosphate</t>
  </si>
  <si>
    <t xml:space="preserve">C05382 + C00118 &lt;=&gt; C00279 + C00085</t>
  </si>
  <si>
    <t xml:space="preserve">NZ_AEYC01000088.1:81321..82406</t>
  </si>
  <si>
    <t xml:space="preserve">2.2.1.2</t>
  </si>
  <si>
    <t xml:space="preserve">R01067</t>
  </si>
  <si>
    <t xml:space="preserve">D-Fructose 6-phosphate + D-Glyceraldehyde 3-phosphate = D-Erythrose 4-phosphate + D-Xylulose 5-phosphate</t>
  </si>
  <si>
    <t xml:space="preserve">C00085 + C00118 &lt;=&gt; C00279 + C00231</t>
  </si>
  <si>
    <t xml:space="preserve">rn00710</t>
  </si>
  <si>
    <t xml:space="preserve">R01737</t>
  </si>
  <si>
    <t xml:space="preserve">ATP + D-Gluconic acid = ADP + 6-Phospho-D-gluconate</t>
  </si>
  <si>
    <t xml:space="preserve">C00002 + C00257 &lt;=&gt; C00008 + C00345</t>
  </si>
  <si>
    <t xml:space="preserve">2.7.1.12</t>
  </si>
  <si>
    <t xml:space="preserve">R01519</t>
  </si>
  <si>
    <t xml:space="preserve">D-Glucono-1,5-lactone + H2O = D-Gluconic acid</t>
  </si>
  <si>
    <t xml:space="preserve">C00198 + C00001 &lt;=&gt; C00257</t>
  </si>
  <si>
    <t xml:space="preserve">R02036</t>
  </si>
  <si>
    <t xml:space="preserve">6-Phospho-D-gluconate = 2-Dehydro-3-deoxy-6-phospho-D-gluconate +H2O</t>
  </si>
  <si>
    <t xml:space="preserve">C00345 &lt;=&gt; C04442 + C00001</t>
  </si>
  <si>
    <t xml:space="preserve">NZ_AEYC01000018.1:297101..298948</t>
  </si>
  <si>
    <t xml:space="preserve">4.2.1.12</t>
  </si>
  <si>
    <t xml:space="preserve">R01541</t>
  </si>
  <si>
    <t xml:space="preserve">ATP + 2-Dehydro-3-deoxy-D-gluconate = ADP +2-Dehydro-3-deoxy-6-phospho-D-gluconate</t>
  </si>
  <si>
    <t xml:space="preserve">C00002 + C00204 &lt;=&gt; C00008 + C04442</t>
  </si>
  <si>
    <t xml:space="preserve">2.7.1.45</t>
  </si>
  <si>
    <t xml:space="preserve">rn00030  rn00040</t>
  </si>
  <si>
    <t xml:space="preserve">R05605</t>
  </si>
  <si>
    <t xml:space="preserve">2-Dehydro-3-deoxy-6-phospho-D-gluconate = D-Glyceraldehyde3-phosphate + Pyruvate</t>
  </si>
  <si>
    <t xml:space="preserve">C04442 &lt;=&gt; C00118 + C00022</t>
  </si>
  <si>
    <t xml:space="preserve">4.1.2.14        4.1.2.-</t>
  </si>
  <si>
    <t xml:space="preserve">R01051</t>
  </si>
  <si>
    <t xml:space="preserve">ATP + D-Ribose = ADP + D-Ribose 5-phosphate</t>
  </si>
  <si>
    <t xml:space="preserve">C00002 + C00121 &lt;=&gt; C00008 + C00117</t>
  </si>
  <si>
    <t xml:space="preserve">2.7.1.15</t>
  </si>
  <si>
    <t xml:space="preserve">R01049</t>
  </si>
  <si>
    <t xml:space="preserve">ATP + D-Ribose 5-phosphate = AMP + 5-Phospho-alpha-D-ribose1-diphosphate</t>
  </si>
  <si>
    <t xml:space="preserve">C00002 + C00117 &lt;=&gt; C00020 + C00119</t>
  </si>
  <si>
    <t xml:space="preserve">NZ_AEYC01000096.1:54303..55283</t>
  </si>
  <si>
    <t xml:space="preserve">2.7.6.1</t>
  </si>
  <si>
    <t xml:space="preserve">rn00030  rn00230</t>
  </si>
  <si>
    <t xml:space="preserve">R01066</t>
  </si>
  <si>
    <t xml:space="preserve">2-Deoxy-D-ribose 5-phosphate = D-Glyceraldehyde 3-phosphate +Acetaldehyde</t>
  </si>
  <si>
    <t xml:space="preserve">C00673 &lt;=&gt; C00118 + C00084</t>
  </si>
  <si>
    <t xml:space="preserve">4.1.2.4</t>
  </si>
  <si>
    <t xml:space="preserve">R02750</t>
  </si>
  <si>
    <t xml:space="preserve">Deoxyribose + ATP = 2-Deoxy-D-ribose 5-phosphate + ADP</t>
  </si>
  <si>
    <t xml:space="preserve">C01801 + C00002 &lt;=&gt; C00673 + C00008</t>
  </si>
  <si>
    <t xml:space="preserve">TCA</t>
  </si>
  <si>
    <t xml:space="preserve">R00351</t>
  </si>
  <si>
    <t xml:space="preserve">Acetyl-CoA + H2O + Oxaloacetate = Citrate + CoA</t>
  </si>
  <si>
    <t xml:space="preserve">C00024 + C00001 + C00036 &lt;=&gt; C00158 + C00010</t>
  </si>
  <si>
    <t xml:space="preserve">NZ_AEYC01000088.1:352433..353575 or complement(NZ_AEYC01000039.1:37575..38693) or complement(NZ_AEYC01000034.1:122048..123175)</t>
  </si>
  <si>
    <t xml:space="preserve">2.3.3.1         2.3.3.3</t>
  </si>
  <si>
    <t xml:space="preserve">rn00020  rn00630</t>
  </si>
  <si>
    <t xml:space="preserve">R01324</t>
  </si>
  <si>
    <t xml:space="preserve">Citrate = Isocitrate</t>
  </si>
  <si>
    <t xml:space="preserve">C00158 &lt;=&gt; C00311</t>
  </si>
  <si>
    <t xml:space="preserve">4.2.1.3</t>
  </si>
  <si>
    <t xml:space="preserve">R00267</t>
  </si>
  <si>
    <t xml:space="preserve">Isocitrate + NAD+ = 2-Oxoglutarate + CO2 + NADH + H+</t>
  </si>
  <si>
    <t xml:space="preserve">C00311 + C00003 &lt;=&gt; C00026 + C00011 + C00004 + C00080</t>
  </si>
  <si>
    <t xml:space="preserve">complement(NZ_AEYC01000094.1:62798..64018)</t>
  </si>
  <si>
    <t xml:space="preserve">1.1.1.42</t>
  </si>
  <si>
    <t xml:space="preserve">rn00480  rn00720</t>
  </si>
  <si>
    <t xml:space="preserve">R08549</t>
  </si>
  <si>
    <t xml:space="preserve">2-Oxoglutarate + CoA + NAD+ = Succinyl-CoA + CO2 + NADH + H+</t>
  </si>
  <si>
    <t xml:space="preserve">C00026 + C00010 + C00003 &lt;=&gt; C00091 + C00011 + C00004 + C00080</t>
  </si>
  <si>
    <t xml:space="preserve">rn00020</t>
  </si>
  <si>
    <t xml:space="preserve">R00405</t>
  </si>
  <si>
    <t xml:space="preserve">ATP + Succinate + CoA = ADP + Orthophosphate + Succinyl-CoA</t>
  </si>
  <si>
    <t xml:space="preserve">C00002 + C00042 + C00010 &lt;=&gt; C00008 + C00009 + C00091</t>
  </si>
  <si>
    <t xml:space="preserve">sucC or complement(NZ_AEYC01000095.1:18421..19305)</t>
  </si>
  <si>
    <t xml:space="preserve">rn00020  rn00640  rn00720</t>
  </si>
  <si>
    <t xml:space="preserve">R00408</t>
  </si>
  <si>
    <t xml:space="preserve">Succinate + FAD = FADH2 + Fumarate</t>
  </si>
  <si>
    <t xml:space="preserve">C00042 + C00016 &lt;=&gt; C01352 + C00122</t>
  </si>
  <si>
    <t xml:space="preserve">sdhB or complement(NZ_AEYC01000050.1:2682..3422)</t>
  </si>
  <si>
    <t xml:space="preserve">1.3.99.1</t>
  </si>
  <si>
    <t xml:space="preserve">rn00650  rn00720</t>
  </si>
  <si>
    <t xml:space="preserve">R01082</t>
  </si>
  <si>
    <t xml:space="preserve">(S)-Malate = Fumarate + H2O</t>
  </si>
  <si>
    <t xml:space="preserve">C00149 &lt;=&gt; C00122 + C00001</t>
  </si>
  <si>
    <t xml:space="preserve">fumC</t>
  </si>
  <si>
    <t xml:space="preserve">4.2.1.2</t>
  </si>
  <si>
    <t xml:space="preserve">rn00020  rn00720</t>
  </si>
  <si>
    <t xml:space="preserve">R00342</t>
  </si>
  <si>
    <t xml:space="preserve">(S)-Malate + NAD+ = Oxaloacetate + NADH + H+</t>
  </si>
  <si>
    <t xml:space="preserve">C00149 + C00003 &lt;=&gt; C00036 + C00004 + C00080</t>
  </si>
  <si>
    <t xml:space="preserve">complement(NZ_AEYC01000007.1:141023..142009)</t>
  </si>
  <si>
    <t xml:space="preserve">1.1.1.37        1.1.1.299</t>
  </si>
  <si>
    <t xml:space="preserve">rn00020  rn00620  rn00630  rn00680  rn00710  rn00720</t>
  </si>
  <si>
    <t xml:space="preserve">EMP</t>
  </si>
  <si>
    <t xml:space="preserve">R00299</t>
  </si>
  <si>
    <t xml:space="preserve">ATP + D-Glucose = ADP + D-Glucose 6-phosphate</t>
  </si>
  <si>
    <t xml:space="preserve">C00002 + C00031 &lt;=&gt; C00008 + C00092</t>
  </si>
  <si>
    <t xml:space="preserve">2.7.1.1         2.7.1.2</t>
  </si>
  <si>
    <t xml:space="preserve">rn00521  rn00524</t>
  </si>
  <si>
    <t xml:space="preserve">R08639</t>
  </si>
  <si>
    <t xml:space="preserve">D-Glucose 1-phosphate = D-Glucose 6-phosphate</t>
  </si>
  <si>
    <t xml:space="preserve">C00103 &lt;=&gt; C00092</t>
  </si>
  <si>
    <t xml:space="preserve">5.4.2.2         5.4.2.5</t>
  </si>
  <si>
    <t xml:space="preserve">rn00521</t>
  </si>
  <si>
    <t xml:space="preserve">R00771</t>
  </si>
  <si>
    <t xml:space="preserve">D-Glucose 6-phosphate = D-Fructose 6-phosphate</t>
  </si>
  <si>
    <t xml:space="preserve">C00092 &lt;=&gt; C00085</t>
  </si>
  <si>
    <t xml:space="preserve">NZ_AEYC01000088.1:82436..84091</t>
  </si>
  <si>
    <t xml:space="preserve">5.3.1.9</t>
  </si>
  <si>
    <t xml:space="preserve">R00756</t>
  </si>
  <si>
    <t xml:space="preserve">ATP + D-Fructose 6-phosphate = ADP + D-Fructose 1,6-bisphosphate</t>
  </si>
  <si>
    <t xml:space="preserve">C00002 + C00085 &lt;=&gt; C00008 + C00354</t>
  </si>
  <si>
    <t xml:space="preserve">R00767</t>
  </si>
  <si>
    <t xml:space="preserve">CTP + D-Fructose 6-phosphate = CDP + D-Fructose 1,6-bisphosphate</t>
  </si>
  <si>
    <t xml:space="preserve">C00063 + C00085 &lt;=&gt; C00112 + C00354</t>
  </si>
  <si>
    <t xml:space="preserve">R00769</t>
  </si>
  <si>
    <t xml:space="preserve">UTP + D-Fructose 6-phosphate = UDP + D-Fructose 1,6-bisphosphate</t>
  </si>
  <si>
    <t xml:space="preserve">C00075 + C00085 &lt;=&gt; C00015 + C00354</t>
  </si>
  <si>
    <t xml:space="preserve">R00770</t>
  </si>
  <si>
    <t xml:space="preserve">ITP + D-Fructose 6-phosphate = IDP + D-Fructose 1,6-bisphosphate</t>
  </si>
  <si>
    <t xml:space="preserve">C00081 + C00085 &lt;=&gt; C00104 + C00354</t>
  </si>
  <si>
    <t xml:space="preserve">R01068</t>
  </si>
  <si>
    <t xml:space="preserve">D-Fructose 1,6-bisphosphate = Glycerone phosphate + D-Glyceraldehyde 3-phosphate</t>
  </si>
  <si>
    <t xml:space="preserve">C00354 &lt;=&gt; C00111 + C00118</t>
  </si>
  <si>
    <t xml:space="preserve">complement(NZ_AEYC01000070.1:111553..112587)</t>
  </si>
  <si>
    <t xml:space="preserve">4.1.2.13</t>
  </si>
  <si>
    <t xml:space="preserve">R01015</t>
  </si>
  <si>
    <t xml:space="preserve">D-Glyceraldehyde 3-phosphate = Glycerone phosphate</t>
  </si>
  <si>
    <t xml:space="preserve">C00118 &lt;=&gt; C00111</t>
  </si>
  <si>
    <t xml:space="preserve">tpiA</t>
  </si>
  <si>
    <t xml:space="preserve">5.3.1.1</t>
  </si>
  <si>
    <t xml:space="preserve">rn00010  rn00051  rn00562  rn00710</t>
  </si>
  <si>
    <t xml:space="preserve">R01061</t>
  </si>
  <si>
    <t xml:space="preserve">D-Glyceraldehyde 3-phosphate + Orthophosphate + NAD+ = 3-Phospho-D-glyceroyl phosphate + NADH + H+</t>
  </si>
  <si>
    <t xml:space="preserve">C00118 + C00009 + C00003 &lt;=&gt; C00236 + C00004 + C00080</t>
  </si>
  <si>
    <t xml:space="preserve">1.2.1.12        1.2.1.59</t>
  </si>
  <si>
    <t xml:space="preserve">rn00010  rn00710</t>
  </si>
  <si>
    <t xml:space="preserve">R01512</t>
  </si>
  <si>
    <t xml:space="preserve">ADP + 3-Phospho-D-glyceroyl phosphate = ATP + 3-Phospho-D-glycerate</t>
  </si>
  <si>
    <t xml:space="preserve">C00008 + C00236 &lt;=&gt; C00002 + C00197</t>
  </si>
  <si>
    <t xml:space="preserve">2.7.2.3</t>
  </si>
  <si>
    <t xml:space="preserve">R01518</t>
  </si>
  <si>
    <t xml:space="preserve">2-Phospho-D-glycerate = 3-Phospho-D-glycerate</t>
  </si>
  <si>
    <t xml:space="preserve">C00631 &lt;=&gt; C00197</t>
  </si>
  <si>
    <t xml:space="preserve">5.4.2.1</t>
  </si>
  <si>
    <t xml:space="preserve">rn00010  rn00260  rn00680</t>
  </si>
  <si>
    <t xml:space="preserve">R00658</t>
  </si>
  <si>
    <t xml:space="preserve">2-Phospho-D-glycerate = Phosphoenolpyruvate + H2O</t>
  </si>
  <si>
    <t xml:space="preserve">C00631 &lt;=&gt; C00074 + C00001</t>
  </si>
  <si>
    <t xml:space="preserve">rn00010  rn00680</t>
  </si>
  <si>
    <t xml:space="preserve">R00200</t>
  </si>
  <si>
    <t xml:space="preserve">ADP + Phosphoenolpyruvate = ATP + Pyruvate</t>
  </si>
  <si>
    <t xml:space="preserve">C00008 + C00074 &lt;=&gt; C00002 + C00022</t>
  </si>
  <si>
    <t xml:space="preserve">rn00010  rn00230  rn00620  rn00710</t>
  </si>
  <si>
    <t xml:space="preserve">Fatty acid Synthesis</t>
  </si>
  <si>
    <t xml:space="preserve">R01625</t>
  </si>
  <si>
    <t xml:space="preserve">CoA + Apo-[acyl-carrier-protein] = Adenosine 3',5'-bisphosphate + Acyl-carrier protein</t>
  </si>
  <si>
    <t xml:space="preserve">C00010 + C03688 &lt;=&gt; C00054 + C00229</t>
  </si>
  <si>
    <t xml:space="preserve">2.7.8.7         2.7.8.-</t>
  </si>
  <si>
    <t xml:space="preserve">R01624</t>
  </si>
  <si>
    <t xml:space="preserve">Acetyl-CoA + Acyl-carrier protein = CoA + Acetyl-[acyl-carrierprotein]</t>
  </si>
  <si>
    <t xml:space="preserve">C00024 + C00229 &lt;=&gt; C00010 + C03939</t>
  </si>
  <si>
    <t xml:space="preserve">NZ_AEYC01000083.1:44086..45090 or NZ_AEYC01000029.1:25358..26257</t>
  </si>
  <si>
    <t xml:space="preserve">2.3.1.38        2.3.1.85        2.3.1.86        2.3.1.180</t>
  </si>
  <si>
    <t xml:space="preserve">rn00061</t>
  </si>
  <si>
    <t xml:space="preserve">R01626</t>
  </si>
  <si>
    <t xml:space="preserve">Malonyl-CoA + Acyl-carrier protein = CoA + Malonyl-[acyl-carrierprotein]</t>
  </si>
  <si>
    <t xml:space="preserve">C00083 + C00229 &lt;=&gt; C00010 + C01209</t>
  </si>
  <si>
    <t xml:space="preserve">2.3.1.39        2.3.1.85        2.3.1.86</t>
  </si>
  <si>
    <t xml:space="preserve">R04355</t>
  </si>
  <si>
    <t xml:space="preserve">Acetyl-[acyl-carrier protein] + Malonyl-[acyl-carrier protein] = Acetoacetyl-[acp] + CO2 + Acyl-carrier protein</t>
  </si>
  <si>
    <t xml:space="preserve">C03939 + C01209 &lt;=&gt; C05744 + C00011 + C00229</t>
  </si>
  <si>
    <t xml:space="preserve">2.3.1.41        2.3.1.85        2.3.1.86        2.3.1.179       </t>
  </si>
  <si>
    <t xml:space="preserve">R04533</t>
  </si>
  <si>
    <t xml:space="preserve">(3R)-3-Hydroxybutanoyl-[acyl-carrier protein] + NADP+ = Acetoacetyl-[acp] + NADPH + H+</t>
  </si>
  <si>
    <t xml:space="preserve">C04618 + C00006 &lt;=&gt; C05744 + C00005 + C00080</t>
  </si>
  <si>
    <t xml:space="preserve">fabG</t>
  </si>
  <si>
    <t xml:space="preserve">1.1.1.100       2.3.1.85        2.3.1.86</t>
  </si>
  <si>
    <t xml:space="preserve">R04428</t>
  </si>
  <si>
    <t xml:space="preserve">(3R)-3-Hydroxybutanoyl-[acyl-carrier protein] = But-2-enoyl-[acyl-carrier protein] + H2O</t>
  </si>
  <si>
    <t xml:space="preserve">C04618 &lt;=&gt; C04246 + C00001</t>
  </si>
  <si>
    <t xml:space="preserve">4.2.1.58</t>
  </si>
  <si>
    <t xml:space="preserve">R04429</t>
  </si>
  <si>
    <t xml:space="preserve">Butyryl-[acp] + NAD+ = But-2-enoyl-[acyl-carrier protein] + NADH + H+</t>
  </si>
  <si>
    <t xml:space="preserve">C05745 + C00003 &lt;=&gt; C04246 + C00004 + C00080</t>
  </si>
  <si>
    <t xml:space="preserve">complement(NZ_AEYC01000008.1:1427..2194)</t>
  </si>
  <si>
    <t xml:space="preserve">1.3.1.9         2.3.1.86</t>
  </si>
  <si>
    <t xml:space="preserve">R04952</t>
  </si>
  <si>
    <t xml:space="preserve">Butyryl-[acp] + Malonyl-[acyl-carrier protein] = 3-Oxohexanoyl-[acp] + CO2 + Acyl-carrier protein</t>
  </si>
  <si>
    <t xml:space="preserve">C05745 + C01209 &lt;=&gt; C05746 + C00011 + C00229</t>
  </si>
  <si>
    <t xml:space="preserve">R04953</t>
  </si>
  <si>
    <t xml:space="preserve">(R)-3-Hydroxyhexanoyl-[acp] + NADP+ = 3-Oxohexanoyl-[acp] + NADPH+ H+</t>
  </si>
  <si>
    <t xml:space="preserve">C05747 + C00006 &lt;=&gt; C05746 + C00005 + C00080</t>
  </si>
  <si>
    <t xml:space="preserve">R04954</t>
  </si>
  <si>
    <t xml:space="preserve">(R)-3-Hydroxyhexanoyl-[acp] = trans-Hex-2-enoyl-[acp] + H2O</t>
  </si>
  <si>
    <t xml:space="preserve">C05747 &lt;=&gt; C05748 + C00001</t>
  </si>
  <si>
    <t xml:space="preserve">2.3.1.85        2.3.1.86        4.2.1.58</t>
  </si>
  <si>
    <t xml:space="preserve">R04955</t>
  </si>
  <si>
    <t xml:space="preserve">Hexanoyl-[acp] + NAD+ = trans-Hex-2-enoyl-[acp] + NADH + H+</t>
  </si>
  <si>
    <t xml:space="preserve">C05749 + C00003 &lt;=&gt; C05748 + C00004 + C00080</t>
  </si>
  <si>
    <t xml:space="preserve">R04957</t>
  </si>
  <si>
    <t xml:space="preserve">Hexanoyl-[acp] + Malonyl-[acyl-carrier protein] =3-Oxooctanoyl-[acp] + CO2 + Acyl-carrier protein</t>
  </si>
  <si>
    <t xml:space="preserve">C05749 + C01209 &lt;=&gt; C05750 + C00011 + C00229</t>
  </si>
  <si>
    <t xml:space="preserve">R04536</t>
  </si>
  <si>
    <t xml:space="preserve">(3R)-3-Hydroxyoctanoyl-[acyl-carrier protein] + NADP+ =3-Oxooctanoyl-[acp] + NADPH + H+</t>
  </si>
  <si>
    <t xml:space="preserve">C04620 + C00006 &lt;=&gt; C05750 + C00005 + C00080</t>
  </si>
  <si>
    <t xml:space="preserve">R04537</t>
  </si>
  <si>
    <t xml:space="preserve">(3R)-3-Hydroxyoctanoyl-[acyl-carrier protein] = trans-Oct-2-enoyl-[acp] + H2O</t>
  </si>
  <si>
    <t xml:space="preserve">C04620 &lt;=&gt; C05751 + C00001</t>
  </si>
  <si>
    <t xml:space="preserve">2.3.1.85        2.3.1.86        4.2.1.58        4.2.1.59        </t>
  </si>
  <si>
    <t xml:space="preserve">R04958</t>
  </si>
  <si>
    <t xml:space="preserve">Octanoyl-[acp] + NAD+ = trans-Oct-2-enoyl-[acp] + NADH + H+</t>
  </si>
  <si>
    <t xml:space="preserve">C05752 + C00003 &lt;=&gt; C05751 + C00004 + C00080</t>
  </si>
  <si>
    <t xml:space="preserve">R04960</t>
  </si>
  <si>
    <t xml:space="preserve">Octanoyl-[acp] + Malonyl-[acyl-carrier protein] = 3-Oxodecanoyl-[acp] + CO2 + Acyl-carrier protein</t>
  </si>
  <si>
    <t xml:space="preserve">C05752 + C01209 &lt;=&gt; C05753 + C00011 + C00229</t>
  </si>
  <si>
    <t xml:space="preserve">R04534</t>
  </si>
  <si>
    <t xml:space="preserve">(3R)-3-Hydroxydecanoyl-[acyl-carrier protein] + NADP+ = 3-Oxodecanoyl-[acp] + NADPH</t>
  </si>
  <si>
    <t xml:space="preserve">C04619 + C00006 &lt;=&gt; C05753 + C00005</t>
  </si>
  <si>
    <t xml:space="preserve">R04535</t>
  </si>
  <si>
    <t xml:space="preserve">(3R)-3-Hydroxydecanoyl-[acyl-carrier protein] = trans-Dec-2-enoyl-[acp] + H2O</t>
  </si>
  <si>
    <t xml:space="preserve">C04619 &lt;=&gt; C05754 + C00001</t>
  </si>
  <si>
    <t xml:space="preserve">2.3.1.85        2.3.1.86        4.2.1.58        4.2.1.60        </t>
  </si>
  <si>
    <t xml:space="preserve">R04961</t>
  </si>
  <si>
    <t xml:space="preserve">Decanoyl-[acp] + NAD+ = trans-Dec-2-enoyl-[acp] + NADH + H+</t>
  </si>
  <si>
    <t xml:space="preserve">C05755 + C00003 &lt;=&gt; C05754 + C00004 + C00080</t>
  </si>
  <si>
    <t xml:space="preserve">R04963</t>
  </si>
  <si>
    <t xml:space="preserve">Decanoyl-[acp] + Malonyl-[acyl-carrier protein] = 3-Oxododecanoyl-[acp] + CO2 + Acyl-carrier protein</t>
  </si>
  <si>
    <t xml:space="preserve">C05755 + C01209 &lt;=&gt; C05756 + C00011 + C00229</t>
  </si>
  <si>
    <t xml:space="preserve">R04964</t>
  </si>
  <si>
    <t xml:space="preserve">(R)-3-Hydroxydodecanoyl-[acp] + NADP+ = 3-Oxododecanoyl-[acp] +NADPH + H+</t>
  </si>
  <si>
    <t xml:space="preserve">C05757 + C00006 &lt;=&gt; C05756 + C00005 + C00080</t>
  </si>
  <si>
    <t xml:space="preserve">R04965</t>
  </si>
  <si>
    <t xml:space="preserve">(R)-3-Hydroxydodecanoyl-[acp] = trans-Dodec-2-enoyl-[acp] + H2O</t>
  </si>
  <si>
    <t xml:space="preserve">C05757 &lt;=&gt; C05758 + C00001</t>
  </si>
  <si>
    <t xml:space="preserve">R04724</t>
  </si>
  <si>
    <t xml:space="preserve">Dodecanoyl-[acyl-carrier protein] + NAD+ = trans-Dodec-2-enoyl-[acp] + NADH + H+</t>
  </si>
  <si>
    <t xml:space="preserve">C05223 + C00003 &lt;=&gt; C05758 + C00004 + C00080</t>
  </si>
  <si>
    <t xml:space="preserve">R04014</t>
  </si>
  <si>
    <t xml:space="preserve">Dodecanoyl-[acyl-carrier protein] + H2O = Acyl-carrier protein +Dodecanoic acid</t>
  </si>
  <si>
    <t xml:space="preserve">C05223 + C00001 &lt;=&gt; C00229 + C02679</t>
  </si>
  <si>
    <t xml:space="preserve">3.1.2.14        3.1.2.21</t>
  </si>
  <si>
    <t xml:space="preserve">R04726</t>
  </si>
  <si>
    <t xml:space="preserve">Dodecanoyl-[acyl-carrier protein] + Malonyl-[acyl-carrier protein]= 3-Oxotetradecanoyl-[acp] + CO2 + Acyl-carrier protein</t>
  </si>
  <si>
    <t xml:space="preserve">C05223 + C01209 &lt;=&gt; C05759 + C00011 + C00229</t>
  </si>
  <si>
    <t xml:space="preserve">R04566</t>
  </si>
  <si>
    <t xml:space="preserve">(3R)-3-Hydroxytetradecanoyl-[acyl-carrier protein] + NADP+ = 3-Oxotetradecanoyl-[acp] + NADPH + H+</t>
  </si>
  <si>
    <t xml:space="preserve">C04688 + C00006 &lt;=&gt; C05759 + C00005 + C00080</t>
  </si>
  <si>
    <t xml:space="preserve">R04568</t>
  </si>
  <si>
    <t xml:space="preserve">(3R)-3-Hydroxytetradecanoyl-[acyl-carrier protein] = trans-Tetradec-2-enoyl-[acp] + H2O</t>
  </si>
  <si>
    <t xml:space="preserve">C04688 &lt;=&gt; C05760 + C00001</t>
  </si>
  <si>
    <t xml:space="preserve">2.3.1.85        2.3.1.86        4.2.1.61</t>
  </si>
  <si>
    <t xml:space="preserve">R04966</t>
  </si>
  <si>
    <t xml:space="preserve">Tetradecanoyl-[acp] + NAD+ = trans-Tetradec-2-enoyl-[acp] + NADH +H+</t>
  </si>
  <si>
    <t xml:space="preserve">C05761 + C00003 &lt;=&gt; C05760 + C00004 + C00080</t>
  </si>
  <si>
    <t xml:space="preserve">R08159</t>
  </si>
  <si>
    <t xml:space="preserve">Tetradecanoyl-[acp] + H2O = Acyl-carrier protein + Tetradecanoicacid</t>
  </si>
  <si>
    <t xml:space="preserve">C05761 + C00001 &lt;=&gt; C00229 + C06424</t>
  </si>
  <si>
    <t xml:space="preserve">3.1.2.14</t>
  </si>
  <si>
    <t xml:space="preserve">R04968</t>
  </si>
  <si>
    <t xml:space="preserve">Tetradecanoyl-[acp] + Malonyl-[acyl-carrier protein] = 3-Oxohexadecanoyl-[acp] + CO2 + Acyl-carrier protein</t>
  </si>
  <si>
    <t xml:space="preserve">C05761 + C01209 &lt;=&gt; C05762 + C00011 + C00229</t>
  </si>
  <si>
    <t xml:space="preserve">R04543</t>
  </si>
  <si>
    <t xml:space="preserve">(3R)-3-Hydroxypalmitoyl-[acyl-carrier protein] + NADP+ = 3-Oxohexadecanoyl-[acp] + NADPH + H+</t>
  </si>
  <si>
    <t xml:space="preserve">C04633 + C00006 &lt;=&gt; C05762 + C00005 + C00080</t>
  </si>
  <si>
    <t xml:space="preserve">R04544</t>
  </si>
  <si>
    <t xml:space="preserve">(3R)-3-Hydroxypalmitoyl-[acyl-carrier protein] = trans-Hexadec-2-enoyl-[acp] + H2O</t>
  </si>
  <si>
    <t xml:space="preserve">C04633 &lt;=&gt; C05763 + C00001</t>
  </si>
  <si>
    <t xml:space="preserve">R04969</t>
  </si>
  <si>
    <t xml:space="preserve">Hexadecanoyl-[acp] + NAD+ = trans-Hexadec-2-enoyl-[acp] + NADH +H+</t>
  </si>
  <si>
    <t xml:space="preserve">C05764 + C00003 &lt;=&gt; C05763 + C00004 + C00080</t>
  </si>
  <si>
    <t xml:space="preserve">R01706</t>
  </si>
  <si>
    <t xml:space="preserve">Hexadecanoyl-[acp] + H2O = Acyl-carrier protein + Hexadecanoicacid</t>
  </si>
  <si>
    <t xml:space="preserve">C05764 + C00001 &lt;=&gt; C00229 + C00249</t>
  </si>
  <si>
    <t xml:space="preserve">2.3.1.85        3.1.2.14</t>
  </si>
  <si>
    <t xml:space="preserve">R08161</t>
  </si>
  <si>
    <t xml:space="preserve">Hexadecanoyl-[acp] + Reduced acceptor + Oxygen = Hexadecenoyl-[acyl-carrier protein] + Acceptor + 2 H2O</t>
  </si>
  <si>
    <t xml:space="preserve">C05764 + C00030 + C00007 &lt;=&gt; C16520 + C00028 + 2 C00001</t>
  </si>
  <si>
    <t xml:space="preserve">1.14.19.2</t>
  </si>
  <si>
    <t xml:space="preserve">R08162</t>
  </si>
  <si>
    <t xml:space="preserve">Hexadecenoyl-[acyl-carrier protein] + H2O = Acyl-carrier protein + (9Z)-Hexadecenoic acid</t>
  </si>
  <si>
    <t xml:space="preserve">C16520 + C00001 &lt;=&gt; C00229 + C08362</t>
  </si>
  <si>
    <t xml:space="preserve">3.1.2.14        3.1.2.-</t>
  </si>
  <si>
    <t xml:space="preserve">R07762</t>
  </si>
  <si>
    <t xml:space="preserve">Hexadecanoyl-[acp] + Malonyl-[acyl-carrier protein] = 3-Oxostearoyl-[acp] + Acyl-carrier protein + CO2</t>
  </si>
  <si>
    <t xml:space="preserve">C05764 + C01209 &lt;=&gt; C16219 + C00229 + C00011</t>
  </si>
  <si>
    <t xml:space="preserve">2.3.1.41        2.3.1.179       2.3.1.-</t>
  </si>
  <si>
    <t xml:space="preserve">R07763</t>
  </si>
  <si>
    <t xml:space="preserve">3-Oxostearoyl-[acp] + NADPH + H+ = 3-Hydroxyoctadecanoyl-[acp] +NADP+</t>
  </si>
  <si>
    <t xml:space="preserve">C16219 + C00005 + C00080 &lt;=&gt; C16220 + C00006</t>
  </si>
  <si>
    <t xml:space="preserve">1.1.1.100</t>
  </si>
  <si>
    <t xml:space="preserve">R07764</t>
  </si>
  <si>
    <t xml:space="preserve">3-Hydroxyoctadecanoyl-[acp] = (2E)-Octadecenoyl-[acp] + H2O</t>
  </si>
  <si>
    <t xml:space="preserve">C16220 &lt;=&gt; C16221 + C00001</t>
  </si>
  <si>
    <t xml:space="preserve">R07765</t>
  </si>
  <si>
    <t xml:space="preserve">(2E)-Octadecenoyl-[acp] + NADH + H+ = Octadecanoyl-[acyl-carrierprotein] + NAD+</t>
  </si>
  <si>
    <t xml:space="preserve">C16221 + C00004 + C00080 &lt;=&gt; C04088 + C00003</t>
  </si>
  <si>
    <t xml:space="preserve">1.3.1.-</t>
  </si>
  <si>
    <t xml:space="preserve">R08163</t>
  </si>
  <si>
    <t xml:space="preserve">Octadecanoyl-[acyl-carrier protein] + H2O = Acyl-carrier protein +Octadecanoic acid</t>
  </si>
  <si>
    <t xml:space="preserve">C04088 + C00001 &lt;=&gt; C00229 + C01530</t>
  </si>
  <si>
    <t xml:space="preserve">R03370</t>
  </si>
  <si>
    <t xml:space="preserve">Octadecanoyl-[acyl-carrier protein] + Reduced acceptor + Oxygen = Oleoyl-[acyl-carrier protein] + Acceptor + 2 H2O</t>
  </si>
  <si>
    <t xml:space="preserve">C04088 + C00030 + C00007 &lt;=&gt; C01203 + C00028 + 2 C00001</t>
  </si>
  <si>
    <t xml:space="preserve">R02814</t>
  </si>
  <si>
    <t xml:space="preserve">Oleoyl-[acyl-carrier protein] + H2O = Acyl-carrier protein +(9Z)-Octadecenoic acid</t>
  </si>
  <si>
    <t xml:space="preserve">C01203 + C00001 &lt;=&gt; C00229 + C00712</t>
  </si>
  <si>
    <t xml:space="preserve">R00744</t>
  </si>
  <si>
    <t xml:space="preserve">Malonyl-CoA + NADPH + H+ = 3-Oxopropionyl-CoA + NADP+ + H2O</t>
  </si>
  <si>
    <t xml:space="preserve">C00083 + C00005 + C00080 &lt;=&gt; C05989 + C00006 + C00001</t>
  </si>
  <si>
    <t xml:space="preserve">R04919</t>
  </si>
  <si>
    <t xml:space="preserve">3-Oxopropionyl-CoA + NADPH + H+ = 3-Hydroxypropionyl-CoA + NADP+</t>
  </si>
  <si>
    <t xml:space="preserve">C05989 + C00005 + C00080 &lt;=&gt; C05668 + C00006</t>
  </si>
  <si>
    <t xml:space="preserve">R03045</t>
  </si>
  <si>
    <t xml:space="preserve">3-Hydroxypropionyl-CoA = Propenoyl-CoA + H2O</t>
  </si>
  <si>
    <t xml:space="preserve">C05668 &lt;=&gt; C00894 + C00001</t>
  </si>
  <si>
    <t xml:space="preserve">4.2.1.17        4.2.1.116</t>
  </si>
  <si>
    <t xml:space="preserve">rn00410  rn00640  rn00720</t>
  </si>
  <si>
    <t xml:space="preserve">R00924</t>
  </si>
  <si>
    <t xml:space="preserve">Propanoyl-CoA + FAD = FADH2 + Propenoyl-CoA</t>
  </si>
  <si>
    <t xml:space="preserve">C00100 + C00016 &lt;=&gt; C01352 + C00894</t>
  </si>
  <si>
    <t xml:space="preserve">1.3.99.3</t>
  </si>
  <si>
    <t xml:space="preserve">rn00410</t>
  </si>
  <si>
    <t xml:space="preserve">R_C150ACP</t>
  </si>
  <si>
    <t xml:space="preserve">Propanoyl-CoA + 6 Malonyl-CoA + 12 NADPH + 12 H+ + Acyl-carrier protein = 12 NADP+ + C150ACP + 6 CO2 + 7 CoA + 6 H2O</t>
  </si>
  <si>
    <t xml:space="preserve">C00100 + 6 C00083 + 12 C00005 + 12 C00080 + C00229 &lt;=&gt; 12 C00006 + C150ACP + 6 C00011 + 7 C00010 + 6 C00001</t>
  </si>
  <si>
    <t xml:space="preserve">R_C170ACP</t>
  </si>
  <si>
    <t xml:space="preserve">Propanoyl-CoA + 7 Malonyl-CoA + 14 NADPH + 14 H+ + Acyl-carrier protein = 14 NADP+ + C170ACP + 7 CO2 + 8 CoA + 7 H2O</t>
  </si>
  <si>
    <t xml:space="preserve">C00100 + 7 C00083 + 14 C00005 + 14 C00080 + C00229 &lt;=&gt; 14 C00006 + C170ACP + 7 C00011 + 8 C00010 + 7 C00001</t>
  </si>
  <si>
    <t xml:space="preserve">Phospholipids Synthesis
</t>
  </si>
  <si>
    <t xml:space="preserve">R_Phosphatidate</t>
  </si>
  <si>
    <t xml:space="preserve">sn-Glycerol 3-phosphate + 0.188 Tetradecanoyl-[acp] + 0.588 C150ACP + 0.524 Hexadecanoyl-[acp] + 0.586 C170ACP + 0.114 Oleoyl-[acyl-carrier protein] = Phosphatidate + 2 Acyl-carrier protein</t>
  </si>
  <si>
    <t xml:space="preserve">C00093 + 0.188 C05761 + 0.588 C150ACP + 0.524 C05764 + 0.586 C170ACP + 0.114 C01203 &lt;=&gt; C00416 + 2 C00229</t>
  </si>
  <si>
    <t xml:space="preserve">R01799</t>
  </si>
  <si>
    <t xml:space="preserve">CTP + Phosphatidate = Diphosphate + CDP-diacylglycerol</t>
  </si>
  <si>
    <t xml:space="preserve">C00063 + C00416 &lt;=&gt; C00013 + C00269</t>
  </si>
  <si>
    <t xml:space="preserve">2.7.7.41</t>
  </si>
  <si>
    <t xml:space="preserve">R_Phosphatidylserine</t>
  </si>
  <si>
    <t xml:space="preserve">CDP-diacylglycerol + L-Serine = CMP + Phosphatidylserine</t>
  </si>
  <si>
    <t xml:space="preserve">C00269 + C00065 &lt;=&gt; C00055 + C02737</t>
  </si>
  <si>
    <t xml:space="preserve">R_Phosphatidylethanolamine</t>
  </si>
  <si>
    <t xml:space="preserve">Phosphatidylserine = Phosphatidylethanolamine + CO2</t>
  </si>
  <si>
    <t xml:space="preserve">C02737 &lt;=&gt; C00350 + C00011</t>
  </si>
  <si>
    <t xml:space="preserve">R01801</t>
  </si>
  <si>
    <t xml:space="preserve">CDP-diacylglycerol + sn-Glycerol 3-phosphate = CMP + Phosphatidylglycerophosphate</t>
  </si>
  <si>
    <t xml:space="preserve">C00269 + C00093 &lt;=&gt; C00055 + C03892</t>
  </si>
  <si>
    <t xml:space="preserve">2.7.8.5</t>
  </si>
  <si>
    <t xml:space="preserve">R02029</t>
  </si>
  <si>
    <t xml:space="preserve">Phosphatidylglycerophosphate + H2O = Phosphatidylglycerol + Orthophosphate</t>
  </si>
  <si>
    <t xml:space="preserve">C03892 + C00001 &lt;=&gt; C00344 + C00009</t>
  </si>
  <si>
    <t xml:space="preserve">3.1.3.27</t>
  </si>
  <si>
    <t xml:space="preserve">R_Cardiolipin</t>
  </si>
  <si>
    <t xml:space="preserve">CDP-diacylglycerol + Phosphatidylglycerophosphate = Cardiolipin + CMP + Orthophosphate </t>
  </si>
  <si>
    <t xml:space="preserve">C00269 + C03892 &lt;=&gt; C05980 + C00055 + C00009</t>
  </si>
  <si>
    <t xml:space="preserve">Spinosad </t>
  </si>
  <si>
    <t xml:space="preserve">R00293</t>
  </si>
  <si>
    <t xml:space="preserve">UDP-glucose = UDP-4-dehydro-6-deoxy-D-glucose + H2O</t>
  </si>
  <si>
    <t xml:space="preserve">C00029 &lt;=&gt; C04089 + C00001</t>
  </si>
  <si>
    <t xml:space="preserve">4.2.1.76</t>
  </si>
  <si>
    <t xml:space="preserve">R08704</t>
  </si>
  <si>
    <t xml:space="preserve">UDP-4-dehydro-6-deoxy-D-glucose = UDP-4-keto-rhamnose</t>
  </si>
  <si>
    <t xml:space="preserve">C04089 &lt;=&gt; C17328</t>
  </si>
  <si>
    <t xml:space="preserve">1.1.1.-         5.1.3.-</t>
  </si>
  <si>
    <t xml:space="preserve">R08705</t>
  </si>
  <si>
    <t xml:space="preserve">UDP-4-keto-rhamnose + NADPH + H+ = UDP-L-rhamnose + NADP+</t>
  </si>
  <si>
    <t xml:space="preserve">C17328 + C00005 + C00080 &lt;=&gt; C02199 + C00006</t>
  </si>
  <si>
    <t xml:space="preserve">R06428</t>
  </si>
  <si>
    <t xml:space="preserve">4,6-Dideoxy-4-oxo-dTDP-D-glucose = dTDP-2,6-dideoxy-D-glycero-hex-2-enos-4-ulose + H2O</t>
  </si>
  <si>
    <t xml:space="preserve">C11907 &lt;=&gt; C11930 + C00001</t>
  </si>
  <si>
    <t xml:space="preserve">R06430</t>
  </si>
  <si>
    <t xml:space="preserve">dTDP-2,6-dideoxy-D-glycero-hex-2-enos-4-ulose + NADPH + H+ = dTDP-4-oxo-2,6-dideoxy-D-glucose + NADP+</t>
  </si>
  <si>
    <t xml:space="preserve">C11930 + C00005 + C00080 &lt;=&gt; C11922 + C00006</t>
  </si>
  <si>
    <t xml:space="preserve">R08930</t>
  </si>
  <si>
    <t xml:space="preserve">dTDP-4-oxo-2,6-dideoxy-D-glucose = dTDP-4-oxo-2,3,6-trideoxy-D-glucose</t>
  </si>
  <si>
    <t xml:space="preserve">C11922 &lt;=&gt; C18032</t>
  </si>
  <si>
    <t xml:space="preserve">R08931</t>
  </si>
  <si>
    <t xml:space="preserve">dTDP-4-oxo-2,3,6-trideoxy-D-glucose + L-Glutamate = dTDP-4-amino-2,3,4,6-tetradeoxy-D-glucose + 2-Oxoglutarate</t>
  </si>
  <si>
    <t xml:space="preserve">C18032 + C00025 &lt;=&gt; C18033 + C00026</t>
  </si>
  <si>
    <t xml:space="preserve">2.6.1.-</t>
  </si>
  <si>
    <t xml:space="preserve">R08932</t>
  </si>
  <si>
    <t xml:space="preserve">dTDP-4-amino-2,3,4,6-tetradeoxy-D-glucose + 2 S-Adenosyl-L-methionine = dTDP-D-forosamine + 2 S-Adenosyl-L-homocysteine</t>
  </si>
  <si>
    <t xml:space="preserve">C18033 + 2 C00019 &lt;=&gt; C18034 + 2 C00021</t>
  </si>
  <si>
    <t xml:space="preserve">ksgA or NZ_AEYC01000021.1:21202..22068 or NZ_AEYC01000007.1:176966..177736 or NZ_AEYC01000001.1:169292..170101</t>
  </si>
  <si>
    <t xml:space="preserve">R_AGL</t>
  </si>
  <si>
    <t xml:space="preserve">2 Propanoyl-CoA + 9 Acetyl-CoA + 10 ATP + 4 H2O + 11 NADPH + 11 H+ = AGL + 10 ADP + 10 Orthophosphate + 11 NADP+</t>
  </si>
  <si>
    <t xml:space="preserve">2 C00100 + 9 C00024 + 10 C00002 + 4 C00001 + 11 C00005 + 11 C00080 &lt;=&gt; C_AGL + 10 C00008 + 10 C00009 + 11 C00006</t>
  </si>
  <si>
    <t xml:space="preserve">R_Assemble</t>
  </si>
  <si>
    <t xml:space="preserve">AGL + UDP-L-rhamnose + 3 S-Adenosyl-L-methionine + dTDP-D-forosamine = Spinosad + UDP + 3 S-Adenosyl-L-homocysteine + dTDP</t>
  </si>
  <si>
    <t xml:space="preserve">C_AGL + C02199 + 3 C00019 + C18034 &lt;=&gt; C_Spinosad + C00015 + 3 C00021 + C00363</t>
  </si>
  <si>
    <t xml:space="preserve">Biomass</t>
  </si>
  <si>
    <t xml:space="preserve">R_Protein</t>
  </si>
  <si>
    <t xml:space="preserve">1.230 L-Alanine + 0.778 L-Arginine + 0.166 L-Asparagine + 0.558 L-Aspartate + 0.076 L-Cysteine + 0.264 L-Glutamate + 0.562 L-Glutamine + 0.882 Glycine + 0.217 L-Histidine + 0.297 L-Isoleucine + 0.977 L-Leucine + 0.160 L-Lysine + 0.157 L-Methionine + 0.271 L-Phenylalanine + 0.549 L-Proline + 0.489 L-Serine + 0.514 L-Threonine + 0.142 L-Tryptophan + 0.177 L-Tyrosine + 0.858 L-Valine + 40.0 ATP + 49.3 H2O = 40.0 ADP + 40.0 Orthophosphate + Protein</t>
  </si>
  <si>
    <t xml:space="preserve">1.230 C00041 + 0.778 C00062 + 0.166 C00152 + 0.558 C00049 + 0.076 C00097 + 0.264 C00025 + 0.562 C00064 + 0.882 C00037 + 0.217 C00135 + 0.297 C00407 + 0.977 C00123 + 0.160 C00047 + 0.157 C00073 + 0.271 C00079 + 0.549 C00148 + 0.489 C00065 + 0.514 C00188 + 0.142 C00078 + 0.177 C00082 +0.858 C00183 + 40.0 C00002 + 49.3 C00001 &lt;=&gt; 40.0 C00008 + 40.0 C00009 + C00017</t>
  </si>
  <si>
    <t xml:space="preserve">R_DNA</t>
  </si>
  <si>
    <t xml:space="preserve">0.519 dATP + 1.099 dCTP + 0.519 dTTP + 1.099 dGTP + 4.4 ATP = 4.4 ADP + 4.4 Orthophosphate + 3.236 Diphosphate + DNA</t>
  </si>
  <si>
    <t xml:space="preserve">0.519 C00131 + 1.099 C00458 + 0.519 C00459 + 1.099 C00286 + 4.4 C00002 &lt;=&gt; 4.4 C00008 + 4.4 C00009 + 3.236 C00013 + C00039</t>
  </si>
  <si>
    <t xml:space="preserve">R_RNA</t>
  </si>
  <si>
    <t xml:space="preserve">1.952 ATP + 0.854 GTP + 0.844 CTP + 0.708 UTP = 1.25 ADP + 1.25 Orthophosphate + 3.108 Diphosphate + RNA</t>
  </si>
  <si>
    <t xml:space="preserve">1.952 C00002 + 0.854 C00044 + 0.844 C00063 + 0.708 C00075 &lt;=&gt; 1.25 C00008 + 1.25 C00009 + 3.108 C00013 + C00046</t>
  </si>
  <si>
    <t xml:space="preserve">R_Phospholipid</t>
  </si>
  <si>
    <t xml:space="preserve">1.089 Phosphatidylethanolamine + 0.250 Phosphatidylglycerol + 0.052 Cardiolipin = Phospholipid</t>
  </si>
  <si>
    <t xml:space="preserve">1.089 C00350 + 0.250 C00344 + 0.052 C05980 &lt;=&gt; C00865</t>
  </si>
  <si>
    <t xml:space="preserve">R_TAG</t>
  </si>
  <si>
    <t xml:space="preserve">1.244 sn-Glycerol 3-phosphate + 0.050 Tetradecanoyl-[acp] + 1.677 C150ACP + 0.421 Hexadecanoyl-[acp] + 1.570 C170ACP + 0.014 Oleoyl-[acyl-carrier protein] = Triacylglycerol + 3.732 Acyl-carrier protein + 1.244 Orthophosphate</t>
  </si>
  <si>
    <t xml:space="preserve">1.244 C00093 + 0.050 C05761 + 1.677 C150ACP + 0.421 C05764 + 1.570 C170ACP + 0.014 C01203 &lt;=&gt; C00422 + 3.732 C00229 + 1.244 C00009</t>
  </si>
  <si>
    <t xml:space="preserve">R_Peptidoglycan</t>
  </si>
  <si>
    <t xml:space="preserve">1.007 UDP-N-acetylmuramate + 1.197 UDP-N-acetyl-D-glucosamine + 1.900 D-Alanyl-D-alanine + 0.950 L-Alanine + 1.140 meso-2,6-Diaminoheptanedioate + 1.014 D-Glutamate + 0.973 Glycine + 5.026 ATP = Peptidoglycan + 0.950 D-Alanine_EXE + 1.197 UDP + 1.007 UMP + 5.026 ADP + 5.026 Orthophosphate</t>
  </si>
  <si>
    <t xml:space="preserve">1.007 C01050 + 1.197 C00043 + 1.900 C00993 + 0.950 C00041 + 1.140 C00680 + 1.014 C00217 + 0.973 C00037 + 5.026 C00002 &lt;=&gt; C00889 + 0.950 C00133_e + 1.197 C00015 + 1.007 C00105 + 5.026 C00008 + 5.026 C00009</t>
  </si>
  <si>
    <t xml:space="preserve">R_Polysaccharide</t>
  </si>
  <si>
    <t xml:space="preserve">1.897 UDP-N-acetyl-D-glucosamine + 3.794 UDP-D-galactose = 5.691 UDP + Polysaccharide</t>
  </si>
  <si>
    <t xml:space="preserve">1.897 C00043 + 3.794 C00052 &lt;=&gt; 5.691 C00015 + C00420</t>
  </si>
  <si>
    <t xml:space="preserve">R_Teichoic</t>
  </si>
  <si>
    <t xml:space="preserve">6.216 sn-Glycerol 3-phosphate + 6.216 CTP + 0.129 L-Lysine + 0.129 UDP-N-acetyl-D-glucosamine + 0.129 ATP = Teichoic acid + 0.129 UDP + 0.129 ADP + 0.129 Orthophosphate + 6.216 CMP + 6.216 Diphosphate</t>
  </si>
  <si>
    <t xml:space="preserve">6.216 C00093 + 6.216 C00063 + 0.129 C00047 + 0.129 C00043 + 0.129 C00002 &lt;=&gt; C06707 + 0.129 C00015 + 0.129 C00008 + 0.129 C00009 + 6.216 C00055 + 6.216 C00013</t>
  </si>
  <si>
    <t xml:space="preserve">R_Cell</t>
  </si>
  <si>
    <t xml:space="preserve">0.425 Protein + 0.172 RNA + 0.037 DNA + 0.028 Phospholipid + 0.019 Triacylglycerol + 0.113 Peptidoglycan + 0.045 Polysaccharide + 0.068 Teichoic acid + 47 ATP = Cell + 47 ADP + 47 Orthophosphate</t>
  </si>
  <si>
    <t xml:space="preserve">0.425 C00017 + 0.172 C00046 + 0.037 C00039 + 0.028 C00865 + 0.019 C00422 + 0.113 C00889 + 0.045 C00420 + 0.068 C06707 + 47 C00002 &lt;=&gt; C_Cell + 47 C00008 + 47 C00009</t>
  </si>
  <si>
    <t xml:space="preserve">Transport Reaction
</t>
  </si>
  <si>
    <t xml:space="preserve">R_Taurine</t>
  </si>
  <si>
    <t xml:space="preserve">Taurine_e + ATP = Taurine + AMP + Orthophosphate</t>
  </si>
  <si>
    <t xml:space="preserve">C00245_e + C00002 &lt;=&gt; C00245 + C00008 +C00009</t>
  </si>
  <si>
    <t xml:space="preserve">R_Molybdate</t>
  </si>
  <si>
    <t xml:space="preserve">Molybdate_e + ATP = Molybdate + AMP + Orthophosphate</t>
  </si>
  <si>
    <t xml:space="preserve">C06232_e + C00002 &lt;=&gt; C06232 + C00008 + C00009</t>
  </si>
  <si>
    <t xml:space="preserve">R_Fe3+</t>
  </si>
  <si>
    <t xml:space="preserve">Fe3+_e + ATP = Fe3+ + AMP + Orthophosphate</t>
  </si>
  <si>
    <t xml:space="preserve">C14819_e + C00002 &lt;=&gt; C14819 + C00008 + C00009</t>
  </si>
  <si>
    <t xml:space="preserve">R_Thiamine</t>
  </si>
  <si>
    <t xml:space="preserve">Thiamine_e + ATP = Thiamine + AMP + Orthophosphate</t>
  </si>
  <si>
    <t xml:space="preserve">C00378_e + C00002 &lt;=&gt; C00378 + C00008 + C00009</t>
  </si>
  <si>
    <t xml:space="preserve">R_Betaine</t>
  </si>
  <si>
    <t xml:space="preserve">C00719_e + C00002 &lt;=&gt; C00719 + C00008 + C00009</t>
  </si>
  <si>
    <t xml:space="preserve">R_L-Proline1</t>
  </si>
  <si>
    <t xml:space="preserve">L-Proline_e + ATP = L-Proline + AMP + Orthophosphate</t>
  </si>
  <si>
    <t xml:space="preserve">C00148_e + C00002 &lt;=&gt; C00148 + C00008 + C00009</t>
  </si>
  <si>
    <t xml:space="preserve">R_Choline</t>
  </si>
  <si>
    <t xml:space="preserve">Choline_e + ATP = Choline + AMP + Orthophosphate</t>
  </si>
  <si>
    <t xml:space="preserve">C00114_e + C00002 &lt;=&gt; C00114 + C00008 + C00009</t>
  </si>
  <si>
    <t xml:space="preserve">R_Choline sulfate</t>
  </si>
  <si>
    <t xml:space="preserve">Choline sulfate_e + ATP = Choline sulfate + AMP + Orthophosphate</t>
  </si>
  <si>
    <t xml:space="preserve">C00919_e + C00002 &lt;=&gt; C00919 + C00008 + C00009</t>
  </si>
  <si>
    <t xml:space="preserve">R_Sulfate</t>
  </si>
  <si>
    <t xml:space="preserve">Sulfate_e + ATP = Sulfate + AMP + Orthophosphate</t>
  </si>
  <si>
    <t xml:space="preserve">C00059_e + C00002 &lt;=&gt; C00059 + C00008 + C00009</t>
  </si>
  <si>
    <t xml:space="preserve">R_Nitrate</t>
  </si>
  <si>
    <t xml:space="preserve">V_e + ATP = Nitrate + AMP + Orthophosphate</t>
  </si>
  <si>
    <t xml:space="preserve">C00244_e + C00002 &lt;=&gt; C00244 + C00008 + C00009</t>
  </si>
  <si>
    <t xml:space="preserve">R_Carnitine</t>
  </si>
  <si>
    <t xml:space="preserve">Carnitine_e + ATP = Carnitine + AMP + Orthophosphate</t>
  </si>
  <si>
    <t xml:space="preserve">C00487_e + C00002 &lt;=&gt; C00487 + C00008 + C00009</t>
  </si>
  <si>
    <t xml:space="preserve">R_Maltose</t>
  </si>
  <si>
    <t xml:space="preserve">Maltose_e + ATP = Maltose + AMP + Orthophosphate</t>
  </si>
  <si>
    <t xml:space="preserve">C00208_e + C00002 &lt;=&gt; C00208 + C00008 + C00009</t>
  </si>
  <si>
    <t xml:space="preserve">R_D-Sorbitol</t>
  </si>
  <si>
    <t xml:space="preserve">D-Sorbitol_e + ATP = D-Sorbitol + AMP + Orthophosphate</t>
  </si>
  <si>
    <t xml:space="preserve">C00794_e + C00002 &lt;=&gt; C00794 + C00008 + C00009</t>
  </si>
  <si>
    <t xml:space="preserve">R_Mannitol</t>
  </si>
  <si>
    <t xml:space="preserve">Mannitol_e + ATP = Mannitol + AMP + Orthophosphate</t>
  </si>
  <si>
    <t xml:space="preserve">C00392_e + C00002 &lt;=&gt; C00392 + C00008 + C00009</t>
  </si>
  <si>
    <t xml:space="preserve">R_Cellobiose</t>
  </si>
  <si>
    <t xml:space="preserve">Cellobiose_e + ATP = Cellobiose + AMP + Orthophosphate</t>
  </si>
  <si>
    <t xml:space="preserve">C00185_e + C00002 &lt;=&gt; C00185 + C00008 + C00009</t>
  </si>
  <si>
    <t xml:space="preserve">R_D-Ribose</t>
  </si>
  <si>
    <t xml:space="preserve">D-Ribose_e + ATP = D-Ribose + AMP + Orthophosphate</t>
  </si>
  <si>
    <t xml:space="preserve">C00121_e + C00002 &lt;=&gt; C00121 + C00008 + C00009</t>
  </si>
  <si>
    <t xml:space="preserve">R_D-Fructose1</t>
  </si>
  <si>
    <t xml:space="preserve">D-Fructose_e + ATP = D-Fructose + AMP + Orthophosphate</t>
  </si>
  <si>
    <t xml:space="preserve">C00095_e + C00002 &lt;=&gt; C00095 + C00008 + C00009</t>
  </si>
  <si>
    <t xml:space="preserve">R_Orthophosphate1</t>
  </si>
  <si>
    <t xml:space="preserve">Orthophosphate_e + ATP = AMP + 2 Orthophosphate</t>
  </si>
  <si>
    <t xml:space="preserve">C00009_e + C00002 &lt;=&gt; C00008 + 2 C00009</t>
  </si>
  <si>
    <t xml:space="preserve">R_Orthophosphoric monoester</t>
  </si>
  <si>
    <t xml:space="preserve">Orthophosphoric monoester_e + ATP = Orthophosphoric monoester + AMP + Orthophosphate</t>
  </si>
  <si>
    <t xml:space="preserve">C01153_e + C00002 &lt;=&gt; C01153 + C00008 + C00009</t>
  </si>
  <si>
    <t xml:space="preserve">R_L-Glutamate1</t>
  </si>
  <si>
    <t xml:space="preserve">L-Glutamate_e + ATP = L-Glutamate + AMP + Orthophosphate</t>
  </si>
  <si>
    <t xml:space="preserve">C00025_e + C00002 &lt;=&gt; C00025 + C00008 + C00009</t>
  </si>
  <si>
    <t xml:space="preserve">R_L-Valine1</t>
  </si>
  <si>
    <t xml:space="preserve">L-Valine_e + ATP = L-Valine + AMP + Orthophosphate</t>
  </si>
  <si>
    <t xml:space="preserve">C00183_e + C00002 &lt;=&gt; C00183 + C00008 + C00009</t>
  </si>
  <si>
    <t xml:space="preserve">R_L-Leucine1</t>
  </si>
  <si>
    <t xml:space="preserve">L-Leucine_e + ATP = L-Leucine + AMP + Orthophosphate</t>
  </si>
  <si>
    <t xml:space="preserve">C00123_e + C00002 &lt;=&gt; C00123 + C00008 + C00009</t>
  </si>
  <si>
    <t xml:space="preserve">R_L-Isoleucine1</t>
  </si>
  <si>
    <t xml:space="preserve">L-Isoleucine_e + ATP = L-Isoleucine + AMP + Orthophosphate</t>
  </si>
  <si>
    <t xml:space="preserve">C00407_e + C00002 &lt;=&gt; C00407 + C00008 + C00009</t>
  </si>
  <si>
    <t xml:space="preserve">R_L-Threonine1</t>
  </si>
  <si>
    <t xml:space="preserve">L-Threonine_e + ATP = L-Threonine + AMP + Orthophosphate</t>
  </si>
  <si>
    <t xml:space="preserve">C00188_e + C00002 &lt;=&gt; C00188 + C00008 + C00009</t>
  </si>
  <si>
    <t xml:space="preserve">R_L-Histidine1</t>
  </si>
  <si>
    <t xml:space="preserve">L-Histidine_e + ATP = L-Histidine + AMP + Orthophosphate</t>
  </si>
  <si>
    <t xml:space="preserve">C00135_e + C00002 &lt;=&gt; C00135 + C00008 + C00009</t>
  </si>
  <si>
    <t xml:space="preserve">R_D-Methionine</t>
  </si>
  <si>
    <t xml:space="preserve">D-Methionine_e + ATP = D-Methionine + AMP + Orthophosphate</t>
  </si>
  <si>
    <t xml:space="preserve">C00855_e + C00002 &lt;=&gt; C00855 + C00008 + C00009</t>
  </si>
  <si>
    <t xml:space="preserve">R_Peptide</t>
  </si>
  <si>
    <t xml:space="preserve">Peptide_e + ATP = Peptide + AMP + Orthophosphate</t>
  </si>
  <si>
    <t xml:space="preserve">C00012_e + C00002 &lt;=&gt; C00012 + C00008 + C00009</t>
  </si>
  <si>
    <t xml:space="preserve">R_Cobalt ion</t>
  </si>
  <si>
    <t xml:space="preserve">Cobalt ion_e + ATP = Cobalt ion + AMP + Orthophosphate</t>
  </si>
  <si>
    <t xml:space="preserve">C00175_e + C00002 &lt;=&gt; C00175 + C00008 + C00009</t>
  </si>
  <si>
    <t xml:space="preserve">R_N-Acetyl-D-glucosamine</t>
  </si>
  <si>
    <t xml:space="preserve">N-Acetyl-D-glucosamine_e + Phosphoenolpyruvate = N-Acetyl-D-glucosamine 6-phosphate + Pyruvate</t>
  </si>
  <si>
    <t xml:space="preserve">C00140_e + C00074 &lt;=&gt; C00357 + C00022</t>
  </si>
  <si>
    <t xml:space="preserve">R_D-Fructose2</t>
  </si>
  <si>
    <t xml:space="preserve">D-Fructose_e + Phosphoenolpyruvate = D-Fructose 6-phosphate + Pyruvate</t>
  </si>
  <si>
    <t xml:space="preserve">C00095_e + C00074 &lt;=&gt; C00085 + C00022</t>
  </si>
  <si>
    <t xml:space="preserve">R_Spinosad</t>
  </si>
  <si>
    <t xml:space="preserve">Spinosad = Spinosad_e</t>
  </si>
  <si>
    <t xml:space="preserve">C_Spinosad &lt;=&gt; C_Spinosad_e</t>
  </si>
  <si>
    <t xml:space="preserve">R_NH3</t>
  </si>
  <si>
    <t xml:space="preserve">NH3_e = NH3</t>
  </si>
  <si>
    <t xml:space="preserve">C00014_e &lt;=&gt; C00014</t>
  </si>
  <si>
    <t xml:space="preserve">R_H2O</t>
  </si>
  <si>
    <t xml:space="preserve">H2O_e = H2O</t>
  </si>
  <si>
    <t xml:space="preserve">C00001_e &lt;=&gt; C00001</t>
  </si>
  <si>
    <t xml:space="preserve">R_Oxygen</t>
  </si>
  <si>
    <t xml:space="preserve">Oxygen_e = Oxygen</t>
  </si>
  <si>
    <t xml:space="preserve">C00007_e &lt;=&gt; C00007</t>
  </si>
  <si>
    <t xml:space="preserve">R_CO2</t>
  </si>
  <si>
    <t xml:space="preserve">CO2_e = CO2</t>
  </si>
  <si>
    <t xml:space="preserve">C00011_e &lt;=&gt; C00011</t>
  </si>
  <si>
    <t xml:space="preserve">R_Formate</t>
  </si>
  <si>
    <t xml:space="preserve">Formate_e = Formate</t>
  </si>
  <si>
    <t xml:space="preserve">C00058_e &lt;=&gt; C00058</t>
  </si>
  <si>
    <t xml:space="preserve">R_Salicyl alcohol</t>
  </si>
  <si>
    <t xml:space="preserve">Salicyl alcohol_e = Salicyl alcohol</t>
  </si>
  <si>
    <t xml:space="preserve">C02323_e &lt;=&gt;C02323</t>
  </si>
  <si>
    <t xml:space="preserve">R_Glycolate</t>
  </si>
  <si>
    <t xml:space="preserve">Glycolate_e = Glycolate</t>
  </si>
  <si>
    <t xml:space="preserve">C00160_e &lt;=&gt; C00160</t>
  </si>
  <si>
    <t xml:space="preserve">R_Acetaldehyde</t>
  </si>
  <si>
    <t xml:space="preserve">Acetaldehyde_e = Acetaldehyde</t>
  </si>
  <si>
    <t xml:space="preserve">C00084_e &lt;=&gt; C00084</t>
  </si>
  <si>
    <t xml:space="preserve">R_L-Citrulline</t>
  </si>
  <si>
    <t xml:space="preserve">L-Citrulline_e = L-Citrulline</t>
  </si>
  <si>
    <t xml:space="preserve">C00327_e &lt;=&gt; C00327</t>
  </si>
  <si>
    <t xml:space="preserve">R_Formylanthranilate</t>
  </si>
  <si>
    <t xml:space="preserve">Formylanthranilate_e = Formylanthranilate</t>
  </si>
  <si>
    <t xml:space="preserve">C00067_e &lt;=&gt; C00067</t>
  </si>
  <si>
    <t xml:space="preserve">R_Glycerol</t>
  </si>
  <si>
    <t xml:space="preserve">Glycerol_e = Glycerol</t>
  </si>
  <si>
    <t xml:space="preserve">C00116_e &lt;=&gt; C00116</t>
  </si>
  <si>
    <t xml:space="preserve">R_Glycerone</t>
  </si>
  <si>
    <t xml:space="preserve">Glycerone_e = Glycerone</t>
  </si>
  <si>
    <t xml:space="preserve">C00184_e &lt;=&gt; C00184</t>
  </si>
  <si>
    <t xml:space="preserve">R_Guanine</t>
  </si>
  <si>
    <t xml:space="preserve">Guanine_e = Guanine</t>
  </si>
  <si>
    <t xml:space="preserve">C00242_e &lt;=&gt; C00242</t>
  </si>
  <si>
    <t xml:space="preserve">R_Hypoxanthine</t>
  </si>
  <si>
    <t xml:space="preserve">Hypoxanthine_e = Hypoxanthine</t>
  </si>
  <si>
    <t xml:space="preserve">C00262_e &lt;=&gt; C00262</t>
  </si>
  <si>
    <t xml:space="preserve">R_D-Glyceraldehyde</t>
  </si>
  <si>
    <t xml:space="preserve">D-Glyceraldehyde_e = D-Glyceraldehyde</t>
  </si>
  <si>
    <t xml:space="preserve">C00577_e &lt;=&gt; C00577</t>
  </si>
  <si>
    <t xml:space="preserve">R_Urea</t>
  </si>
  <si>
    <t xml:space="preserve">Urea_e = Urea</t>
  </si>
  <si>
    <t xml:space="preserve">C00086_e &lt;=&gt; C00086</t>
  </si>
  <si>
    <t xml:space="preserve">R_Xanthine</t>
  </si>
  <si>
    <t xml:space="preserve">Xanthine_e = Xanthine</t>
  </si>
  <si>
    <t xml:space="preserve">C00385_e &lt;=&gt; C00385</t>
  </si>
  <si>
    <t xml:space="preserve">R_Acetate</t>
  </si>
  <si>
    <t xml:space="preserve">Acetate_e + H+_e = Acetate + H+</t>
  </si>
  <si>
    <t xml:space="preserve">C00033_e + C00080_e &lt;=&gt; C00033 + C00080 </t>
  </si>
  <si>
    <t xml:space="preserve">R_Adenine</t>
  </si>
  <si>
    <t xml:space="preserve">Adenine_e + H+_e = Adenine + H+</t>
  </si>
  <si>
    <t xml:space="preserve">C00147_e + C00080_e &lt;=&gt; C00147 + C00080 </t>
  </si>
  <si>
    <t xml:space="preserve">R_Adenosine</t>
  </si>
  <si>
    <t xml:space="preserve">Adenosine_e + H+_e = Adenosine + H+</t>
  </si>
  <si>
    <t xml:space="preserve">C00212_e + C00080_e &lt;=&gt; C00212 + C00080</t>
  </si>
  <si>
    <t xml:space="preserve">R_2-Oxoglutarate</t>
  </si>
  <si>
    <t xml:space="preserve">2-Oxoglutarate_e + H+_e = 2-Oxoglutarate + H+</t>
  </si>
  <si>
    <t xml:space="preserve">C00026_e + C00080_e &lt;=&gt; C00026 + C00080</t>
  </si>
  <si>
    <t xml:space="preserve">R_L-Aspartate</t>
  </si>
  <si>
    <t xml:space="preserve">L-Aspartate_e + H+_e = L-Aspartate + H+</t>
  </si>
  <si>
    <t xml:space="preserve">C00049_e + C00080_e &lt;=&gt; C00049 + C00080</t>
  </si>
  <si>
    <t xml:space="preserve">R_Citrate</t>
  </si>
  <si>
    <t xml:space="preserve">Citrate_e + 3 H+_e = Citrate + H+</t>
  </si>
  <si>
    <t xml:space="preserve">C00158_e + 3 C00080_e &lt;=&gt; C00158 + 3 C00080</t>
  </si>
  <si>
    <t xml:space="preserve">R_Cytidine</t>
  </si>
  <si>
    <t xml:space="preserve">Cytidine_e + H+_e = Cytidine + H+</t>
  </si>
  <si>
    <t xml:space="preserve">C00475_e + C00080_e &lt;=&gt; C00475 + C00080</t>
  </si>
  <si>
    <t xml:space="preserve">R_Cytosine</t>
  </si>
  <si>
    <t xml:space="preserve">Cytosine_e + H+_e = Cytosine + H+</t>
  </si>
  <si>
    <t xml:space="preserve">C00380_e + C00080_e &lt;=&gt; C00380 + C00080</t>
  </si>
  <si>
    <t xml:space="preserve">R_Deoxyadenosine</t>
  </si>
  <si>
    <t xml:space="preserve">Deoxyadenosine_e + H+_e = Deoxyadenosine + H+</t>
  </si>
  <si>
    <t xml:space="preserve">C00559_e + C00080_e &lt;=&gt; C00559 + C00080</t>
  </si>
  <si>
    <t xml:space="preserve">R_D-Alanine</t>
  </si>
  <si>
    <t xml:space="preserve">D-Alanine_e + H+_e = D-Alanine + H+</t>
  </si>
  <si>
    <t xml:space="preserve">C00133_e + C00080_e &lt;=&gt; C00133 + C00080</t>
  </si>
  <si>
    <t xml:space="preserve">R_Deoxycytidine</t>
  </si>
  <si>
    <t xml:space="preserve">Deoxycytidine_e + H+_e = Deoxycytidine + H+</t>
  </si>
  <si>
    <t xml:space="preserve">C00881_e + C00080_e &lt;=&gt; C00881 + C00080</t>
  </si>
  <si>
    <t xml:space="preserve">R_Deoxyguanosine</t>
  </si>
  <si>
    <t xml:space="preserve">Deoxyguanosine_e + H+_e = Deoxyguanosine + H+</t>
  </si>
  <si>
    <t xml:space="preserve">C00330_e + C00080_e &lt;=&gt; C00330 + C00080</t>
  </si>
  <si>
    <t xml:space="preserve">R_Deoxyinosine</t>
  </si>
  <si>
    <t xml:space="preserve">Deoxyinosine_e + H+_e = Deoxyinosine + H+</t>
  </si>
  <si>
    <t xml:space="preserve">C05512_e + C00080_e &lt;=&gt; C05512 + C00080</t>
  </si>
  <si>
    <t xml:space="preserve">R_D-Serine</t>
  </si>
  <si>
    <t xml:space="preserve">D-Serine_e + H+_e = D-Serine + H+</t>
  </si>
  <si>
    <t xml:space="preserve">C00740_e + C00080_e &lt;=&gt; C00740 + C00080</t>
  </si>
  <si>
    <t xml:space="preserve">R_Thymidine</t>
  </si>
  <si>
    <t xml:space="preserve">Thymidine_e + H+_e = Thymidine + H+</t>
  </si>
  <si>
    <t xml:space="preserve">C00214_e + C00080_e &lt;=&gt; C00214 + C00080</t>
  </si>
  <si>
    <t xml:space="preserve">R_Deoxyuridine</t>
  </si>
  <si>
    <t xml:space="preserve">Deoxyuridine_e + H+_e = Deoxyuridine + H+</t>
  </si>
  <si>
    <t xml:space="preserve">C00526_e + C00080_e &lt;=&gt; C00526 + C00080</t>
  </si>
  <si>
    <t xml:space="preserve">R_Ethanol</t>
  </si>
  <si>
    <t xml:space="preserve">Ethanol_e + H+_e = Ethanol + H+</t>
  </si>
  <si>
    <t xml:space="preserve">C00469_e + C00080_e &lt;=&gt; C00469 + C00080</t>
  </si>
  <si>
    <t xml:space="preserve">R_Fumarate</t>
  </si>
  <si>
    <t xml:space="preserve">Fumarate_e + 2 H+_e = Fumarate + H+</t>
  </si>
  <si>
    <t xml:space="preserve">C00122_e + 2 C00080_e &lt;=&gt; C00122 + C00080</t>
  </si>
  <si>
    <t xml:space="preserve">R_4-Aminobutanoate</t>
  </si>
  <si>
    <t xml:space="preserve">4-Aminobutanoate_e + H+_e = 4-Aminobutanoate + H+</t>
  </si>
  <si>
    <t xml:space="preserve">C00334_e + C00080_e &lt;=&gt; C00334 + C00080</t>
  </si>
  <si>
    <t xml:space="preserve">R_D-Galactose</t>
  </si>
  <si>
    <t xml:space="preserve">D-Galactose_e + H+_e = D-Galactose + H+</t>
  </si>
  <si>
    <t xml:space="preserve">C00124_e + C00080_e &lt;=&gt; C00124 + C00080</t>
  </si>
  <si>
    <t xml:space="preserve">R_L-Glutamate2</t>
  </si>
  <si>
    <t xml:space="preserve">L-Glutamate_e + H+_e = L-Glutamate + H+</t>
  </si>
  <si>
    <t xml:space="preserve">C00064_e + C00080_e &lt;=&gt; C00064 + C00080</t>
  </si>
  <si>
    <t xml:space="preserve">R_D-Glucose</t>
  </si>
  <si>
    <t xml:space="preserve">D-Glucose_e + H+_e = D-Glucose + H+</t>
  </si>
  <si>
    <t xml:space="preserve">C00031_e + C00080_e &lt;=&gt; C00031 + C00080</t>
  </si>
  <si>
    <t xml:space="preserve">R_D-Gluconic acid</t>
  </si>
  <si>
    <t xml:space="preserve">D-Gluconic acid_e + H+_e = D-Gluconic acid + H+</t>
  </si>
  <si>
    <t xml:space="preserve">C00257_e + C00080_e &lt;=&gt; C00257 + C00080</t>
  </si>
  <si>
    <t xml:space="preserve">R_Glycine</t>
  </si>
  <si>
    <t xml:space="preserve">Glycine_e + H+_e = Glycine + H+</t>
  </si>
  <si>
    <t xml:space="preserve">C00037_e + C00080_e &lt;=&gt; C00037 + C00080</t>
  </si>
  <si>
    <t xml:space="preserve">R_Guanosine</t>
  </si>
  <si>
    <t xml:space="preserve">Guanosine_e + H+_e = Guanosine + H+</t>
  </si>
  <si>
    <t xml:space="preserve">C00387_e + C00080_e &lt;=&gt; C00387 + C00080</t>
  </si>
  <si>
    <t xml:space="preserve">R_L-Histidine2</t>
  </si>
  <si>
    <t xml:space="preserve">L-Histidine_e + H+_e = L-Histidine + H+</t>
  </si>
  <si>
    <t xml:space="preserve">C00135_e + C00080_e &lt;=&gt; C00135 + C00080</t>
  </si>
  <si>
    <t xml:space="preserve">R_L-Isoleucine2</t>
  </si>
  <si>
    <t xml:space="preserve">L-Isoleucine_e + H+_e = L-Isoleucine + H+</t>
  </si>
  <si>
    <t xml:space="preserve">C00407_e + C00080_e &lt;=&gt; C00407 + C00080</t>
  </si>
  <si>
    <t xml:space="preserve">R_Inosine</t>
  </si>
  <si>
    <t xml:space="preserve">Inosine_e + H+_e = Inosine + H+</t>
  </si>
  <si>
    <t xml:space="preserve">C00294_e + C00080_e &lt;=&gt; C00294 + C00080</t>
  </si>
  <si>
    <t xml:space="preserve">R_2-Dehydro-3-deoxy-D-gluconate</t>
  </si>
  <si>
    <t xml:space="preserve">2-Dehydro-3-deoxy-D-gluconate_e + H+_e = 2-Dehydro-3-deoxy-D-gluconate + H+</t>
  </si>
  <si>
    <t xml:space="preserve">C00204_e + C00080_e &lt;=&gt; C00204 + C00080</t>
  </si>
  <si>
    <t xml:space="preserve">R_(R)-Lactate</t>
  </si>
  <si>
    <t xml:space="preserve">(R)-Lactate_e + H+_e = (R)-Lactate + H+</t>
  </si>
  <si>
    <t xml:space="preserve">C00256_e + C00080_e &lt;=&gt; C00256 + C00080</t>
  </si>
  <si>
    <t xml:space="preserve">R_L-Leucine2</t>
  </si>
  <si>
    <t xml:space="preserve">L-Leucine_e + H+_e = L-Leucine + H+</t>
  </si>
  <si>
    <t xml:space="preserve">C00123_e + C00080_e &lt;=&gt; C00123 + C00080</t>
  </si>
  <si>
    <t xml:space="preserve">R_(S)-Lactate</t>
  </si>
  <si>
    <t xml:space="preserve">(S)-Lactate_e + H+_e = (S)-Lactate + H+</t>
  </si>
  <si>
    <t xml:space="preserve">C00186_e + C00080_e &lt;=&gt; C00186 + C00080</t>
  </si>
  <si>
    <t xml:space="preserve">R_L-Lysine</t>
  </si>
  <si>
    <t xml:space="preserve">L-Lysine_e + H+_e = L-Lysine + H+</t>
  </si>
  <si>
    <t xml:space="preserve">C00047_e + C00080_e &lt;=&gt; C00047 + C00080</t>
  </si>
  <si>
    <t xml:space="preserve">R_(S)-Malate</t>
  </si>
  <si>
    <t xml:space="preserve">(S)-Malate_e + 2 H+_e = (S)-Malate + 2 H+</t>
  </si>
  <si>
    <t xml:space="preserve">C00149_e + 2 C00080_e &lt;=&gt; C00149 + 2 C00080</t>
  </si>
  <si>
    <t xml:space="preserve">R_Melibiose</t>
  </si>
  <si>
    <t xml:space="preserve">Melibiose_e + H+_e = Melibiose + H+</t>
  </si>
  <si>
    <t xml:space="preserve">C05402_e + C00080_e &lt;=&gt; C05402 + C00080</t>
  </si>
  <si>
    <t xml:space="preserve">R_L-Phenylalanine</t>
  </si>
  <si>
    <t xml:space="preserve">L-Phenylalanine_e + H+_e = L-Phenylalanine + H+</t>
  </si>
  <si>
    <t xml:space="preserve">C00079_e + C00080_e &lt;=&gt; C00079 + C00080</t>
  </si>
  <si>
    <t xml:space="preserve">R_Orthophosphate2</t>
  </si>
  <si>
    <t xml:space="preserve">Orthophosphate_e + H+_e = Orthophosphate + H+</t>
  </si>
  <si>
    <t xml:space="preserve">C00009_e + C00080_e &lt;=&gt; C00009 + C00080</t>
  </si>
  <si>
    <t xml:space="preserve">R_L-Proline2</t>
  </si>
  <si>
    <t xml:space="preserve">L-Proline_e + H+_e = L-Proline + H+</t>
  </si>
  <si>
    <t xml:space="preserve">C00148_e + C00080_e &lt;=&gt; C00148 + C00080</t>
  </si>
  <si>
    <t xml:space="preserve">R_Propanoate</t>
  </si>
  <si>
    <t xml:space="preserve">Propanoate_e + H+_e = Propanoate + H+</t>
  </si>
  <si>
    <t xml:space="preserve">C00163_e + C00080_e &lt;=&gt; C00163 + C00080</t>
  </si>
  <si>
    <t xml:space="preserve">R_Pyruvate</t>
  </si>
  <si>
    <t xml:space="preserve">Pyruvate_e + H+_e = Pyruvate + H+</t>
  </si>
  <si>
    <t xml:space="preserve">C00022_e + C00080_e &lt;=&gt; C00022 + C00080</t>
  </si>
  <si>
    <t xml:space="preserve">R_L-Rhamnose</t>
  </si>
  <si>
    <t xml:space="preserve">L-Rhamnose_e + H+_e = L-Rhamnose + H+</t>
  </si>
  <si>
    <t xml:space="preserve">C00507_e + C00080_e &lt;=&gt; C00507 + C00080</t>
  </si>
  <si>
    <t xml:space="preserve">R_L-Serine</t>
  </si>
  <si>
    <t xml:space="preserve">L-Serine_e + H+_e = L-Serine + H+</t>
  </si>
  <si>
    <t xml:space="preserve">C00065_e + C00080_e &lt;=&gt; C00065 + C00080</t>
  </si>
  <si>
    <t xml:space="preserve">R_Succinate</t>
  </si>
  <si>
    <t xml:space="preserve">Succinate_e + H+_e = Succinate + H+</t>
  </si>
  <si>
    <t xml:space="preserve">C00042_e + C00080_e &lt;=&gt; C00042 + C00080</t>
  </si>
  <si>
    <t xml:space="preserve">R_L-Threonine2</t>
  </si>
  <si>
    <t xml:space="preserve">L-Threonine_e + H+_e = L-Threonine + H+</t>
  </si>
  <si>
    <t xml:space="preserve">C00188_e + C00080_e &lt;=&gt; C00188 + C00080</t>
  </si>
  <si>
    <t xml:space="preserve">R_L-Tryptophan</t>
  </si>
  <si>
    <t xml:space="preserve">L-Tryptophan_e + H+_e = L-Tryptophan + H+</t>
  </si>
  <si>
    <t xml:space="preserve">C00078_e + C00080_e &lt;=&gt; C00078 + C00080</t>
  </si>
  <si>
    <t xml:space="preserve">R_Uracil</t>
  </si>
  <si>
    <t xml:space="preserve">Uracil_e + H+_e = Uracil + H+</t>
  </si>
  <si>
    <t xml:space="preserve">C00106_e + C00080_e &lt;=&gt; C00106 + C00080</t>
  </si>
  <si>
    <t xml:space="preserve">R_Uridine</t>
  </si>
  <si>
    <t xml:space="preserve">Uridine_e + H+_e = Uridine + H+</t>
  </si>
  <si>
    <t xml:space="preserve">C00105_e + C00080_e &lt;=&gt; C00105 + C00080</t>
  </si>
  <si>
    <t xml:space="preserve">R_L-Valine2</t>
  </si>
  <si>
    <t xml:space="preserve">L-Valine_e + H+_e = L-Valine + H+</t>
  </si>
  <si>
    <t xml:space="preserve">C00183_e + C00080_e &lt;=&gt; C00183 + C00080</t>
  </si>
  <si>
    <t xml:space="preserve">Exchange Reaction</t>
  </si>
  <si>
    <t xml:space="preserve">R_Formate_b</t>
  </si>
  <si>
    <t xml:space="preserve">Formate_b = Formate_e</t>
  </si>
  <si>
    <t xml:space="preserve">C00058_b &lt;=&gt; C00058_e</t>
  </si>
  <si>
    <t xml:space="preserve">R_Salicyl alcohol_b</t>
  </si>
  <si>
    <t xml:space="preserve">Salicyl alcohol_b = Salicyl alcohol_e</t>
  </si>
  <si>
    <t xml:space="preserve">C02323_b &lt;=&gt; C02323_e</t>
  </si>
  <si>
    <t xml:space="preserve">R_Glycolate_b</t>
  </si>
  <si>
    <t xml:space="preserve">Glycolate_b = Glycolate_e</t>
  </si>
  <si>
    <t xml:space="preserve">C00160_b &lt;=&gt; C00160_e</t>
  </si>
  <si>
    <t xml:space="preserve">R_Acetaldehyde_b</t>
  </si>
  <si>
    <t xml:space="preserve">Acetaldehyde_b = Acetaldehyde_e</t>
  </si>
  <si>
    <t xml:space="preserve">C00084_b &lt;=&gt; C00084_e</t>
  </si>
  <si>
    <t xml:space="preserve">R_L-Citrulline_b</t>
  </si>
  <si>
    <t xml:space="preserve">L-Citrulline_b = L-Citrulline_e</t>
  </si>
  <si>
    <t xml:space="preserve">C00327_b &lt;=&gt; C00327_e</t>
  </si>
  <si>
    <t xml:space="preserve">R_Formylanthranilate_b</t>
  </si>
  <si>
    <t xml:space="preserve">Formylanthranilate_b = Formylanthranilate_e</t>
  </si>
  <si>
    <t xml:space="preserve">C00067_b &lt;=&gt; C00067_e</t>
  </si>
  <si>
    <t xml:space="preserve">R_Glycerol_b</t>
  </si>
  <si>
    <t xml:space="preserve">Glycerol_b = Glycerol_e</t>
  </si>
  <si>
    <t xml:space="preserve">C00116_b &lt;=&gt; C00116_e</t>
  </si>
  <si>
    <t xml:space="preserve">R_Glycerone_b</t>
  </si>
  <si>
    <t xml:space="preserve">Glycerone_b = Glycerone_e</t>
  </si>
  <si>
    <t xml:space="preserve">C00184_b &lt;=&gt; C00184_e</t>
  </si>
  <si>
    <t xml:space="preserve">R_Guanine_b</t>
  </si>
  <si>
    <t xml:space="preserve">Guanine_b = Guanine_e</t>
  </si>
  <si>
    <t xml:space="preserve">C00242_b &lt;=&gt; C00242_e</t>
  </si>
  <si>
    <t xml:space="preserve">R_Hypoxanthine_b</t>
  </si>
  <si>
    <t xml:space="preserve">Hypoxanthine_b = Hypoxanthine_e</t>
  </si>
  <si>
    <t xml:space="preserve">C00262_b &lt;=&gt; C00262_e</t>
  </si>
  <si>
    <t xml:space="preserve">R_D-Glyceraldehyde_b</t>
  </si>
  <si>
    <t xml:space="preserve">D-Glyceraldehyde_b = D-Glyceraldehyde_e</t>
  </si>
  <si>
    <t xml:space="preserve">C00577_b &lt;=&gt; C00577_e</t>
  </si>
  <si>
    <t xml:space="preserve">R_Urea_b</t>
  </si>
  <si>
    <t xml:space="preserve">Urea_b = Urea_e</t>
  </si>
  <si>
    <t xml:space="preserve">C00086_b &lt;=&gt; C00086_e</t>
  </si>
  <si>
    <t xml:space="preserve">R_Xanthine_b</t>
  </si>
  <si>
    <t xml:space="preserve">Xanthine_b = Xanthine_e</t>
  </si>
  <si>
    <t xml:space="preserve">C00385_b &lt;=&gt; C00385_e</t>
  </si>
  <si>
    <t xml:space="preserve">R_Taurine_b</t>
  </si>
  <si>
    <t xml:space="preserve">Taurine_b = Taurine_e</t>
  </si>
  <si>
    <t xml:space="preserve">C00245_b &lt;=&gt; C00245_e</t>
  </si>
  <si>
    <t xml:space="preserve">R_Molybdate_b</t>
  </si>
  <si>
    <t xml:space="preserve">Molybdate_b = Molybdate_e</t>
  </si>
  <si>
    <t xml:space="preserve">C06232_b &lt;=&gt; C06232_e</t>
  </si>
  <si>
    <t xml:space="preserve">R_Fe3+_b</t>
  </si>
  <si>
    <t xml:space="preserve">Fe3+_b = Fe3+_e</t>
  </si>
  <si>
    <t xml:space="preserve">C14819_b &lt;=&gt; C14819_e</t>
  </si>
  <si>
    <t xml:space="preserve">R_Thiamine_b</t>
  </si>
  <si>
    <t xml:space="preserve">Thiamine_b = Thiamine_e</t>
  </si>
  <si>
    <t xml:space="preserve">C00378_b &lt;=&gt; C00378_e</t>
  </si>
  <si>
    <t xml:space="preserve">R_Betaine_b</t>
  </si>
  <si>
    <t xml:space="preserve">Betaine_b = Betaine_e</t>
  </si>
  <si>
    <t xml:space="preserve">C00719_b &lt;=&gt; C00719_e</t>
  </si>
  <si>
    <t xml:space="preserve">R_L-Proline1_b</t>
  </si>
  <si>
    <t xml:space="preserve">L-Proline1_b = L-Proline1_e</t>
  </si>
  <si>
    <t xml:space="preserve">C00148_b &lt;=&gt; C00148_e</t>
  </si>
  <si>
    <t xml:space="preserve">R_Choline_b</t>
  </si>
  <si>
    <t xml:space="preserve">Choline_b = Choline_e</t>
  </si>
  <si>
    <t xml:space="preserve">C00114_b &lt;=&gt; C00114_e</t>
  </si>
  <si>
    <t xml:space="preserve">R_Choline sulfate_b</t>
  </si>
  <si>
    <t xml:space="preserve">Choline sulfate_b = Choline sulfate_e</t>
  </si>
  <si>
    <t xml:space="preserve">C00919_b &lt;=&gt; C00919_e</t>
  </si>
  <si>
    <t xml:space="preserve">R_Nitrate_b</t>
  </si>
  <si>
    <t xml:space="preserve">Nitrate_b = Nitrate_e</t>
  </si>
  <si>
    <t xml:space="preserve">C00244_b &lt;=&gt; C00244_e</t>
  </si>
  <si>
    <t xml:space="preserve">R_Carnitine_b</t>
  </si>
  <si>
    <t xml:space="preserve">Carnitine_b = Carnitine_e</t>
  </si>
  <si>
    <t xml:space="preserve">C00487_b &lt;=&gt; C00487_e</t>
  </si>
  <si>
    <t xml:space="preserve">R_Maltose_b</t>
  </si>
  <si>
    <t xml:space="preserve">Maltose_b = Maltose_e</t>
  </si>
  <si>
    <t xml:space="preserve">C00208_b &lt;=&gt; C00208_e</t>
  </si>
  <si>
    <t xml:space="preserve">R_D-Sorbitol_b</t>
  </si>
  <si>
    <t xml:space="preserve">D-Sorbitol_b = D-Sorbitol_e</t>
  </si>
  <si>
    <t xml:space="preserve">C00794_b &lt;=&gt; C00794_e</t>
  </si>
  <si>
    <t xml:space="preserve">R_Mannitol_b</t>
  </si>
  <si>
    <t xml:space="preserve">Mannitol_b = Mannitol_e</t>
  </si>
  <si>
    <t xml:space="preserve">C00392_b &lt;=&gt; C00392_e</t>
  </si>
  <si>
    <t xml:space="preserve">R_Cellobiose_b</t>
  </si>
  <si>
    <t xml:space="preserve">Cellobiose_b = Cellobiose_e</t>
  </si>
  <si>
    <t xml:space="preserve">C00185_b &lt;=&gt; C00185_e</t>
  </si>
  <si>
    <t xml:space="preserve">R_D-Ribose_b</t>
  </si>
  <si>
    <t xml:space="preserve">D-Ribose_b = D-Ribose_e</t>
  </si>
  <si>
    <t xml:space="preserve">C00121_b &lt;=&gt; C00121_e</t>
  </si>
  <si>
    <t xml:space="preserve">R_D-Fructose1_b</t>
  </si>
  <si>
    <t xml:space="preserve">D-Fructose1_b = D-Fructose1_e</t>
  </si>
  <si>
    <t xml:space="preserve">C00095_b &lt;=&gt; C00095_e</t>
  </si>
  <si>
    <t xml:space="preserve">R_Orthophosphoric monoester_b</t>
  </si>
  <si>
    <t xml:space="preserve">Orthophosphoric monoester_b = Orthophosphoric monoester_e</t>
  </si>
  <si>
    <t xml:space="preserve">C01153_b &lt;=&gt; C01153_e</t>
  </si>
  <si>
    <t xml:space="preserve">R_L-Valine1_b</t>
  </si>
  <si>
    <t xml:space="preserve">L-Valine1_b = L-Valine1_e</t>
  </si>
  <si>
    <t xml:space="preserve">C00183_b &lt;=&gt; C00183_e</t>
  </si>
  <si>
    <t xml:space="preserve">R_L-Leucine1_b</t>
  </si>
  <si>
    <t xml:space="preserve">L-Leucine1_b = L-Leucine1_e</t>
  </si>
  <si>
    <t xml:space="preserve">C00123_b &lt;=&gt; C00123_e</t>
  </si>
  <si>
    <t xml:space="preserve">R_L-Isoleucine1_b</t>
  </si>
  <si>
    <t xml:space="preserve">L-Isoleucine1_b = L-Isoleucine1_e</t>
  </si>
  <si>
    <t xml:space="preserve">C00407_b &lt;=&gt; C00407_e</t>
  </si>
  <si>
    <t xml:space="preserve">R_L-Threonine1_b</t>
  </si>
  <si>
    <t xml:space="preserve">L-Threonine1_b = L-Threonine1_e</t>
  </si>
  <si>
    <t xml:space="preserve">C00188_b &lt;=&gt; C00188_e</t>
  </si>
  <si>
    <t xml:space="preserve">R_L-Histidine1_b</t>
  </si>
  <si>
    <t xml:space="preserve">L-Histidine1_b = L-Histidine1_e</t>
  </si>
  <si>
    <t xml:space="preserve">C00135_b &lt;=&gt; C00135_e</t>
  </si>
  <si>
    <t xml:space="preserve">R_D-Methionine_b</t>
  </si>
  <si>
    <t xml:space="preserve">D-Methionine_b = D-Methionine_e</t>
  </si>
  <si>
    <t xml:space="preserve">C00855_b &lt;=&gt; C00855_e</t>
  </si>
  <si>
    <t xml:space="preserve">R_Peptide_b</t>
  </si>
  <si>
    <t xml:space="preserve">Peptide_b = Peptide_e</t>
  </si>
  <si>
    <t xml:space="preserve">C00012_b &lt;=&gt; C00012_e</t>
  </si>
  <si>
    <t xml:space="preserve">R_Cobalt ion_b</t>
  </si>
  <si>
    <t xml:space="preserve">Cobalt ion_b = Cobalt ion_e</t>
  </si>
  <si>
    <t xml:space="preserve">C00175_b &lt;=&gt; C00175_e</t>
  </si>
  <si>
    <t xml:space="preserve">R_N-Acetyl-D-glucosamine_b</t>
  </si>
  <si>
    <t xml:space="preserve">N-Acetyl-D-glucosamine_b = N-Acetyl-D-glucosamine_e</t>
  </si>
  <si>
    <t xml:space="preserve">C00140_b &lt;=&gt; C00140_e</t>
  </si>
  <si>
    <t xml:space="preserve">R_Acetate_b</t>
  </si>
  <si>
    <t xml:space="preserve">Acetate_b = Acetate_e</t>
  </si>
  <si>
    <t xml:space="preserve">C00033_b &lt;=&gt; C00033_e</t>
  </si>
  <si>
    <t xml:space="preserve">R_Adenine_b</t>
  </si>
  <si>
    <t xml:space="preserve">Adenine_b = Adenine_e</t>
  </si>
  <si>
    <t xml:space="preserve">C00147_b &lt;=&gt; C00147_e</t>
  </si>
  <si>
    <t xml:space="preserve">R_Adenosine_b</t>
  </si>
  <si>
    <t xml:space="preserve">Adenosine_b = Adenosine_e</t>
  </si>
  <si>
    <t xml:space="preserve">C00212_b &lt;=&gt; C00212_e</t>
  </si>
  <si>
    <t xml:space="preserve">R_2-Oxoglutarate_b</t>
  </si>
  <si>
    <t xml:space="preserve">2-Oxoglutarate_b = 2-Oxoglutarate_e</t>
  </si>
  <si>
    <t xml:space="preserve">C00026_b &lt;=&gt; C00026_e</t>
  </si>
  <si>
    <t xml:space="preserve">R_L-Aspartate_b</t>
  </si>
  <si>
    <t xml:space="preserve">L-Aspartate_b = L-Aspartate_e</t>
  </si>
  <si>
    <t xml:space="preserve">C00049_b &lt;=&gt; C00049_e</t>
  </si>
  <si>
    <t xml:space="preserve">R_Citrate_b</t>
  </si>
  <si>
    <t xml:space="preserve">Citrate_b = Citrate_e</t>
  </si>
  <si>
    <t xml:space="preserve">C00158_b &lt;=&gt; C00158_e</t>
  </si>
  <si>
    <t xml:space="preserve">R_Cytidine_b</t>
  </si>
  <si>
    <t xml:space="preserve">Cytidine_b = Cytidine_e</t>
  </si>
  <si>
    <t xml:space="preserve">C00475_b &lt;=&gt; C00475_e</t>
  </si>
  <si>
    <t xml:space="preserve">R_Cytosine_b</t>
  </si>
  <si>
    <t xml:space="preserve">Cytosine_b = Cytosine_e</t>
  </si>
  <si>
    <t xml:space="preserve">C00380_b &lt;=&gt; C00380_e</t>
  </si>
  <si>
    <t xml:space="preserve">R_Deoxyadenosine_b</t>
  </si>
  <si>
    <t xml:space="preserve">Deoxyadenosine_b = Deoxyadenosine_e</t>
  </si>
  <si>
    <t xml:space="preserve">C00559_b &lt;=&gt; C00559_e</t>
  </si>
  <si>
    <t xml:space="preserve">R_D-Alanine_b</t>
  </si>
  <si>
    <t xml:space="preserve">D-Alanine_b = D-Alanine_e</t>
  </si>
  <si>
    <t xml:space="preserve">C00133_b &lt;=&gt; C00133_e</t>
  </si>
  <si>
    <t xml:space="preserve">R_Deoxycytidine_b</t>
  </si>
  <si>
    <t xml:space="preserve">Deoxycytidine_b = Deoxycytidine_e</t>
  </si>
  <si>
    <t xml:space="preserve">C00881_b &lt;=&gt; C00881_e</t>
  </si>
  <si>
    <t xml:space="preserve">R_Deoxyguanosine_b</t>
  </si>
  <si>
    <t xml:space="preserve">Deoxyguanosine_b = Deoxyguanosine_e</t>
  </si>
  <si>
    <t xml:space="preserve">C00330_b &lt;=&gt; C00330_e</t>
  </si>
  <si>
    <t xml:space="preserve">R_Deoxyinosine_b</t>
  </si>
  <si>
    <t xml:space="preserve">Deoxyinosine_b = Deoxyinosine_e</t>
  </si>
  <si>
    <t xml:space="preserve">C05512_b &lt;=&gt; C05512_e</t>
  </si>
  <si>
    <t xml:space="preserve">R_D-Serine_b</t>
  </si>
  <si>
    <t xml:space="preserve">D-Serine_b = D-Serine_e</t>
  </si>
  <si>
    <t xml:space="preserve">C00740_b &lt;=&gt; C00740_e</t>
  </si>
  <si>
    <t xml:space="preserve">R_Thymidine_b</t>
  </si>
  <si>
    <t xml:space="preserve">Thymidine_b = Thymidine_e</t>
  </si>
  <si>
    <t xml:space="preserve">C00214_b &lt;=&gt; C00214_e</t>
  </si>
  <si>
    <t xml:space="preserve">R_Deoxyuridine_b</t>
  </si>
  <si>
    <t xml:space="preserve">Deoxyuridine_b = Deoxyuridine_e</t>
  </si>
  <si>
    <t xml:space="preserve">C00526_b &lt;=&gt; C00526_e</t>
  </si>
  <si>
    <t xml:space="preserve">R_Ethanol_b</t>
  </si>
  <si>
    <t xml:space="preserve">Ethanol_b = Ethanol_e</t>
  </si>
  <si>
    <t xml:space="preserve">C00469_b &lt;=&gt; C00469_e</t>
  </si>
  <si>
    <t xml:space="preserve">R_Fumarate_b</t>
  </si>
  <si>
    <t xml:space="preserve">Fumarate_b = Fumarate_e</t>
  </si>
  <si>
    <t xml:space="preserve">C00122_b &lt;=&gt; C00122_e</t>
  </si>
  <si>
    <t xml:space="preserve">R_4-Aminobutanoate_b</t>
  </si>
  <si>
    <t xml:space="preserve">4-Aminobutanoate_b = 4-Aminobutanoate_e</t>
  </si>
  <si>
    <t xml:space="preserve">C00334_b &lt;=&gt; C00334_e</t>
  </si>
  <si>
    <t xml:space="preserve">R_D-Galactose_b</t>
  </si>
  <si>
    <t xml:space="preserve">D-Galactose_b = D-Galactose_e</t>
  </si>
  <si>
    <t xml:space="preserve">C00124_b &lt;=&gt; C00124_e</t>
  </si>
  <si>
    <t xml:space="preserve">R_D-Gluconic acid_b</t>
  </si>
  <si>
    <t xml:space="preserve">D-Gluconic acid_b = D-Gluconic acid_e</t>
  </si>
  <si>
    <t xml:space="preserve">C00257_b &lt;=&gt; C00257_e</t>
  </si>
  <si>
    <t xml:space="preserve">R_Glycine_b</t>
  </si>
  <si>
    <t xml:space="preserve">Glycine_b = Glycine_e</t>
  </si>
  <si>
    <t xml:space="preserve">C00037_b &lt;=&gt; C00037_e</t>
  </si>
  <si>
    <t xml:space="preserve">R_Guanosine_b</t>
  </si>
  <si>
    <t xml:space="preserve">Guanosine_b = Guanosine_e</t>
  </si>
  <si>
    <t xml:space="preserve">C00387_b &lt;=&gt; C00387_e</t>
  </si>
  <si>
    <t xml:space="preserve">R_Inosine_b</t>
  </si>
  <si>
    <t xml:space="preserve">Inosine_b = Inosine_e</t>
  </si>
  <si>
    <t xml:space="preserve">C00294_b &lt;=&gt; C00294_e</t>
  </si>
  <si>
    <t xml:space="preserve">R_2-Dehydro-3-deoxy-D-gluconate_b</t>
  </si>
  <si>
    <t xml:space="preserve">2-Dehydro-3-deoxy-D-gluconate_b = 2-Dehydro-3-deoxy-D-gluconate_e</t>
  </si>
  <si>
    <t xml:space="preserve">C00204_b &lt;=&gt; C00204_e</t>
  </si>
  <si>
    <t xml:space="preserve">R_(R)-Lactate_b</t>
  </si>
  <si>
    <t xml:space="preserve">(R)-Lactate_b = (R)-Lactate_e</t>
  </si>
  <si>
    <t xml:space="preserve">C00256_b &lt;=&gt; C00256_e</t>
  </si>
  <si>
    <t xml:space="preserve">R_(S)-Lactate_b</t>
  </si>
  <si>
    <t xml:space="preserve">(S)-Lactate_b = (S)-Lactate_e</t>
  </si>
  <si>
    <t xml:space="preserve">C00186_b &lt;=&gt; C00186_e</t>
  </si>
  <si>
    <t xml:space="preserve">R_L-Lysine_b</t>
  </si>
  <si>
    <t xml:space="preserve">L-Lysine_b = L-Lysine_e</t>
  </si>
  <si>
    <t xml:space="preserve">C00047_b &lt;=&gt; C00047_e</t>
  </si>
  <si>
    <t xml:space="preserve">R_(S)-Malate_b</t>
  </si>
  <si>
    <t xml:space="preserve">(S)-Malate_b = (S)-Malate_e</t>
  </si>
  <si>
    <t xml:space="preserve">C00149_b &lt;=&gt; C00149_e</t>
  </si>
  <si>
    <t xml:space="preserve">R_Melibiose_b</t>
  </si>
  <si>
    <t xml:space="preserve">Melibiose_b = Melibiose_e</t>
  </si>
  <si>
    <t xml:space="preserve">C05402_b &lt;=&gt; C05402_e</t>
  </si>
  <si>
    <t xml:space="preserve">R_L-Phenylalanine_b</t>
  </si>
  <si>
    <t xml:space="preserve">L-Phenylalanine_b = L-Phenylalanine_e</t>
  </si>
  <si>
    <t xml:space="preserve">C00079_b &lt;=&gt; C00079_e</t>
  </si>
  <si>
    <t xml:space="preserve">R_Propanoate_b</t>
  </si>
  <si>
    <t xml:space="preserve">Propanoate_b = Propanoate_e</t>
  </si>
  <si>
    <t xml:space="preserve">C00163_b &lt;=&gt; C00163_e</t>
  </si>
  <si>
    <t xml:space="preserve">R_Pyruvate_b</t>
  </si>
  <si>
    <t xml:space="preserve">Pyruvate_b = Pyruvate_e</t>
  </si>
  <si>
    <t xml:space="preserve">C00022_b &lt;=&gt; C00022_e</t>
  </si>
  <si>
    <t xml:space="preserve">R_L-Rhamnose_b</t>
  </si>
  <si>
    <t xml:space="preserve">L-Rhamnose_b = L-Rhamnose_e</t>
  </si>
  <si>
    <t xml:space="preserve">C00507_b &lt;=&gt; C00507_e</t>
  </si>
  <si>
    <t xml:space="preserve">R_L-Serine_b</t>
  </si>
  <si>
    <t xml:space="preserve">L-Serine_b = L-Serine_e</t>
  </si>
  <si>
    <t xml:space="preserve">C00065_b &lt;=&gt; C00065_e</t>
  </si>
  <si>
    <t xml:space="preserve">R_Succinate_b</t>
  </si>
  <si>
    <t xml:space="preserve">Succinate_b = Succinate_e</t>
  </si>
  <si>
    <t xml:space="preserve">C00042_b &lt;=&gt; C00042_e</t>
  </si>
  <si>
    <t xml:space="preserve">R_L-Tryptophan_b</t>
  </si>
  <si>
    <t xml:space="preserve">L-Tryptophan_b = L-Tryptophan_e</t>
  </si>
  <si>
    <t xml:space="preserve">C00078_b &lt;=&gt; C00078_e</t>
  </si>
  <si>
    <t xml:space="preserve">R_Uracil_b</t>
  </si>
  <si>
    <t xml:space="preserve">Uracil_b = Uracil_e</t>
  </si>
  <si>
    <t xml:space="preserve">C00106_b &lt;=&gt; C00106_e</t>
  </si>
  <si>
    <t xml:space="preserve">R_Uridine_b</t>
  </si>
  <si>
    <t xml:space="preserve">Uridine_b = Uridine_e</t>
  </si>
  <si>
    <t xml:space="preserve">C00105_b &lt;=&gt; C00105_e</t>
  </si>
  <si>
    <t xml:space="preserve">R_Spinosad_b</t>
  </si>
  <si>
    <t xml:space="preserve">Spinosad_e = Spinosad_b</t>
  </si>
  <si>
    <t xml:space="preserve">C_Spinosad_e &lt;=&gt; C_Spinosad_b</t>
  </si>
  <si>
    <t xml:space="preserve">R_L-Glutamate1_b</t>
  </si>
  <si>
    <t xml:space="preserve">L-Glutamate_b = L-Glutamate_e</t>
  </si>
  <si>
    <t xml:space="preserve">C00025_b &lt;=&gt; C00025_e</t>
  </si>
  <si>
    <t xml:space="preserve">R_Sulfate_b</t>
  </si>
  <si>
    <t xml:space="preserve">Sulfate_b = Sulfate_e</t>
  </si>
  <si>
    <t xml:space="preserve">C00059_b &lt;=&gt; C00059_e</t>
  </si>
  <si>
    <t xml:space="preserve">R_H2O_b</t>
  </si>
  <si>
    <t xml:space="preserve">H2O_b = H2O_e</t>
  </si>
  <si>
    <t xml:space="preserve">C00001_b &lt;=&gt; C00001_e</t>
  </si>
  <si>
    <t xml:space="preserve">R_Oxygen_b</t>
  </si>
  <si>
    <t xml:space="preserve">Oxygen_b = Oxygen_e</t>
  </si>
  <si>
    <t xml:space="preserve">C00007_b &lt;=&gt; C00007_e</t>
  </si>
  <si>
    <t xml:space="preserve">R_CO2_b</t>
  </si>
  <si>
    <t xml:space="preserve">CO2_b = CO2_e</t>
  </si>
  <si>
    <t xml:space="preserve">C00011_b &lt;=&gt; C00011_e</t>
  </si>
  <si>
    <t xml:space="preserve">R_D-Glucose_b</t>
  </si>
  <si>
    <t xml:space="preserve">D-Glucose_b = D-Glucose_e</t>
  </si>
  <si>
    <t xml:space="preserve">C00031_b &lt;=&gt; C00031_e</t>
  </si>
  <si>
    <t xml:space="preserve">R_Orthophosphate1_b</t>
  </si>
  <si>
    <t xml:space="preserve">Orthophosphate1_b = Orthophosphate1_e</t>
  </si>
  <si>
    <t xml:space="preserve">C00009_b &lt;=&gt; C00009_e</t>
  </si>
  <si>
    <t xml:space="preserve">R_ATP_b</t>
  </si>
  <si>
    <t xml:space="preserve">ATP_b = ATP</t>
  </si>
  <si>
    <t xml:space="preserve">C00002_b &lt;=&gt; C00002</t>
  </si>
  <si>
    <t xml:space="preserve">R_COA_b</t>
  </si>
  <si>
    <t xml:space="preserve">CoA_b = CoA</t>
  </si>
  <si>
    <t xml:space="preserve">C00010_b &lt;=&gt; C00010</t>
  </si>
  <si>
    <t xml:space="preserve">R_NADP+_b</t>
  </si>
  <si>
    <t xml:space="preserve">NADP+_b = NADP+</t>
  </si>
  <si>
    <t xml:space="preserve">C00006_b &lt;=&gt; C00006</t>
  </si>
  <si>
    <t xml:space="preserve">R_NADPH_b</t>
  </si>
  <si>
    <t xml:space="preserve">NADPH_b = NADPH</t>
  </si>
  <si>
    <t xml:space="preserve">C00005_b &lt;=&gt; C00005</t>
  </si>
  <si>
    <t xml:space="preserve">R_NAD+_b</t>
  </si>
  <si>
    <t xml:space="preserve">NAD+_b = NAD+</t>
  </si>
  <si>
    <t xml:space="preserve">C00003_b &lt;=&gt; C00003</t>
  </si>
  <si>
    <t xml:space="preserve">R_NADH_b</t>
  </si>
  <si>
    <t xml:space="preserve">NADH_b = NADH</t>
  </si>
  <si>
    <t xml:space="preserve">C00004_b &lt;=&gt; C00004</t>
  </si>
  <si>
    <t xml:space="preserve">R_ACP_b</t>
  </si>
  <si>
    <t xml:space="preserve">Acyl-carrier protein_b = Acyl-carrier protein</t>
  </si>
  <si>
    <t xml:space="preserve">C00229_b &lt;=&gt; C00229</t>
  </si>
  <si>
    <t xml:space="preserve">R_Cell_b</t>
  </si>
  <si>
    <t xml:space="preserve">Cell = Cell_b</t>
  </si>
  <si>
    <t xml:space="preserve">C_Cell &lt;=&gt; C_Cell_b</t>
  </si>
  <si>
    <t xml:space="preserve">ID </t>
  </si>
  <si>
    <t xml:space="preserve">Name</t>
  </si>
  <si>
    <t xml:space="preserve">Comparment</t>
  </si>
  <si>
    <t xml:space="preserve">C00001_c</t>
  </si>
  <si>
    <t xml:space="preserve">H2O</t>
  </si>
  <si>
    <t xml:space="preserve">Cytosol</t>
  </si>
  <si>
    <t xml:space="preserve">C00002_c</t>
  </si>
  <si>
    <t xml:space="preserve">ATP</t>
  </si>
  <si>
    <t xml:space="preserve">C00003_c</t>
  </si>
  <si>
    <t xml:space="preserve">NAD+</t>
  </si>
  <si>
    <t xml:space="preserve">C00004_c</t>
  </si>
  <si>
    <t xml:space="preserve">NADH</t>
  </si>
  <si>
    <t xml:space="preserve">C00005_c</t>
  </si>
  <si>
    <t xml:space="preserve">NADPH</t>
  </si>
  <si>
    <t xml:space="preserve">C00006_c</t>
  </si>
  <si>
    <t xml:space="preserve">NADP+</t>
  </si>
  <si>
    <t xml:space="preserve">C00007_c</t>
  </si>
  <si>
    <t xml:space="preserve">Oxygen</t>
  </si>
  <si>
    <t xml:space="preserve">C00008_c</t>
  </si>
  <si>
    <t xml:space="preserve">ADP</t>
  </si>
  <si>
    <t xml:space="preserve">C00009_c</t>
  </si>
  <si>
    <t xml:space="preserve">Orthophosphate</t>
  </si>
  <si>
    <t xml:space="preserve">C00010_c</t>
  </si>
  <si>
    <t xml:space="preserve">CoA</t>
  </si>
  <si>
    <t xml:space="preserve">C00011_c</t>
  </si>
  <si>
    <t xml:space="preserve">CO2</t>
  </si>
  <si>
    <t xml:space="preserve">C00012_c</t>
  </si>
  <si>
    <t xml:space="preserve">Peptide</t>
  </si>
  <si>
    <t xml:space="preserve">C00013_c</t>
  </si>
  <si>
    <t xml:space="preserve">Diphosphate</t>
  </si>
  <si>
    <t xml:space="preserve">C00014_c</t>
  </si>
  <si>
    <t xml:space="preserve">NH3</t>
  </si>
  <si>
    <t xml:space="preserve">C00015_c</t>
  </si>
  <si>
    <t xml:space="preserve">UDP</t>
  </si>
  <si>
    <t xml:space="preserve">C00016_c</t>
  </si>
  <si>
    <t xml:space="preserve">FAD</t>
  </si>
  <si>
    <t xml:space="preserve">C00017_c</t>
  </si>
  <si>
    <t xml:space="preserve">Protein</t>
  </si>
  <si>
    <t xml:space="preserve">C00018_c</t>
  </si>
  <si>
    <t xml:space="preserve">Pyridoxal phosphate</t>
  </si>
  <si>
    <t xml:space="preserve">C00019_c</t>
  </si>
  <si>
    <t xml:space="preserve">S-Adenosyl-L-methionine</t>
  </si>
  <si>
    <t xml:space="preserve">C00020_c</t>
  </si>
  <si>
    <t xml:space="preserve">AMP</t>
  </si>
  <si>
    <t xml:space="preserve">C00021_c</t>
  </si>
  <si>
    <t xml:space="preserve">S-Adenosyl-L-homocysteine</t>
  </si>
  <si>
    <t xml:space="preserve">C00022_c</t>
  </si>
  <si>
    <t xml:space="preserve">Pyruvate</t>
  </si>
  <si>
    <t xml:space="preserve">C00024_c</t>
  </si>
  <si>
    <t xml:space="preserve">Acetyl-CoA</t>
  </si>
  <si>
    <t xml:space="preserve">C00025_c</t>
  </si>
  <si>
    <t xml:space="preserve">L-Glutamate</t>
  </si>
  <si>
    <t xml:space="preserve">C00026_c</t>
  </si>
  <si>
    <t xml:space="preserve">2-Oxoglutarate</t>
  </si>
  <si>
    <t xml:space="preserve">C00027_c</t>
  </si>
  <si>
    <t xml:space="preserve">H2O2</t>
  </si>
  <si>
    <t xml:space="preserve">C00028_c</t>
  </si>
  <si>
    <t xml:space="preserve">Acceptor</t>
  </si>
  <si>
    <t xml:space="preserve">C00029_c</t>
  </si>
  <si>
    <t xml:space="preserve">UDP-glucose</t>
  </si>
  <si>
    <t xml:space="preserve">C00030_c</t>
  </si>
  <si>
    <t xml:space="preserve">Reduced acceptor</t>
  </si>
  <si>
    <t xml:space="preserve">C00031_c</t>
  </si>
  <si>
    <t xml:space="preserve">D-Glucose</t>
  </si>
  <si>
    <t xml:space="preserve">C00032_c</t>
  </si>
  <si>
    <t xml:space="preserve">Heme</t>
  </si>
  <si>
    <t xml:space="preserve">C00033_c</t>
  </si>
  <si>
    <t xml:space="preserve">Acetate</t>
  </si>
  <si>
    <t xml:space="preserve">C00035_c</t>
  </si>
  <si>
    <t xml:space="preserve">GDP</t>
  </si>
  <si>
    <t xml:space="preserve">C00036_c</t>
  </si>
  <si>
    <t xml:space="preserve">Oxaloacetate</t>
  </si>
  <si>
    <t xml:space="preserve">C00037_c</t>
  </si>
  <si>
    <t xml:space="preserve">Glycine</t>
  </si>
  <si>
    <t xml:space="preserve">C00039_c</t>
  </si>
  <si>
    <t xml:space="preserve">DNA</t>
  </si>
  <si>
    <t xml:space="preserve">C00041_c</t>
  </si>
  <si>
    <t xml:space="preserve">L-Alanine</t>
  </si>
  <si>
    <t xml:space="preserve">C00042_c</t>
  </si>
  <si>
    <t xml:space="preserve">Succinate</t>
  </si>
  <si>
    <t xml:space="preserve">C00043_c</t>
  </si>
  <si>
    <t xml:space="preserve">UDP-N-acetyl-D-glucosamine</t>
  </si>
  <si>
    <t xml:space="preserve">C00044_c</t>
  </si>
  <si>
    <t xml:space="preserve">GTP</t>
  </si>
  <si>
    <t xml:space="preserve">C00046_c</t>
  </si>
  <si>
    <t xml:space="preserve">RNA</t>
  </si>
  <si>
    <t xml:space="preserve">C00047_c</t>
  </si>
  <si>
    <t xml:space="preserve">L-Lysine</t>
  </si>
  <si>
    <t xml:space="preserve">C00048_c</t>
  </si>
  <si>
    <t xml:space="preserve">Glyoxylate</t>
  </si>
  <si>
    <t xml:space="preserve">C00049_c</t>
  </si>
  <si>
    <t xml:space="preserve">L-Aspartate</t>
  </si>
  <si>
    <t xml:space="preserve">C00051_c</t>
  </si>
  <si>
    <t xml:space="preserve">Glutathione</t>
  </si>
  <si>
    <t xml:space="preserve">C00052_c</t>
  </si>
  <si>
    <t xml:space="preserve">UDP-D-galactose</t>
  </si>
  <si>
    <t xml:space="preserve">C00053_c</t>
  </si>
  <si>
    <t xml:space="preserve">3'-Phosphoadenylyl sulfate</t>
  </si>
  <si>
    <t xml:space="preserve">C00054_c</t>
  </si>
  <si>
    <t xml:space="preserve">Adenosine 3',5'-bisphosphate</t>
  </si>
  <si>
    <t xml:space="preserve">C00055_c</t>
  </si>
  <si>
    <t xml:space="preserve">CMP</t>
  </si>
  <si>
    <t xml:space="preserve">C00058_c</t>
  </si>
  <si>
    <t xml:space="preserve">Formate</t>
  </si>
  <si>
    <t xml:space="preserve">C00059_c</t>
  </si>
  <si>
    <t xml:space="preserve">Sulfate</t>
  </si>
  <si>
    <t xml:space="preserve">C00061_c</t>
  </si>
  <si>
    <t xml:space="preserve">FMN</t>
  </si>
  <si>
    <t xml:space="preserve">C00062_c</t>
  </si>
  <si>
    <t xml:space="preserve">L-Arginine</t>
  </si>
  <si>
    <t xml:space="preserve">C00063_c</t>
  </si>
  <si>
    <t xml:space="preserve">CTP</t>
  </si>
  <si>
    <t xml:space="preserve">C00064_c</t>
  </si>
  <si>
    <t xml:space="preserve">L-Glutamine</t>
  </si>
  <si>
    <t xml:space="preserve">C00065_c</t>
  </si>
  <si>
    <t xml:space="preserve">L-Serine</t>
  </si>
  <si>
    <t xml:space="preserve">C00067_c</t>
  </si>
  <si>
    <t xml:space="preserve">Formaldehyde</t>
  </si>
  <si>
    <t xml:space="preserve">C00072_c</t>
  </si>
  <si>
    <t xml:space="preserve">Ascorbate</t>
  </si>
  <si>
    <t xml:space="preserve">C00073_c</t>
  </si>
  <si>
    <t xml:space="preserve">L-Methionine</t>
  </si>
  <si>
    <t xml:space="preserve">C00074_c</t>
  </si>
  <si>
    <t xml:space="preserve">Phosphoenolpyruvate</t>
  </si>
  <si>
    <t xml:space="preserve">C00075_c</t>
  </si>
  <si>
    <t xml:space="preserve">UTP</t>
  </si>
  <si>
    <t xml:space="preserve">C00077_c</t>
  </si>
  <si>
    <t xml:space="preserve">L-Ornithine</t>
  </si>
  <si>
    <t xml:space="preserve">C00078_c</t>
  </si>
  <si>
    <t xml:space="preserve">L-Tryptophan</t>
  </si>
  <si>
    <t xml:space="preserve">C00079_c</t>
  </si>
  <si>
    <t xml:space="preserve">L-Phenylalanine</t>
  </si>
  <si>
    <t xml:space="preserve">C00080_c</t>
  </si>
  <si>
    <t xml:space="preserve">H+</t>
  </si>
  <si>
    <t xml:space="preserve">C00081_c</t>
  </si>
  <si>
    <t xml:space="preserve">ITP</t>
  </si>
  <si>
    <t xml:space="preserve">C00082_c</t>
  </si>
  <si>
    <t xml:space="preserve">L-Tyrosine</t>
  </si>
  <si>
    <t xml:space="preserve">C00083_c</t>
  </si>
  <si>
    <t xml:space="preserve">Malonyl-CoA</t>
  </si>
  <si>
    <t xml:space="preserve">C00084_c</t>
  </si>
  <si>
    <t xml:space="preserve">Acetaldehyde</t>
  </si>
  <si>
    <t xml:space="preserve">C00085_c</t>
  </si>
  <si>
    <t xml:space="preserve">D-Fructose 6-phosphate</t>
  </si>
  <si>
    <t xml:space="preserve">C00086_c</t>
  </si>
  <si>
    <t xml:space="preserve">Urea</t>
  </si>
  <si>
    <t xml:space="preserve">C00087_c</t>
  </si>
  <si>
    <t xml:space="preserve">Sulfur</t>
  </si>
  <si>
    <t xml:space="preserve">C00088_c</t>
  </si>
  <si>
    <t xml:space="preserve">Nitrite</t>
  </si>
  <si>
    <t xml:space="preserve">C00089_c</t>
  </si>
  <si>
    <t xml:space="preserve">Sucrose</t>
  </si>
  <si>
    <t xml:space="preserve">C00090_c</t>
  </si>
  <si>
    <t xml:space="preserve">Catechol</t>
  </si>
  <si>
    <t xml:space="preserve">C00091_c</t>
  </si>
  <si>
    <t xml:space="preserve">Succinyl-CoA</t>
  </si>
  <si>
    <t xml:space="preserve">C00092_c</t>
  </si>
  <si>
    <t xml:space="preserve">D-Glucose 6-phosphate</t>
  </si>
  <si>
    <t xml:space="preserve">C00093_c</t>
  </si>
  <si>
    <t xml:space="preserve">sn-Glycerol 3-phosphate</t>
  </si>
  <si>
    <t xml:space="preserve">C00094_c</t>
  </si>
  <si>
    <t xml:space="preserve">Sulfite</t>
  </si>
  <si>
    <t xml:space="preserve">C00095_c</t>
  </si>
  <si>
    <t xml:space="preserve">D-Fructose</t>
  </si>
  <si>
    <t xml:space="preserve">C00096_c</t>
  </si>
  <si>
    <t xml:space="preserve">GDP-mannose</t>
  </si>
  <si>
    <t xml:space="preserve">C00097_c</t>
  </si>
  <si>
    <t xml:space="preserve">L-Cysteine</t>
  </si>
  <si>
    <t xml:space="preserve">C00099_c</t>
  </si>
  <si>
    <t xml:space="preserve">beta-Alanine</t>
  </si>
  <si>
    <t xml:space="preserve">C00100_c</t>
  </si>
  <si>
    <t xml:space="preserve">Propanoyl-CoA</t>
  </si>
  <si>
    <t xml:space="preserve">C00101_c</t>
  </si>
  <si>
    <t xml:space="preserve">Tetrahydrofolate</t>
  </si>
  <si>
    <t xml:space="preserve">C00103_c</t>
  </si>
  <si>
    <t xml:space="preserve">D-Glucose 1-phosphate</t>
  </si>
  <si>
    <t xml:space="preserve">C00104_c</t>
  </si>
  <si>
    <t xml:space="preserve">IDP</t>
  </si>
  <si>
    <t xml:space="preserve">C00105_c</t>
  </si>
  <si>
    <t xml:space="preserve">UMP</t>
  </si>
  <si>
    <t xml:space="preserve">C00106_c</t>
  </si>
  <si>
    <t xml:space="preserve">Uracil</t>
  </si>
  <si>
    <t xml:space="preserve">C00108_c</t>
  </si>
  <si>
    <t xml:space="preserve">Anthranilate</t>
  </si>
  <si>
    <t xml:space="preserve">C00109_c</t>
  </si>
  <si>
    <t xml:space="preserve">2-Oxobutanoate</t>
  </si>
  <si>
    <t xml:space="preserve">C00111_c</t>
  </si>
  <si>
    <t xml:space="preserve">Glycerone phosphate</t>
  </si>
  <si>
    <t xml:space="preserve">C00112_c</t>
  </si>
  <si>
    <t xml:space="preserve">CDP</t>
  </si>
  <si>
    <t xml:space="preserve">C00113_c</t>
  </si>
  <si>
    <t xml:space="preserve">PQQ</t>
  </si>
  <si>
    <t xml:space="preserve">C00114_c</t>
  </si>
  <si>
    <t xml:space="preserve">Choline</t>
  </si>
  <si>
    <t xml:space="preserve">C00116_c</t>
  </si>
  <si>
    <t xml:space="preserve">Glycerol</t>
  </si>
  <si>
    <t xml:space="preserve">C00117_c</t>
  </si>
  <si>
    <t xml:space="preserve">D-Ribose 5-phosphate</t>
  </si>
  <si>
    <t xml:space="preserve">C00118_c</t>
  </si>
  <si>
    <t xml:space="preserve">D-Glyceraldehyde 3-phosphate</t>
  </si>
  <si>
    <t xml:space="preserve">C00119_c</t>
  </si>
  <si>
    <t xml:space="preserve">5-Phospho-alpha-D-ribose 1-diphosphate</t>
  </si>
  <si>
    <t xml:space="preserve">C00120_c</t>
  </si>
  <si>
    <t xml:space="preserve">Biotin</t>
  </si>
  <si>
    <t xml:space="preserve">C00121_c</t>
  </si>
  <si>
    <t xml:space="preserve">D-Ribose</t>
  </si>
  <si>
    <t xml:space="preserve">C00122_c</t>
  </si>
  <si>
    <t xml:space="preserve">Fumarate</t>
  </si>
  <si>
    <t xml:space="preserve">C00123_c</t>
  </si>
  <si>
    <t xml:space="preserve">L-Leucine</t>
  </si>
  <si>
    <t xml:space="preserve">C00124_c</t>
  </si>
  <si>
    <t xml:space="preserve">D-Galactose</t>
  </si>
  <si>
    <t xml:space="preserve">C00125_c</t>
  </si>
  <si>
    <t xml:space="preserve">Ferricytochrome c</t>
  </si>
  <si>
    <t xml:space="preserve">C00126_c</t>
  </si>
  <si>
    <t xml:space="preserve">Ferrocytochrome c</t>
  </si>
  <si>
    <t xml:space="preserve">C00127_c</t>
  </si>
  <si>
    <t xml:space="preserve">Glutathione disulfide</t>
  </si>
  <si>
    <t xml:space="preserve">C00129_c</t>
  </si>
  <si>
    <t xml:space="preserve">Isopentenyl diphosphate</t>
  </si>
  <si>
    <t xml:space="preserve">C00130_c</t>
  </si>
  <si>
    <t xml:space="preserve">IMP</t>
  </si>
  <si>
    <t xml:space="preserve">C00131_c</t>
  </si>
  <si>
    <t xml:space="preserve">dATP</t>
  </si>
  <si>
    <t xml:space="preserve">C00132_c</t>
  </si>
  <si>
    <t xml:space="preserve">Methanol</t>
  </si>
  <si>
    <t xml:space="preserve">C00133_c</t>
  </si>
  <si>
    <t xml:space="preserve">D-Alanine</t>
  </si>
  <si>
    <t xml:space="preserve">C00134_c</t>
  </si>
  <si>
    <t xml:space="preserve">Putrescine</t>
  </si>
  <si>
    <t xml:space="preserve">C00135_c</t>
  </si>
  <si>
    <t xml:space="preserve">L-Histidine</t>
  </si>
  <si>
    <t xml:space="preserve">C00136_c</t>
  </si>
  <si>
    <t xml:space="preserve">Butanoyl-CoA</t>
  </si>
  <si>
    <t xml:space="preserve">C00137_c</t>
  </si>
  <si>
    <t xml:space="preserve">myo-Inositol</t>
  </si>
  <si>
    <t xml:space="preserve">C00140_c</t>
  </si>
  <si>
    <t xml:space="preserve">N-Acetyl-D-glucosamine</t>
  </si>
  <si>
    <t xml:space="preserve">C00141_c</t>
  </si>
  <si>
    <t xml:space="preserve">3-Methyl-2-oxobutanoic acid</t>
  </si>
  <si>
    <t xml:space="preserve">C00143_c</t>
  </si>
  <si>
    <t xml:space="preserve">5,10-Methylenetetrahydrofolate</t>
  </si>
  <si>
    <t xml:space="preserve">C00144_c</t>
  </si>
  <si>
    <t xml:space="preserve">GMP</t>
  </si>
  <si>
    <t xml:space="preserve">C00146_c</t>
  </si>
  <si>
    <t xml:space="preserve">Phenol</t>
  </si>
  <si>
    <t xml:space="preserve">C00147_c</t>
  </si>
  <si>
    <t xml:space="preserve">Adenine</t>
  </si>
  <si>
    <t xml:space="preserve">C00148_c</t>
  </si>
  <si>
    <t xml:space="preserve">L-Proline</t>
  </si>
  <si>
    <t xml:space="preserve">C00149_c</t>
  </si>
  <si>
    <t xml:space="preserve">(S)-Malate</t>
  </si>
  <si>
    <t xml:space="preserve">C00152_c</t>
  </si>
  <si>
    <t xml:space="preserve">L-Asparagine</t>
  </si>
  <si>
    <t xml:space="preserve">C00153_c</t>
  </si>
  <si>
    <t xml:space="preserve">Nicotinamide</t>
  </si>
  <si>
    <t xml:space="preserve">C00154_c</t>
  </si>
  <si>
    <t xml:space="preserve">Palmitoyl-CoA</t>
  </si>
  <si>
    <t xml:space="preserve">C00155_c</t>
  </si>
  <si>
    <t xml:space="preserve">L-Homocysteine</t>
  </si>
  <si>
    <t xml:space="preserve">C00156_c</t>
  </si>
  <si>
    <t xml:space="preserve">4-Hydroxybenzoate</t>
  </si>
  <si>
    <t xml:space="preserve">C00158_c</t>
  </si>
  <si>
    <t xml:space="preserve">Citrate</t>
  </si>
  <si>
    <t xml:space="preserve">C00159_c</t>
  </si>
  <si>
    <t xml:space="preserve">D-Mannose</t>
  </si>
  <si>
    <t xml:space="preserve">C00160_c</t>
  </si>
  <si>
    <t xml:space="preserve">Glycolate</t>
  </si>
  <si>
    <t xml:space="preserve">C00163_c</t>
  </si>
  <si>
    <t xml:space="preserve">Propanoate</t>
  </si>
  <si>
    <t xml:space="preserve">C00164_c</t>
  </si>
  <si>
    <t xml:space="preserve">Acetoacetate</t>
  </si>
  <si>
    <t xml:space="preserve">C00166_c</t>
  </si>
  <si>
    <t xml:space="preserve">Phenylpyruvate</t>
  </si>
  <si>
    <t xml:space="preserve">C00167_c</t>
  </si>
  <si>
    <t xml:space="preserve">UDP-glucuronate</t>
  </si>
  <si>
    <t xml:space="preserve">C00168_c</t>
  </si>
  <si>
    <t xml:space="preserve">Hydroxypyruvate</t>
  </si>
  <si>
    <t xml:space="preserve">C00169_c</t>
  </si>
  <si>
    <t xml:space="preserve">Carbamoyl phosphate</t>
  </si>
  <si>
    <t xml:space="preserve">C00170_c</t>
  </si>
  <si>
    <t xml:space="preserve">5'-Methylthioadenosine</t>
  </si>
  <si>
    <t xml:space="preserve">C00175_c</t>
  </si>
  <si>
    <t xml:space="preserve">Cobalt ion</t>
  </si>
  <si>
    <t xml:space="preserve">C00177_c</t>
  </si>
  <si>
    <t xml:space="preserve">Cyanide</t>
  </si>
  <si>
    <t xml:space="preserve">C00178_c</t>
  </si>
  <si>
    <t xml:space="preserve">Thymine</t>
  </si>
  <si>
    <t xml:space="preserve">C00179_c</t>
  </si>
  <si>
    <t xml:space="preserve">Agmatine</t>
  </si>
  <si>
    <t xml:space="preserve">C00180_c</t>
  </si>
  <si>
    <t xml:space="preserve">Benzoate</t>
  </si>
  <si>
    <t xml:space="preserve">C00183_c</t>
  </si>
  <si>
    <t xml:space="preserve">L-Valine</t>
  </si>
  <si>
    <t xml:space="preserve">C00184_c</t>
  </si>
  <si>
    <t xml:space="preserve">Glycerone</t>
  </si>
  <si>
    <t xml:space="preserve">C00185_c</t>
  </si>
  <si>
    <t xml:space="preserve">Cellobiose</t>
  </si>
  <si>
    <t xml:space="preserve">C00186_c</t>
  </si>
  <si>
    <t xml:space="preserve">(S)-Lactate</t>
  </si>
  <si>
    <t xml:space="preserve">C00187_c</t>
  </si>
  <si>
    <t xml:space="preserve">Cholesterol</t>
  </si>
  <si>
    <t xml:space="preserve">C00188_c</t>
  </si>
  <si>
    <t xml:space="preserve">L-Threonine</t>
  </si>
  <si>
    <t xml:space="preserve">C00189_c</t>
  </si>
  <si>
    <t xml:space="preserve">Ethanolamine</t>
  </si>
  <si>
    <t xml:space="preserve">C00191_c</t>
  </si>
  <si>
    <t xml:space="preserve">D-Glucuronate</t>
  </si>
  <si>
    <t xml:space="preserve">C00193_c</t>
  </si>
  <si>
    <t xml:space="preserve">Aromatic aldehyde</t>
  </si>
  <si>
    <t xml:space="preserve">C00194_c</t>
  </si>
  <si>
    <t xml:space="preserve">Cobamide coenzyme</t>
  </si>
  <si>
    <t xml:space="preserve">C00196_c</t>
  </si>
  <si>
    <t xml:space="preserve">2,3-Dihydroxybenzoate</t>
  </si>
  <si>
    <t xml:space="preserve">C00197_c</t>
  </si>
  <si>
    <t xml:space="preserve">3-Phospho-D-glycerate</t>
  </si>
  <si>
    <t xml:space="preserve">C00198_c</t>
  </si>
  <si>
    <t xml:space="preserve">D-Glucono-1,5-lactone</t>
  </si>
  <si>
    <t xml:space="preserve">C00199_c</t>
  </si>
  <si>
    <t xml:space="preserve">D-Ribulose 5-phosphate</t>
  </si>
  <si>
    <t xml:space="preserve">C00203_c</t>
  </si>
  <si>
    <t xml:space="preserve">UDP-N-acetyl-D-galactosamine</t>
  </si>
  <si>
    <t xml:space="preserve">C00204_c</t>
  </si>
  <si>
    <t xml:space="preserve">2-Dehydro-3-deoxy-D-gluconate</t>
  </si>
  <si>
    <t xml:space="preserve">C00206_c</t>
  </si>
  <si>
    <t xml:space="preserve">dADP</t>
  </si>
  <si>
    <t xml:space="preserve">C00207_c</t>
  </si>
  <si>
    <t xml:space="preserve">Acetone</t>
  </si>
  <si>
    <t xml:space="preserve">C00208_c</t>
  </si>
  <si>
    <t xml:space="preserve">Maltose</t>
  </si>
  <si>
    <t xml:space="preserve">C00209_c</t>
  </si>
  <si>
    <t xml:space="preserve">Oxalate</t>
  </si>
  <si>
    <t xml:space="preserve">C00212_c</t>
  </si>
  <si>
    <t xml:space="preserve">Adenosine</t>
  </si>
  <si>
    <t xml:space="preserve">C00213_c</t>
  </si>
  <si>
    <t xml:space="preserve">Sarcosine</t>
  </si>
  <si>
    <t xml:space="preserve">C00214_c</t>
  </si>
  <si>
    <t xml:space="preserve">Thymidine</t>
  </si>
  <si>
    <t xml:space="preserve">C00217_c</t>
  </si>
  <si>
    <t xml:space="preserve">D-Glutamate</t>
  </si>
  <si>
    <t xml:space="preserve">C00218_c</t>
  </si>
  <si>
    <t xml:space="preserve">Methylamine</t>
  </si>
  <si>
    <t xml:space="preserve">C00219_c</t>
  </si>
  <si>
    <t xml:space="preserve">(5Z,8Z,11Z,14Z)-Icosatetraenoic acid</t>
  </si>
  <si>
    <t xml:space="preserve">C00222_c</t>
  </si>
  <si>
    <t xml:space="preserve">3-Oxopropanoate</t>
  </si>
  <si>
    <t xml:space="preserve">C00223_c</t>
  </si>
  <si>
    <t xml:space="preserve">p-Coumaroyl-CoA</t>
  </si>
  <si>
    <t xml:space="preserve">C00224_c</t>
  </si>
  <si>
    <t xml:space="preserve">Adenylyl sulfate</t>
  </si>
  <si>
    <t xml:space="preserve">C00229_c</t>
  </si>
  <si>
    <t xml:space="preserve">Acyl-carrier protein</t>
  </si>
  <si>
    <t xml:space="preserve">C00230_c</t>
  </si>
  <si>
    <t xml:space="preserve">3,4-Dihydroxybenzoate</t>
  </si>
  <si>
    <t xml:space="preserve">C00231_c</t>
  </si>
  <si>
    <t xml:space="preserve">D-Xylulose 5-phosphate</t>
  </si>
  <si>
    <t xml:space="preserve">C00232_c</t>
  </si>
  <si>
    <t xml:space="preserve">Succinate semialdehyde</t>
  </si>
  <si>
    <t xml:space="preserve">C00233_c</t>
  </si>
  <si>
    <t xml:space="preserve">4-Methyl-2-oxopentanoate</t>
  </si>
  <si>
    <t xml:space="preserve">C00234_c</t>
  </si>
  <si>
    <t xml:space="preserve">10-Formyltetrahydrofolate</t>
  </si>
  <si>
    <t xml:space="preserve">C00235_c</t>
  </si>
  <si>
    <t xml:space="preserve">Dimethylallyl diphosphate</t>
  </si>
  <si>
    <t xml:space="preserve">C00236_c</t>
  </si>
  <si>
    <t xml:space="preserve">3-Phospho-D-glyceroyl phosphate</t>
  </si>
  <si>
    <t xml:space="preserve">C00237_c</t>
  </si>
  <si>
    <t xml:space="preserve">CO</t>
  </si>
  <si>
    <t xml:space="preserve">C00239_c</t>
  </si>
  <si>
    <t xml:space="preserve">dCMP</t>
  </si>
  <si>
    <t xml:space="preserve">C00242_c</t>
  </si>
  <si>
    <t xml:space="preserve">Guanine</t>
  </si>
  <si>
    <t xml:space="preserve">C00243_c</t>
  </si>
  <si>
    <t xml:space="preserve">Lactose</t>
  </si>
  <si>
    <t xml:space="preserve">C00244_c</t>
  </si>
  <si>
    <t xml:space="preserve">Nitrate</t>
  </si>
  <si>
    <t xml:space="preserve">C00245_c</t>
  </si>
  <si>
    <t xml:space="preserve">Taurine</t>
  </si>
  <si>
    <t xml:space="preserve">C00248_c</t>
  </si>
  <si>
    <t xml:space="preserve">Lipoamide</t>
  </si>
  <si>
    <t xml:space="preserve">C00249_c</t>
  </si>
  <si>
    <t xml:space="preserve">Hexadecanoic acid</t>
  </si>
  <si>
    <t xml:space="preserve">C00251_c</t>
  </si>
  <si>
    <t xml:space="preserve">Chorismate</t>
  </si>
  <si>
    <t xml:space="preserve">C00253_c</t>
  </si>
  <si>
    <t xml:space="preserve">Nicotinate</t>
  </si>
  <si>
    <t xml:space="preserve">C00254_c</t>
  </si>
  <si>
    <t xml:space="preserve">Prephenate</t>
  </si>
  <si>
    <t xml:space="preserve">C00255_c</t>
  </si>
  <si>
    <t xml:space="preserve">Riboflavin</t>
  </si>
  <si>
    <t xml:space="preserve">C00256_c</t>
  </si>
  <si>
    <t xml:space="preserve">(R)-Lactate</t>
  </si>
  <si>
    <t xml:space="preserve">C00257_c</t>
  </si>
  <si>
    <t xml:space="preserve">D-Gluconic acid</t>
  </si>
  <si>
    <t xml:space="preserve">C00258_c</t>
  </si>
  <si>
    <t xml:space="preserve">D-Glycerate</t>
  </si>
  <si>
    <t xml:space="preserve">C00261_c</t>
  </si>
  <si>
    <t xml:space="preserve">Benzaldehyde</t>
  </si>
  <si>
    <t xml:space="preserve">C00262_c</t>
  </si>
  <si>
    <t xml:space="preserve">Hypoxanthine</t>
  </si>
  <si>
    <t xml:space="preserve">C00263_c</t>
  </si>
  <si>
    <t xml:space="preserve">L-Homoserine</t>
  </si>
  <si>
    <t xml:space="preserve">C00266_c</t>
  </si>
  <si>
    <t xml:space="preserve">Glycolaldehyde</t>
  </si>
  <si>
    <t xml:space="preserve">C00268_c</t>
  </si>
  <si>
    <t xml:space="preserve">Dihydrobiopterin</t>
  </si>
  <si>
    <t xml:space="preserve">C00269_c</t>
  </si>
  <si>
    <t xml:space="preserve">CDP-diacylglycerol</t>
  </si>
  <si>
    <t xml:space="preserve">C00275_c</t>
  </si>
  <si>
    <t xml:space="preserve">D-Mannose 6-phosphate</t>
  </si>
  <si>
    <t xml:space="preserve">C00279_c</t>
  </si>
  <si>
    <t xml:space="preserve">D-Erythrose 4-phosphate</t>
  </si>
  <si>
    <t xml:space="preserve">C00280_c</t>
  </si>
  <si>
    <t xml:space="preserve">Androstenedione</t>
  </si>
  <si>
    <t xml:space="preserve">C00283_c</t>
  </si>
  <si>
    <t xml:space="preserve">Hydrogen sulfide</t>
  </si>
  <si>
    <t xml:space="preserve">C00286_c</t>
  </si>
  <si>
    <t xml:space="preserve">dGTP</t>
  </si>
  <si>
    <t xml:space="preserve">C00288_c</t>
  </si>
  <si>
    <t xml:space="preserve">HCO3-</t>
  </si>
  <si>
    <t xml:space="preserve">C00292_c</t>
  </si>
  <si>
    <t xml:space="preserve">Aniline</t>
  </si>
  <si>
    <t xml:space="preserve">C00294_c</t>
  </si>
  <si>
    <t xml:space="preserve">Inosine</t>
  </si>
  <si>
    <t xml:space="preserve">C00295_c</t>
  </si>
  <si>
    <t xml:space="preserve">Orotate</t>
  </si>
  <si>
    <t xml:space="preserve">C00299_c</t>
  </si>
  <si>
    <t xml:space="preserve">Uridine</t>
  </si>
  <si>
    <t xml:space="preserve">C00300_c</t>
  </si>
  <si>
    <t xml:space="preserve">Creatine</t>
  </si>
  <si>
    <t xml:space="preserve">C00301_c</t>
  </si>
  <si>
    <t xml:space="preserve">ADP-ribose</t>
  </si>
  <si>
    <t xml:space="preserve">C00305_c</t>
  </si>
  <si>
    <t xml:space="preserve">Magnesium</t>
  </si>
  <si>
    <t xml:space="preserve">C00310_c</t>
  </si>
  <si>
    <t xml:space="preserve">D-Xylulose</t>
  </si>
  <si>
    <t xml:space="preserve">C00311_c</t>
  </si>
  <si>
    <t xml:space="preserve">Isocitrate</t>
  </si>
  <si>
    <t xml:space="preserve">C00312_c</t>
  </si>
  <si>
    <t xml:space="preserve">L-Xylulose</t>
  </si>
  <si>
    <t xml:space="preserve">C00313_c</t>
  </si>
  <si>
    <t xml:space="preserve">Oxalyl-CoA</t>
  </si>
  <si>
    <t xml:space="preserve">C00315_c</t>
  </si>
  <si>
    <t xml:space="preserve">Spermidine</t>
  </si>
  <si>
    <t xml:space="preserve">C00320_c</t>
  </si>
  <si>
    <t xml:space="preserve">Thiosulfate</t>
  </si>
  <si>
    <t xml:space="preserve">C00322_c</t>
  </si>
  <si>
    <t xml:space="preserve">2-Oxoadipate</t>
  </si>
  <si>
    <t xml:space="preserve">C00323_c</t>
  </si>
  <si>
    <t xml:space="preserve">Caffeoyl-CoA</t>
  </si>
  <si>
    <t xml:space="preserve">C00327_c</t>
  </si>
  <si>
    <t xml:space="preserve">L-Citrulline</t>
  </si>
  <si>
    <t xml:space="preserve">C00328_c</t>
  </si>
  <si>
    <t xml:space="preserve">L-Kynurenine</t>
  </si>
  <si>
    <t xml:space="preserve">C00330_c</t>
  </si>
  <si>
    <t xml:space="preserve">Deoxyguanosine</t>
  </si>
  <si>
    <t xml:space="preserve">C00332_c</t>
  </si>
  <si>
    <t xml:space="preserve">Acetoacetyl-CoA</t>
  </si>
  <si>
    <t xml:space="preserve">C00333_c</t>
  </si>
  <si>
    <t xml:space="preserve">D-Galacturonate</t>
  </si>
  <si>
    <t xml:space="preserve">C00334_c</t>
  </si>
  <si>
    <t xml:space="preserve">4-Aminobutanoate</t>
  </si>
  <si>
    <t xml:space="preserve">C00337_c</t>
  </si>
  <si>
    <t xml:space="preserve">(S)-Dihydroorotate</t>
  </si>
  <si>
    <t xml:space="preserve">C00341_c</t>
  </si>
  <si>
    <t xml:space="preserve">Geranyl diphosphate</t>
  </si>
  <si>
    <t xml:space="preserve">C00344_c</t>
  </si>
  <si>
    <t xml:space="preserve">Phosphatidylglycerol</t>
  </si>
  <si>
    <t xml:space="preserve">C00345_c</t>
  </si>
  <si>
    <t xml:space="preserve">6-Phospho-D-gluconate</t>
  </si>
  <si>
    <t xml:space="preserve">C00349_c</t>
  </si>
  <si>
    <t xml:space="preserve">2-Methyl-3-oxopropanoate</t>
  </si>
  <si>
    <t xml:space="preserve">C00350_c</t>
  </si>
  <si>
    <t xml:space="preserve">Phosphatidylethanolamine</t>
  </si>
  <si>
    <t xml:space="preserve">C00352_c</t>
  </si>
  <si>
    <t xml:space="preserve">D-Glucosamine 6-phosphate</t>
  </si>
  <si>
    <t xml:space="preserve">C00353_c</t>
  </si>
  <si>
    <t xml:space="preserve">Geranylgeranyl diphosphate</t>
  </si>
  <si>
    <t xml:space="preserve">C00354_c</t>
  </si>
  <si>
    <t xml:space="preserve">D-Fructose 1,6-bisphosphate</t>
  </si>
  <si>
    <t xml:space="preserve">C00355_c</t>
  </si>
  <si>
    <t xml:space="preserve">3,4-Dihydroxy-L-phenylalanine</t>
  </si>
  <si>
    <t xml:space="preserve">C00356_c</t>
  </si>
  <si>
    <t xml:space="preserve">(S)-3-Hydroxy-3-methylglutaryl-CoA</t>
  </si>
  <si>
    <t xml:space="preserve">C00357_c</t>
  </si>
  <si>
    <t xml:space="preserve">N-Acetyl-D-glucosamine 6-phosphate</t>
  </si>
  <si>
    <t xml:space="preserve">C00360_c</t>
  </si>
  <si>
    <t xml:space="preserve">dAMP</t>
  </si>
  <si>
    <t xml:space="preserve">C00361_c</t>
  </si>
  <si>
    <t xml:space="preserve">dGDP</t>
  </si>
  <si>
    <t xml:space="preserve">C00362_c</t>
  </si>
  <si>
    <t xml:space="preserve">dGMP</t>
  </si>
  <si>
    <t xml:space="preserve">C00363_c</t>
  </si>
  <si>
    <t xml:space="preserve">dTDP</t>
  </si>
  <si>
    <t xml:space="preserve">C00364_c</t>
  </si>
  <si>
    <t xml:space="preserve">dTMP</t>
  </si>
  <si>
    <t xml:space="preserve">C00365_c</t>
  </si>
  <si>
    <t xml:space="preserve">dUMP</t>
  </si>
  <si>
    <t xml:space="preserve">C00366_c</t>
  </si>
  <si>
    <t xml:space="preserve">Urate</t>
  </si>
  <si>
    <t xml:space="preserve">C00376_c</t>
  </si>
  <si>
    <t xml:space="preserve">Retinal</t>
  </si>
  <si>
    <t xml:space="preserve">C00378_c</t>
  </si>
  <si>
    <t xml:space="preserve">Thiamine</t>
  </si>
  <si>
    <t xml:space="preserve">C00380_c</t>
  </si>
  <si>
    <t xml:space="preserve">Cytosine</t>
  </si>
  <si>
    <t xml:space="preserve">C00385_c</t>
  </si>
  <si>
    <t xml:space="preserve">Xanthine</t>
  </si>
  <si>
    <t xml:space="preserve">C00387_c</t>
  </si>
  <si>
    <t xml:space="preserve">Guanosine</t>
  </si>
  <si>
    <t xml:space="preserve">C00388_c</t>
  </si>
  <si>
    <t xml:space="preserve">1H-Imidazole-4-ethanamine</t>
  </si>
  <si>
    <t xml:space="preserve">C00392_c</t>
  </si>
  <si>
    <t xml:space="preserve">Mannitol</t>
  </si>
  <si>
    <t xml:space="preserve">C00398_c</t>
  </si>
  <si>
    <t xml:space="preserve">Tryptamine</t>
  </si>
  <si>
    <t xml:space="preserve">C00402_c</t>
  </si>
  <si>
    <t xml:space="preserve">D-Aspartate</t>
  </si>
  <si>
    <t xml:space="preserve">C00406_c</t>
  </si>
  <si>
    <t xml:space="preserve">Feruloyl-CoA</t>
  </si>
  <si>
    <t xml:space="preserve">C00407_c</t>
  </si>
  <si>
    <t xml:space="preserve">L-Isoleucine</t>
  </si>
  <si>
    <t xml:space="preserve">C00409_c</t>
  </si>
  <si>
    <t xml:space="preserve">Methanethiol</t>
  </si>
  <si>
    <t xml:space="preserve">C00410_c</t>
  </si>
  <si>
    <t xml:space="preserve">Progesterone</t>
  </si>
  <si>
    <t xml:space="preserve">C00411_c</t>
  </si>
  <si>
    <t xml:space="preserve">Sinapoyl-CoA</t>
  </si>
  <si>
    <t xml:space="preserve">C00412_c</t>
  </si>
  <si>
    <t xml:space="preserve">Stearoyl-CoA</t>
  </si>
  <si>
    <t xml:space="preserve">C00414_c</t>
  </si>
  <si>
    <t xml:space="preserve">Cyclohexanone</t>
  </si>
  <si>
    <t xml:space="preserve">C00415_c</t>
  </si>
  <si>
    <t xml:space="preserve">Dihydrofolate</t>
  </si>
  <si>
    <t xml:space="preserve">C00416_c</t>
  </si>
  <si>
    <t xml:space="preserve">Phosphatidate</t>
  </si>
  <si>
    <t xml:space="preserve">C00420_c</t>
  </si>
  <si>
    <t xml:space="preserve">Polysaccharide</t>
  </si>
  <si>
    <t xml:space="preserve">C00422_c</t>
  </si>
  <si>
    <t xml:space="preserve">Triacylglycerol</t>
  </si>
  <si>
    <t xml:space="preserve">C00423_c</t>
  </si>
  <si>
    <t xml:space="preserve">trans-Cinnamate</t>
  </si>
  <si>
    <t xml:space="preserve">C00424_c</t>
  </si>
  <si>
    <t xml:space="preserve">(S)-Lactaldehyde</t>
  </si>
  <si>
    <t xml:space="preserve">C00429_c</t>
  </si>
  <si>
    <t xml:space="preserve">5,6-Dihydrouracil</t>
  </si>
  <si>
    <t xml:space="preserve">C00430_c</t>
  </si>
  <si>
    <t xml:space="preserve">5-Aminolevulinate</t>
  </si>
  <si>
    <t xml:space="preserve">C00433_c</t>
  </si>
  <si>
    <t xml:space="preserve">2,5-Dioxopentanoate</t>
  </si>
  <si>
    <t xml:space="preserve">C00437_c</t>
  </si>
  <si>
    <t xml:space="preserve">N-Acetylornithine</t>
  </si>
  <si>
    <t xml:space="preserve">C00438_c</t>
  </si>
  <si>
    <t xml:space="preserve">N-Carbamoyl-L-aspartate</t>
  </si>
  <si>
    <t xml:space="preserve">C00439_c</t>
  </si>
  <si>
    <t xml:space="preserve">N-Formimino-L-glutamate</t>
  </si>
  <si>
    <t xml:space="preserve">C00440_c</t>
  </si>
  <si>
    <t xml:space="preserve">5-Methyltetrahydrofolate</t>
  </si>
  <si>
    <t xml:space="preserve">C00441_c</t>
  </si>
  <si>
    <t xml:space="preserve">L-Aspartate 4-semialdehyde</t>
  </si>
  <si>
    <t xml:space="preserve">C00445_c</t>
  </si>
  <si>
    <t xml:space="preserve">5,10-Methenyltetrahydrofolate</t>
  </si>
  <si>
    <t xml:space="preserve">C00446_c</t>
  </si>
  <si>
    <t xml:space="preserve">alpha-D-Galactose 1-phosphate</t>
  </si>
  <si>
    <t xml:space="preserve">C00448_c</t>
  </si>
  <si>
    <t xml:space="preserve">trans,trans-Farnesyl diphosphate</t>
  </si>
  <si>
    <t xml:space="preserve">C00449_c</t>
  </si>
  <si>
    <t xml:space="preserve">N6-(L-1,3-Dicarboxypropyl)-L-lysine</t>
  </si>
  <si>
    <t xml:space="preserve">C00455_c</t>
  </si>
  <si>
    <t xml:space="preserve">Nicotinamide D-ribonucleotide</t>
  </si>
  <si>
    <t xml:space="preserve">C00458_c</t>
  </si>
  <si>
    <t xml:space="preserve">dCTP</t>
  </si>
  <si>
    <t xml:space="preserve">C00459_c</t>
  </si>
  <si>
    <t xml:space="preserve">dTTP</t>
  </si>
  <si>
    <t xml:space="preserve">C00460_c</t>
  </si>
  <si>
    <t xml:space="preserve">dUTP</t>
  </si>
  <si>
    <t xml:space="preserve">C00463_c</t>
  </si>
  <si>
    <t xml:space="preserve">Indole</t>
  </si>
  <si>
    <t xml:space="preserve">C00468_c</t>
  </si>
  <si>
    <t xml:space="preserve">Estrone</t>
  </si>
  <si>
    <t xml:space="preserve">C00469_c</t>
  </si>
  <si>
    <t xml:space="preserve">Ethanol</t>
  </si>
  <si>
    <t xml:space="preserve">C00472_c</t>
  </si>
  <si>
    <t xml:space="preserve">p-Benzoquinone</t>
  </si>
  <si>
    <t xml:space="preserve">C00473_c</t>
  </si>
  <si>
    <t xml:space="preserve">Retinol</t>
  </si>
  <si>
    <t xml:space="preserve">C00475_c</t>
  </si>
  <si>
    <t xml:space="preserve">Cytidine</t>
  </si>
  <si>
    <t xml:space="preserve">C00479_c</t>
  </si>
  <si>
    <t xml:space="preserve">Propanal</t>
  </si>
  <si>
    <t xml:space="preserve">C00483_c</t>
  </si>
  <si>
    <t xml:space="preserve">Tyramine</t>
  </si>
  <si>
    <t xml:space="preserve">C00487_c</t>
  </si>
  <si>
    <t xml:space="preserve">Carnitine</t>
  </si>
  <si>
    <t xml:space="preserve">C00488_c</t>
  </si>
  <si>
    <t xml:space="preserve">Formamide</t>
  </si>
  <si>
    <t xml:space="preserve">C00490_c</t>
  </si>
  <si>
    <t xml:space="preserve">Itaconate</t>
  </si>
  <si>
    <t xml:space="preserve">C00491_c</t>
  </si>
  <si>
    <t xml:space="preserve">L-Cystine</t>
  </si>
  <si>
    <t xml:space="preserve">C00492_c</t>
  </si>
  <si>
    <t xml:space="preserve">Raffinose</t>
  </si>
  <si>
    <t xml:space="preserve">C00493_c</t>
  </si>
  <si>
    <t xml:space="preserve">Shikimate</t>
  </si>
  <si>
    <t xml:space="preserve">C00499_c</t>
  </si>
  <si>
    <t xml:space="preserve">Allantoate</t>
  </si>
  <si>
    <t xml:space="preserve">C00503_c</t>
  </si>
  <si>
    <t xml:space="preserve">Erythritol</t>
  </si>
  <si>
    <t xml:space="preserve">C00507_c</t>
  </si>
  <si>
    <t xml:space="preserve">L-Rhamnose</t>
  </si>
  <si>
    <t xml:space="preserve">C00510_c</t>
  </si>
  <si>
    <t xml:space="preserve">Oleoyl-CoA</t>
  </si>
  <si>
    <t xml:space="preserve">C00511_c</t>
  </si>
  <si>
    <t xml:space="preserve">Propenoate</t>
  </si>
  <si>
    <t xml:space="preserve">C00512_c</t>
  </si>
  <si>
    <t xml:space="preserve">S-Benzoate coenzyme A</t>
  </si>
  <si>
    <t xml:space="preserve">C00513_c</t>
  </si>
  <si>
    <t xml:space="preserve">CDP-glycerol</t>
  </si>
  <si>
    <t xml:space="preserve">C00514_c</t>
  </si>
  <si>
    <t xml:space="preserve">D-Mannonate</t>
  </si>
  <si>
    <t xml:space="preserve">C00515_c</t>
  </si>
  <si>
    <t xml:space="preserve">D-Ornithine</t>
  </si>
  <si>
    <t xml:space="preserve">C00522_c</t>
  </si>
  <si>
    <t xml:space="preserve">(R)-Pantoate</t>
  </si>
  <si>
    <t xml:space="preserve">C00526_c</t>
  </si>
  <si>
    <t xml:space="preserve">Deoxyuridine</t>
  </si>
  <si>
    <t xml:space="preserve">C00527_c</t>
  </si>
  <si>
    <t xml:space="preserve">Glutaryl-CoA</t>
  </si>
  <si>
    <t xml:space="preserve">C00530_c</t>
  </si>
  <si>
    <t xml:space="preserve">p-Benzenediol</t>
  </si>
  <si>
    <t xml:space="preserve">C00531_c</t>
  </si>
  <si>
    <t xml:space="preserve">Itaconyl-CoA</t>
  </si>
  <si>
    <t xml:space="preserve">C00533_c</t>
  </si>
  <si>
    <t xml:space="preserve">Nitric oxide</t>
  </si>
  <si>
    <t xml:space="preserve">C00534_c</t>
  </si>
  <si>
    <t xml:space="preserve">Pyridoxamine</t>
  </si>
  <si>
    <t xml:space="preserve">C00535_c</t>
  </si>
  <si>
    <t xml:space="preserve">Testosterone</t>
  </si>
  <si>
    <t xml:space="preserve">C00536_c</t>
  </si>
  <si>
    <t xml:space="preserve">Triphosphate</t>
  </si>
  <si>
    <t xml:space="preserve">C00540_c</t>
  </si>
  <si>
    <t xml:space="preserve">Cinnamoyl-CoA</t>
  </si>
  <si>
    <t xml:space="preserve">C00542_c</t>
  </si>
  <si>
    <t xml:space="preserve">Cystathionine</t>
  </si>
  <si>
    <t xml:space="preserve">C00543_c</t>
  </si>
  <si>
    <t xml:space="preserve">Dimethylamine</t>
  </si>
  <si>
    <t xml:space="preserve">C00544_c</t>
  </si>
  <si>
    <t xml:space="preserve">Homogentisate</t>
  </si>
  <si>
    <t xml:space="preserve">C00546_c</t>
  </si>
  <si>
    <t xml:space="preserve">Methylglyoxal</t>
  </si>
  <si>
    <t xml:space="preserve">C00547_c</t>
  </si>
  <si>
    <t xml:space="preserve">L-Noradrenaline</t>
  </si>
  <si>
    <t xml:space="preserve">C00552_c</t>
  </si>
  <si>
    <t xml:space="preserve">meso-Tartaric acid</t>
  </si>
  <si>
    <t xml:space="preserve">C00555_c</t>
  </si>
  <si>
    <t xml:space="preserve">4-Aminobutyraldehyde</t>
  </si>
  <si>
    <t xml:space="preserve">C00558_c</t>
  </si>
  <si>
    <t xml:space="preserve">D-Tagaturonate</t>
  </si>
  <si>
    <t xml:space="preserve">C00559_c</t>
  </si>
  <si>
    <t xml:space="preserve">Deoxyadenosine</t>
  </si>
  <si>
    <t xml:space="preserve">C00566_c</t>
  </si>
  <si>
    <t xml:space="preserve">(3S)-Citryl-CoA</t>
  </si>
  <si>
    <t xml:space="preserve">C00568_c</t>
  </si>
  <si>
    <t xml:space="preserve">4-Aminobenzoate</t>
  </si>
  <si>
    <t xml:space="preserve">C00575_c</t>
  </si>
  <si>
    <t xml:space="preserve">3',5'-Cyclic AMP</t>
  </si>
  <si>
    <t xml:space="preserve">C00576_c</t>
  </si>
  <si>
    <t xml:space="preserve">Betaine aldehyde</t>
  </si>
  <si>
    <t xml:space="preserve">C00577_c</t>
  </si>
  <si>
    <t xml:space="preserve">D-Glyceraldehyde</t>
  </si>
  <si>
    <t xml:space="preserve">C00579_c</t>
  </si>
  <si>
    <t xml:space="preserve">Dihydrolipoamide</t>
  </si>
  <si>
    <t xml:space="preserve">C00581_c</t>
  </si>
  <si>
    <t xml:space="preserve">Guanidinoacetate</t>
  </si>
  <si>
    <t xml:space="preserve">C00582_c</t>
  </si>
  <si>
    <t xml:space="preserve">Phenylacetyl-CoA</t>
  </si>
  <si>
    <t xml:space="preserve">C00587_c</t>
  </si>
  <si>
    <t xml:space="preserve">3-Hydroxybenzoate</t>
  </si>
  <si>
    <t xml:space="preserve">C00599_c</t>
  </si>
  <si>
    <t xml:space="preserve">Cholest-4-en-3-one</t>
  </si>
  <si>
    <t xml:space="preserve">C00601_c</t>
  </si>
  <si>
    <t xml:space="preserve">Phenylacetaldehyde</t>
  </si>
  <si>
    <t xml:space="preserve">C00603_c</t>
  </si>
  <si>
    <t xml:space="preserve">(-)-Ureidoglycolate</t>
  </si>
  <si>
    <t xml:space="preserve">C00619_c</t>
  </si>
  <si>
    <t xml:space="preserve">3-Oxo-delta4-steroid</t>
  </si>
  <si>
    <t xml:space="preserve">C00620_c</t>
  </si>
  <si>
    <t xml:space="preserve">alpha-D-Ribose 1-phosphate</t>
  </si>
  <si>
    <t xml:space="preserve">C00624_c</t>
  </si>
  <si>
    <t xml:space="preserve">N-Acetyl-L-glutamate</t>
  </si>
  <si>
    <t xml:space="preserve">C00627_c</t>
  </si>
  <si>
    <t xml:space="preserve">Pyridoxine phosphate</t>
  </si>
  <si>
    <t xml:space="preserve">C00628_c</t>
  </si>
  <si>
    <t xml:space="preserve">2,5-Dihydroxybenzoate</t>
  </si>
  <si>
    <t xml:space="preserve">C00631_c</t>
  </si>
  <si>
    <t xml:space="preserve">2-Phospho-D-glycerate</t>
  </si>
  <si>
    <t xml:space="preserve">C00632_c</t>
  </si>
  <si>
    <t xml:space="preserve">3-Hydroxyanthranilate</t>
  </si>
  <si>
    <t xml:space="preserve">C00633_c</t>
  </si>
  <si>
    <t xml:space="preserve">4-Hydroxybenzaldehyde</t>
  </si>
  <si>
    <t xml:space="preserve">C00636_c</t>
  </si>
  <si>
    <t xml:space="preserve">D-Mannose 1-phosphate</t>
  </si>
  <si>
    <t xml:space="preserve">C00637_c</t>
  </si>
  <si>
    <t xml:space="preserve">Indole-3-acetaldehyde</t>
  </si>
  <si>
    <t xml:space="preserve">C00643_c</t>
  </si>
  <si>
    <t xml:space="preserve">5-Hydroxy-L-tryptophan</t>
  </si>
  <si>
    <t xml:space="preserve">C00645_c</t>
  </si>
  <si>
    <t xml:space="preserve">N-Acetyl-D-mannosamine</t>
  </si>
  <si>
    <t xml:space="preserve">C00647_c</t>
  </si>
  <si>
    <t xml:space="preserve">Pyridoxamine phosphate</t>
  </si>
  <si>
    <t xml:space="preserve">C00650_c</t>
  </si>
  <si>
    <t xml:space="preserve">4-Hydroxymandelonitrile</t>
  </si>
  <si>
    <t xml:space="preserve">C00655_c</t>
  </si>
  <si>
    <t xml:space="preserve">Xanthosine 5'-phosphate</t>
  </si>
  <si>
    <t xml:space="preserve">C00666_c</t>
  </si>
  <si>
    <t xml:space="preserve">LL-2,6-Diaminoheptanedioate</t>
  </si>
  <si>
    <t xml:space="preserve">C00669_c</t>
  </si>
  <si>
    <t xml:space="preserve">gamma-L-Glutamyl-L-cysteine</t>
  </si>
  <si>
    <t xml:space="preserve">C00670_c</t>
  </si>
  <si>
    <t xml:space="preserve">sn-glycero-3-Phosphocholine</t>
  </si>
  <si>
    <t xml:space="preserve">C00671_c</t>
  </si>
  <si>
    <t xml:space="preserve">(S)-3-Methyl-2-oxopentanoic acid</t>
  </si>
  <si>
    <t xml:space="preserve">C00672_c</t>
  </si>
  <si>
    <t xml:space="preserve">2-Deoxy-D-ribose 1-phosphate</t>
  </si>
  <si>
    <t xml:space="preserve">C00673_c</t>
  </si>
  <si>
    <t xml:space="preserve">2-Deoxy-D-ribose 5-phosphate</t>
  </si>
  <si>
    <t xml:space="preserve">C00679_c</t>
  </si>
  <si>
    <t xml:space="preserve">5-Dehydro-4-deoxy-D-glucarate</t>
  </si>
  <si>
    <t xml:space="preserve">C00680_c</t>
  </si>
  <si>
    <t xml:space="preserve">meso-2,6-Diaminoheptanedioate</t>
  </si>
  <si>
    <t xml:space="preserve">C00683_c</t>
  </si>
  <si>
    <t xml:space="preserve">(S)-Methylmalonyl-CoA</t>
  </si>
  <si>
    <t xml:space="preserve">C00688_c</t>
  </si>
  <si>
    <t xml:space="preserve">dTDP-4-dehydro-6-deoxy-L-mannose</t>
  </si>
  <si>
    <t xml:space="preserve">C00689_c</t>
  </si>
  <si>
    <t xml:space="preserve">alpha,alpha'-Trehalose 6-phosphate</t>
  </si>
  <si>
    <t xml:space="preserve">C00691_c</t>
  </si>
  <si>
    <t xml:space="preserve">2,4,6/3,5-Pentahydroxycyclohexanone</t>
  </si>
  <si>
    <t xml:space="preserve">C00692_c</t>
  </si>
  <si>
    <t xml:space="preserve">UDP-N-acetylmuramoyl-L-alanyl-D-glutamate</t>
  </si>
  <si>
    <t xml:space="preserve">C00698_c</t>
  </si>
  <si>
    <t xml:space="preserve">Cl-</t>
  </si>
  <si>
    <t xml:space="preserve">C00700_c</t>
  </si>
  <si>
    <t xml:space="preserve">XTP</t>
  </si>
  <si>
    <t xml:space="preserve">C00703_c</t>
  </si>
  <si>
    <t xml:space="preserve">Mercury(2+)</t>
  </si>
  <si>
    <t xml:space="preserve">C00704_c</t>
  </si>
  <si>
    <t xml:space="preserve">O2.-</t>
  </si>
  <si>
    <t xml:space="preserve">C00705_c</t>
  </si>
  <si>
    <t xml:space="preserve">dCDP</t>
  </si>
  <si>
    <t xml:space="preserve">C00712_c</t>
  </si>
  <si>
    <t xml:space="preserve">(9Z)-Octadecenoic acid</t>
  </si>
  <si>
    <t xml:space="preserve">C00719_c</t>
  </si>
  <si>
    <t xml:space="preserve">Betaine</t>
  </si>
  <si>
    <t xml:space="preserve">C00725_c</t>
  </si>
  <si>
    <t xml:space="preserve">Lipoate</t>
  </si>
  <si>
    <t xml:space="preserve">C00735_c</t>
  </si>
  <si>
    <t xml:space="preserve">Cortisol</t>
  </si>
  <si>
    <t xml:space="preserve">C00740_c</t>
  </si>
  <si>
    <t xml:space="preserve">D-Serine</t>
  </si>
  <si>
    <t xml:space="preserve">C00741_c</t>
  </si>
  <si>
    <t xml:space="preserve">Diacetyl</t>
  </si>
  <si>
    <t xml:space="preserve">C00744_c</t>
  </si>
  <si>
    <t xml:space="preserve">Macrocin</t>
  </si>
  <si>
    <t xml:space="preserve">C00748_c</t>
  </si>
  <si>
    <t xml:space="preserve">Siroheme</t>
  </si>
  <si>
    <t xml:space="preserve">C00750_c</t>
  </si>
  <si>
    <t xml:space="preserve">Spermine</t>
  </si>
  <si>
    <t xml:space="preserve">C00751_c</t>
  </si>
  <si>
    <t xml:space="preserve">Squalene</t>
  </si>
  <si>
    <t xml:space="preserve">C00763_c</t>
  </si>
  <si>
    <t xml:space="preserve">D-Proline</t>
  </si>
  <si>
    <t xml:space="preserve">C00777_c</t>
  </si>
  <si>
    <t xml:space="preserve">Retinoate</t>
  </si>
  <si>
    <t xml:space="preserve">C00780_c</t>
  </si>
  <si>
    <t xml:space="preserve">Serotonin</t>
  </si>
  <si>
    <t xml:space="preserve">C00785_c</t>
  </si>
  <si>
    <t xml:space="preserve">Urocanate</t>
  </si>
  <si>
    <t xml:space="preserve">C00788_c</t>
  </si>
  <si>
    <t xml:space="preserve">L-Adrenaline</t>
  </si>
  <si>
    <t xml:space="preserve">C00791_c</t>
  </si>
  <si>
    <t xml:space="preserve">Creatinine</t>
  </si>
  <si>
    <t xml:space="preserve">C00792_c</t>
  </si>
  <si>
    <t xml:space="preserve">D-Arginine</t>
  </si>
  <si>
    <t xml:space="preserve">C00794_c</t>
  </si>
  <si>
    <t xml:space="preserve">D-Sorbitol</t>
  </si>
  <si>
    <t xml:space="preserve">C00797_c</t>
  </si>
  <si>
    <t xml:space="preserve">Ethylamine</t>
  </si>
  <si>
    <t xml:space="preserve">C00798_c</t>
  </si>
  <si>
    <t xml:space="preserve">Formyl-CoA</t>
  </si>
  <si>
    <t xml:space="preserve">C00800_c</t>
  </si>
  <si>
    <t xml:space="preserve">L-Gulonate</t>
  </si>
  <si>
    <t xml:space="preserve">C00804_c</t>
  </si>
  <si>
    <t xml:space="preserve">Propynoate</t>
  </si>
  <si>
    <t xml:space="preserve">C00805_c</t>
  </si>
  <si>
    <t xml:space="preserve">Salicylate</t>
  </si>
  <si>
    <t xml:space="preserve">C00810_c</t>
  </si>
  <si>
    <t xml:space="preserve">(R)-Acetoin</t>
  </si>
  <si>
    <t xml:space="preserve">C00818_c</t>
  </si>
  <si>
    <t xml:space="preserve">D-Glucarate</t>
  </si>
  <si>
    <t xml:space="preserve">C00819_c</t>
  </si>
  <si>
    <t xml:space="preserve">D-Glutamine</t>
  </si>
  <si>
    <t xml:space="preserve">C00826_c</t>
  </si>
  <si>
    <t xml:space="preserve">L-Arogenate</t>
  </si>
  <si>
    <t xml:space="preserve">C00829_c</t>
  </si>
  <si>
    <t xml:space="preserve">Naphthalene</t>
  </si>
  <si>
    <t xml:space="preserve">C00831_c</t>
  </si>
  <si>
    <t xml:space="preserve">Pantetheine</t>
  </si>
  <si>
    <t xml:space="preserve">C00842_c</t>
  </si>
  <si>
    <t xml:space="preserve">dTDP-glucose</t>
  </si>
  <si>
    <t xml:space="preserve">C00846_c</t>
  </si>
  <si>
    <t xml:space="preserve">3-Oxoadipate</t>
  </si>
  <si>
    <t xml:space="preserve">C00850_c</t>
  </si>
  <si>
    <t xml:space="preserve">Aryl sulfate</t>
  </si>
  <si>
    <t xml:space="preserve">C00853_c</t>
  </si>
  <si>
    <t xml:space="preserve">Cob(I)alamin</t>
  </si>
  <si>
    <t xml:space="preserve">C00855_c</t>
  </si>
  <si>
    <t xml:space="preserve">D-Methionine</t>
  </si>
  <si>
    <t xml:space="preserve">C00857_c</t>
  </si>
  <si>
    <t xml:space="preserve">Deamino-NAD+</t>
  </si>
  <si>
    <t xml:space="preserve">C00860_c</t>
  </si>
  <si>
    <t xml:space="preserve">L-Histidinol</t>
  </si>
  <si>
    <t xml:space="preserve">C00861_c</t>
  </si>
  <si>
    <t xml:space="preserve">L-Rhamnulose</t>
  </si>
  <si>
    <t xml:space="preserve">C00864_c</t>
  </si>
  <si>
    <t xml:space="preserve">Pantothenate</t>
  </si>
  <si>
    <t xml:space="preserve">C00870_c</t>
  </si>
  <si>
    <t xml:space="preserve">4-Nitrophenol</t>
  </si>
  <si>
    <t xml:space="preserve">C00876_c</t>
  </si>
  <si>
    <t xml:space="preserve">Coenzyme F420</t>
  </si>
  <si>
    <t xml:space="preserve">C00877_c</t>
  </si>
  <si>
    <t xml:space="preserve">Crotonoyl-CoA</t>
  </si>
  <si>
    <t xml:space="preserve">C00879_c</t>
  </si>
  <si>
    <t xml:space="preserve">D-Galactarate</t>
  </si>
  <si>
    <t xml:space="preserve">C00880_c</t>
  </si>
  <si>
    <t xml:space="preserve">D-Galactonate</t>
  </si>
  <si>
    <t xml:space="preserve">C00881_c</t>
  </si>
  <si>
    <t xml:space="preserve">Deoxycytidine</t>
  </si>
  <si>
    <t xml:space="preserve">C00882_c</t>
  </si>
  <si>
    <t xml:space="preserve">Dephospho-CoA</t>
  </si>
  <si>
    <t xml:space="preserve">C00885_c</t>
  </si>
  <si>
    <t xml:space="preserve">Isochorismate</t>
  </si>
  <si>
    <t xml:space="preserve">C00894_c</t>
  </si>
  <si>
    <t xml:space="preserve">Propenoyl-CoA</t>
  </si>
  <si>
    <t xml:space="preserve">C00898_c</t>
  </si>
  <si>
    <t xml:space="preserve">(R,R)-Tartaric acid</t>
  </si>
  <si>
    <t xml:space="preserve">C00900_c</t>
  </si>
  <si>
    <t xml:space="preserve">2-Acetolactate</t>
  </si>
  <si>
    <t xml:space="preserve">C00905_c</t>
  </si>
  <si>
    <t xml:space="preserve">D-Fructuronate</t>
  </si>
  <si>
    <t xml:space="preserve">C00906_c</t>
  </si>
  <si>
    <t xml:space="preserve">5,6-Dihydrothymine</t>
  </si>
  <si>
    <t xml:space="preserve">C00916_c</t>
  </si>
  <si>
    <t xml:space="preserve">Cephalosporin C</t>
  </si>
  <si>
    <t xml:space="preserve">C00918_c</t>
  </si>
  <si>
    <t xml:space="preserve">Chloramphenicol</t>
  </si>
  <si>
    <t xml:space="preserve">C00919_c</t>
  </si>
  <si>
    <t xml:space="preserve">Choline sulfate</t>
  </si>
  <si>
    <t xml:space="preserve">C00921_c</t>
  </si>
  <si>
    <t xml:space="preserve">Dihydropteroate</t>
  </si>
  <si>
    <t xml:space="preserve">C00923_c</t>
  </si>
  <si>
    <t xml:space="preserve">Ferricytochrome</t>
  </si>
  <si>
    <t xml:space="preserve">C00924_c</t>
  </si>
  <si>
    <t xml:space="preserve">Ferrocytochrome</t>
  </si>
  <si>
    <t xml:space="preserve">C00931_c</t>
  </si>
  <si>
    <t xml:space="preserve">Porphobilinogen</t>
  </si>
  <si>
    <t xml:space="preserve">C00942_c</t>
  </si>
  <si>
    <t xml:space="preserve">3',5'-Cyclic GMP</t>
  </si>
  <si>
    <t xml:space="preserve">C00944_c</t>
  </si>
  <si>
    <t xml:space="preserve">3-Dehydroquinate</t>
  </si>
  <si>
    <t xml:space="preserve">C00951_c</t>
  </si>
  <si>
    <t xml:space="preserve">Estradiol</t>
  </si>
  <si>
    <t xml:space="preserve">C00954_c</t>
  </si>
  <si>
    <t xml:space="preserve">Indole-3-acetate</t>
  </si>
  <si>
    <t xml:space="preserve">C00956_c</t>
  </si>
  <si>
    <t xml:space="preserve">L-2-Aminoadipate</t>
  </si>
  <si>
    <t xml:space="preserve">C00957_c</t>
  </si>
  <si>
    <t xml:space="preserve">Mercaptopyruvate</t>
  </si>
  <si>
    <t xml:space="preserve">C00966_c</t>
  </si>
  <si>
    <t xml:space="preserve">2-Dehydropantoate</t>
  </si>
  <si>
    <t xml:space="preserve">C00969_c</t>
  </si>
  <si>
    <t xml:space="preserve">3-Hydroxypropanal</t>
  </si>
  <si>
    <t xml:space="preserve">C00979_c</t>
  </si>
  <si>
    <t xml:space="preserve">O-Acetyl-L-serine</t>
  </si>
  <si>
    <t xml:space="preserve">C00988_c</t>
  </si>
  <si>
    <t xml:space="preserve">2-Phosphoglycolate</t>
  </si>
  <si>
    <t xml:space="preserve">C00993_c</t>
  </si>
  <si>
    <t xml:space="preserve">D-Alanyl-D-alanine</t>
  </si>
  <si>
    <t xml:space="preserve">C01005_c</t>
  </si>
  <si>
    <t xml:space="preserve">O-Phospho-L-serine</t>
  </si>
  <si>
    <t xml:space="preserve">C01010_c</t>
  </si>
  <si>
    <t xml:space="preserve">Urea-1-carboxylate</t>
  </si>
  <si>
    <t xml:space="preserve">C01013_c</t>
  </si>
  <si>
    <t xml:space="preserve">3-Hydroxypropanoate</t>
  </si>
  <si>
    <t xml:space="preserve">C01019_c</t>
  </si>
  <si>
    <t xml:space="preserve">6-Deoxy-L-galactose</t>
  </si>
  <si>
    <t xml:space="preserve">C01024_c</t>
  </si>
  <si>
    <t xml:space="preserve">Hydroxymethylbilane</t>
  </si>
  <si>
    <t xml:space="preserve">C01034_c</t>
  </si>
  <si>
    <t xml:space="preserve">3-Oxo-delta5-steroid</t>
  </si>
  <si>
    <t xml:space="preserve">C01035_c</t>
  </si>
  <si>
    <t xml:space="preserve">4-Guanidinobutanoate</t>
  </si>
  <si>
    <t xml:space="preserve">C01036_c</t>
  </si>
  <si>
    <t xml:space="preserve">4-Maleylacetoacetate</t>
  </si>
  <si>
    <t xml:space="preserve">C01037_c</t>
  </si>
  <si>
    <t xml:space="preserve">7,8-Diaminononanoate</t>
  </si>
  <si>
    <t xml:space="preserve">C01040_c</t>
  </si>
  <si>
    <t xml:space="preserve">L-Gulono-1,4-lactone</t>
  </si>
  <si>
    <t xml:space="preserve">C01050_c</t>
  </si>
  <si>
    <t xml:space="preserve">UDP-N-acetylmuramate</t>
  </si>
  <si>
    <t xml:space="preserve">C01051_c</t>
  </si>
  <si>
    <t xml:space="preserve">Uroporphyrinogen III</t>
  </si>
  <si>
    <t xml:space="preserve">C01061_c</t>
  </si>
  <si>
    <t xml:space="preserve">4-Fumarylacetoacetate</t>
  </si>
  <si>
    <t xml:space="preserve">C01063_c</t>
  </si>
  <si>
    <t xml:space="preserve">6-Carboxyhexanoyl-CoA</t>
  </si>
  <si>
    <t xml:space="preserve">C01077_c</t>
  </si>
  <si>
    <t xml:space="preserve">O-Acetyl-L-homoserine</t>
  </si>
  <si>
    <t xml:space="preserve">C01079_c</t>
  </si>
  <si>
    <t xml:space="preserve">Protoporphyrinogen IX</t>
  </si>
  <si>
    <t xml:space="preserve">C01080_c</t>
  </si>
  <si>
    <t xml:space="preserve">Reduced coenzyme F420</t>
  </si>
  <si>
    <t xml:space="preserve">C01081_c</t>
  </si>
  <si>
    <t xml:space="preserve">Thiamin monophosphate</t>
  </si>
  <si>
    <t xml:space="preserve">C01083_c</t>
  </si>
  <si>
    <t xml:space="preserve">alpha,alpha-Trehalose</t>
  </si>
  <si>
    <t xml:space="preserve">C01089_c</t>
  </si>
  <si>
    <t xml:space="preserve">(R)-3-Hydroxybutanoate</t>
  </si>
  <si>
    <t xml:space="preserve">C01092_c</t>
  </si>
  <si>
    <t xml:space="preserve">8-Amino-7-oxononanoate</t>
  </si>
  <si>
    <t xml:space="preserve">C01096_c</t>
  </si>
  <si>
    <t xml:space="preserve">Sorbitol 6-phosphate</t>
  </si>
  <si>
    <t xml:space="preserve">C01097_c</t>
  </si>
  <si>
    <t xml:space="preserve">D-Tagatose 6-phosphate</t>
  </si>
  <si>
    <t xml:space="preserve">C01099_c</t>
  </si>
  <si>
    <t xml:space="preserve">L-Fuculose 1-phosphate</t>
  </si>
  <si>
    <t xml:space="preserve">C01100_c</t>
  </si>
  <si>
    <t xml:space="preserve">L-Histidinol phosphate</t>
  </si>
  <si>
    <t xml:space="preserve">C01102_c</t>
  </si>
  <si>
    <t xml:space="preserve">O-Phospho-L-homoserine</t>
  </si>
  <si>
    <t xml:space="preserve">C01103_c</t>
  </si>
  <si>
    <t xml:space="preserve">Orotidine 5'-phosphate</t>
  </si>
  <si>
    <t xml:space="preserve">C01110_c</t>
  </si>
  <si>
    <t xml:space="preserve">5-Amino-2-oxopentanoic acid</t>
  </si>
  <si>
    <t xml:space="preserve">C01115_c</t>
  </si>
  <si>
    <t xml:space="preserve">L-Galactono-1,4-lactone</t>
  </si>
  <si>
    <t xml:space="preserve">C01118_c</t>
  </si>
  <si>
    <t xml:space="preserve">O-Succinyl-L-homoserine</t>
  </si>
  <si>
    <t xml:space="preserve">C01127_c</t>
  </si>
  <si>
    <t xml:space="preserve">4-Hydroxy-2-oxoglutarate</t>
  </si>
  <si>
    <t xml:space="preserve">C01131_c</t>
  </si>
  <si>
    <t xml:space="preserve">L-Rhamnulose 1-phosphate</t>
  </si>
  <si>
    <t xml:space="preserve">C01134_c</t>
  </si>
  <si>
    <t xml:space="preserve">Pantetheine 4'-phosphate</t>
  </si>
  <si>
    <t xml:space="preserve">C01137_c</t>
  </si>
  <si>
    <t xml:space="preserve">S-Adenosylmethioninamine</t>
  </si>
  <si>
    <t xml:space="preserve">C01144_c</t>
  </si>
  <si>
    <t xml:space="preserve">(S)-3-Hydroxybutanoyl-CoA</t>
  </si>
  <si>
    <t xml:space="preserve">C01146_c</t>
  </si>
  <si>
    <t xml:space="preserve">2-Hydroxy-3-oxopropanoate</t>
  </si>
  <si>
    <t xml:space="preserve">C01147_c</t>
  </si>
  <si>
    <t xml:space="preserve">2-Hydroxycyclohexan-1-one</t>
  </si>
  <si>
    <t xml:space="preserve">C01149_c</t>
  </si>
  <si>
    <t xml:space="preserve">4-Trimethylammoniobutanal</t>
  </si>
  <si>
    <t xml:space="preserve">C01152_c</t>
  </si>
  <si>
    <t xml:space="preserve">N(pi)-Methyl-L-histidine</t>
  </si>
  <si>
    <t xml:space="preserve">C01153_c</t>
  </si>
  <si>
    <t xml:space="preserve">Orthophosphoric monoester</t>
  </si>
  <si>
    <t xml:space="preserve">C01157_c</t>
  </si>
  <si>
    <t xml:space="preserve">trans-4-Hydroxy-L-proline</t>
  </si>
  <si>
    <t xml:space="preserve">C01159_c</t>
  </si>
  <si>
    <t xml:space="preserve">2,3-Bisphospho-D-glycerate</t>
  </si>
  <si>
    <t xml:space="preserve">C01163_c</t>
  </si>
  <si>
    <t xml:space="preserve">3-Carboxy-cis,cis-muconate</t>
  </si>
  <si>
    <t xml:space="preserve">C01165_c</t>
  </si>
  <si>
    <t xml:space="preserve">L-Glutamate 5-semialdehyde</t>
  </si>
  <si>
    <t xml:space="preserve">C01171_c</t>
  </si>
  <si>
    <t xml:space="preserve">alpha-D-Hexose 1-phosphate</t>
  </si>
  <si>
    <t xml:space="preserve">C01176_c</t>
  </si>
  <si>
    <t xml:space="preserve">17alpha-Hydroxyprogesterone</t>
  </si>
  <si>
    <t xml:space="preserve">C01177_c</t>
  </si>
  <si>
    <t xml:space="preserve">Inositol 1-phosphate</t>
  </si>
  <si>
    <t xml:space="preserve">C01179_c</t>
  </si>
  <si>
    <t xml:space="preserve">3-(4-Hydroxyphenyl)pyruvate</t>
  </si>
  <si>
    <t xml:space="preserve">C01180_c</t>
  </si>
  <si>
    <t xml:space="preserve">4-Methylthio-2-oxobutanoic acid</t>
  </si>
  <si>
    <t xml:space="preserve">C01181_c</t>
  </si>
  <si>
    <t xml:space="preserve">4-Trimethylammoniobutanoate</t>
  </si>
  <si>
    <t xml:space="preserve">C01185_c</t>
  </si>
  <si>
    <t xml:space="preserve">Nicotinate D-ribonucleotide</t>
  </si>
  <si>
    <t xml:space="preserve">C01188_c</t>
  </si>
  <si>
    <t xml:space="preserve">3-Hydroxy-2-methylpropanoate</t>
  </si>
  <si>
    <t xml:space="preserve">C01203_c</t>
  </si>
  <si>
    <t xml:space="preserve">Oleoyl-[acyl-carrier protein]</t>
  </si>
  <si>
    <t xml:space="preserve">C01204_c</t>
  </si>
  <si>
    <t xml:space="preserve">myo-Inositol hexakisphosphate</t>
  </si>
  <si>
    <t xml:space="preserve">C01209_c</t>
  </si>
  <si>
    <t xml:space="preserve">Malonyl-[acyl-carrier protein]</t>
  </si>
  <si>
    <t xml:space="preserve">C01212_c</t>
  </si>
  <si>
    <t xml:space="preserve">UDP-N-acetylmuramoyl-L-alanine</t>
  </si>
  <si>
    <t xml:space="preserve">C01213_c</t>
  </si>
  <si>
    <t xml:space="preserve">(R)-Methylmalonyl-CoA</t>
  </si>
  <si>
    <t xml:space="preserve">C01216_c</t>
  </si>
  <si>
    <t xml:space="preserve">2-Dehydro-3-deoxy-D-galactonate</t>
  </si>
  <si>
    <t xml:space="preserve">C01217_c</t>
  </si>
  <si>
    <t xml:space="preserve">5,6,7,8-Tetrahydromethanopterin</t>
  </si>
  <si>
    <t xml:space="preserve">C01227_c</t>
  </si>
  <si>
    <t xml:space="preserve">Dehydroepiandrosterone</t>
  </si>
  <si>
    <t xml:space="preserve">C01228_c</t>
  </si>
  <si>
    <t xml:space="preserve">Guanosine 3',5'-bis(diphosphate)</t>
  </si>
  <si>
    <t xml:space="preserve">C01233_c</t>
  </si>
  <si>
    <t xml:space="preserve">sn-glycero-3-Phosphoethanolamine</t>
  </si>
  <si>
    <t xml:space="preserve">C01234_c</t>
  </si>
  <si>
    <t xml:space="preserve">1-Aminocyclopropane-1-carboxylate</t>
  </si>
  <si>
    <t xml:space="preserve">C01235_c</t>
  </si>
  <si>
    <t xml:space="preserve">alpha-D-Galactosyl-(1-&gt;3)-1D-myo-inositol</t>
  </si>
  <si>
    <t xml:space="preserve">C01236_c</t>
  </si>
  <si>
    <t xml:space="preserve">D-Glucono-1,5-lactone 6-phosphate</t>
  </si>
  <si>
    <t xml:space="preserve">C01250_c</t>
  </si>
  <si>
    <t xml:space="preserve">N-Acetyl-L-glutamate 5-semialdehyde</t>
  </si>
  <si>
    <t xml:space="preserve">C01267_c</t>
  </si>
  <si>
    <t xml:space="preserve">3-(Imidazol-4-yl)-2-oxopropyl phosphate</t>
  </si>
  <si>
    <t xml:space="preserve">C01268_c</t>
  </si>
  <si>
    <t xml:space="preserve">5-Amino-6-(5'-phosphoribosylamino)uracil</t>
  </si>
  <si>
    <t xml:space="preserve">C01269_c</t>
  </si>
  <si>
    <t xml:space="preserve">5-O-(1-Carboxyvinyl)-3-phosphoshikimate</t>
  </si>
  <si>
    <t xml:space="preserve">C01278_c</t>
  </si>
  <si>
    <t xml:space="preserve">2-Carboxy-2,5-dihydro-5-oxofuran-2-acetate</t>
  </si>
  <si>
    <t xml:space="preserve">C01279_c</t>
  </si>
  <si>
    <t xml:space="preserve">4-Amino-5-hydroxymethyl-2-methylpyrimidine</t>
  </si>
  <si>
    <t xml:space="preserve">C01286_c</t>
  </si>
  <si>
    <t xml:space="preserve">2-Dehydro-3-deoxy-D-galactonate 6-phosphate</t>
  </si>
  <si>
    <t xml:space="preserve">C01300_c</t>
  </si>
  <si>
    <t xml:space="preserve">2-Amino-4-hydroxy-6-hydroxymethyl-7,8-dihydropteridine</t>
  </si>
  <si>
    <t xml:space="preserve">C01302_c</t>
  </si>
  <si>
    <t xml:space="preserve">1-(2-Carboxyphenylamino)-1-deoxy-D-ribulose 5-phosphate</t>
  </si>
  <si>
    <t xml:space="preserve">C01304_c</t>
  </si>
  <si>
    <t xml:space="preserve">2,5-Diamino-6-(5'-phosphoribosylamino)-4-pyrimidineone</t>
  </si>
  <si>
    <t xml:space="preserve">C01319_c</t>
  </si>
  <si>
    <t xml:space="preserve">Hg</t>
  </si>
  <si>
    <t xml:space="preserve">C01326_c</t>
  </si>
  <si>
    <t xml:space="preserve">Hydrogen cyanide</t>
  </si>
  <si>
    <t xml:space="preserve">C01327_c</t>
  </si>
  <si>
    <t xml:space="preserve">Hydrochloric acid</t>
  </si>
  <si>
    <t xml:space="preserve">C01328_c</t>
  </si>
  <si>
    <t xml:space="preserve">HO-</t>
  </si>
  <si>
    <t xml:space="preserve">C01344_c</t>
  </si>
  <si>
    <t xml:space="preserve">dIDP</t>
  </si>
  <si>
    <t xml:space="preserve">C01345_c</t>
  </si>
  <si>
    <t xml:space="preserve">dITP</t>
  </si>
  <si>
    <t xml:space="preserve">C01346_c</t>
  </si>
  <si>
    <t xml:space="preserve">dUDP</t>
  </si>
  <si>
    <t xml:space="preserve">C01352_c</t>
  </si>
  <si>
    <t xml:space="preserve">FADH2</t>
  </si>
  <si>
    <t xml:space="preserve">C01353_c</t>
  </si>
  <si>
    <t xml:space="preserve">Carbonic acid</t>
  </si>
  <si>
    <t xml:space="preserve">C01358_c</t>
  </si>
  <si>
    <t xml:space="preserve">NH4OH</t>
  </si>
  <si>
    <t xml:space="preserve">C01359_c</t>
  </si>
  <si>
    <t xml:space="preserve">PQQH2</t>
  </si>
  <si>
    <t xml:space="preserve">C01384_c</t>
  </si>
  <si>
    <t xml:space="preserve">Maleic acid</t>
  </si>
  <si>
    <t xml:space="preserve">C01412_c</t>
  </si>
  <si>
    <t xml:space="preserve">Butanal</t>
  </si>
  <si>
    <t xml:space="preserve">C01416_c</t>
  </si>
  <si>
    <t xml:space="preserve">Cocaine</t>
  </si>
  <si>
    <t xml:space="preserve">C01419_c</t>
  </si>
  <si>
    <t xml:space="preserve">Cys-Gly</t>
  </si>
  <si>
    <t xml:space="preserve">C01424_c</t>
  </si>
  <si>
    <t xml:space="preserve">Gallate</t>
  </si>
  <si>
    <t xml:space="preserve">C01454_c</t>
  </si>
  <si>
    <t xml:space="preserve">Toluate</t>
  </si>
  <si>
    <t xml:space="preserve">C01457_c</t>
  </si>
  <si>
    <t xml:space="preserve">Tylosin</t>
  </si>
  <si>
    <t xml:space="preserve">C01467_c</t>
  </si>
  <si>
    <t xml:space="preserve">3-Cresol</t>
  </si>
  <si>
    <t xml:space="preserve">C01468_c</t>
  </si>
  <si>
    <t xml:space="preserve">4-Cresol</t>
  </si>
  <si>
    <t xml:space="preserve">C01508_c</t>
  </si>
  <si>
    <t xml:space="preserve">L-Lyxose</t>
  </si>
  <si>
    <t xml:space="preserve">C01528_c</t>
  </si>
  <si>
    <t xml:space="preserve">Selenide</t>
  </si>
  <si>
    <t xml:space="preserve">C01530_c</t>
  </si>
  <si>
    <t xml:space="preserve">Octadecanoic acid</t>
  </si>
  <si>
    <t xml:space="preserve">C01551_c</t>
  </si>
  <si>
    <t xml:space="preserve">Allantoin</t>
  </si>
  <si>
    <t xml:space="preserve">C01586_c</t>
  </si>
  <si>
    <t xml:space="preserve">Hippurate</t>
  </si>
  <si>
    <t xml:space="preserve">C01595_c</t>
  </si>
  <si>
    <t xml:space="preserve">Linoleate</t>
  </si>
  <si>
    <t xml:space="preserve">C01606_c</t>
  </si>
  <si>
    <t xml:space="preserve">Phthalate</t>
  </si>
  <si>
    <t xml:space="preserve">C01609_c</t>
  </si>
  <si>
    <t xml:space="preserve">Protamine</t>
  </si>
  <si>
    <t xml:space="preserve">C01613_c</t>
  </si>
  <si>
    <t xml:space="preserve">Stachyose</t>
  </si>
  <si>
    <t xml:space="preserve">C01659_c</t>
  </si>
  <si>
    <t xml:space="preserve">Acrylamide</t>
  </si>
  <si>
    <t xml:space="preserve">C01672_c</t>
  </si>
  <si>
    <t xml:space="preserve">Cadaverine</t>
  </si>
  <si>
    <t xml:space="preserve">C01674_c</t>
  </si>
  <si>
    <t xml:space="preserve">Chitobiose</t>
  </si>
  <si>
    <t xml:space="preserve">C01721_c</t>
  </si>
  <si>
    <t xml:space="preserve">L-Fuculose</t>
  </si>
  <si>
    <t xml:space="preserve">C01724_c</t>
  </si>
  <si>
    <t xml:space="preserve">Lanosterol</t>
  </si>
  <si>
    <t xml:space="preserve">C01755_c</t>
  </si>
  <si>
    <t xml:space="preserve">Thiocyanate</t>
  </si>
  <si>
    <t xml:space="preserve">C01762_c</t>
  </si>
  <si>
    <t xml:space="preserve">Xanthosine</t>
  </si>
  <si>
    <t xml:space="preserve">C01801_c</t>
  </si>
  <si>
    <t xml:space="preserve">Deoxyribose</t>
  </si>
  <si>
    <t xml:space="preserve">C01825_c</t>
  </si>
  <si>
    <t xml:space="preserve">L-Galactose</t>
  </si>
  <si>
    <t xml:space="preserve">C01832_c</t>
  </si>
  <si>
    <t xml:space="preserve">Lauroyl-CoA</t>
  </si>
  <si>
    <t xml:space="preserve">C01847_c</t>
  </si>
  <si>
    <t xml:space="preserve">Reduced FMN</t>
  </si>
  <si>
    <t xml:space="preserve">C01866_c</t>
  </si>
  <si>
    <t xml:space="preserve">beta-Lactam</t>
  </si>
  <si>
    <t xml:space="preserve">C01880_c</t>
  </si>
  <si>
    <t xml:space="preserve">epsilon-Caprolactone</t>
  </si>
  <si>
    <t xml:space="preserve">C01888_c</t>
  </si>
  <si>
    <t xml:space="preserve">Aminoacetone</t>
  </si>
  <si>
    <t xml:space="preserve">C01909_c</t>
  </si>
  <si>
    <t xml:space="preserve">Dethiobiotin</t>
  </si>
  <si>
    <t xml:space="preserve">C01934_c</t>
  </si>
  <si>
    <t xml:space="preserve">L-Rhamnonate</t>
  </si>
  <si>
    <t xml:space="preserve">C01943_c</t>
  </si>
  <si>
    <t xml:space="preserve">Obtusifoliol</t>
  </si>
  <si>
    <t xml:space="preserve">C01944_c</t>
  </si>
  <si>
    <t xml:space="preserve">Octanoyl-CoA</t>
  </si>
  <si>
    <t xml:space="preserve">C01953_c</t>
  </si>
  <si>
    <t xml:space="preserve">Pregnenolone</t>
  </si>
  <si>
    <t xml:space="preserve">C01959_c</t>
  </si>
  <si>
    <t xml:space="preserve">Taurocyamine</t>
  </si>
  <si>
    <t xml:space="preserve">C01962_c</t>
  </si>
  <si>
    <t xml:space="preserve">Thiocysteine</t>
  </si>
  <si>
    <t xml:space="preserve">C02041_c</t>
  </si>
  <si>
    <t xml:space="preserve">Eicosanoyl-CoA</t>
  </si>
  <si>
    <t xml:space="preserve">C02050_c</t>
  </si>
  <si>
    <t xml:space="preserve">Linoleoyl-CoA</t>
  </si>
  <si>
    <t xml:space="preserve">C02059_c</t>
  </si>
  <si>
    <t xml:space="preserve">Phylloquinone</t>
  </si>
  <si>
    <t xml:space="preserve">C02094_c</t>
  </si>
  <si>
    <t xml:space="preserve">beta-Carotene</t>
  </si>
  <si>
    <t xml:space="preserve">C02097_c</t>
  </si>
  <si>
    <t xml:space="preserve">dTDP-galactose</t>
  </si>
  <si>
    <t xml:space="preserve">C02116_c</t>
  </si>
  <si>
    <t xml:space="preserve">2-Nitropropane</t>
  </si>
  <si>
    <t xml:space="preserve">C02137_c</t>
  </si>
  <si>
    <t xml:space="preserve">alpha-Oxo-benzeneacetic acid</t>
  </si>
  <si>
    <t xml:space="preserve">C02139_c</t>
  </si>
  <si>
    <t xml:space="preserve">Chlorophyllide</t>
  </si>
  <si>
    <t xml:space="preserve">C02170_c</t>
  </si>
  <si>
    <t xml:space="preserve">Methylmalonate</t>
  </si>
  <si>
    <t xml:space="preserve">C02191_c</t>
  </si>
  <si>
    <t xml:space="preserve">Protoporphyrin</t>
  </si>
  <si>
    <t xml:space="preserve">C02199_c</t>
  </si>
  <si>
    <t xml:space="preserve">UDP-L-rhamnose</t>
  </si>
  <si>
    <t xml:space="preserve">C02214_c</t>
  </si>
  <si>
    <t xml:space="preserve">(E)-Glutaconate</t>
  </si>
  <si>
    <t xml:space="preserve">C02222_c</t>
  </si>
  <si>
    <t xml:space="preserve">2-Maleylacetate</t>
  </si>
  <si>
    <t xml:space="preserve">C02226_c</t>
  </si>
  <si>
    <t xml:space="preserve">2-Methylmaleate</t>
  </si>
  <si>
    <t xml:space="preserve">C02232_c</t>
  </si>
  <si>
    <t xml:space="preserve">3-Oxoadipyl-CoA</t>
  </si>
  <si>
    <t xml:space="preserve">C02235_c</t>
  </si>
  <si>
    <t xml:space="preserve">4-Nitrocatechol</t>
  </si>
  <si>
    <t xml:space="preserve">C02247_c</t>
  </si>
  <si>
    <t xml:space="preserve">Anthranilyl-CoA</t>
  </si>
  <si>
    <t xml:space="preserve">C02249_c</t>
  </si>
  <si>
    <t xml:space="preserve">Arachidonyl-CoA</t>
  </si>
  <si>
    <t xml:space="preserve">C02291_c</t>
  </si>
  <si>
    <t xml:space="preserve">L-Cystathionine</t>
  </si>
  <si>
    <t xml:space="preserve">C02323_c</t>
  </si>
  <si>
    <t xml:space="preserve">Salicyl alcohol</t>
  </si>
  <si>
    <t xml:space="preserve">C02341_c</t>
  </si>
  <si>
    <t xml:space="preserve">trans-Aconitate</t>
  </si>
  <si>
    <t xml:space="preserve">C02350_c</t>
  </si>
  <si>
    <t xml:space="preserve">(S)(+)-Allantoin</t>
  </si>
  <si>
    <t xml:space="preserve">C02359_c</t>
  </si>
  <si>
    <t xml:space="preserve">2-Fluorobenzoate</t>
  </si>
  <si>
    <t xml:space="preserve">C02364_c</t>
  </si>
  <si>
    <t xml:space="preserve">3-Fluorobenzoate</t>
  </si>
  <si>
    <t xml:space="preserve">C02371_c</t>
  </si>
  <si>
    <t xml:space="preserve">4-Fluorobenzoate</t>
  </si>
  <si>
    <t xml:space="preserve">C02375_c</t>
  </si>
  <si>
    <t xml:space="preserve">4-Chlorocatechol</t>
  </si>
  <si>
    <t xml:space="preserve">C02376_c</t>
  </si>
  <si>
    <t xml:space="preserve">5-Methylcytosine</t>
  </si>
  <si>
    <t xml:space="preserve">C02380_c</t>
  </si>
  <si>
    <t xml:space="preserve">6-Mercaptopurine</t>
  </si>
  <si>
    <t xml:space="preserve">C02411_c</t>
  </si>
  <si>
    <t xml:space="preserve">Glutaconyl-1-CoA</t>
  </si>
  <si>
    <t xml:space="preserve">C02442_c</t>
  </si>
  <si>
    <t xml:space="preserve">N-Methyltyramine</t>
  </si>
  <si>
    <t xml:space="preserve">C02457_c</t>
  </si>
  <si>
    <t xml:space="preserve">Propane-1,3-diol</t>
  </si>
  <si>
    <t xml:space="preserve">C02463_c</t>
  </si>
  <si>
    <t xml:space="preserve">Precorrin 2</t>
  </si>
  <si>
    <t xml:space="preserve">C02469_c</t>
  </si>
  <si>
    <t xml:space="preserve">Uroporphyrin III</t>
  </si>
  <si>
    <t xml:space="preserve">C02470_c</t>
  </si>
  <si>
    <t xml:space="preserve">Xanthurenic acid</t>
  </si>
  <si>
    <t xml:space="preserve">C02480_c</t>
  </si>
  <si>
    <t xml:space="preserve">cis,cis-Muconate</t>
  </si>
  <si>
    <t xml:space="preserve">C02504_c</t>
  </si>
  <si>
    <t xml:space="preserve">(2S)-2-Isopropylmalate</t>
  </si>
  <si>
    <t xml:space="preserve">C02505_c</t>
  </si>
  <si>
    <t xml:space="preserve">2-Phenylacetamide</t>
  </si>
  <si>
    <t xml:space="preserve">C02512_c</t>
  </si>
  <si>
    <t xml:space="preserve">3-Cyano-L-alanine</t>
  </si>
  <si>
    <t xml:space="preserve">C02532_c</t>
  </si>
  <si>
    <t xml:space="preserve">D-O-Phosphoserine</t>
  </si>
  <si>
    <t xml:space="preserve">C02538_c</t>
  </si>
  <si>
    <t xml:space="preserve">Estrone 3-sulfate</t>
  </si>
  <si>
    <t xml:space="preserve">C02565_c</t>
  </si>
  <si>
    <t xml:space="preserve">N-Methylhydantoin</t>
  </si>
  <si>
    <t xml:space="preserve">C02571_c</t>
  </si>
  <si>
    <t xml:space="preserve">O-Acetylcarnitine</t>
  </si>
  <si>
    <t xml:space="preserve">C02575_c</t>
  </si>
  <si>
    <t xml:space="preserve">Pentachlorophenol</t>
  </si>
  <si>
    <t xml:space="preserve">C02576_c</t>
  </si>
  <si>
    <t xml:space="preserve">Perillyl aldehyde</t>
  </si>
  <si>
    <t xml:space="preserve">C02593_c</t>
  </si>
  <si>
    <t xml:space="preserve">Tetradecanoyl-CoA</t>
  </si>
  <si>
    <t xml:space="preserve">C02612_c</t>
  </si>
  <si>
    <t xml:space="preserve">(R)-2-Methylmalate</t>
  </si>
  <si>
    <t xml:space="preserve">C02630_c</t>
  </si>
  <si>
    <t xml:space="preserve">2-Hydroxyglutarate</t>
  </si>
  <si>
    <t xml:space="preserve">C02631_c</t>
  </si>
  <si>
    <t xml:space="preserve">2-Isopropylmaleate</t>
  </si>
  <si>
    <t xml:space="preserve">C02637_c</t>
  </si>
  <si>
    <t xml:space="preserve">3-Dehydroshikimate</t>
  </si>
  <si>
    <t xml:space="preserve">C02642_c</t>
  </si>
  <si>
    <t xml:space="preserve">3-Ureidopropionate</t>
  </si>
  <si>
    <t xml:space="preserve">C02656_c</t>
  </si>
  <si>
    <t xml:space="preserve">6-Carboxyhexanoate</t>
  </si>
  <si>
    <t xml:space="preserve">C02670_c</t>
  </si>
  <si>
    <t xml:space="preserve">D-Glucuronolactone</t>
  </si>
  <si>
    <t xml:space="preserve">C02679_c</t>
  </si>
  <si>
    <t xml:space="preserve">Dodecanoic acid</t>
  </si>
  <si>
    <t xml:space="preserve">C02693_c</t>
  </si>
  <si>
    <t xml:space="preserve">(Indol-3-yl)acetamide</t>
  </si>
  <si>
    <t xml:space="preserve">C02700_c</t>
  </si>
  <si>
    <t xml:space="preserve">L-Formylkynurenine</t>
  </si>
  <si>
    <t xml:space="preserve">C02713_c</t>
  </si>
  <si>
    <t xml:space="preserve">N-Acetylmuramate</t>
  </si>
  <si>
    <t xml:space="preserve">C02714_c</t>
  </si>
  <si>
    <t xml:space="preserve">N-Acetylputrescine</t>
  </si>
  <si>
    <t xml:space="preserve">C02729_c</t>
  </si>
  <si>
    <t xml:space="preserve">O-Phosphoprotamine</t>
  </si>
  <si>
    <t xml:space="preserve">C02730_c</t>
  </si>
  <si>
    <t xml:space="preserve">2-Succinylbenzoate</t>
  </si>
  <si>
    <t xml:space="preserve">C02737_c</t>
  </si>
  <si>
    <t xml:space="preserve">Phosphatidylserine</t>
  </si>
  <si>
    <t xml:space="preserve">C02739_c</t>
  </si>
  <si>
    <t xml:space="preserve">1-(5-Phospho-D-ribosyl)-ATP</t>
  </si>
  <si>
    <t xml:space="preserve">C02741_c</t>
  </si>
  <si>
    <t xml:space="preserve">Phosphoribosyl-AMP</t>
  </si>
  <si>
    <t xml:space="preserve">C02759_c</t>
  </si>
  <si>
    <t xml:space="preserve">alpha-Pinene-oxide</t>
  </si>
  <si>
    <t xml:space="preserve">C02780_c</t>
  </si>
  <si>
    <t xml:space="preserve">2,5-Didehydro-D-gluconate</t>
  </si>
  <si>
    <t xml:space="preserve">C02782_c</t>
  </si>
  <si>
    <t xml:space="preserve">2-Deoxy-D-gluconate</t>
  </si>
  <si>
    <t xml:space="preserve">C02814_c</t>
  </si>
  <si>
    <t xml:space="preserve">Benzene-1,2,4-triol</t>
  </si>
  <si>
    <t xml:space="preserve">C02835_c</t>
  </si>
  <si>
    <t xml:space="preserve">Imidazole-4-acetate</t>
  </si>
  <si>
    <t xml:space="preserve">C02876_c</t>
  </si>
  <si>
    <t xml:space="preserve">Propanoyl phosphate</t>
  </si>
  <si>
    <t xml:space="preserve">C02880_c</t>
  </si>
  <si>
    <t xml:space="preserve">Protochlorophyllide</t>
  </si>
  <si>
    <t xml:space="preserve">C02888_c</t>
  </si>
  <si>
    <t xml:space="preserve">Sorbose 1-phosphate</t>
  </si>
  <si>
    <t xml:space="preserve">C02909_c</t>
  </si>
  <si>
    <t xml:space="preserve">(2-Naphthyl)methanol</t>
  </si>
  <si>
    <t xml:space="preserve">C02923_c</t>
  </si>
  <si>
    <t xml:space="preserve">2,3-Dihydroxytoluene</t>
  </si>
  <si>
    <t xml:space="preserve">C02939_c</t>
  </si>
  <si>
    <t xml:space="preserve">3-Methylbutanoyl-CoA</t>
  </si>
  <si>
    <t xml:space="preserve">C02946_c</t>
  </si>
  <si>
    <t xml:space="preserve">4-Acetamidobutanoate</t>
  </si>
  <si>
    <t xml:space="preserve">C02999_c</t>
  </si>
  <si>
    <t xml:space="preserve">N-Acetylmuramoyl-Ala</t>
  </si>
  <si>
    <t xml:space="preserve">C03005_c</t>
  </si>
  <si>
    <t xml:space="preserve">N-Methylanthranilate</t>
  </si>
  <si>
    <t xml:space="preserve">C03012_c</t>
  </si>
  <si>
    <t xml:space="preserve">Naphthalene-1,2-diol</t>
  </si>
  <si>
    <t xml:space="preserve">C03035_c</t>
  </si>
  <si>
    <t xml:space="preserve">gamma-Linolenoyl-CoA</t>
  </si>
  <si>
    <t xml:space="preserve">C03044_c</t>
  </si>
  <si>
    <t xml:space="preserve">(R,R)-Butane-2,3-diol</t>
  </si>
  <si>
    <t xml:space="preserve">C03058_c</t>
  </si>
  <si>
    <t xml:space="preserve">2-Hydroxyglutaryl-CoA</t>
  </si>
  <si>
    <t xml:space="preserve">C03067_c</t>
  </si>
  <si>
    <t xml:space="preserve">3-Hydroxybenzaldehyde</t>
  </si>
  <si>
    <t xml:space="preserve">C03069_c</t>
  </si>
  <si>
    <t xml:space="preserve">3-Methylcrotonyl-CoA</t>
  </si>
  <si>
    <t xml:space="preserve">C03078_c</t>
  </si>
  <si>
    <t xml:space="preserve">4-Guanidinobutanamide</t>
  </si>
  <si>
    <t xml:space="preserve">C03082_c</t>
  </si>
  <si>
    <t xml:space="preserve">4-Phospho-L-aspartate</t>
  </si>
  <si>
    <t xml:space="preserve">C03090_c</t>
  </si>
  <si>
    <t xml:space="preserve">5-Phosphoribosylamine</t>
  </si>
  <si>
    <t xml:space="preserve">C03114_c</t>
  </si>
  <si>
    <t xml:space="preserve">Dimethylbenzimidazole</t>
  </si>
  <si>
    <t xml:space="preserve">C03150_c</t>
  </si>
  <si>
    <t xml:space="preserve">N-Ribosylnicotinamide</t>
  </si>
  <si>
    <t xml:space="preserve">C03160_c</t>
  </si>
  <si>
    <t xml:space="preserve">2-Succinylbenzoyl-CoA</t>
  </si>
  <si>
    <t xml:space="preserve">C03175_c</t>
  </si>
  <si>
    <t xml:space="preserve">Shikimate 3-phosphate</t>
  </si>
  <si>
    <t xml:space="preserve">C03194_c</t>
  </si>
  <si>
    <t xml:space="preserve">(R)-1-Aminopropan-2-ol</t>
  </si>
  <si>
    <t xml:space="preserve">C03203_c</t>
  </si>
  <si>
    <t xml:space="preserve">1-Hydroxy-2-naphthoate</t>
  </si>
  <si>
    <t xml:space="preserve">C03205_c</t>
  </si>
  <si>
    <t xml:space="preserve">11-Deoxycorticosterone</t>
  </si>
  <si>
    <t xml:space="preserve">C03221_c</t>
  </si>
  <si>
    <t xml:space="preserve">2-trans-Dodecenoyl-CoA</t>
  </si>
  <si>
    <t xml:space="preserve">C03227_c</t>
  </si>
  <si>
    <t xml:space="preserve">3-Hydroxy-L-kynurenine</t>
  </si>
  <si>
    <t xml:space="preserve">C03231_c</t>
  </si>
  <si>
    <t xml:space="preserve">3-Methylglutaconyl-CoA</t>
  </si>
  <si>
    <t xml:space="preserve">C03232_c</t>
  </si>
  <si>
    <t xml:space="preserve">3-Phosphonooxypyruvate</t>
  </si>
  <si>
    <t xml:space="preserve">C03240_c</t>
  </si>
  <si>
    <t xml:space="preserve">6-Deoxyerythronolide B</t>
  </si>
  <si>
    <t xml:space="preserve">C03242_c</t>
  </si>
  <si>
    <t xml:space="preserve">(8Z,11Z,14Z)-Icosatrienoic acid</t>
  </si>
  <si>
    <t xml:space="preserve">C03263_c</t>
  </si>
  <si>
    <t xml:space="preserve">Coproporphyrinogen III</t>
  </si>
  <si>
    <t xml:space="preserve">C03267_c</t>
  </si>
  <si>
    <t xml:space="preserve">beta-D-Fructose 2-phosphate</t>
  </si>
  <si>
    <t xml:space="preserve">C03283_c</t>
  </si>
  <si>
    <t xml:space="preserve">L-2,4-Diaminobutanoate</t>
  </si>
  <si>
    <t xml:space="preserve">C03284_c</t>
  </si>
  <si>
    <t xml:space="preserve">L-3-Amino-isobutanoate</t>
  </si>
  <si>
    <t xml:space="preserve">C03287_c</t>
  </si>
  <si>
    <t xml:space="preserve">L-Glutamyl 5-phosphate</t>
  </si>
  <si>
    <t xml:space="preserve">C03289_c</t>
  </si>
  <si>
    <t xml:space="preserve">L-xylo-Hexulonolactone</t>
  </si>
  <si>
    <t xml:space="preserve">C03319_c</t>
  </si>
  <si>
    <t xml:space="preserve">dTDP-6-deoxy-L-mannose</t>
  </si>
  <si>
    <t xml:space="preserve">C03340_c</t>
  </si>
  <si>
    <t xml:space="preserve">L-2,3-Dihydrodipicolinate</t>
  </si>
  <si>
    <t xml:space="preserve">C03344_c</t>
  </si>
  <si>
    <t xml:space="preserve">2-Methylacetoacetyl-CoA</t>
  </si>
  <si>
    <t xml:space="preserve">C03345_c</t>
  </si>
  <si>
    <t xml:space="preserve">2-Methylbut-2-enoyl-CoA</t>
  </si>
  <si>
    <t xml:space="preserve">C03351_c</t>
  </si>
  <si>
    <t xml:space="preserve">3-Hydroxybenzyl alcohol</t>
  </si>
  <si>
    <t xml:space="preserve">C03356_c</t>
  </si>
  <si>
    <t xml:space="preserve">3-Phospho-D-erythronate</t>
  </si>
  <si>
    <t xml:space="preserve">C03360_c</t>
  </si>
  <si>
    <t xml:space="preserve">4-Nitrophenyl phosphate</t>
  </si>
  <si>
    <t xml:space="preserve">C03373_c</t>
  </si>
  <si>
    <t xml:space="preserve">Aminoimidazole ribotide</t>
  </si>
  <si>
    <t xml:space="preserve">C03406_c</t>
  </si>
  <si>
    <t xml:space="preserve">N-(L-Arginino)succinate</t>
  </si>
  <si>
    <t xml:space="preserve">C03427_c</t>
  </si>
  <si>
    <t xml:space="preserve">Prephytoene diphosphate</t>
  </si>
  <si>
    <t xml:space="preserve">C03434_c</t>
  </si>
  <si>
    <t xml:space="preserve">Tetrachlorohydroquinone</t>
  </si>
  <si>
    <t xml:space="preserve">C03440_c</t>
  </si>
  <si>
    <t xml:space="preserve">cis-4-Hydroxy-D-proline</t>
  </si>
  <si>
    <t xml:space="preserve">C03451_c</t>
  </si>
  <si>
    <t xml:space="preserve">(R)-S-Lactoylglutathione</t>
  </si>
  <si>
    <t xml:space="preserve">C03459_c</t>
  </si>
  <si>
    <t xml:space="preserve">2-Hydroxy-3-oxosuccinate</t>
  </si>
  <si>
    <t xml:space="preserve">C03460_c</t>
  </si>
  <si>
    <t xml:space="preserve">2-Methylprop-2-enoyl-CoA</t>
  </si>
  <si>
    <t xml:space="preserve">C03479_c</t>
  </si>
  <si>
    <t xml:space="preserve">5-Formyltetrahydrofolate</t>
  </si>
  <si>
    <t xml:space="preserve">C03485_c</t>
  </si>
  <si>
    <t xml:space="preserve">Aromatic primary alcohol</t>
  </si>
  <si>
    <t xml:space="preserve">C03492_c</t>
  </si>
  <si>
    <t xml:space="preserve">D-4'-Phosphopantothenate</t>
  </si>
  <si>
    <t xml:space="preserve">C03494_c</t>
  </si>
  <si>
    <t xml:space="preserve">D-Erythritol 4-phosphate</t>
  </si>
  <si>
    <t xml:space="preserve">C03506_c</t>
  </si>
  <si>
    <t xml:space="preserve">Indoleglycerol phosphate</t>
  </si>
  <si>
    <t xml:space="preserve">C03508_c</t>
  </si>
  <si>
    <t xml:space="preserve">L-2-Amino-3-oxobutanoic acid</t>
  </si>
  <si>
    <t xml:space="preserve">C03516_c</t>
  </si>
  <si>
    <t xml:space="preserve">Magnesium protoporphyrin</t>
  </si>
  <si>
    <t xml:space="preserve">C03546_c</t>
  </si>
  <si>
    <t xml:space="preserve">myo-Inositol 4-phosphate</t>
  </si>
  <si>
    <t xml:space="preserve">C03561_c</t>
  </si>
  <si>
    <t xml:space="preserve">(R)-3-Hydroxybutanoyl-CoA</t>
  </si>
  <si>
    <t xml:space="preserve">C03564_c</t>
  </si>
  <si>
    <t xml:space="preserve">1-Pyrroline-2-carboxylate</t>
  </si>
  <si>
    <t xml:space="preserve">C03572_c</t>
  </si>
  <si>
    <t xml:space="preserve">2-Chloro-cis,cis-muconate</t>
  </si>
  <si>
    <t xml:space="preserve">C03582_c</t>
  </si>
  <si>
    <t xml:space="preserve">3,4',5-Trihydroxystilbene</t>
  </si>
  <si>
    <t xml:space="preserve">C03585_c</t>
  </si>
  <si>
    <t xml:space="preserve">3-Chloro-cis,cis-muconate</t>
  </si>
  <si>
    <t xml:space="preserve">C03586_c</t>
  </si>
  <si>
    <t xml:space="preserve">2-Oxo-2,3-dihydrofuran-5-acetate</t>
  </si>
  <si>
    <t xml:space="preserve">C03590_c</t>
  </si>
  <si>
    <t xml:space="preserve">4-Hydroxyphenylglyoxylate</t>
  </si>
  <si>
    <t xml:space="preserve">C03595_c</t>
  </si>
  <si>
    <t xml:space="preserve">8,11,14-Eicosatrienoyl-CoA</t>
  </si>
  <si>
    <t xml:space="preserve">C03601_c</t>
  </si>
  <si>
    <t xml:space="preserve">Chloramphenicol 3-acetate</t>
  </si>
  <si>
    <t xml:space="preserve">C03657_c</t>
  </si>
  <si>
    <t xml:space="preserve">1,4-Dihydroxy-2-naphthoate</t>
  </si>
  <si>
    <t xml:space="preserve">C03671_c</t>
  </si>
  <si>
    <t xml:space="preserve">2-Pyrone-4,6-dicarboxylate</t>
  </si>
  <si>
    <t xml:space="preserve">C03680_c</t>
  </si>
  <si>
    <t xml:space="preserve">4-Imidazolone-5-propanoate</t>
  </si>
  <si>
    <t xml:space="preserve">C03688_c</t>
  </si>
  <si>
    <t xml:space="preserve">Apo-[acyl-carrier-protein]</t>
  </si>
  <si>
    <t xml:space="preserve">C03722_c</t>
  </si>
  <si>
    <t xml:space="preserve">Quinolinate</t>
  </si>
  <si>
    <t xml:space="preserve">C03733_c</t>
  </si>
  <si>
    <t xml:space="preserve">UDP-alpha-D-galacto-1,4-furanose</t>
  </si>
  <si>
    <t xml:space="preserve">C03735_c</t>
  </si>
  <si>
    <t xml:space="preserve">alpha-D-Hexose 6-phosphate</t>
  </si>
  <si>
    <t xml:space="preserve">C03741_c</t>
  </si>
  <si>
    <t xml:space="preserve">(S)-4-Amino-5-oxopentanoate</t>
  </si>
  <si>
    <t xml:space="preserve">C03758_c</t>
  </si>
  <si>
    <t xml:space="preserve">Dopamine</t>
  </si>
  <si>
    <t xml:space="preserve">C03765_c</t>
  </si>
  <si>
    <t xml:space="preserve">4-Hydroxyphenylacetaldehyde</t>
  </si>
  <si>
    <t xml:space="preserve">C03771_c</t>
  </si>
  <si>
    <t xml:space="preserve">5-Guanidino-2-oxopentanoate</t>
  </si>
  <si>
    <t xml:space="preserve">C03785_c</t>
  </si>
  <si>
    <t xml:space="preserve">D-Tagatose 1,6-bisphosphate</t>
  </si>
  <si>
    <t xml:space="preserve">C03794_c</t>
  </si>
  <si>
    <t xml:space="preserve">N6-(1,2-Dicarboxyethyl)-AMP</t>
  </si>
  <si>
    <t xml:space="preserve">C03806_c</t>
  </si>
  <si>
    <t xml:space="preserve">Substituted beta-amino acid</t>
  </si>
  <si>
    <t xml:space="preserve">C03838_c</t>
  </si>
  <si>
    <t xml:space="preserve">5'-Phosphoribosylglycinamide</t>
  </si>
  <si>
    <t xml:space="preserve">C03892_c</t>
  </si>
  <si>
    <t xml:space="preserve">Phosphatidylglycerophosphate</t>
  </si>
  <si>
    <t xml:space="preserve">C03912_c</t>
  </si>
  <si>
    <t xml:space="preserve">(S)-1-Pyrroline-5-carboxylate</t>
  </si>
  <si>
    <t xml:space="preserve">C03921_c</t>
  </si>
  <si>
    <t xml:space="preserve">2-Dehydro-3-deoxy-D-glucarate</t>
  </si>
  <si>
    <t xml:space="preserve">C03926_c</t>
  </si>
  <si>
    <t xml:space="preserve">3-Dehydro-2-deoxy-D-gluconate</t>
  </si>
  <si>
    <t xml:space="preserve">C03939_c</t>
  </si>
  <si>
    <t xml:space="preserve">Acetyl-[acyl-carrier protein]</t>
  </si>
  <si>
    <t xml:space="preserve">C03972_c</t>
  </si>
  <si>
    <t xml:space="preserve">2,3,4,5-Tetrahydrodipicolinate</t>
  </si>
  <si>
    <t xml:space="preserve">C03979_c</t>
  </si>
  <si>
    <t xml:space="preserve">2-Dehydro-3-deoxy-L-rhamnonate</t>
  </si>
  <si>
    <t xml:space="preserve">C04006_c</t>
  </si>
  <si>
    <t xml:space="preserve">1D-myo-Inositol 3-phosphate</t>
  </si>
  <si>
    <t xml:space="preserve">C04030_c</t>
  </si>
  <si>
    <t xml:space="preserve">(2,3-Dihydroxybenzoyl)adenylate</t>
  </si>
  <si>
    <t xml:space="preserve">C04039_c</t>
  </si>
  <si>
    <t xml:space="preserve">2,3-Dihydroxy-3-methylbutanoate</t>
  </si>
  <si>
    <t xml:space="preserve">C04043_c</t>
  </si>
  <si>
    <t xml:space="preserve">3,4-Dihydroxyphenylacetaldehyde</t>
  </si>
  <si>
    <t xml:space="preserve">C04044_c</t>
  </si>
  <si>
    <t xml:space="preserve">3-(2,3-Dihydroxyphenyl)propanoate</t>
  </si>
  <si>
    <t xml:space="preserve">C04051_c</t>
  </si>
  <si>
    <t xml:space="preserve">5-Amino-4-imidazolecarboxyamide</t>
  </si>
  <si>
    <t xml:space="preserve">C04052_c</t>
  </si>
  <si>
    <t xml:space="preserve">5-Carboxy-2-oxohept-3-enedioate</t>
  </si>
  <si>
    <t xml:space="preserve">C04076_c</t>
  </si>
  <si>
    <t xml:space="preserve">L-2-Aminoadipate 6-semialdehyde</t>
  </si>
  <si>
    <t xml:space="preserve">C04079_c</t>
  </si>
  <si>
    <t xml:space="preserve">N-((R)-Pantothenoyl)-L-cysteine</t>
  </si>
  <si>
    <t xml:space="preserve">C04088_c</t>
  </si>
  <si>
    <t xml:space="preserve">Octadecanoyl-[acyl-carrier protein]</t>
  </si>
  <si>
    <t xml:space="preserve">C04089_c</t>
  </si>
  <si>
    <t xml:space="preserve">UDP-4-dehydro-6-deoxy-D-glucose</t>
  </si>
  <si>
    <t xml:space="preserve">C04112_c</t>
  </si>
  <si>
    <t xml:space="preserve">3-Methyl-cis,cis-hexadienedioate</t>
  </si>
  <si>
    <t xml:space="preserve">C04122_c</t>
  </si>
  <si>
    <t xml:space="preserve">D-1-Aminopropan-2-ol O-phosphate</t>
  </si>
  <si>
    <t xml:space="preserve">C04133_c</t>
  </si>
  <si>
    <t xml:space="preserve">N-Acetyl-L-glutamate 5-phosphate</t>
  </si>
  <si>
    <t xml:space="preserve">C04144_c</t>
  </si>
  <si>
    <t xml:space="preserve">Tetrahydropteroyltri-L-glutamate</t>
  </si>
  <si>
    <t xml:space="preserve">C04146_c</t>
  </si>
  <si>
    <t xml:space="preserve">all-trans-Octaprenyl diphosphate</t>
  </si>
  <si>
    <t xml:space="preserve">C04171_c</t>
  </si>
  <si>
    <t xml:space="preserve">(2S,3S)-2,3-Dihydro-2,3-dihydroxybenzoate</t>
  </si>
  <si>
    <t xml:space="preserve">C04178_c</t>
  </si>
  <si>
    <t xml:space="preserve">Bromoxynil</t>
  </si>
  <si>
    <t xml:space="preserve">C04186_c</t>
  </si>
  <si>
    <t xml:space="preserve">5-Carboxymethyl-2-hydroxymuconate</t>
  </si>
  <si>
    <t xml:space="preserve">C04188_c</t>
  </si>
  <si>
    <t xml:space="preserve">S-Methyl-5-thio-D-ribose 1-phosphate</t>
  </si>
  <si>
    <t xml:space="preserve">C04216_c</t>
  </si>
  <si>
    <t xml:space="preserve">all-trans-Heptaprenyl diphosphate</t>
  </si>
  <si>
    <t xml:space="preserve">C04236_c</t>
  </si>
  <si>
    <t xml:space="preserve">(2S)-2-Isopropyl-3-oxosuccinate</t>
  </si>
  <si>
    <t xml:space="preserve">C04246_c</t>
  </si>
  <si>
    <t xml:space="preserve">But-2-enoyl-[acyl-carrier protein]</t>
  </si>
  <si>
    <t xml:space="preserve">C04257_c</t>
  </si>
  <si>
    <t xml:space="preserve">N-Acetyl-D-mannosamine 6-phosphate</t>
  </si>
  <si>
    <t xml:space="preserve">C04272_c</t>
  </si>
  <si>
    <t xml:space="preserve">(R)-2,3-Dihydroxy-3-methylbutanoate</t>
  </si>
  <si>
    <t xml:space="preserve">C04281_c</t>
  </si>
  <si>
    <t xml:space="preserve">L-1-Pyrroline-3-hydroxy-5-carboxylate</t>
  </si>
  <si>
    <t xml:space="preserve">C04282_c</t>
  </si>
  <si>
    <t xml:space="preserve">1-Pyrroline-4-hydroxy-2-carboxylate</t>
  </si>
  <si>
    <t xml:space="preserve">C04287_c</t>
  </si>
  <si>
    <t xml:space="preserve">3D-(3,5/4)-Trihydroxycyclohexane-1,2-dione</t>
  </si>
  <si>
    <t xml:space="preserve">C04294_c</t>
  </si>
  <si>
    <t xml:space="preserve">5-(2-Hydroxyethyl)-4-methylthiazole</t>
  </si>
  <si>
    <t xml:space="preserve">C04295_c</t>
  </si>
  <si>
    <t xml:space="preserve">Androst-5-ene-3beta,17beta-diol</t>
  </si>
  <si>
    <t xml:space="preserve">C04302_c</t>
  </si>
  <si>
    <t xml:space="preserve">N-(5-Phospho-D-ribosyl)anthranilate</t>
  </si>
  <si>
    <t xml:space="preserve">C04309_c</t>
  </si>
  <si>
    <t xml:space="preserve">Phosphoenol-4-deoxy-3-tetrulosonate</t>
  </si>
  <si>
    <t xml:space="preserve">C04322_c</t>
  </si>
  <si>
    <t xml:space="preserve">3,4-Dihydro-2H-Pyrrole-2-carboxylate</t>
  </si>
  <si>
    <t xml:space="preserve">C04327_c</t>
  </si>
  <si>
    <t xml:space="preserve">4-Methyl-5-(2-phosphoethyl)-thiazole</t>
  </si>
  <si>
    <t xml:space="preserve">C04332_c</t>
  </si>
  <si>
    <t xml:space="preserve">6,7-Dimethyl-8-(1-D-ribityl)lumazine</t>
  </si>
  <si>
    <t xml:space="preserve">C04349_c</t>
  </si>
  <si>
    <t xml:space="preserve">(4S)-4,6-Dihydroxy-2,5-dioxohexanoate</t>
  </si>
  <si>
    <t xml:space="preserve">C04352_c</t>
  </si>
  <si>
    <t xml:space="preserve">(R)-4'-Phosphopantothenoyl-L-cysteine</t>
  </si>
  <si>
    <t xml:space="preserve">C04353_c</t>
  </si>
  <si>
    <t xml:space="preserve">(Z)-4-Hydroxyphenylacetaldehyde-oxime</t>
  </si>
  <si>
    <t xml:space="preserve">C04376_c</t>
  </si>
  <si>
    <t xml:space="preserve">5'-Phosphoribosyl-N-formylglycinamide</t>
  </si>
  <si>
    <t xml:space="preserve">C04377_c</t>
  </si>
  <si>
    <t xml:space="preserve">5,10-Methylenetetrahydromethanopterin</t>
  </si>
  <si>
    <t xml:space="preserve">C04405_c</t>
  </si>
  <si>
    <t xml:space="preserve">(2S,3S)-3-Hydroxy-2-methylbutanoyl-CoA</t>
  </si>
  <si>
    <t xml:space="preserve">C04411_c</t>
  </si>
  <si>
    <t xml:space="preserve">(2R,3S)-3-Isopropylmalate</t>
  </si>
  <si>
    <t xml:space="preserve">C04421_c</t>
  </si>
  <si>
    <t xml:space="preserve">N-Succinyl-LL-2,6-diaminoheptanedioate</t>
  </si>
  <si>
    <t xml:space="preserve">C04425_c</t>
  </si>
  <si>
    <t xml:space="preserve">S-Adenosyl-4-methylthio-2-oxobutanoate</t>
  </si>
  <si>
    <t xml:space="preserve">C04431_c</t>
  </si>
  <si>
    <t xml:space="preserve">cis-4-Carboxymethylenebut-2-en-4-olide</t>
  </si>
  <si>
    <t xml:space="preserve">C04434_c</t>
  </si>
  <si>
    <t xml:space="preserve">(E)-4-Oxobut-1-ene-1,2,4-tricarboxylate</t>
  </si>
  <si>
    <t xml:space="preserve">C04442_c</t>
  </si>
  <si>
    <t xml:space="preserve">2-Dehydro-3-deoxy-6-phospho-D-gluconate</t>
  </si>
  <si>
    <t xml:space="preserve">C04451_c</t>
  </si>
  <si>
    <t xml:space="preserve">4-Carboxy-2-hydroxyhexa-2,4-dienedioate</t>
  </si>
  <si>
    <t xml:space="preserve">C04454_c</t>
  </si>
  <si>
    <t xml:space="preserve">5-Amino-6-(5'-phosphoribitylamino)uracil</t>
  </si>
  <si>
    <t xml:space="preserve">C04462_c</t>
  </si>
  <si>
    <t xml:space="preserve">N-Succinyl-2-L-amino-6-oxoheptanedioate</t>
  </si>
  <si>
    <t xml:space="preserve">C04484_c</t>
  </si>
  <si>
    <t xml:space="preserve">4-Carboxy-2-hydroxymuconate semialdehyde</t>
  </si>
  <si>
    <t xml:space="preserve">C04488_c</t>
  </si>
  <si>
    <t xml:space="preserve">5-Methyl-5,6,7,8-tetrahydromethanopterin</t>
  </si>
  <si>
    <t xml:space="preserve">C04489_c</t>
  </si>
  <si>
    <t xml:space="preserve">5-Methyltetrahydropteroyltri-L-glutamate</t>
  </si>
  <si>
    <t xml:space="preserve">C04494_c</t>
  </si>
  <si>
    <t xml:space="preserve">Guanosine 3'-diphosphate 5'-triphosphate</t>
  </si>
  <si>
    <t xml:space="preserve">C04501_c</t>
  </si>
  <si>
    <t xml:space="preserve">N-Acetyl-alpha-D-glucosamine 1-phosphate</t>
  </si>
  <si>
    <t xml:space="preserve">C04534_c</t>
  </si>
  <si>
    <t xml:space="preserve">6-Phospho-beta-D-glucosyl-(1,4)-D-glucose</t>
  </si>
  <si>
    <t xml:space="preserve">C04554_c</t>
  </si>
  <si>
    <t xml:space="preserve">3alpha,7alpha-Dihydroxy-5beta-cholestanate</t>
  </si>
  <si>
    <t xml:space="preserve">C04556_c</t>
  </si>
  <si>
    <t xml:space="preserve">4-Amino-2-methyl-5-phosphomethylpyrimidine</t>
  </si>
  <si>
    <t xml:space="preserve">C04558_c</t>
  </si>
  <si>
    <t xml:space="preserve">3-Methylmuconolactone</t>
  </si>
  <si>
    <t xml:space="preserve">C04559_c</t>
  </si>
  <si>
    <t xml:space="preserve">4-Methylmuconolactone</t>
  </si>
  <si>
    <t xml:space="preserve">C04563_c</t>
  </si>
  <si>
    <t xml:space="preserve">D-myo-Inositol 1,2,4,5,6-pentakisphosphate</t>
  </si>
  <si>
    <t xml:space="preserve">C04574_c</t>
  </si>
  <si>
    <t xml:space="preserve">di-trans,poly-cis-Undecaprenyl diphosphate</t>
  </si>
  <si>
    <t xml:space="preserve">C04575_c</t>
  </si>
  <si>
    <t xml:space="preserve">(4R,5S)-4,5,6-Trihydroxy-2,3-dioxohexanoate</t>
  </si>
  <si>
    <t xml:space="preserve">C04582_c</t>
  </si>
  <si>
    <t xml:space="preserve">S-Methyl-5-thio-D-ribulose 1-phosphate</t>
  </si>
  <si>
    <t xml:space="preserve">C04618_c</t>
  </si>
  <si>
    <t xml:space="preserve">(3R)-3-Hydroxybutanoyl-[acyl-carrier protein]</t>
  </si>
  <si>
    <t xml:space="preserve">C04619_c</t>
  </si>
  <si>
    <t xml:space="preserve">(3R)-3-Hydroxydecanoyl-[acyl-carrier protein]</t>
  </si>
  <si>
    <t xml:space="preserve">C04620_c</t>
  </si>
  <si>
    <t xml:space="preserve">(3R)-3-Hydroxyoctanoyl-[acyl-carrier protein]</t>
  </si>
  <si>
    <t xml:space="preserve">C04631_c</t>
  </si>
  <si>
    <t xml:space="preserve">UDP-N-acetyl-3-(1-carboxyvinyl)-D-glucosamine</t>
  </si>
  <si>
    <t xml:space="preserve">C04633_c</t>
  </si>
  <si>
    <t xml:space="preserve">(3R)-3-Hydroxypalmitoyl-[acyl-carrier protein]</t>
  </si>
  <si>
    <t xml:space="preserve">C04634_c</t>
  </si>
  <si>
    <t xml:space="preserve">1,6-Dihydroxycyclohexa-2,4-diene-1-carboxylate</t>
  </si>
  <si>
    <t xml:space="preserve">C04640_c</t>
  </si>
  <si>
    <t xml:space="preserve">2-(Formamido)-N1-(5'-phosphoribosyl)acetamidine</t>
  </si>
  <si>
    <t xml:space="preserve">C04644_c</t>
  </si>
  <si>
    <t xml:space="preserve">3alpha,7alpha-Dihydroxy-5beta-cholestanoyl-CoA</t>
  </si>
  <si>
    <t xml:space="preserve">C04646_c</t>
  </si>
  <si>
    <t xml:space="preserve">6-Thioinosine-5'-monophosphate</t>
  </si>
  <si>
    <t xml:space="preserve">C04666_c</t>
  </si>
  <si>
    <t xml:space="preserve">D-erythro-1-(Imidazol-4-yl)glycerol 3-phosphate</t>
  </si>
  <si>
    <t xml:space="preserve">C04675_c</t>
  </si>
  <si>
    <t xml:space="preserve">3-Hydroxy-3-(4-methylpent-3-en-1-yl)glutaryl-CoA</t>
  </si>
  <si>
    <t xml:space="preserve">C04677_c</t>
  </si>
  <si>
    <t xml:space="preserve">1-(5'-Phosphoribosyl)-5-amino-4-imidazolecarboxamide</t>
  </si>
  <si>
    <t xml:space="preserve">C04688_c</t>
  </si>
  <si>
    <t xml:space="preserve">(3R)-3-Hydroxytetradecanoyl-[acyl-carrier protein]</t>
  </si>
  <si>
    <t xml:space="preserve">C04691_c</t>
  </si>
  <si>
    <t xml:space="preserve">2-Dehydro-3-deoxy-D-arabino-heptonate 7-phosphate</t>
  </si>
  <si>
    <t xml:space="preserve">C04702_c</t>
  </si>
  <si>
    <t xml:space="preserve">UDPMurAc(oyl-L-Ala-D-gamma-Glu-L-Lys-D-Ala-D-Ala)</t>
  </si>
  <si>
    <t xml:space="preserve">C04706_c</t>
  </si>
  <si>
    <t xml:space="preserve">cis-2-Chloro-4-carboxymethylenebut-2-en-1,4-olide</t>
  </si>
  <si>
    <t xml:space="preserve">C04712_c</t>
  </si>
  <si>
    <t xml:space="preserve">(7R)-7-(5-Carboxy-5-oxopentanoyl)aminocephalosporinate</t>
  </si>
  <si>
    <t xml:space="preserve">C04732_c</t>
  </si>
  <si>
    <t xml:space="preserve">5-Amino-6-(1-D-ribitylamino)uracil</t>
  </si>
  <si>
    <t xml:space="preserve">C04734_c</t>
  </si>
  <si>
    <t xml:space="preserve">1-(5'-Phosphoribosyl)-5-formamido-4-imidazolecarboxamide</t>
  </si>
  <si>
    <t xml:space="preserve">C04751_c</t>
  </si>
  <si>
    <t xml:space="preserve">1-(5-Phospho-D-ribosyl)-5-amino-4-imidazolecarboxylate</t>
  </si>
  <si>
    <t xml:space="preserve">C04752_c</t>
  </si>
  <si>
    <t xml:space="preserve">2-Methyl-4-amino-5-hydroxymethylpyrimidine diphosphate</t>
  </si>
  <si>
    <t xml:space="preserve">C04760_c</t>
  </si>
  <si>
    <t xml:space="preserve">3alpha,7alpha,12alpha-Trihydroxy-5beta-cholestanoyl-CoA</t>
  </si>
  <si>
    <t xml:space="preserve">C04778_c</t>
  </si>
  <si>
    <t xml:space="preserve">N1-(5-Phospho-alpha-D-ribosyl)-5,6-dimethylbenzimidazole</t>
  </si>
  <si>
    <t xml:space="preserve">C04783_c</t>
  </si>
  <si>
    <t xml:space="preserve">cis-4,5-Dihydroxycyclohexa-1(6),2-diene-1,2-dicarboxylate</t>
  </si>
  <si>
    <t xml:space="preserve">C04807_c</t>
  </si>
  <si>
    <t xml:space="preserve">2-Amino-7,8-dihydro-4-hydroxy-6-(diphosphooxymethyl)pteridine</t>
  </si>
  <si>
    <t xml:space="preserve">C04823_c</t>
  </si>
  <si>
    <t xml:space="preserve">1-(5'-Phosphoribosyl)-5-amino-4-(N-succinocarboxamide)-imidazole</t>
  </si>
  <si>
    <t xml:space="preserve">C04851_c</t>
  </si>
  <si>
    <t xml:space="preserve">MurAc(oyl-L-Ala-D-gamma-Glu-L-Lys-D-Ala-D-Ala)-diphospho-</t>
  </si>
  <si>
    <t xml:space="preserve">C04874_c</t>
  </si>
  <si>
    <t xml:space="preserve">2-Amino-4-hydroxy-6-(D-erythro-1,2,3-trihydroxypropyl)-7,8-</t>
  </si>
  <si>
    <t xml:space="preserve">C04877_c</t>
  </si>
  <si>
    <t xml:space="preserve">UDP-N-acetylmuramoyl-L-alanyl-D-gamma-glutamyl-meso-2,6-</t>
  </si>
  <si>
    <t xml:space="preserve">C04882_c</t>
  </si>
  <si>
    <t xml:space="preserve">UDP-N-acetylmuramoyl-L-alanyl-D-glutamyl-6-carboxy-L-lysyl-D-alanyl-</t>
  </si>
  <si>
    <t xml:space="preserve">C04895_c</t>
  </si>
  <si>
    <t xml:space="preserve">2-Amino-4-hydroxy-6-(erythro-1,2,3-trihydroxypropyl)dihydropteridine</t>
  </si>
  <si>
    <t xml:space="preserve">C04896_c</t>
  </si>
  <si>
    <t xml:space="preserve">5-(5-Phospho-D-ribosylaminoformimino)-1-(5-phosphoribosyl)-</t>
  </si>
  <si>
    <t xml:space="preserve">C04916_c</t>
  </si>
  <si>
    <t xml:space="preserve">N-(5'-Phospho-D-1'-ribulosylformimino)-5-amino-1-(5''-phospho-D-</t>
  </si>
  <si>
    <t xml:space="preserve">C05011_c</t>
  </si>
  <si>
    <t xml:space="preserve">Hydroxytamoxifen</t>
  </si>
  <si>
    <t xml:space="preserve">C05100_c</t>
  </si>
  <si>
    <t xml:space="preserve">3-Ureidoisobutyrate</t>
  </si>
  <si>
    <t xml:space="preserve">C05116_c</t>
  </si>
  <si>
    <t xml:space="preserve">3-Hydroxybutanoyl-CoA</t>
  </si>
  <si>
    <t xml:space="preserve">C05127_c</t>
  </si>
  <si>
    <t xml:space="preserve">N-Methylhistamine</t>
  </si>
  <si>
    <t xml:space="preserve">C05130_c</t>
  </si>
  <si>
    <t xml:space="preserve">Imidazole-4-acetaldehyde</t>
  </si>
  <si>
    <t xml:space="preserve">C05138_c</t>
  </si>
  <si>
    <t xml:space="preserve">17alpha-Hydroxypregnenolone</t>
  </si>
  <si>
    <t xml:space="preserve">C05139_c</t>
  </si>
  <si>
    <t xml:space="preserve">16alpha-Hydroxydehydroepiandrosterone</t>
  </si>
  <si>
    <t xml:space="preserve">C05140_c</t>
  </si>
  <si>
    <t xml:space="preserve">16alpha-Hydroxyandrost-4-ene-3,17-dione</t>
  </si>
  <si>
    <t xml:space="preserve">C05141_c</t>
  </si>
  <si>
    <t xml:space="preserve">Estriol</t>
  </si>
  <si>
    <t xml:space="preserve">C05172_c</t>
  </si>
  <si>
    <t xml:space="preserve">Selenophosphate</t>
  </si>
  <si>
    <t xml:space="preserve">C05198_c</t>
  </si>
  <si>
    <t xml:space="preserve">5'-Deoxyadenosine</t>
  </si>
  <si>
    <t xml:space="preserve">C05223_c</t>
  </si>
  <si>
    <t xml:space="preserve">Dodecanoyl-[acyl-carrier protein]</t>
  </si>
  <si>
    <t xml:space="preserve">C05258_c</t>
  </si>
  <si>
    <t xml:space="preserve">(S)-3-Hydroxyhexadecanoyl-CoA</t>
  </si>
  <si>
    <t xml:space="preserve">C05259_c</t>
  </si>
  <si>
    <t xml:space="preserve">3-Oxopalmitoyl-CoA</t>
  </si>
  <si>
    <t xml:space="preserve">C05260_c</t>
  </si>
  <si>
    <t xml:space="preserve">(S)-3-Hydroxytetradecanoyl-CoA</t>
  </si>
  <si>
    <t xml:space="preserve">C05261_c</t>
  </si>
  <si>
    <t xml:space="preserve">3-Oxotetradecanoyl-CoA</t>
  </si>
  <si>
    <t xml:space="preserve">C05262_c</t>
  </si>
  <si>
    <t xml:space="preserve">(S)-3-Hydroxydodecanoyl-CoA</t>
  </si>
  <si>
    <t xml:space="preserve">C05263_c</t>
  </si>
  <si>
    <t xml:space="preserve">3-Oxododecanoyl-CoA</t>
  </si>
  <si>
    <t xml:space="preserve">C05264_c</t>
  </si>
  <si>
    <t xml:space="preserve">(S)-Hydroxydecanoyl-CoA</t>
  </si>
  <si>
    <t xml:space="preserve">C05265_c</t>
  </si>
  <si>
    <t xml:space="preserve">3-Oxodecanoyl-CoA</t>
  </si>
  <si>
    <t xml:space="preserve">C05266_c</t>
  </si>
  <si>
    <t xml:space="preserve">(S)-Hydroxyoctanoyl-CoA</t>
  </si>
  <si>
    <t xml:space="preserve">C05267_c</t>
  </si>
  <si>
    <t xml:space="preserve">3-Oxooctanoyl-CoA</t>
  </si>
  <si>
    <t xml:space="preserve">C05268_c</t>
  </si>
  <si>
    <t xml:space="preserve">(S)-Hydroxyhexanoyl-CoA</t>
  </si>
  <si>
    <t xml:space="preserve">C05269_c</t>
  </si>
  <si>
    <t xml:space="preserve">3-Oxohexanoyl-CoA</t>
  </si>
  <si>
    <t xml:space="preserve">C05270_c</t>
  </si>
  <si>
    <t xml:space="preserve">Hexanoyl-CoA</t>
  </si>
  <si>
    <t xml:space="preserve">C05271_c</t>
  </si>
  <si>
    <t xml:space="preserve">trans-Hex-2-enoyl-CoA</t>
  </si>
  <si>
    <t xml:space="preserve">C05272_c</t>
  </si>
  <si>
    <t xml:space="preserve">trans-Hexadec-2-enoyl-CoA</t>
  </si>
  <si>
    <t xml:space="preserve">C05273_c</t>
  </si>
  <si>
    <t xml:space="preserve">trans-Tetradec-2-enoyl-CoA</t>
  </si>
  <si>
    <t xml:space="preserve">C05274_c</t>
  </si>
  <si>
    <t xml:space="preserve">Decanoyl-CoA</t>
  </si>
  <si>
    <t xml:space="preserve">C05275_c</t>
  </si>
  <si>
    <t xml:space="preserve">trans-Dec-2-enoyl-CoA</t>
  </si>
  <si>
    <t xml:space="preserve">C05276_c</t>
  </si>
  <si>
    <t xml:space="preserve">trans-Oct-2-enoyl-CoA</t>
  </si>
  <si>
    <t xml:space="preserve">C05298_c</t>
  </si>
  <si>
    <t xml:space="preserve">2-Hydroxyestrone</t>
  </si>
  <si>
    <t xml:space="preserve">C05300_c</t>
  </si>
  <si>
    <t xml:space="preserve">16alpha-Hydroxyestrone</t>
  </si>
  <si>
    <t xml:space="preserve">C05301_c</t>
  </si>
  <si>
    <t xml:space="preserve">2-Hydroxyestradiol</t>
  </si>
  <si>
    <t xml:space="preserve">C05332_c</t>
  </si>
  <si>
    <t xml:space="preserve">Phenethylamine</t>
  </si>
  <si>
    <t xml:space="preserve">C05335_c</t>
  </si>
  <si>
    <t xml:space="preserve">L-Selenomethionine</t>
  </si>
  <si>
    <t xml:space="preserve">C05337_c</t>
  </si>
  <si>
    <t xml:space="preserve">Chenodeoxycholoyl-CoA</t>
  </si>
  <si>
    <t xml:space="preserve">C05338_c</t>
  </si>
  <si>
    <t xml:space="preserve">4-Hydroxyphenylacetyl-CoA</t>
  </si>
  <si>
    <t xml:space="preserve">C05359_c</t>
  </si>
  <si>
    <t xml:space="preserve">e-</t>
  </si>
  <si>
    <t xml:space="preserve">C05364_c</t>
  </si>
  <si>
    <t xml:space="preserve">4-Carboxy-2-oxo-3-hexenedioate</t>
  </si>
  <si>
    <t xml:space="preserve">C05375_c</t>
  </si>
  <si>
    <t xml:space="preserve">2-Hydroxy-2-hydropyrone-4,6-dicarboxylate</t>
  </si>
  <si>
    <t xml:space="preserve">C05382_c</t>
  </si>
  <si>
    <t xml:space="preserve">Sedoheptulose 7-phosphate</t>
  </si>
  <si>
    <t xml:space="preserve">C05394_c</t>
  </si>
  <si>
    <t xml:space="preserve">3-Keto-beta-D-galactose</t>
  </si>
  <si>
    <t xml:space="preserve">C05399_c</t>
  </si>
  <si>
    <t xml:space="preserve">Melibiitol</t>
  </si>
  <si>
    <t xml:space="preserve">C05400_c</t>
  </si>
  <si>
    <t xml:space="preserve">Epimelibiose</t>
  </si>
  <si>
    <t xml:space="preserve">C05401_c</t>
  </si>
  <si>
    <t xml:space="preserve">3-beta-D-Galactosyl-sn-glycerol</t>
  </si>
  <si>
    <t xml:space="preserve">C05402_c</t>
  </si>
  <si>
    <t xml:space="preserve">Melibiose</t>
  </si>
  <si>
    <t xml:space="preserve">C05403_c</t>
  </si>
  <si>
    <t xml:space="preserve">3-Ketolactose</t>
  </si>
  <si>
    <t xml:space="preserve">C05404_c</t>
  </si>
  <si>
    <t xml:space="preserve">D-Gal alpha 1-&gt;6D-Gal alpha 1-&gt;6D-Glucose</t>
  </si>
  <si>
    <t xml:space="preserve">C05413_c</t>
  </si>
  <si>
    <t xml:space="preserve">Phytoene</t>
  </si>
  <si>
    <t xml:space="preserve">C05421_c</t>
  </si>
  <si>
    <t xml:space="preserve">15-cis-Phytoene</t>
  </si>
  <si>
    <t xml:space="preserve">C05422_c</t>
  </si>
  <si>
    <t xml:space="preserve">Dehydroascorbate</t>
  </si>
  <si>
    <t xml:space="preserve">C05427_c</t>
  </si>
  <si>
    <t xml:space="preserve">Phytyl diphosphate</t>
  </si>
  <si>
    <t xml:space="preserve">C05431_c</t>
  </si>
  <si>
    <t xml:space="preserve">Neurosporene</t>
  </si>
  <si>
    <t xml:space="preserve">C05432_c</t>
  </si>
  <si>
    <t xml:space="preserve">Lycopene</t>
  </si>
  <si>
    <t xml:space="preserve">C05433_c</t>
  </si>
  <si>
    <t xml:space="preserve">alpha-Carotene</t>
  </si>
  <si>
    <t xml:space="preserve">C05434_c</t>
  </si>
  <si>
    <t xml:space="preserve">beta-Zeacarotene</t>
  </si>
  <si>
    <t xml:space="preserve">C05435_c</t>
  </si>
  <si>
    <t xml:space="preserve">gamma-Carotene</t>
  </si>
  <si>
    <t xml:space="preserve">C05444_c</t>
  </si>
  <si>
    <t xml:space="preserve">3alpha,7alpha,26-Trihydroxy-5beta-cholestane</t>
  </si>
  <si>
    <t xml:space="preserve">C05445_c</t>
  </si>
  <si>
    <t xml:space="preserve">3alpha,7alpha-Dihydroxy-5beta-cholestan-26-al</t>
  </si>
  <si>
    <t xml:space="preserve">C05447_c</t>
  </si>
  <si>
    <t xml:space="preserve">3alpha,7alpha-Dihydroxy-5beta-cholest-24-enoyl-CoA</t>
  </si>
  <si>
    <t xml:space="preserve">C05448_c</t>
  </si>
  <si>
    <t xml:space="preserve">3alpha,7alpha,24-Trihydroxy-5beta-cholestanoyl-CoA</t>
  </si>
  <si>
    <t xml:space="preserve">C05449_c</t>
  </si>
  <si>
    <t xml:space="preserve">3alpha,7alpha-Dihydroxy-5beta-24-oxocholestanoyl-CoA</t>
  </si>
  <si>
    <t xml:space="preserve">C05450_c</t>
  </si>
  <si>
    <t xml:space="preserve">3alpha,7alpha,12alpha,24-Tetrahydroxy-5beta-cholestanoyl-CoA</t>
  </si>
  <si>
    <t xml:space="preserve">C05460_c</t>
  </si>
  <si>
    <t xml:space="preserve">3alpha,7alpha,12alpha-Trihydroxy-5beta-cholest-24-enoyl-CoA</t>
  </si>
  <si>
    <t xml:space="preserve">C05467_c</t>
  </si>
  <si>
    <t xml:space="preserve">3alpha,7alpha,12alpha-Trihydroxy-5beta-24-oxocholestanoyl-CoA</t>
  </si>
  <si>
    <t xml:space="preserve">C05470_c</t>
  </si>
  <si>
    <t xml:space="preserve">Tetrahydrocortisone</t>
  </si>
  <si>
    <t xml:space="preserve">C05472_c</t>
  </si>
  <si>
    <t xml:space="preserve">Urocortisol</t>
  </si>
  <si>
    <t xml:space="preserve">C05478_c</t>
  </si>
  <si>
    <t xml:space="preserve">3alpha,21-Dihydroxy-5beta-pregnane-11,20-dione</t>
  </si>
  <si>
    <t xml:space="preserve">C05480_c</t>
  </si>
  <si>
    <t xml:space="preserve">3alpha-Hydroxy-5beta-pregnane-20-one</t>
  </si>
  <si>
    <t xml:space="preserve">C05481_c</t>
  </si>
  <si>
    <t xml:space="preserve">Cortolone</t>
  </si>
  <si>
    <t xml:space="preserve">C05482_c</t>
  </si>
  <si>
    <t xml:space="preserve">Cortol</t>
  </si>
  <si>
    <t xml:space="preserve">C05483_c</t>
  </si>
  <si>
    <t xml:space="preserve">3alpha,20alpha,21-Trihydroxy-5beta-pregnane-11-one</t>
  </si>
  <si>
    <t xml:space="preserve">C05484_c</t>
  </si>
  <si>
    <t xml:space="preserve">Pregnanediol</t>
  </si>
  <si>
    <t xml:space="preserve">C05485_c</t>
  </si>
  <si>
    <t xml:space="preserve">21-Hydroxypregnenolone</t>
  </si>
  <si>
    <t xml:space="preserve">C05487_c</t>
  </si>
  <si>
    <t xml:space="preserve">17alpha,21-Dihydroxypregnenolone</t>
  </si>
  <si>
    <t xml:space="preserve">C05488_c</t>
  </si>
  <si>
    <t xml:space="preserve">11-Deoxycortisol</t>
  </si>
  <si>
    <t xml:space="preserve">C05489_c</t>
  </si>
  <si>
    <t xml:space="preserve">11beta,17alpha,21-Trihydroxypregnenolone</t>
  </si>
  <si>
    <t xml:space="preserve">C05512_c</t>
  </si>
  <si>
    <t xml:space="preserve">Deoxyinosine</t>
  </si>
  <si>
    <t xml:space="preserve">C05519_c</t>
  </si>
  <si>
    <t xml:space="preserve">L-Allothreonine</t>
  </si>
  <si>
    <t xml:space="preserve">C05526_c</t>
  </si>
  <si>
    <t xml:space="preserve">S-Glutathionyl-L-cysteine</t>
  </si>
  <si>
    <t xml:space="preserve">C05551_c</t>
  </si>
  <si>
    <t xml:space="preserve">Penicillin G</t>
  </si>
  <si>
    <t xml:space="preserve">C05557_c</t>
  </si>
  <si>
    <t xml:space="preserve">Isopenicillin N</t>
  </si>
  <si>
    <t xml:space="preserve">C05565_c</t>
  </si>
  <si>
    <t xml:space="preserve">Hydantoin-5-propionate</t>
  </si>
  <si>
    <t xml:space="preserve">C05576_c</t>
  </si>
  <si>
    <t xml:space="preserve">3,4-Dihydroxyphenylethyleneglycol</t>
  </si>
  <si>
    <t xml:space="preserve">C05577_c</t>
  </si>
  <si>
    <t xml:space="preserve">3,4-Dihydroxymandelaldehyde</t>
  </si>
  <si>
    <t xml:space="preserve">C05578_c</t>
  </si>
  <si>
    <t xml:space="preserve">5,6-Dihydroxyindole</t>
  </si>
  <si>
    <t xml:space="preserve">C05581_c</t>
  </si>
  <si>
    <t xml:space="preserve">3-Methoxy-4-hydroxyphenylacetaldehyde</t>
  </si>
  <si>
    <t xml:space="preserve">C05583_c</t>
  </si>
  <si>
    <t xml:space="preserve">3-Methoxy-4-hydroxyphenylglycolaldehyde</t>
  </si>
  <si>
    <t xml:space="preserve">C05585_c</t>
  </si>
  <si>
    <t xml:space="preserve">Gentisate aldehyde</t>
  </si>
  <si>
    <t xml:space="preserve">C05587_c</t>
  </si>
  <si>
    <t xml:space="preserve">3-Methoxytyramine</t>
  </si>
  <si>
    <t xml:space="preserve">C05588_c</t>
  </si>
  <si>
    <t xml:space="preserve">L-Metanephrine</t>
  </si>
  <si>
    <t xml:space="preserve">C05589_c</t>
  </si>
  <si>
    <t xml:space="preserve">L-Normetanephrine</t>
  </si>
  <si>
    <t xml:space="preserve">C05596_c</t>
  </si>
  <si>
    <t xml:space="preserve">p-Hydroxyphenylacetylglycine</t>
  </si>
  <si>
    <t xml:space="preserve">C05604_c</t>
  </si>
  <si>
    <t xml:space="preserve">2-Carboxy-2,3-dihydro-5,6-dihydroxyindole</t>
  </si>
  <si>
    <t xml:space="preserve">C05618_c</t>
  </si>
  <si>
    <t xml:space="preserve">3-Chlorocatechol</t>
  </si>
  <si>
    <t xml:space="preserve">C05629_c</t>
  </si>
  <si>
    <t xml:space="preserve">Phenylpropanoate</t>
  </si>
  <si>
    <t xml:space="preserve">C05634_c</t>
  </si>
  <si>
    <t xml:space="preserve">5-Hydroxyindoleacetaldehyde</t>
  </si>
  <si>
    <t xml:space="preserve">C05635_c</t>
  </si>
  <si>
    <t xml:space="preserve">5-Hydroxyindoleacetate</t>
  </si>
  <si>
    <t xml:space="preserve">C05636_c</t>
  </si>
  <si>
    <t xml:space="preserve">3-Hydroxykynurenamine</t>
  </si>
  <si>
    <t xml:space="preserve">C05637_c</t>
  </si>
  <si>
    <t xml:space="preserve">4,8-Dihydroxyquinoline</t>
  </si>
  <si>
    <t xml:space="preserve">C05638_c</t>
  </si>
  <si>
    <t xml:space="preserve">5-Hydroxykynurenamine</t>
  </si>
  <si>
    <t xml:space="preserve">C05639_c</t>
  </si>
  <si>
    <t xml:space="preserve">4,6-Dihydroxyquinoline</t>
  </si>
  <si>
    <t xml:space="preserve">C05640_c</t>
  </si>
  <si>
    <t xml:space="preserve">Cinnavalininate</t>
  </si>
  <si>
    <t xml:space="preserve">C05651_c</t>
  </si>
  <si>
    <t xml:space="preserve">5-Hydroxykynurenine</t>
  </si>
  <si>
    <t xml:space="preserve">C05653_c</t>
  </si>
  <si>
    <t xml:space="preserve">Formylanthranilate</t>
  </si>
  <si>
    <t xml:space="preserve">C05659_c</t>
  </si>
  <si>
    <t xml:space="preserve">5-Methoxytryptamine</t>
  </si>
  <si>
    <t xml:space="preserve">C05665_c</t>
  </si>
  <si>
    <t xml:space="preserve">3-Aminopropanal</t>
  </si>
  <si>
    <t xml:space="preserve">C05668_c</t>
  </si>
  <si>
    <t xml:space="preserve">3-Hydroxypropionyl-CoA</t>
  </si>
  <si>
    <t xml:space="preserve">C05670_c</t>
  </si>
  <si>
    <t xml:space="preserve">3-Aminopropiononitrile</t>
  </si>
  <si>
    <t xml:space="preserve">C05686_c</t>
  </si>
  <si>
    <t xml:space="preserve">Adenylylselenate</t>
  </si>
  <si>
    <t xml:space="preserve">C05688_c</t>
  </si>
  <si>
    <t xml:space="preserve">L-Selenocysteine</t>
  </si>
  <si>
    <t xml:space="preserve">C05691_c</t>
  </si>
  <si>
    <t xml:space="preserve">Se-Adenosylselenomethionine</t>
  </si>
  <si>
    <t xml:space="preserve">C05692_c</t>
  </si>
  <si>
    <t xml:space="preserve">Se-Adenosyl-L-selenohomocysteine</t>
  </si>
  <si>
    <t xml:space="preserve">C05696_c</t>
  </si>
  <si>
    <t xml:space="preserve">3'-Phosphoadenylylselenate</t>
  </si>
  <si>
    <t xml:space="preserve">C05697_c</t>
  </si>
  <si>
    <t xml:space="preserve">Selenate</t>
  </si>
  <si>
    <t xml:space="preserve">C05698_c</t>
  </si>
  <si>
    <t xml:space="preserve">Selenohomocysteine</t>
  </si>
  <si>
    <t xml:space="preserve">C05699_c</t>
  </si>
  <si>
    <t xml:space="preserve">L-Selenocystathionine</t>
  </si>
  <si>
    <t xml:space="preserve">C05702_c</t>
  </si>
  <si>
    <t xml:space="preserve">O-Phosphorylhomoserine</t>
  </si>
  <si>
    <t xml:space="preserve">C05703_c</t>
  </si>
  <si>
    <t xml:space="preserve">Methaneselenol</t>
  </si>
  <si>
    <t xml:space="preserve">C05711_c</t>
  </si>
  <si>
    <t xml:space="preserve">gamma-Glutamyl-beta-cyanoalanine</t>
  </si>
  <si>
    <t xml:space="preserve">C05744_c</t>
  </si>
  <si>
    <t xml:space="preserve">Acetoacetyl-[acp]</t>
  </si>
  <si>
    <t xml:space="preserve">C05745_c</t>
  </si>
  <si>
    <t xml:space="preserve">Butyryl-[acp]</t>
  </si>
  <si>
    <t xml:space="preserve">C05746_c</t>
  </si>
  <si>
    <t xml:space="preserve">3-Oxohexanoyl-[acp]</t>
  </si>
  <si>
    <t xml:space="preserve">C05747_c</t>
  </si>
  <si>
    <t xml:space="preserve">(R)-3-Hydroxyhexanoyl-[acp]</t>
  </si>
  <si>
    <t xml:space="preserve">C05748_c</t>
  </si>
  <si>
    <t xml:space="preserve">trans-Hex-2-enoyl-[acp]</t>
  </si>
  <si>
    <t xml:space="preserve">C05749_c</t>
  </si>
  <si>
    <t xml:space="preserve">Hexanoyl-[acp]</t>
  </si>
  <si>
    <t xml:space="preserve">C05750_c</t>
  </si>
  <si>
    <t xml:space="preserve">3-Oxooctanoyl-[acp]</t>
  </si>
  <si>
    <t xml:space="preserve">C05751_c</t>
  </si>
  <si>
    <t xml:space="preserve">trans-Oct-2-enoyl-[acp]</t>
  </si>
  <si>
    <t xml:space="preserve">C05752_c</t>
  </si>
  <si>
    <t xml:space="preserve">Octanoyl-[acp]</t>
  </si>
  <si>
    <t xml:space="preserve">C05753_c</t>
  </si>
  <si>
    <t xml:space="preserve">3-Oxodecanoyl-[acp]</t>
  </si>
  <si>
    <t xml:space="preserve">C05754_c</t>
  </si>
  <si>
    <t xml:space="preserve">trans-Dec-2-enoyl-[acp]</t>
  </si>
  <si>
    <t xml:space="preserve">C05755_c</t>
  </si>
  <si>
    <t xml:space="preserve">Decanoyl-[acp]</t>
  </si>
  <si>
    <t xml:space="preserve">C05756_c</t>
  </si>
  <si>
    <t xml:space="preserve">3-Oxododecanoyl-[acp]</t>
  </si>
  <si>
    <t xml:space="preserve">C05757_c</t>
  </si>
  <si>
    <t xml:space="preserve">(R)-3-Hydroxydodecanoyl-[acp]</t>
  </si>
  <si>
    <t xml:space="preserve">C05758_c</t>
  </si>
  <si>
    <t xml:space="preserve">trans-Dodec-2-enoyl-[acp]</t>
  </si>
  <si>
    <t xml:space="preserve">C05759_c</t>
  </si>
  <si>
    <t xml:space="preserve">3-Oxotetradecanoyl-[acp]</t>
  </si>
  <si>
    <t xml:space="preserve">C05760_c</t>
  </si>
  <si>
    <t xml:space="preserve">trans-Tetradec-2-enoyl-[acp]</t>
  </si>
  <si>
    <t xml:space="preserve">C05761_c</t>
  </si>
  <si>
    <t xml:space="preserve">Tetradecanoyl-[acp]</t>
  </si>
  <si>
    <t xml:space="preserve">C05762_c</t>
  </si>
  <si>
    <t xml:space="preserve">3-Oxohexadecanoyl-[acp]</t>
  </si>
  <si>
    <t xml:space="preserve">C05763_c</t>
  </si>
  <si>
    <t xml:space="preserve">trans-Hexadec-2-enoyl-[acp]</t>
  </si>
  <si>
    <t xml:space="preserve">C05764_c</t>
  </si>
  <si>
    <t xml:space="preserve">Hexadecanoyl-[acp]</t>
  </si>
  <si>
    <t xml:space="preserve">C05766_c</t>
  </si>
  <si>
    <t xml:space="preserve">Uroporphyrinogen I</t>
  </si>
  <si>
    <t xml:space="preserve">C05768_c</t>
  </si>
  <si>
    <t xml:space="preserve">Coproporphyrinogen I</t>
  </si>
  <si>
    <t xml:space="preserve">C05772_c</t>
  </si>
  <si>
    <t xml:space="preserve">Precorrin 3A</t>
  </si>
  <si>
    <t xml:space="preserve">C05773_c</t>
  </si>
  <si>
    <t xml:space="preserve">Cobyrinate</t>
  </si>
  <si>
    <t xml:space="preserve">C05774_c</t>
  </si>
  <si>
    <t xml:space="preserve">Cobinamide</t>
  </si>
  <si>
    <t xml:space="preserve">C05775_c</t>
  </si>
  <si>
    <t xml:space="preserve">alpha-Ribazole</t>
  </si>
  <si>
    <t xml:space="preserve">C05778_c</t>
  </si>
  <si>
    <t xml:space="preserve">Sirohydrochlorin</t>
  </si>
  <si>
    <t xml:space="preserve">C05809_c</t>
  </si>
  <si>
    <t xml:space="preserve">3-Octaprenyl-4-hydroxybenzoate</t>
  </si>
  <si>
    <t xml:space="preserve">C05810_c</t>
  </si>
  <si>
    <t xml:space="preserve">2-Octaprenylphenol</t>
  </si>
  <si>
    <t xml:space="preserve">C05813_c</t>
  </si>
  <si>
    <t xml:space="preserve">2-Octaprenyl-6-methoxy-1,4-benzoquinone</t>
  </si>
  <si>
    <t xml:space="preserve">C05814_c</t>
  </si>
  <si>
    <t xml:space="preserve">2-Octaprenyl-3-methyl-6-methoxy-1,4-benzoquinone</t>
  </si>
  <si>
    <t xml:space="preserve">C05817_c</t>
  </si>
  <si>
    <t xml:space="preserve">(1R,6R)-6-Hydroxy-2-succinylcyclohexa-2,4-diene-1-carboxylate</t>
  </si>
  <si>
    <t xml:space="preserve">C05824_c</t>
  </si>
  <si>
    <t xml:space="preserve">S-Sulfo-L-cysteine</t>
  </si>
  <si>
    <t xml:space="preserve">C05827_c</t>
  </si>
  <si>
    <t xml:space="preserve">Methylimidazole acetaldehyde</t>
  </si>
  <si>
    <t xml:space="preserve">C05829_c</t>
  </si>
  <si>
    <t xml:space="preserve">N-Carbamyl-L-glutamate</t>
  </si>
  <si>
    <t xml:space="preserve">C05830_c</t>
  </si>
  <si>
    <t xml:space="preserve">8-Methoxykynurenate</t>
  </si>
  <si>
    <t xml:space="preserve">C05831_c</t>
  </si>
  <si>
    <t xml:space="preserve">3-Methoxyanthranilate</t>
  </si>
  <si>
    <t xml:space="preserve">C05838_c</t>
  </si>
  <si>
    <t xml:space="preserve">cis-2-Hydroxycinnamate</t>
  </si>
  <si>
    <t xml:space="preserve">C05839_c</t>
  </si>
  <si>
    <t xml:space="preserve">cis-beta-D-Glucosyl-2-hydroxycinnamate</t>
  </si>
  <si>
    <t xml:space="preserve">C05840_c</t>
  </si>
  <si>
    <t xml:space="preserve">Iminoaspartate</t>
  </si>
  <si>
    <t xml:space="preserve">C05841_c</t>
  </si>
  <si>
    <t xml:space="preserve">Nicotinate D-ribonucleoside</t>
  </si>
  <si>
    <t xml:space="preserve">C05852_c</t>
  </si>
  <si>
    <t xml:space="preserve">2-Hydroxyphenylacetate</t>
  </si>
  <si>
    <t xml:space="preserve">C05892_c</t>
  </si>
  <si>
    <t xml:space="preserve">UDP-N-acetylmuramoyl-L-alanyl-gamma-D-glutamyl-L-lysine</t>
  </si>
  <si>
    <t xml:space="preserve">C05893_c</t>
  </si>
  <si>
    <t xml:space="preserve">Undecaprenyl-diphospho-N-acetylmuramoyl-(N-acetylglucosamine)-L-</t>
  </si>
  <si>
    <t xml:space="preserve">C05897_c</t>
  </si>
  <si>
    <t xml:space="preserve">Undecaprenyl-diphospho-N-acetylmuramoyl-L-alanyl-D-glutamyl-meso-</t>
  </si>
  <si>
    <t xml:space="preserve">C05898_c</t>
  </si>
  <si>
    <t xml:space="preserve">C05901_c</t>
  </si>
  <si>
    <t xml:space="preserve">3,3',4'5-Tetrahydroxystilbene</t>
  </si>
  <si>
    <t xml:space="preserve">C05921_c</t>
  </si>
  <si>
    <t xml:space="preserve">Biotinyl-5'-AMP</t>
  </si>
  <si>
    <t xml:space="preserve">C05922_c</t>
  </si>
  <si>
    <t xml:space="preserve">Formamidopyrimidine nucleoside triphosphate</t>
  </si>
  <si>
    <t xml:space="preserve">C05923_c</t>
  </si>
  <si>
    <t xml:space="preserve">2,5-Diaminopyrimidine nucleoside triphosphate</t>
  </si>
  <si>
    <t xml:space="preserve">C05928_c</t>
  </si>
  <si>
    <t xml:space="preserve">10-Formyltetrahydrofolyl L-glutamate</t>
  </si>
  <si>
    <t xml:space="preserve">C05933_c</t>
  </si>
  <si>
    <t xml:space="preserve">N-(omega)-Hydroxyarginine</t>
  </si>
  <si>
    <t xml:space="preserve">C05936_c</t>
  </si>
  <si>
    <t xml:space="preserve">N4-Acetylaminobutanal</t>
  </si>
  <si>
    <t xml:space="preserve">C05938_c</t>
  </si>
  <si>
    <t xml:space="preserve">L-4-Hydroxyglutamate semialdehyde</t>
  </si>
  <si>
    <t xml:space="preserve">C05946_c</t>
  </si>
  <si>
    <t xml:space="preserve">D-4-Hydroxy-2-oxoglutarate</t>
  </si>
  <si>
    <t xml:space="preserve">C05947_c</t>
  </si>
  <si>
    <t xml:space="preserve">L-erythro-4-Hydroxyglutamate</t>
  </si>
  <si>
    <t xml:space="preserve">C05966_c</t>
  </si>
  <si>
    <t xml:space="preserve">15(S)-HPETE</t>
  </si>
  <si>
    <t xml:space="preserve">C05979_c</t>
  </si>
  <si>
    <t xml:space="preserve">Propane-1-ol</t>
  </si>
  <si>
    <t xml:space="preserve">C05980_c</t>
  </si>
  <si>
    <t xml:space="preserve">Cardiolipin</t>
  </si>
  <si>
    <t xml:space="preserve">C05983_c</t>
  </si>
  <si>
    <t xml:space="preserve">Propionyladenylate</t>
  </si>
  <si>
    <t xml:space="preserve">C05985_c</t>
  </si>
  <si>
    <t xml:space="preserve">2-Propynal</t>
  </si>
  <si>
    <t xml:space="preserve">C05986_c</t>
  </si>
  <si>
    <t xml:space="preserve">2-Propyn-1-ol</t>
  </si>
  <si>
    <t xml:space="preserve">C05989_c</t>
  </si>
  <si>
    <t xml:space="preserve">3-Oxopropionyl-CoA</t>
  </si>
  <si>
    <t xml:space="preserve">C05998_c</t>
  </si>
  <si>
    <t xml:space="preserve">3-Hydroxyisovaleryl-CoA</t>
  </si>
  <si>
    <t xml:space="preserve">C06000_c</t>
  </si>
  <si>
    <t xml:space="preserve">(S)-3-Hydroxyisobutyryl-CoA</t>
  </si>
  <si>
    <t xml:space="preserve">C06001_c</t>
  </si>
  <si>
    <t xml:space="preserve">(S)-3-Hydroxyisobutyrate</t>
  </si>
  <si>
    <t xml:space="preserve">C06002_c</t>
  </si>
  <si>
    <t xml:space="preserve">(S)-Methylmalonate semialdehyde</t>
  </si>
  <si>
    <t xml:space="preserve">C06006_c</t>
  </si>
  <si>
    <t xml:space="preserve">(S)-2-Aceto-2-hydroxybutanoate</t>
  </si>
  <si>
    <t xml:space="preserve">C06007_c</t>
  </si>
  <si>
    <t xml:space="preserve">(R)-2,3-Dihydroxy-3-methylpentanoate</t>
  </si>
  <si>
    <t xml:space="preserve">C06010_c</t>
  </si>
  <si>
    <t xml:space="preserve">(S)-2-Acetolactate</t>
  </si>
  <si>
    <t xml:space="preserve">C06032_c</t>
  </si>
  <si>
    <t xml:space="preserve">D-erythro-3-Methylmalate</t>
  </si>
  <si>
    <t xml:space="preserve">C06054_c</t>
  </si>
  <si>
    <t xml:space="preserve">2-Oxo-3-hydroxy-4-phosphobutanoate</t>
  </si>
  <si>
    <t xml:space="preserve">C06055_c</t>
  </si>
  <si>
    <t xml:space="preserve">O-Phospho-4-hydroxy-L-threonine</t>
  </si>
  <si>
    <t xml:space="preserve">C06056_c</t>
  </si>
  <si>
    <t xml:space="preserve">4-Hydroxy-L-threonine</t>
  </si>
  <si>
    <t xml:space="preserve">C06099_c</t>
  </si>
  <si>
    <t xml:space="preserve">(+)-Limonene</t>
  </si>
  <si>
    <t xml:space="preserve">C06102_c</t>
  </si>
  <si>
    <t xml:space="preserve">Adipate semialdehyde</t>
  </si>
  <si>
    <t xml:space="preserve">C06103_c</t>
  </si>
  <si>
    <t xml:space="preserve">6-Hydroxyhexanoic acid</t>
  </si>
  <si>
    <t xml:space="preserve">C06104_c</t>
  </si>
  <si>
    <t xml:space="preserve">Adipate</t>
  </si>
  <si>
    <t xml:space="preserve">C06108_c</t>
  </si>
  <si>
    <t xml:space="preserve">Fluoroacetate</t>
  </si>
  <si>
    <t xml:space="preserve">C06114_c</t>
  </si>
  <si>
    <t xml:space="preserve">gamma-Glutamyl-beta-aminopropiononitrile</t>
  </si>
  <si>
    <t xml:space="preserve">C06142_c</t>
  </si>
  <si>
    <t xml:space="preserve">1-Butanol</t>
  </si>
  <si>
    <t xml:space="preserve">C06148_c</t>
  </si>
  <si>
    <t xml:space="preserve">2,5-Diamino-6-(5'-triphosphoryl-3',4'-trihydroxy-2'-oxopentyl)-</t>
  </si>
  <si>
    <t xml:space="preserve">C06156_c</t>
  </si>
  <si>
    <t xml:space="preserve">alpha-D-Glucosamine 1-phosphate</t>
  </si>
  <si>
    <t xml:space="preserve">C06187_c</t>
  </si>
  <si>
    <t xml:space="preserve">Arbutin 6-phosphate</t>
  </si>
  <si>
    <t xml:space="preserve">C06188_c</t>
  </si>
  <si>
    <t xml:space="preserve">Salicin 6-phosphate</t>
  </si>
  <si>
    <t xml:space="preserve">C06196_c</t>
  </si>
  <si>
    <t xml:space="preserve">2'-Deoxyinosine 5'-phosphate</t>
  </si>
  <si>
    <t xml:space="preserve">C06199_c</t>
  </si>
  <si>
    <t xml:space="preserve">Hordenine</t>
  </si>
  <si>
    <t xml:space="preserve">C06201_c</t>
  </si>
  <si>
    <t xml:space="preserve">2,4-Dihydroxyhept-2-enedioate</t>
  </si>
  <si>
    <t xml:space="preserve">C06205_c</t>
  </si>
  <si>
    <t xml:space="preserve">1,2-Dihydronaphthalene-1,2-diol</t>
  </si>
  <si>
    <t xml:space="preserve">C06206_c</t>
  </si>
  <si>
    <t xml:space="preserve">Benzoyl phosphate</t>
  </si>
  <si>
    <t xml:space="preserve">C06231_c</t>
  </si>
  <si>
    <t xml:space="preserve">Ectoine</t>
  </si>
  <si>
    <t xml:space="preserve">C06232_c</t>
  </si>
  <si>
    <t xml:space="preserve">Molybdate</t>
  </si>
  <si>
    <t xml:space="preserve">C06244_c</t>
  </si>
  <si>
    <t xml:space="preserve">Acetamide</t>
  </si>
  <si>
    <t xml:space="preserve">C06309_c</t>
  </si>
  <si>
    <t xml:space="preserve">Diplopterol</t>
  </si>
  <si>
    <t xml:space="preserve">C06310_c</t>
  </si>
  <si>
    <t xml:space="preserve">Diploptene</t>
  </si>
  <si>
    <t xml:space="preserve">C06319_c</t>
  </si>
  <si>
    <t xml:space="preserve">Precorrin 6Y</t>
  </si>
  <si>
    <t xml:space="preserve">C06320_c</t>
  </si>
  <si>
    <t xml:space="preserve">Precorrin 6X</t>
  </si>
  <si>
    <t xml:space="preserve">C06321_c</t>
  </si>
  <si>
    <t xml:space="preserve">1,6-Dihydroxy-cis-2,4-cyclohexadiene-1-carboxylic acid</t>
  </si>
  <si>
    <t xml:space="preserve">C06329_c</t>
  </si>
  <si>
    <t xml:space="preserve">2-Chloromaleylacetate</t>
  </si>
  <si>
    <t xml:space="preserve">C06367_c</t>
  </si>
  <si>
    <t xml:space="preserve">1-Carboxyvinyl carboxyphosphonate</t>
  </si>
  <si>
    <t xml:space="preserve">C06368_c</t>
  </si>
  <si>
    <t xml:space="preserve">3-(Hydrohydroxyphosphoryl)pyruvate</t>
  </si>
  <si>
    <t xml:space="preserve">C06376_c</t>
  </si>
  <si>
    <t xml:space="preserve">N-Acetyl-D-galactosamine 6-phosphate</t>
  </si>
  <si>
    <t xml:space="preserve">C06377_c</t>
  </si>
  <si>
    <t xml:space="preserve">D-Galactosamine 6-phosphate</t>
  </si>
  <si>
    <t xml:space="preserve">C06399_c</t>
  </si>
  <si>
    <t xml:space="preserve">Hydrogenobyrinate</t>
  </si>
  <si>
    <t xml:space="preserve">C06406_c</t>
  </si>
  <si>
    <t xml:space="preserve">Precorrin 3B</t>
  </si>
  <si>
    <t xml:space="preserve">C06407_c</t>
  </si>
  <si>
    <t xml:space="preserve">Precorrin 4</t>
  </si>
  <si>
    <t xml:space="preserve">C06408_c</t>
  </si>
  <si>
    <t xml:space="preserve">Precorrin 8X</t>
  </si>
  <si>
    <t xml:space="preserve">C06416_c</t>
  </si>
  <si>
    <t xml:space="preserve">Precorrin 5</t>
  </si>
  <si>
    <t xml:space="preserve">C06424_c</t>
  </si>
  <si>
    <t xml:space="preserve">Tetradecanoic acid</t>
  </si>
  <si>
    <t xml:space="preserve">C06425_c</t>
  </si>
  <si>
    <t xml:space="preserve">Icosanoic acid</t>
  </si>
  <si>
    <t xml:space="preserve">C06426_c</t>
  </si>
  <si>
    <t xml:space="preserve">(6Z,9Z,12Z)-Octadecatrienoic acid</t>
  </si>
  <si>
    <t xml:space="preserve">C06427_c</t>
  </si>
  <si>
    <t xml:space="preserve">(9Z,12Z,15Z)-Octadecatrienoic acid</t>
  </si>
  <si>
    <t xml:space="preserve">C06428_c</t>
  </si>
  <si>
    <t xml:space="preserve">(5Z,8Z,11Z,14Z,17Z)-Icosapentaenoic acid</t>
  </si>
  <si>
    <t xml:space="preserve">C06429_c</t>
  </si>
  <si>
    <t xml:space="preserve">(4Z,7Z,10Z,13Z,16Z,19Z)-Docosahexaenoic acid</t>
  </si>
  <si>
    <t xml:space="preserve">C06441_c</t>
  </si>
  <si>
    <t xml:space="preserve">L-Xylulose 1-phosphate</t>
  </si>
  <si>
    <t xml:space="preserve">C06442_c</t>
  </si>
  <si>
    <t xml:space="preserve">N-gamma-Acetyldiaminobutyrate</t>
  </si>
  <si>
    <t xml:space="preserve">C06473_c</t>
  </si>
  <si>
    <t xml:space="preserve">2-Keto-D-gluconic acid</t>
  </si>
  <si>
    <t xml:space="preserve">C06503_c</t>
  </si>
  <si>
    <t xml:space="preserve">Hydrogenobyrinate a,c diamide</t>
  </si>
  <si>
    <t xml:space="preserve">C06504_c</t>
  </si>
  <si>
    <t xml:space="preserve">Cob(II)yrinate a,c diamide</t>
  </si>
  <si>
    <t xml:space="preserve">C06505_c</t>
  </si>
  <si>
    <t xml:space="preserve">Cob(I)yrinate a,c diamide</t>
  </si>
  <si>
    <t xml:space="preserve">C06506_c</t>
  </si>
  <si>
    <t xml:space="preserve">Adenosyl cobyrinate a,c diamide</t>
  </si>
  <si>
    <t xml:space="preserve">C06507_c</t>
  </si>
  <si>
    <t xml:space="preserve">Adenosyl cobyrinate hexaamide</t>
  </si>
  <si>
    <t xml:space="preserve">C06508_c</t>
  </si>
  <si>
    <t xml:space="preserve">Adenosyl cobinamide</t>
  </si>
  <si>
    <t xml:space="preserve">C06509_c</t>
  </si>
  <si>
    <t xml:space="preserve">Adenosyl cobinamide phosphate</t>
  </si>
  <si>
    <t xml:space="preserve">C06510_c</t>
  </si>
  <si>
    <t xml:space="preserve">Adenosine-GDP-cobinamide</t>
  </si>
  <si>
    <t xml:space="preserve">C06548_c</t>
  </si>
  <si>
    <t xml:space="preserve">Ethylene oxide</t>
  </si>
  <si>
    <t xml:space="preserve">C06552_c</t>
  </si>
  <si>
    <t xml:space="preserve">Hydroxyatrazine</t>
  </si>
  <si>
    <t xml:space="preserve">C06553_c</t>
  </si>
  <si>
    <t xml:space="preserve">N-Isopropylammelide</t>
  </si>
  <si>
    <t xml:space="preserve">C06554_c</t>
  </si>
  <si>
    <t xml:space="preserve">Cyanuric acid</t>
  </si>
  <si>
    <t xml:space="preserve">C06556_c</t>
  </si>
  <si>
    <t xml:space="preserve">Deisopropylatrazine</t>
  </si>
  <si>
    <t xml:space="preserve">C06557_c</t>
  </si>
  <si>
    <t xml:space="preserve">Deisopropylhydroxyatrazine</t>
  </si>
  <si>
    <t xml:space="preserve">C06561_c</t>
  </si>
  <si>
    <t xml:space="preserve">Naringenin chalcone</t>
  </si>
  <si>
    <t xml:space="preserve">C06597_c</t>
  </si>
  <si>
    <t xml:space="preserve">1,3,4,6-Tetrachloro-1,4-cyclohexadiene</t>
  </si>
  <si>
    <t xml:space="preserve">C06598_c</t>
  </si>
  <si>
    <t xml:space="preserve">2,4,5-Trichloro-2,5-cyclohexadiene-1-ol</t>
  </si>
  <si>
    <t xml:space="preserve">C06599_c</t>
  </si>
  <si>
    <t xml:space="preserve">2,5-Dichloro-2,5-cyclohexadiene-1,4-diol</t>
  </si>
  <si>
    <t xml:space="preserve">C06609_c</t>
  </si>
  <si>
    <t xml:space="preserve">trans-1,3-Dichloropropene</t>
  </si>
  <si>
    <t xml:space="preserve">C06610_c</t>
  </si>
  <si>
    <t xml:space="preserve">cis-1,3-Dichloropropene</t>
  </si>
  <si>
    <t xml:space="preserve">C06611_c</t>
  </si>
  <si>
    <t xml:space="preserve">trans-3-Chloro-2-propene-1-ol</t>
  </si>
  <si>
    <t xml:space="preserve">C06612_c</t>
  </si>
  <si>
    <t xml:space="preserve">cis-3-Chloro-2-propene-1-ol</t>
  </si>
  <si>
    <t xml:space="preserve">C06613_c</t>
  </si>
  <si>
    <t xml:space="preserve">trans-3-Chloroallyl aldehyde</t>
  </si>
  <si>
    <t xml:space="preserve">C06614_c</t>
  </si>
  <si>
    <t xml:space="preserve">trans-3-Chloroacrylic acid</t>
  </si>
  <si>
    <t xml:space="preserve">C06615_c</t>
  </si>
  <si>
    <t xml:space="preserve">cis-3-Chloroacrylic acid</t>
  </si>
  <si>
    <t xml:space="preserve">C06626_c</t>
  </si>
  <si>
    <t xml:space="preserve">4-Ketoanhydrochlortetracycline</t>
  </si>
  <si>
    <t xml:space="preserve">C06627_c</t>
  </si>
  <si>
    <t xml:space="preserve">4-Keto-anhydrotetracycline</t>
  </si>
  <si>
    <t xml:space="preserve">C06672_c</t>
  </si>
  <si>
    <t xml:space="preserve">Vanillate</t>
  </si>
  <si>
    <t xml:space="preserve">C06676_c</t>
  </si>
  <si>
    <t xml:space="preserve">4-Sulfolactone</t>
  </si>
  <si>
    <t xml:space="preserve">C06677_c</t>
  </si>
  <si>
    <t xml:space="preserve">Toluene-4-sulfonate</t>
  </si>
  <si>
    <t xml:space="preserve">C06714_c</t>
  </si>
  <si>
    <t xml:space="preserve">3-Hydroxypimeloyl-CoA</t>
  </si>
  <si>
    <t xml:space="preserve">C06715_c</t>
  </si>
  <si>
    <t xml:space="preserve">3-Oxopimeloyl-CoA</t>
  </si>
  <si>
    <t xml:space="preserve">C06718_c</t>
  </si>
  <si>
    <t xml:space="preserve">S-Formylmycothiol</t>
  </si>
  <si>
    <t xml:space="preserve">C06730_c</t>
  </si>
  <si>
    <t xml:space="preserve">4-Methylcatechol</t>
  </si>
  <si>
    <t xml:space="preserve">C06735_c</t>
  </si>
  <si>
    <t xml:space="preserve">Aminoacetaldehyde</t>
  </si>
  <si>
    <t xml:space="preserve">C06752_c</t>
  </si>
  <si>
    <t xml:space="preserve">1,2-Dichloroethane</t>
  </si>
  <si>
    <t xml:space="preserve">C06753_c</t>
  </si>
  <si>
    <t xml:space="preserve">2-Chloroethanol</t>
  </si>
  <si>
    <t xml:space="preserve">C06754_c</t>
  </si>
  <si>
    <t xml:space="preserve">Chloroacetaldehyde</t>
  </si>
  <si>
    <t xml:space="preserve">C06755_c</t>
  </si>
  <si>
    <t xml:space="preserve">Chloroacetic acid</t>
  </si>
  <si>
    <t xml:space="preserve">C06758_c</t>
  </si>
  <si>
    <t xml:space="preserve">p-Tolualdehyde</t>
  </si>
  <si>
    <t xml:space="preserve">C06790_c</t>
  </si>
  <si>
    <t xml:space="preserve">Trichloroethene</t>
  </si>
  <si>
    <t xml:space="preserve">C06813_c</t>
  </si>
  <si>
    <t xml:space="preserve">Nitrobenzene</t>
  </si>
  <si>
    <t xml:space="preserve">C06868_c</t>
  </si>
  <si>
    <t xml:space="preserve">Carbamazepine</t>
  </si>
  <si>
    <t xml:space="preserve">C06891_c</t>
  </si>
  <si>
    <t xml:space="preserve">D-2,3-Diketo 4-deoxy-epi-inositol</t>
  </si>
  <si>
    <t xml:space="preserve">C06892_c</t>
  </si>
  <si>
    <t xml:space="preserve">2-Deoxy-5-keto-D-gluconic acid</t>
  </si>
  <si>
    <t xml:space="preserve">C06893_c</t>
  </si>
  <si>
    <t xml:space="preserve">2-Deoxy-5-keto-D-gluconic acid 6-phosphate</t>
  </si>
  <si>
    <t xml:space="preserve">C06899_c</t>
  </si>
  <si>
    <t xml:space="preserve">Chloral hydrate</t>
  </si>
  <si>
    <t xml:space="preserve">C06988_c</t>
  </si>
  <si>
    <t xml:space="preserve">beta-1,2,3,4,5,6-Hexachlorocyclohexane</t>
  </si>
  <si>
    <t xml:space="preserve">C07047_c</t>
  </si>
  <si>
    <t xml:space="preserve">Ifosfamide</t>
  </si>
  <si>
    <t xml:space="preserve">C07054_c</t>
  </si>
  <si>
    <t xml:space="preserve">Isoniazid</t>
  </si>
  <si>
    <t xml:space="preserve">C07073_c</t>
  </si>
  <si>
    <t xml:space="preserve">Lidocaine</t>
  </si>
  <si>
    <t xml:space="preserve">C07086_c</t>
  </si>
  <si>
    <t xml:space="preserve">Phenylacetic acid</t>
  </si>
  <si>
    <t xml:space="preserve">C07090_c</t>
  </si>
  <si>
    <t xml:space="preserve">Protoanemonin</t>
  </si>
  <si>
    <t xml:space="preserve">C07091_c</t>
  </si>
  <si>
    <t xml:space="preserve">cis-Acetylacrylate</t>
  </si>
  <si>
    <t xml:space="preserve">C07096_c</t>
  </si>
  <si>
    <t xml:space="preserve">2,6-Dichlorophenol</t>
  </si>
  <si>
    <t xml:space="preserve">C07097_c</t>
  </si>
  <si>
    <t xml:space="preserve">2,6-Dichlorohydroquinone</t>
  </si>
  <si>
    <t xml:space="preserve">C07098_c</t>
  </si>
  <si>
    <t xml:space="preserve">2,4,6-Trichlorophenol</t>
  </si>
  <si>
    <t xml:space="preserve">C07108_c</t>
  </si>
  <si>
    <t xml:space="preserve">Tamoxifen</t>
  </si>
  <si>
    <t xml:space="preserve">C07114_c</t>
  </si>
  <si>
    <t xml:space="preserve">Benzoyl acetate</t>
  </si>
  <si>
    <t xml:space="preserve">C07118_c</t>
  </si>
  <si>
    <t xml:space="preserve">Benzoyl acetyl-CoA</t>
  </si>
  <si>
    <t xml:space="preserve">C07130_c</t>
  </si>
  <si>
    <t xml:space="preserve">Theophylline</t>
  </si>
  <si>
    <t xml:space="preserve">C07163_c</t>
  </si>
  <si>
    <t xml:space="preserve">Methadone</t>
  </si>
  <si>
    <t xml:space="preserve">C07185_c</t>
  </si>
  <si>
    <t xml:space="preserve">Valproic acid</t>
  </si>
  <si>
    <t xml:space="preserve">C07209_c</t>
  </si>
  <si>
    <t xml:space="preserve">3-Methylbenzaldehyde</t>
  </si>
  <si>
    <t xml:space="preserve">C07211_c</t>
  </si>
  <si>
    <t xml:space="preserve">m-Methylbenzoate</t>
  </si>
  <si>
    <t xml:space="preserve">C07214_c</t>
  </si>
  <si>
    <t xml:space="preserve">2-Methylbenzaldehyde</t>
  </si>
  <si>
    <t xml:space="preserve">C07215_c</t>
  </si>
  <si>
    <t xml:space="preserve">o-Toluate</t>
  </si>
  <si>
    <t xml:space="preserve">C07271_c</t>
  </si>
  <si>
    <t xml:space="preserve">Limonene-1,2-epoxide</t>
  </si>
  <si>
    <t xml:space="preserve">C07335_c</t>
  </si>
  <si>
    <t xml:space="preserve">2-Amino-3-oxo-4-phosphonooxybutyrate</t>
  </si>
  <si>
    <t xml:space="preserve">C07447_c</t>
  </si>
  <si>
    <t xml:space="preserve">Acetylhydrazine</t>
  </si>
  <si>
    <t xml:space="preserve">C07480_c</t>
  </si>
  <si>
    <t xml:space="preserve">Theobromine</t>
  </si>
  <si>
    <t xml:space="preserve">C07481_c</t>
  </si>
  <si>
    <t xml:space="preserve">Caffeine</t>
  </si>
  <si>
    <t xml:space="preserve">C07490_c</t>
  </si>
  <si>
    <t xml:space="preserve">Trichloroethanol</t>
  </si>
  <si>
    <t xml:space="preserve">C07496_c</t>
  </si>
  <si>
    <t xml:space="preserve">Carbamazepine-10,11-epoxide</t>
  </si>
  <si>
    <t xml:space="preserve">C07501_c</t>
  </si>
  <si>
    <t xml:space="preserve">Felbamate</t>
  </si>
  <si>
    <t xml:space="preserve">C07535_c</t>
  </si>
  <si>
    <t xml:space="preserve">Benzo[a]pyrene</t>
  </si>
  <si>
    <t xml:space="preserve">C07565_c</t>
  </si>
  <si>
    <t xml:space="preserve">Acetanilide</t>
  </si>
  <si>
    <t xml:space="preserve">C07572_c</t>
  </si>
  <si>
    <t xml:space="preserve">Citalopram</t>
  </si>
  <si>
    <t xml:space="preserve">C07585_c</t>
  </si>
  <si>
    <t xml:space="preserve">N-Acetylisoniazid</t>
  </si>
  <si>
    <t xml:space="preserve">C07643_c</t>
  </si>
  <si>
    <t xml:space="preserve">4-Hydroxycyclophosphamide</t>
  </si>
  <si>
    <t xml:space="preserve">C07644_c</t>
  </si>
  <si>
    <t xml:space="preserve">4-Ketocyclophosphamide</t>
  </si>
  <si>
    <t xml:space="preserve">C07645_c</t>
  </si>
  <si>
    <t xml:space="preserve">Aldophosphamide</t>
  </si>
  <si>
    <t xml:space="preserve">C07648_c</t>
  </si>
  <si>
    <t xml:space="preserve">Thioguanine</t>
  </si>
  <si>
    <t xml:space="preserve">C07649_c</t>
  </si>
  <si>
    <t xml:space="preserve">5-FU</t>
  </si>
  <si>
    <t xml:space="preserve">C07836_c</t>
  </si>
  <si>
    <t xml:space="preserve">D-glycero-D-manno-Heptose 7-phosphate</t>
  </si>
  <si>
    <t xml:space="preserve">C07888_c</t>
  </si>
  <si>
    <t xml:space="preserve">Cyclophosphamide</t>
  </si>
  <si>
    <t xml:space="preserve">C08012_c</t>
  </si>
  <si>
    <t xml:space="preserve">Levomethadyl acetate</t>
  </si>
  <si>
    <t xml:space="preserve">C08276_c</t>
  </si>
  <si>
    <t xml:space="preserve">3-(Methylthio)propionic acid</t>
  </si>
  <si>
    <t xml:space="preserve">C08362_c</t>
  </si>
  <si>
    <t xml:space="preserve">(9Z)-Hexadecenoic acid</t>
  </si>
  <si>
    <t xml:space="preserve">C08586_c</t>
  </si>
  <si>
    <t xml:space="preserve">delta-Carotene</t>
  </si>
  <si>
    <t xml:space="preserve">C08650_c</t>
  </si>
  <si>
    <t xml:space="preserve">Isoliquiritigenin</t>
  </si>
  <si>
    <t xml:space="preserve">C08734_c</t>
  </si>
  <si>
    <t xml:space="preserve">Ammelide</t>
  </si>
  <si>
    <t xml:space="preserve">C08735_c</t>
  </si>
  <si>
    <t xml:space="preserve">2-Chloro-4-hydroxy-6-amino-1,3,5-triazine</t>
  </si>
  <si>
    <t xml:space="preserve">C09332_c</t>
  </si>
  <si>
    <t xml:space="preserve">Tetrahydrofolyl-[Glu](2)</t>
  </si>
  <si>
    <t xml:space="preserve">C09812_c</t>
  </si>
  <si>
    <t xml:space="preserve">2-Hydroxycyclohexane-1-carboxyl-CoA</t>
  </si>
  <si>
    <t xml:space="preserve">C09813_c</t>
  </si>
  <si>
    <t xml:space="preserve">2-Ketocyclohexane-1-carboxyl-CoA</t>
  </si>
  <si>
    <t xml:space="preserve">C09815_c</t>
  </si>
  <si>
    <t xml:space="preserve">Benzamide</t>
  </si>
  <si>
    <t xml:space="preserve">C09819_c</t>
  </si>
  <si>
    <t xml:space="preserve">(Hydroxymethylphenyl)succinyl-CoA</t>
  </si>
  <si>
    <t xml:space="preserve">C09820_c</t>
  </si>
  <si>
    <t xml:space="preserve">Benzoylsuccinyl-CoA</t>
  </si>
  <si>
    <t xml:space="preserve">C09825_c</t>
  </si>
  <si>
    <t xml:space="preserve">6-Oxo-2-hydroxycyclohexane-1-carboxyl-CoA</t>
  </si>
  <si>
    <t xml:space="preserve">C09880_c</t>
  </si>
  <si>
    <t xml:space="preserve">alpha-Pinene</t>
  </si>
  <si>
    <t xml:space="preserve">C10700_c</t>
  </si>
  <si>
    <t xml:space="preserve">4'-Hydroxyacetophenone</t>
  </si>
  <si>
    <t xml:space="preserve">C10858_c</t>
  </si>
  <si>
    <t xml:space="preserve">Ecgonine</t>
  </si>
  <si>
    <t xml:space="preserve">C10905_c</t>
  </si>
  <si>
    <t xml:space="preserve">Activated methyl group</t>
  </si>
  <si>
    <t xml:space="preserve">C11004_c</t>
  </si>
  <si>
    <t xml:space="preserve">2,6-Dimethylaniline</t>
  </si>
  <si>
    <t xml:space="preserve">C11036_c</t>
  </si>
  <si>
    <t xml:space="preserve">Bromobenzene</t>
  </si>
  <si>
    <t xml:space="preserve">C11038_c</t>
  </si>
  <si>
    <t xml:space="preserve">2'-Deoxy-5-hydroxymethylcytidine-5'-diphosphate</t>
  </si>
  <si>
    <t xml:space="preserve">C11039_c</t>
  </si>
  <si>
    <t xml:space="preserve">2'-Deoxy-5-hydroxymethylcytidine-5'-triphosphate</t>
  </si>
  <si>
    <t xml:space="preserve">C11088_c</t>
  </si>
  <si>
    <t xml:space="preserve">1,2-Dibromoethane</t>
  </si>
  <si>
    <t xml:space="preserve">C11148_c</t>
  </si>
  <si>
    <t xml:space="preserve">TCE epoxide</t>
  </si>
  <si>
    <t xml:space="preserve">C11150_c</t>
  </si>
  <si>
    <t xml:space="preserve">Trichloroacetate</t>
  </si>
  <si>
    <t xml:space="preserve">C11173_c</t>
  </si>
  <si>
    <t xml:space="preserve">SN-38</t>
  </si>
  <si>
    <t xml:space="preserve">C11355_c</t>
  </si>
  <si>
    <t xml:space="preserve">4-Amino-4-deoxychorismate</t>
  </si>
  <si>
    <t xml:space="preserve">C11356_c</t>
  </si>
  <si>
    <t xml:space="preserve">trans,trans,cis-Geranylgeranyl diphosphate</t>
  </si>
  <si>
    <t xml:space="preserve">C11405_c</t>
  </si>
  <si>
    <t xml:space="preserve">(3R)-3-Isopropenyl-6-oxoheptanoate</t>
  </si>
  <si>
    <t xml:space="preserve">C11407_c</t>
  </si>
  <si>
    <t xml:space="preserve">(3R)-3-Isopropenyl-6-oxoheptanoyl-CoA</t>
  </si>
  <si>
    <t xml:space="preserve">C11419_c</t>
  </si>
  <si>
    <t xml:space="preserve">(3S)-3-Isopropenyl-6-oxoheptanoate</t>
  </si>
  <si>
    <t xml:space="preserve">C11421_c</t>
  </si>
  <si>
    <t xml:space="preserve">(3S)-3-Isopropenyl-6-oxoheptanoyl-CoA</t>
  </si>
  <si>
    <t xml:space="preserve">C11422_c</t>
  </si>
  <si>
    <t xml:space="preserve">Phenanthrene</t>
  </si>
  <si>
    <t xml:space="preserve">C11429_c</t>
  </si>
  <si>
    <t xml:space="preserve">Phenanthrene-9,10-oxide</t>
  </si>
  <si>
    <t xml:space="preserve">C11431_c</t>
  </si>
  <si>
    <t xml:space="preserve">Phenanthrene-1,2-oxide</t>
  </si>
  <si>
    <t xml:space="preserve">C11432_c</t>
  </si>
  <si>
    <t xml:space="preserve">1-Phenanthrol</t>
  </si>
  <si>
    <t xml:space="preserve">C11434_c</t>
  </si>
  <si>
    <t xml:space="preserve">2-C-Methyl-D-erythritol 4-phosphate</t>
  </si>
  <si>
    <t xml:space="preserve">C11435_c</t>
  </si>
  <si>
    <t xml:space="preserve">4-(Cytidine 5'-diphospho)-2-C-methyl-D-erythritol</t>
  </si>
  <si>
    <t xml:space="preserve">C11436_c</t>
  </si>
  <si>
    <t xml:space="preserve">2-Phospho-4-(cytidine 5'-diphospho)-2-C-methyl-D-erythritol</t>
  </si>
  <si>
    <t xml:space="preserve">C11437_c</t>
  </si>
  <si>
    <t xml:space="preserve">1-Deoxy-D-xylulose 5-phosphate</t>
  </si>
  <si>
    <t xml:space="preserve">C11453_c</t>
  </si>
  <si>
    <t xml:space="preserve">2-C-Methyl-D-erythritol 2,4-cyclodiphosphate</t>
  </si>
  <si>
    <t xml:space="preserve">C11455_c</t>
  </si>
  <si>
    <t xml:space="preserve">4,4-Dimethyl-5alpha-cholesta-8,14,24-trien-3beta-ol</t>
  </si>
  <si>
    <t xml:space="preserve">C11457_c</t>
  </si>
  <si>
    <t xml:space="preserve">3-(3-Hydroxy-phenyl)-propanoic acid</t>
  </si>
  <si>
    <t xml:space="preserve">C11481_c</t>
  </si>
  <si>
    <t xml:space="preserve">HSO3-</t>
  </si>
  <si>
    <t xml:space="preserve">C11508_c</t>
  </si>
  <si>
    <t xml:space="preserve">4alpha-Methyl-5alpha-ergosta-8,14,24(28)-trien-3beta-ol</t>
  </si>
  <si>
    <t xml:space="preserve">C11514_c</t>
  </si>
  <si>
    <t xml:space="preserve">(E)-3-(Methoxycarbonyl)pent-2-enedioate</t>
  </si>
  <si>
    <t xml:space="preserve">C11521_c</t>
  </si>
  <si>
    <t xml:space="preserve">UDP-6-sulfoquinovose</t>
  </si>
  <si>
    <t xml:space="preserve">C11538_c</t>
  </si>
  <si>
    <t xml:space="preserve">Cobalt-sirohydrochlorin</t>
  </si>
  <si>
    <t xml:space="preserve">C11539_c</t>
  </si>
  <si>
    <t xml:space="preserve">Cobalt-precorrin 3</t>
  </si>
  <si>
    <t xml:space="preserve">C11540_c</t>
  </si>
  <si>
    <t xml:space="preserve">Cobalt-precorrin 4</t>
  </si>
  <si>
    <t xml:space="preserve">C11542_c</t>
  </si>
  <si>
    <t xml:space="preserve">Cobalt-precorrin 6</t>
  </si>
  <si>
    <t xml:space="preserve">C11543_c</t>
  </si>
  <si>
    <t xml:space="preserve">Cobalt-dihydro-precorrin 6</t>
  </si>
  <si>
    <t xml:space="preserve">C11545_c</t>
  </si>
  <si>
    <t xml:space="preserve">Cobalt-precorrin 8</t>
  </si>
  <si>
    <t xml:space="preserve">C11583_c</t>
  </si>
  <si>
    <t xml:space="preserve">4-Glutathionyl cyclophosphamide</t>
  </si>
  <si>
    <t xml:space="preserve">C11588_c</t>
  </si>
  <si>
    <t xml:space="preserve">cis-3-(Carboxy-ethyl)-3,5-cyclo-hexadiene-1,2-diol</t>
  </si>
  <si>
    <t xml:space="preserve">C11638_c</t>
  </si>
  <si>
    <t xml:space="preserve">3-Amino-2-oxopropyl phosphate</t>
  </si>
  <si>
    <t xml:space="preserve">C11713_c</t>
  </si>
  <si>
    <t xml:space="preserve">2-Naphthol</t>
  </si>
  <si>
    <t xml:space="preserve">C11735_c</t>
  </si>
  <si>
    <t xml:space="preserve">N-Ethylglycine</t>
  </si>
  <si>
    <t xml:space="preserve">C11736_c</t>
  </si>
  <si>
    <t xml:space="preserve">5-Fluorodeoxyuridine</t>
  </si>
  <si>
    <t xml:space="preserve">C11811_c</t>
  </si>
  <si>
    <t xml:space="preserve">1-Hydroxy-2-methyl-2-butenyl 4-diphosphate</t>
  </si>
  <si>
    <t xml:space="preserve">C11821_c</t>
  </si>
  <si>
    <t xml:space="preserve">5-Hydroxyisourate</t>
  </si>
  <si>
    <t xml:space="preserve">C11831_c</t>
  </si>
  <si>
    <t xml:space="preserve">Divinylprotochlorophyllide</t>
  </si>
  <si>
    <t xml:space="preserve">C11832_c</t>
  </si>
  <si>
    <t xml:space="preserve">Divinyl chlorophyllide a</t>
  </si>
  <si>
    <t xml:space="preserve">C11907_c</t>
  </si>
  <si>
    <t xml:space="preserve">4,6-Dideoxy-4-oxo-dTDP-D-glucose</t>
  </si>
  <si>
    <t xml:space="preserve">C11915_c</t>
  </si>
  <si>
    <t xml:space="preserve">dTDP-3-methyl-4-oxo-2,6-dideoxy-L-glucose</t>
  </si>
  <si>
    <t xml:space="preserve">C11916_c</t>
  </si>
  <si>
    <t xml:space="preserve">dTDP-L-mycarose</t>
  </si>
  <si>
    <t xml:space="preserve">C11922_c</t>
  </si>
  <si>
    <t xml:space="preserve">dTDP-4-oxo-2,6-dideoxy-D-glucose</t>
  </si>
  <si>
    <t xml:space="preserve">C11924_c</t>
  </si>
  <si>
    <t xml:space="preserve">Perillic acid</t>
  </si>
  <si>
    <t xml:space="preserve">C11927_c</t>
  </si>
  <si>
    <t xml:space="preserve">dTDP-4-oxo-2,6-dideoxy-L-mannose</t>
  </si>
  <si>
    <t xml:space="preserve">C11929_c</t>
  </si>
  <si>
    <t xml:space="preserve">Perillyl-CoA</t>
  </si>
  <si>
    <t xml:space="preserve">C11930_c</t>
  </si>
  <si>
    <t xml:space="preserve">dTDP-2,6-dideoxy-D-glycero-hex-2-enos-4-ulose</t>
  </si>
  <si>
    <t xml:space="preserve">C11937_c</t>
  </si>
  <si>
    <t xml:space="preserve">(1S,4R)-1-Hydroxy-2-oxolimonene</t>
  </si>
  <si>
    <t xml:space="preserve">C11941_c</t>
  </si>
  <si>
    <t xml:space="preserve">Pinocarveol</t>
  </si>
  <si>
    <t xml:space="preserve">C11943_c</t>
  </si>
  <si>
    <t xml:space="preserve">trans-2-Methyl-5-isopropylhexa-2,5-dienoic acid</t>
  </si>
  <si>
    <t xml:space="preserve">C11944_c</t>
  </si>
  <si>
    <t xml:space="preserve">cis-2-Methyl-5-isopropylhexa-2,5-dienoic acid</t>
  </si>
  <si>
    <t xml:space="preserve">C11945_c</t>
  </si>
  <si>
    <t xml:space="preserve">trans-2-Methyl-5-isopropylhexa-2,5-dienoyl-CoA</t>
  </si>
  <si>
    <t xml:space="preserve">C11946_c</t>
  </si>
  <si>
    <t xml:space="preserve">cis-2-Methyl-5-isopropylhexa-2,5-dienoyl-CoA</t>
  </si>
  <si>
    <t xml:space="preserve">C11947_c</t>
  </si>
  <si>
    <t xml:space="preserve">3-Hydroxy-2,6-dimethyl-5-methylene-heptanoyl-CoA</t>
  </si>
  <si>
    <t xml:space="preserve">C11948_c</t>
  </si>
  <si>
    <t xml:space="preserve">2,6-Dimethyl-5-methylene-3-oxo-heptanoyl-CoA</t>
  </si>
  <si>
    <t xml:space="preserve">C11949_c</t>
  </si>
  <si>
    <t xml:space="preserve">3-Isopropylbut-3-enoyl-CoA</t>
  </si>
  <si>
    <t xml:space="preserve">C11950_c</t>
  </si>
  <si>
    <t xml:space="preserve">3-Isopropylbut-3-enoic acid</t>
  </si>
  <si>
    <t xml:space="preserve">C12092_c</t>
  </si>
  <si>
    <t xml:space="preserve">N-Methylanthraniloyl-CoA</t>
  </si>
  <si>
    <t xml:space="preserve">C12203_c</t>
  </si>
  <si>
    <t xml:space="preserve">5-Hydroxyferuloyl-CoA</t>
  </si>
  <si>
    <t xml:space="preserve">C12213_c</t>
  </si>
  <si>
    <t xml:space="preserve">Kanosamine 6-phosphate</t>
  </si>
  <si>
    <t xml:space="preserve">C12214_c</t>
  </si>
  <si>
    <t xml:space="preserve">Aminofructose 6-phosphate</t>
  </si>
  <si>
    <t xml:space="preserve">C12215_c</t>
  </si>
  <si>
    <t xml:space="preserve">Iminoerythrose 4-phosphate</t>
  </si>
  <si>
    <t xml:space="preserve">C12248_c</t>
  </si>
  <si>
    <t xml:space="preserve">5-Hydroxy-2-oxo-4-ureido-2,5-dihydro-1H-imidazole-5-carboxylate</t>
  </si>
  <si>
    <t xml:space="preserve">C12314_c</t>
  </si>
  <si>
    <t xml:space="preserve">1-Oxa-2-oxo-3-hydroxycycloheptane</t>
  </si>
  <si>
    <t xml:space="preserve">C12448_c</t>
  </si>
  <si>
    <t xml:space="preserve">Ecgonine methyl ester</t>
  </si>
  <si>
    <t xml:space="preserve">C12449_c</t>
  </si>
  <si>
    <t xml:space="preserve">Pseudoecgonine</t>
  </si>
  <si>
    <t xml:space="preserve">C12450_c</t>
  </si>
  <si>
    <t xml:space="preserve">Pseudoecgonyl-CoA</t>
  </si>
  <si>
    <t xml:space="preserve">C12621_c</t>
  </si>
  <si>
    <t xml:space="preserve">3-Coumaric acid</t>
  </si>
  <si>
    <t xml:space="preserve">C12622_c</t>
  </si>
  <si>
    <t xml:space="preserve">cis-3-(3-Carboxyethenyl)-3,5-cyclohexadiene-1,2-diol</t>
  </si>
  <si>
    <t xml:space="preserve">C12623_c</t>
  </si>
  <si>
    <t xml:space="preserve">trans-2,3-Dihydroxycinnamate</t>
  </si>
  <si>
    <t xml:space="preserve">C12650_c</t>
  </si>
  <si>
    <t xml:space="preserve">Capecitabine</t>
  </si>
  <si>
    <t xml:space="preserve">C12739_c</t>
  </si>
  <si>
    <t xml:space="preserve">5'-Deoxy-5-fluorouridine</t>
  </si>
  <si>
    <t xml:space="preserve">C12831_c</t>
  </si>
  <si>
    <t xml:space="preserve">3,4,6-Trichlorocatechol</t>
  </si>
  <si>
    <t xml:space="preserve">C12833_c</t>
  </si>
  <si>
    <t xml:space="preserve">2,3,5-Trichloro-cis,cis-muconate</t>
  </si>
  <si>
    <t xml:space="preserve">C12834_c</t>
  </si>
  <si>
    <t xml:space="preserve">2,5-Dichloro-carboxymethylenebut-2-en-4-olide</t>
  </si>
  <si>
    <t xml:space="preserve">C12835_c</t>
  </si>
  <si>
    <t xml:space="preserve">2,5-Dichloro-4-oxohex-2-enedioate</t>
  </si>
  <si>
    <t xml:space="preserve">C12838_c</t>
  </si>
  <si>
    <t xml:space="preserve">trans-4-Carboxymethylenebut-2-en-4-olide</t>
  </si>
  <si>
    <t xml:space="preserve">C13309_c</t>
  </si>
  <si>
    <t xml:space="preserve">2-Phytyl-1,4-naphthoquinone</t>
  </si>
  <si>
    <t xml:space="preserve">C13624_c</t>
  </si>
  <si>
    <t xml:space="preserve">Bisphenol A</t>
  </si>
  <si>
    <t xml:space="preserve">C13629_c</t>
  </si>
  <si>
    <t xml:space="preserve">1,2-Bis(4-hydroxyphenyl)-2-propanol</t>
  </si>
  <si>
    <t xml:space="preserve">C13631_c</t>
  </si>
  <si>
    <t xml:space="preserve">2,2-Bis(4-hydroxyphenyl)-1-propanol</t>
  </si>
  <si>
    <t xml:space="preserve">C13634_c</t>
  </si>
  <si>
    <t xml:space="preserve">2,3-Bis(4-hydroxyphenyl)-1,2-propanediol</t>
  </si>
  <si>
    <t xml:space="preserve">C13637_c</t>
  </si>
  <si>
    <t xml:space="preserve">4-Ethylphenol</t>
  </si>
  <si>
    <t xml:space="preserve">C13638_c</t>
  </si>
  <si>
    <t xml:space="preserve">1-(4'-Hydroxyphenyl)ethanol</t>
  </si>
  <si>
    <t xml:space="preserve">C13645_c</t>
  </si>
  <si>
    <t xml:space="preserve">Hydrobromic acid</t>
  </si>
  <si>
    <t xml:space="preserve">C13712_c</t>
  </si>
  <si>
    <t xml:space="preserve">3alpha-Hydroxy-5alpha-pregnan-20-one</t>
  </si>
  <si>
    <t xml:space="preserve">C13747_c</t>
  </si>
  <si>
    <t xml:space="preserve">1,7-Dimethylxanthine</t>
  </si>
  <si>
    <t xml:space="preserve">C14039_c</t>
  </si>
  <si>
    <t xml:space="preserve">1,1-Dichloroethylene</t>
  </si>
  <si>
    <t xml:space="preserve">C14040_c</t>
  </si>
  <si>
    <t xml:space="preserve">1-Nitronaphthalene</t>
  </si>
  <si>
    <t xml:space="preserve">C14082_c</t>
  </si>
  <si>
    <t xml:space="preserve">1-Methylnaphthalene</t>
  </si>
  <si>
    <t xml:space="preserve">C14088_c</t>
  </si>
  <si>
    <t xml:space="preserve">3-Methylsalicylate</t>
  </si>
  <si>
    <t xml:space="preserve">C14089_c</t>
  </si>
  <si>
    <t xml:space="preserve">1-Hydroxymethylnaphthalene</t>
  </si>
  <si>
    <t xml:space="preserve">C14090_c</t>
  </si>
  <si>
    <t xml:space="preserve">1-Naphthaldehyde</t>
  </si>
  <si>
    <t xml:space="preserve">C14098_c</t>
  </si>
  <si>
    <t xml:space="preserve">2-Methylnaphthalene</t>
  </si>
  <si>
    <t xml:space="preserve">C14099_c</t>
  </si>
  <si>
    <t xml:space="preserve">2-Naphthaldehyde</t>
  </si>
  <si>
    <t xml:space="preserve">C14101_c</t>
  </si>
  <si>
    <t xml:space="preserve">2-Naphthoic acid</t>
  </si>
  <si>
    <t xml:space="preserve">C14103_c</t>
  </si>
  <si>
    <t xml:space="preserve">4-Methylsalicylate</t>
  </si>
  <si>
    <t xml:space="preserve">C14109_c</t>
  </si>
  <si>
    <t xml:space="preserve">4-Hydroxymethylsalicylate</t>
  </si>
  <si>
    <t xml:space="preserve">C14110_c</t>
  </si>
  <si>
    <t xml:space="preserve">4-Hydroxymethylcatechol</t>
  </si>
  <si>
    <t xml:space="preserve">C14115_c</t>
  </si>
  <si>
    <t xml:space="preserve">Naphthyl-2-methyl-succinic acid</t>
  </si>
  <si>
    <t xml:space="preserve">C14116_c</t>
  </si>
  <si>
    <t xml:space="preserve">Naphthyl-2-methyl-succinyl-CoA</t>
  </si>
  <si>
    <t xml:space="preserve">C14117_c</t>
  </si>
  <si>
    <t xml:space="preserve">Naphthyl-2-methylene-succinyl-CoA</t>
  </si>
  <si>
    <t xml:space="preserve">C14119_c</t>
  </si>
  <si>
    <t xml:space="preserve">Naphthyl-2-oxomethyl-succinyl-CoA</t>
  </si>
  <si>
    <t xml:space="preserve">C14120_c</t>
  </si>
  <si>
    <t xml:space="preserve">2-Naphthoyl-CoA</t>
  </si>
  <si>
    <t xml:space="preserve">C14143_c</t>
  </si>
  <si>
    <t xml:space="preserve">Adipyl-CoA</t>
  </si>
  <si>
    <t xml:space="preserve">C14144_c</t>
  </si>
  <si>
    <t xml:space="preserve">5-Carboxy-2-pentenoyl-CoA</t>
  </si>
  <si>
    <t xml:space="preserve">C14145_c</t>
  </si>
  <si>
    <t xml:space="preserve">(3S)-3-Hydroxyadipyl-CoA</t>
  </si>
  <si>
    <t xml:space="preserve">C14147_c</t>
  </si>
  <si>
    <t xml:space="preserve">Cyromazine</t>
  </si>
  <si>
    <t xml:space="preserve">C14148_c</t>
  </si>
  <si>
    <t xml:space="preserve">N-Cyclopropylammeline</t>
  </si>
  <si>
    <t xml:space="preserve">C14149_c</t>
  </si>
  <si>
    <t xml:space="preserve">N-Cyclopropylammelide</t>
  </si>
  <si>
    <t xml:space="preserve">C14150_c</t>
  </si>
  <si>
    <t xml:space="preserve">Cyclopropylamine</t>
  </si>
  <si>
    <t xml:space="preserve">C14220_c</t>
  </si>
  <si>
    <t xml:space="preserve">4,4'-Dihydroxybenzophenone</t>
  </si>
  <si>
    <t xml:space="preserve">C14298_c</t>
  </si>
  <si>
    <t xml:space="preserve">Bis(4-hydroxyphenyl)methane</t>
  </si>
  <si>
    <t xml:space="preserve">C14315_c</t>
  </si>
  <si>
    <t xml:space="preserve">Anthracene</t>
  </si>
  <si>
    <t xml:space="preserve">C14453_c</t>
  </si>
  <si>
    <t xml:space="preserve">4-Bromophenol</t>
  </si>
  <si>
    <t xml:space="preserve">C14463_c</t>
  </si>
  <si>
    <t xml:space="preserve">(R)-3-Hydroxy-3-methyl-2-oxopentanoate</t>
  </si>
  <si>
    <t xml:space="preserve">C14519_c</t>
  </si>
  <si>
    <t xml:space="preserve">1-Hydroxypyrene</t>
  </si>
  <si>
    <t xml:space="preserve">C14556_c</t>
  </si>
  <si>
    <t xml:space="preserve">9-Hydroxybenzo[a]pyrene</t>
  </si>
  <si>
    <t xml:space="preserve">C14610_c</t>
  </si>
  <si>
    <t xml:space="preserve">(S)-5-Oxo-2,5-dihydrofuran-2-acetate</t>
  </si>
  <si>
    <t xml:space="preserve">C14749_c</t>
  </si>
  <si>
    <t xml:space="preserve">19(S)-HETE</t>
  </si>
  <si>
    <t xml:space="preserve">C14762_c</t>
  </si>
  <si>
    <t xml:space="preserve">13(S)-HODE</t>
  </si>
  <si>
    <t xml:space="preserve">C14765_c</t>
  </si>
  <si>
    <t xml:space="preserve">13-OxoODE</t>
  </si>
  <si>
    <t xml:space="preserve">C14768_c</t>
  </si>
  <si>
    <t xml:space="preserve">5,6-EET</t>
  </si>
  <si>
    <t xml:space="preserve">C14769_c</t>
  </si>
  <si>
    <t xml:space="preserve">8,9-EET</t>
  </si>
  <si>
    <t xml:space="preserve">C14770_c</t>
  </si>
  <si>
    <t xml:space="preserve">11,12-EET</t>
  </si>
  <si>
    <t xml:space="preserve">C14771_c</t>
  </si>
  <si>
    <t xml:space="preserve">14,15-EET</t>
  </si>
  <si>
    <t xml:space="preserve">C14778_c</t>
  </si>
  <si>
    <t xml:space="preserve">16(R)-HETE</t>
  </si>
  <si>
    <t xml:space="preserve">C14781_c</t>
  </si>
  <si>
    <t xml:space="preserve">15H-11,12-EETA</t>
  </si>
  <si>
    <t xml:space="preserve">C14782_c</t>
  </si>
  <si>
    <t xml:space="preserve">11,12,15-THETA</t>
  </si>
  <si>
    <t xml:space="preserve">C14784_c</t>
  </si>
  <si>
    <t xml:space="preserve">1,2-Dihydroxy-3,4-epoxy-1,2,3,4-tetrahydronaphthalene</t>
  </si>
  <si>
    <t xml:space="preserve">C14786_c</t>
  </si>
  <si>
    <t xml:space="preserve">(1R,2S)-Naphthalene 1,2-oxide</t>
  </si>
  <si>
    <t xml:space="preserve">C14787_c</t>
  </si>
  <si>
    <t xml:space="preserve">(1S,2R)-Naphthalene 1,2-oxide</t>
  </si>
  <si>
    <t xml:space="preserve">C14791_c</t>
  </si>
  <si>
    <t xml:space="preserve">(1R)-Hydroxy-(2R)-glutathionyl-1,2-dihydronaphthalene</t>
  </si>
  <si>
    <t xml:space="preserve">C14792_c</t>
  </si>
  <si>
    <t xml:space="preserve">(1S)-Hydroxy-(2S)-glutathionyl-1,2-dihydronaphthalene</t>
  </si>
  <si>
    <t xml:space="preserve">C14793_c</t>
  </si>
  <si>
    <t xml:space="preserve">(1R)-Glutathionyl-(2R)-hydroxy-1,2-dihydronaphthalene</t>
  </si>
  <si>
    <t xml:space="preserve">C14800_c</t>
  </si>
  <si>
    <t xml:space="preserve">1-Nitronaphthalene-5,6-oxide</t>
  </si>
  <si>
    <t xml:space="preserve">C14801_c</t>
  </si>
  <si>
    <t xml:space="preserve">1-Nitro-5,6-dihydroxy-dihydronaphthalene</t>
  </si>
  <si>
    <t xml:space="preserve">C14802_c</t>
  </si>
  <si>
    <t xml:space="preserve">1-Nitronaphthalene-7,8-oxide</t>
  </si>
  <si>
    <t xml:space="preserve">C14803_c</t>
  </si>
  <si>
    <t xml:space="preserve">1-Nitro-7-hydroxy-8-glutathionyl-7,8-dihydronaphthalene</t>
  </si>
  <si>
    <t xml:space="preserve">C14804_c</t>
  </si>
  <si>
    <t xml:space="preserve">1-Nitro-7-glutathionyl-8-hydroxy-7,8-dihydronaphthalene</t>
  </si>
  <si>
    <t xml:space="preserve">C14805_c</t>
  </si>
  <si>
    <t xml:space="preserve">1-Nitro-5-hydroxy-6-glutathionyl-5,6-dihydronaphthalene</t>
  </si>
  <si>
    <t xml:space="preserve">C14806_c</t>
  </si>
  <si>
    <t xml:space="preserve">1-Nitro-5-glutathionyl-6-hydroxy-5,6-dihydronaphthalene</t>
  </si>
  <si>
    <t xml:space="preserve">C14813_c</t>
  </si>
  <si>
    <t xml:space="preserve">11H-14,15-EETA</t>
  </si>
  <si>
    <t xml:space="preserve">C14814_c</t>
  </si>
  <si>
    <t xml:space="preserve">11,14,15-THETA</t>
  </si>
  <si>
    <t xml:space="preserve">C14818_c</t>
  </si>
  <si>
    <t xml:space="preserve">Fe2+</t>
  </si>
  <si>
    <t xml:space="preserve">C14819_c</t>
  </si>
  <si>
    <t xml:space="preserve">Fe3+</t>
  </si>
  <si>
    <t xml:space="preserve">C14825_c</t>
  </si>
  <si>
    <t xml:space="preserve">9(10)-EpOME</t>
  </si>
  <si>
    <t xml:space="preserve">C14826_c</t>
  </si>
  <si>
    <t xml:space="preserve">12(13)-EpOME</t>
  </si>
  <si>
    <t xml:space="preserve">C14839_c</t>
  </si>
  <si>
    <t xml:space="preserve">Bromobenzene-3,4-oxide</t>
  </si>
  <si>
    <t xml:space="preserve">C14840_c</t>
  </si>
  <si>
    <t xml:space="preserve">Bromobenzene-2,3-oxide</t>
  </si>
  <si>
    <t xml:space="preserve">C14842_c</t>
  </si>
  <si>
    <t xml:space="preserve">Bromobenzene-2,3-dihydrodiol</t>
  </si>
  <si>
    <t xml:space="preserve">C14844_c</t>
  </si>
  <si>
    <t xml:space="preserve">Bromobenzene-3,4-dihydrodiol</t>
  </si>
  <si>
    <t xml:space="preserve">C14845_c</t>
  </si>
  <si>
    <t xml:space="preserve">4-Bromophenol-2,3-epoxide</t>
  </si>
  <si>
    <t xml:space="preserve">C14847_c</t>
  </si>
  <si>
    <t xml:space="preserve">3,4-Dihydro-3-hydroxy-4-S-glutathionyl bromobenzene</t>
  </si>
  <si>
    <t xml:space="preserve">C14848_c</t>
  </si>
  <si>
    <t xml:space="preserve">2,3-Dihydro-2-S-glutathionyl-3-hydroxy bromobenzene</t>
  </si>
  <si>
    <t xml:space="preserve">C14849_c</t>
  </si>
  <si>
    <t xml:space="preserve">Benzo[a]pyrene-9,10-oxide</t>
  </si>
  <si>
    <t xml:space="preserve">C14850_c</t>
  </si>
  <si>
    <t xml:space="preserve">Benzo[a]pyrene-7,8-oxide</t>
  </si>
  <si>
    <t xml:space="preserve">C14851_c</t>
  </si>
  <si>
    <t xml:space="preserve">Benzo[a]pyrene-4,5-oxide</t>
  </si>
  <si>
    <t xml:space="preserve">C14852_c</t>
  </si>
  <si>
    <t xml:space="preserve">Benzo[a]pyrene-7,8-diol</t>
  </si>
  <si>
    <t xml:space="preserve">C14853_c</t>
  </si>
  <si>
    <t xml:space="preserve">Benzo[a]pyrene-7,8-dihydrodiol-9,10-oxide</t>
  </si>
  <si>
    <t xml:space="preserve">C14854_c</t>
  </si>
  <si>
    <t xml:space="preserve">9-Hydroxybenzo[a]pyrene-4,5-oxide</t>
  </si>
  <si>
    <t xml:space="preserve">C14855_c</t>
  </si>
  <si>
    <t xml:space="preserve">4,5-Dihydro-4-hydroxy-5-S-glutathionyl-benzo[a]pyrene</t>
  </si>
  <si>
    <t xml:space="preserve">C14856_c</t>
  </si>
  <si>
    <t xml:space="preserve">7,8-Dihydro-7-hydroxy-8-S-glutathionyl-benzo[a]pyrene</t>
  </si>
  <si>
    <t xml:space="preserve">C14857_c</t>
  </si>
  <si>
    <t xml:space="preserve">1,1-Dichloroethylene epoxide</t>
  </si>
  <si>
    <t xml:space="preserve">C14858_c</t>
  </si>
  <si>
    <t xml:space="preserve">2,2-Dichloroacetaldehyde</t>
  </si>
  <si>
    <t xml:space="preserve">C14859_c</t>
  </si>
  <si>
    <t xml:space="preserve">Chloroacetyl chloride</t>
  </si>
  <si>
    <t xml:space="preserve">C14861_c</t>
  </si>
  <si>
    <t xml:space="preserve">S-(2,2-Dichloro-1-hydroxy)ethyl glutathione</t>
  </si>
  <si>
    <t xml:space="preserve">C14863_c</t>
  </si>
  <si>
    <t xml:space="preserve">2-(S-Glutathionyl)acetyl glutathione</t>
  </si>
  <si>
    <t xml:space="preserve">C14864_c</t>
  </si>
  <si>
    <t xml:space="preserve">S-(2-Chloroacetyl)glutathione</t>
  </si>
  <si>
    <t xml:space="preserve">C14865_c</t>
  </si>
  <si>
    <t xml:space="preserve">2-(S-Glutathionyl)acetyl chloride</t>
  </si>
  <si>
    <t xml:space="preserve">C14866_c</t>
  </si>
  <si>
    <t xml:space="preserve">Chloral</t>
  </si>
  <si>
    <t xml:space="preserve">C14868_c</t>
  </si>
  <si>
    <t xml:space="preserve">S-(1,2-Dichlorovinyl)glutathione</t>
  </si>
  <si>
    <t xml:space="preserve">C14870_c</t>
  </si>
  <si>
    <t xml:space="preserve">2-Bromoacetaldehyde</t>
  </si>
  <si>
    <t xml:space="preserve">C14871_c</t>
  </si>
  <si>
    <t xml:space="preserve">S-(Formylmethyl)glutathione</t>
  </si>
  <si>
    <t xml:space="preserve">C14874_c</t>
  </si>
  <si>
    <t xml:space="preserve">Glutathione episulfonium ion</t>
  </si>
  <si>
    <t xml:space="preserve">C150ACP_c</t>
  </si>
  <si>
    <t xml:space="preserve">C150ACP</t>
  </si>
  <si>
    <t xml:space="preserve">C15505_c</t>
  </si>
  <si>
    <t xml:space="preserve">2,3,5,6-Tetrachlorophenol</t>
  </si>
  <si>
    <t xml:space="preserve">C15522_c</t>
  </si>
  <si>
    <t xml:space="preserve">4a-Hydroxytetrahydrobiopterin</t>
  </si>
  <si>
    <t xml:space="preserve">C15525_c</t>
  </si>
  <si>
    <t xml:space="preserve">Eriodictyol chalcone</t>
  </si>
  <si>
    <t xml:space="preserve">C15532_c</t>
  </si>
  <si>
    <t xml:space="preserve">N-Acetyl-L-citrulline</t>
  </si>
  <si>
    <t xml:space="preserve">C15547_c</t>
  </si>
  <si>
    <t xml:space="preserve">1,4-Dihydroxy-2-naphthoyl-CoA</t>
  </si>
  <si>
    <t xml:space="preserve">C15556_c</t>
  </si>
  <si>
    <t xml:space="preserve">3,4-Dihydroxy-2-butanone 4-phosphate</t>
  </si>
  <si>
    <t xml:space="preserve">C15584_c</t>
  </si>
  <si>
    <t xml:space="preserve">Phenols</t>
  </si>
  <si>
    <t xml:space="preserve">C15585_c</t>
  </si>
  <si>
    <t xml:space="preserve">myo-Inositol phosphate</t>
  </si>
  <si>
    <t xml:space="preserve">C15599_c</t>
  </si>
  <si>
    <t xml:space="preserve">6-(2-Amino-2-carboxyethyl)-7,8-dioxo-1,2,3,4,7,8-hexahydroquinoline-</t>
  </si>
  <si>
    <t xml:space="preserve">C15606_c</t>
  </si>
  <si>
    <t xml:space="preserve">1,2-Dihydroxy-5-(methylthio)pent-1-en-3-one</t>
  </si>
  <si>
    <t xml:space="preserve">C15613_c</t>
  </si>
  <si>
    <t xml:space="preserve">(25R)-3alpha,7alpha,12alpha-Trihydroxy-5beta-cholestan-26-oyl-CoA</t>
  </si>
  <si>
    <t xml:space="preserve">C15650_c</t>
  </si>
  <si>
    <t xml:space="preserve">2,3-Diketo-5-methylthiopentyl-1-phosphate</t>
  </si>
  <si>
    <t xml:space="preserve">C15667_c</t>
  </si>
  <si>
    <t xml:space="preserve">5-Carboxyamino-1-(5-phospho-D-ribosyl)imidazole</t>
  </si>
  <si>
    <t xml:space="preserve">C15670_c</t>
  </si>
  <si>
    <t xml:space="preserve">Heme A</t>
  </si>
  <si>
    <t xml:space="preserve">C15672_c</t>
  </si>
  <si>
    <t xml:space="preserve">Heme O</t>
  </si>
  <si>
    <t xml:space="preserve">C15673_c</t>
  </si>
  <si>
    <t xml:space="preserve">2-Dehydro-L-idonate</t>
  </si>
  <si>
    <t xml:space="preserve">C15809_c</t>
  </si>
  <si>
    <t xml:space="preserve">Iminoglycine</t>
  </si>
  <si>
    <t xml:space="preserve">C15815_c</t>
  </si>
  <si>
    <t xml:space="preserve">C15815</t>
  </si>
  <si>
    <t xml:space="preserve">C15908_c</t>
  </si>
  <si>
    <t xml:space="preserve">Chlorobactene</t>
  </si>
  <si>
    <t xml:space="preserve">C15943_c</t>
  </si>
  <si>
    <t xml:space="preserve">Isorenieratene</t>
  </si>
  <si>
    <t xml:space="preserve">C16014_c</t>
  </si>
  <si>
    <t xml:space="preserve">cis-Stilbene oxide</t>
  </si>
  <si>
    <t xml:space="preserve">C16015_c</t>
  </si>
  <si>
    <t xml:space="preserve">(+)-(1R,2R)-1,2-Diphenylethane-1,2-diol</t>
  </si>
  <si>
    <t xml:space="preserve">C16162_c</t>
  </si>
  <si>
    <t xml:space="preserve">(9Z,12Z,15Z)-Octadecatrienoyl-CoA</t>
  </si>
  <si>
    <t xml:space="preserve">C16165_c</t>
  </si>
  <si>
    <t xml:space="preserve">(5Z,8Z,11Z,14Z,17Z)-Icosapentaenoyl-CoA</t>
  </si>
  <si>
    <t xml:space="preserve">C16168_c</t>
  </si>
  <si>
    <t xml:space="preserve">(6Z,9Z,12Z,15Z,18Z,21Z)-Tetracosahexaenoyl-CoA</t>
  </si>
  <si>
    <t xml:space="preserve">C16169_c</t>
  </si>
  <si>
    <t xml:space="preserve">(4Z,7Z,10Z,13Z,16Z,19Z)-Docosahexaenoyl-CoA</t>
  </si>
  <si>
    <t xml:space="preserve">C16172_c</t>
  </si>
  <si>
    <t xml:space="preserve">(6Z,9Z,12Z,15Z,18Z)-Tetracosapentaenoyl-CoA</t>
  </si>
  <si>
    <t xml:space="preserve">C16173_c</t>
  </si>
  <si>
    <t xml:space="preserve">(4Z,7Z,10Z,13Z,16Z)-Docosapentaenoyl-CoA</t>
  </si>
  <si>
    <t xml:space="preserve">C16181_c</t>
  </si>
  <si>
    <t xml:space="preserve">beta-2,3,4,5,6-Pentachlorocyclohexanol</t>
  </si>
  <si>
    <t xml:space="preserve">C16182_c</t>
  </si>
  <si>
    <t xml:space="preserve">beta-2,3,5,6-Tetrachloro-1,4-cyclohexanediol</t>
  </si>
  <si>
    <t xml:space="preserve">C16200_c</t>
  </si>
  <si>
    <t xml:space="preserve">Phenylboronic acid</t>
  </si>
  <si>
    <t xml:space="preserve">C16205_c</t>
  </si>
  <si>
    <t xml:space="preserve">Anthracene-9,10-dihydrodiol</t>
  </si>
  <si>
    <t xml:space="preserve">C16216_c</t>
  </si>
  <si>
    <t xml:space="preserve">3-Oxostearoyl-CoA</t>
  </si>
  <si>
    <t xml:space="preserve">C16217_c</t>
  </si>
  <si>
    <t xml:space="preserve">3-Hydroxyoctadecanoyl-CoA</t>
  </si>
  <si>
    <t xml:space="preserve">C16219_c</t>
  </si>
  <si>
    <t xml:space="preserve">3-Oxostearoyl-[acp]</t>
  </si>
  <si>
    <t xml:space="preserve">C16220_c</t>
  </si>
  <si>
    <t xml:space="preserve">3-Hydroxyoctadecanoyl-[acp]</t>
  </si>
  <si>
    <t xml:space="preserve">C16221_c</t>
  </si>
  <si>
    <t xml:space="preserve">(2E)-Octadecenoyl-[acp]</t>
  </si>
  <si>
    <t xml:space="preserve">C16238_c</t>
  </si>
  <si>
    <t xml:space="preserve">Lipoyl-AMP</t>
  </si>
  <si>
    <t xml:space="preserve">C16242_c</t>
  </si>
  <si>
    <t xml:space="preserve">Cobalt-precorrin 5A</t>
  </si>
  <si>
    <t xml:space="preserve">C16243_c</t>
  </si>
  <si>
    <t xml:space="preserve">Cobalt-precorrin 5B</t>
  </si>
  <si>
    <t xml:space="preserve">C16248_c</t>
  </si>
  <si>
    <t xml:space="preserve">2,6-Dibromohydroquinone</t>
  </si>
  <si>
    <t xml:space="preserve">C16267_c</t>
  </si>
  <si>
    <t xml:space="preserve">Cyclopropanecarboxylate</t>
  </si>
  <si>
    <t xml:space="preserve">C16268_c</t>
  </si>
  <si>
    <t xml:space="preserve">Cyclopropanecarboxyl-CoA</t>
  </si>
  <si>
    <t xml:space="preserve">C16273_c</t>
  </si>
  <si>
    <t xml:space="preserve">3-Hydroxy-5-oxohexanoyl-CoA</t>
  </si>
  <si>
    <t xml:space="preserve">C16291_c</t>
  </si>
  <si>
    <t xml:space="preserve">7,8-Dihydro-beta-carotene</t>
  </si>
  <si>
    <t xml:space="preserve">C16327_c</t>
  </si>
  <si>
    <t xml:space="preserve">OPC8-CoA</t>
  </si>
  <si>
    <t xml:space="preserve">C16328_c</t>
  </si>
  <si>
    <t xml:space="preserve">trans-2-Enoyl-OPC8-CoA</t>
  </si>
  <si>
    <t xml:space="preserve">C16329_c</t>
  </si>
  <si>
    <t xml:space="preserve">3-Hydroxy-OPC8-CoA</t>
  </si>
  <si>
    <t xml:space="preserve">C16330_c</t>
  </si>
  <si>
    <t xml:space="preserve">3-Oxo-OPC8-CoA</t>
  </si>
  <si>
    <t xml:space="preserve">C16331_c</t>
  </si>
  <si>
    <t xml:space="preserve">OPC6-CoA</t>
  </si>
  <si>
    <t xml:space="preserve">C16332_c</t>
  </si>
  <si>
    <t xml:space="preserve">trans-2-Enoyl-OPC6-CoA</t>
  </si>
  <si>
    <t xml:space="preserve">C16333_c</t>
  </si>
  <si>
    <t xml:space="preserve">3-Hydroxy-OPC6-CoA</t>
  </si>
  <si>
    <t xml:space="preserve">C16334_c</t>
  </si>
  <si>
    <t xml:space="preserve">3-Oxo-OPC6-CoA</t>
  </si>
  <si>
    <t xml:space="preserve">C16335_c</t>
  </si>
  <si>
    <t xml:space="preserve">OPC4-CoA</t>
  </si>
  <si>
    <t xml:space="preserve">C16336_c</t>
  </si>
  <si>
    <t xml:space="preserve">trans-2-Enoyl-OPC4-CoA</t>
  </si>
  <si>
    <t xml:space="preserve">C16337_c</t>
  </si>
  <si>
    <t xml:space="preserve">3-Hydroxy-OPC4-CoA</t>
  </si>
  <si>
    <t xml:space="preserve">C16338_c</t>
  </si>
  <si>
    <t xml:space="preserve">3-Oxo-OPC4-CoA</t>
  </si>
  <si>
    <t xml:space="preserve">C16339_c</t>
  </si>
  <si>
    <t xml:space="preserve">(+)-7-Isojasmonic acid CoA</t>
  </si>
  <si>
    <t xml:space="preserve">C16348_c</t>
  </si>
  <si>
    <t xml:space="preserve">cis-3-Chloroallyl aldehyde</t>
  </si>
  <si>
    <t xml:space="preserve">C16353_c</t>
  </si>
  <si>
    <t xml:space="preserve">7-Methylxanthine</t>
  </si>
  <si>
    <t xml:space="preserve">C16356_c</t>
  </si>
  <si>
    <t xml:space="preserve">1,7-Dimethyluric acid</t>
  </si>
  <si>
    <t xml:space="preserve">C16357_c</t>
  </si>
  <si>
    <t xml:space="preserve">3-Methylxanthine</t>
  </si>
  <si>
    <t xml:space="preserve">C16358_c</t>
  </si>
  <si>
    <t xml:space="preserve">1-Methylxanthine</t>
  </si>
  <si>
    <t xml:space="preserve">C16361_c</t>
  </si>
  <si>
    <t xml:space="preserve">1,3,7-Trimethyluric acid</t>
  </si>
  <si>
    <t xml:space="preserve">C16362_c</t>
  </si>
  <si>
    <t xml:space="preserve">3,6,8-Trimethylallantoin</t>
  </si>
  <si>
    <t xml:space="preserve">C16365_c</t>
  </si>
  <si>
    <t xml:space="preserve">5-Acetylamino-6-formylamino-3-methyluracil</t>
  </si>
  <si>
    <t xml:space="preserve">C16374_c</t>
  </si>
  <si>
    <t xml:space="preserve">(2E,6Z,9Z,12Z,15Z,18Z,21Z)-Tetracosahepta-2,6,9,12,15,18,21-enoyl-</t>
  </si>
  <si>
    <t xml:space="preserve">C16376_c</t>
  </si>
  <si>
    <t xml:space="preserve">(6Z,9Z,12Z,15Z,18Z,21Z)-3-Oxotetracosahexa-6,9,12,15,18,21-enoyl-CoA</t>
  </si>
  <si>
    <t xml:space="preserve">C16387_c</t>
  </si>
  <si>
    <t xml:space="preserve">(2E,6Z,9Z,12Z,15Z,18Z)-Tetracosahexa-2,6,9,12,15,18-enoyl-CoA</t>
  </si>
  <si>
    <t xml:space="preserve">C16388_c</t>
  </si>
  <si>
    <t xml:space="preserve">(6Z,9Z,12Z,15Z,18Z)-3-Hydroxytetracosapenta-6,9,12,15,18-enoyl-CoA</t>
  </si>
  <si>
    <t xml:space="preserve">C16389_c</t>
  </si>
  <si>
    <t xml:space="preserve">(6Z,9Z,12Z,15Z,18Z)-3-Oxotetracosapenta-6,9,12,15,18-enoyl-CoA</t>
  </si>
  <si>
    <t xml:space="preserve">C16396_c</t>
  </si>
  <si>
    <t xml:space="preserve">2,4-Diamino-6-nitrotoluene</t>
  </si>
  <si>
    <t xml:space="preserve">C16399_c</t>
  </si>
  <si>
    <t xml:space="preserve">2,4-Diamino-6-hydroxylaminotoluene</t>
  </si>
  <si>
    <t xml:space="preserve">C16404_c</t>
  </si>
  <si>
    <t xml:space="preserve">Pinocembrin chalcone</t>
  </si>
  <si>
    <t xml:space="preserve">C16405_c</t>
  </si>
  <si>
    <t xml:space="preserve">Homoeriodictyol chalcone</t>
  </si>
  <si>
    <t xml:space="preserve">C16420_c</t>
  </si>
  <si>
    <t xml:space="preserve">4-Acetamido-2-amino-6-nitrotoluene</t>
  </si>
  <si>
    <t xml:space="preserve">C16432_c</t>
  </si>
  <si>
    <t xml:space="preserve">5-Hydroxyectoine</t>
  </si>
  <si>
    <t xml:space="preserve">C16461_c</t>
  </si>
  <si>
    <t xml:space="preserve">Geranic acid</t>
  </si>
  <si>
    <t xml:space="preserve">C16465_c</t>
  </si>
  <si>
    <t xml:space="preserve">trans-Geranyl-CoA</t>
  </si>
  <si>
    <t xml:space="preserve">C16466_c</t>
  </si>
  <si>
    <t xml:space="preserve">7-Methyl-3-oxo-6-octenoyl-CoA</t>
  </si>
  <si>
    <t xml:space="preserve">C16468_c</t>
  </si>
  <si>
    <t xml:space="preserve">(2E)-5-Methylhexa-2,4-dienoyl-CoA</t>
  </si>
  <si>
    <t xml:space="preserve">C16469_c</t>
  </si>
  <si>
    <t xml:space="preserve">3-Hydroxy-5-methylhex-4-enoyl-CoA</t>
  </si>
  <si>
    <t xml:space="preserve">C16470_c</t>
  </si>
  <si>
    <t xml:space="preserve">5-Methylhex-4-enoyl-CoA</t>
  </si>
  <si>
    <t xml:space="preserve">C16471_c</t>
  </si>
  <si>
    <t xml:space="preserve">5-Methyl-3-oxo-4-hexenoyl-CoA</t>
  </si>
  <si>
    <t xml:space="preserve">C16472_c</t>
  </si>
  <si>
    <t xml:space="preserve">3-Fluorocatechol</t>
  </si>
  <si>
    <t xml:space="preserve">C16473_c</t>
  </si>
  <si>
    <t xml:space="preserve">4-Fluorocatechol</t>
  </si>
  <si>
    <t xml:space="preserve">C16474_c</t>
  </si>
  <si>
    <t xml:space="preserve">3-Fluoro-cis,cis-muconate</t>
  </si>
  <si>
    <t xml:space="preserve">C16475_c</t>
  </si>
  <si>
    <t xml:space="preserve">2-Fluoro-cis,cis-muconate</t>
  </si>
  <si>
    <t xml:space="preserve">C16476_c</t>
  </si>
  <si>
    <t xml:space="preserve">4-Fluoromuconolactone</t>
  </si>
  <si>
    <t xml:space="preserve">C16477_c</t>
  </si>
  <si>
    <t xml:space="preserve">5-Fluoromuconolactone</t>
  </si>
  <si>
    <t xml:space="preserve">C16478_c</t>
  </si>
  <si>
    <t xml:space="preserve">3-Fluorocyclohexadiene-cis,cis-1,2-diol-1-carboxylate</t>
  </si>
  <si>
    <t xml:space="preserve">C16479_c</t>
  </si>
  <si>
    <t xml:space="preserve">5-Fluorocyclohexadiene-cis,cis-1,2-diol-1-carboxylate</t>
  </si>
  <si>
    <t xml:space="preserve">C16480_c</t>
  </si>
  <si>
    <t xml:space="preserve">4-Fluorocyclohexadiene-cis,cis-1,2-diol-1-carboxylate</t>
  </si>
  <si>
    <t xml:space="preserve">C16481_c</t>
  </si>
  <si>
    <t xml:space="preserve">6-Fluorocyclohexadiene-cis,cis-1,2-diol-1-carboxylate</t>
  </si>
  <si>
    <t xml:space="preserve">C16482_c</t>
  </si>
  <si>
    <t xml:space="preserve">2-Fluorocyclohexadiene-cis,cis-1,2-diol-1-carboxylate</t>
  </si>
  <si>
    <t xml:space="preserve">C16487_c</t>
  </si>
  <si>
    <t xml:space="preserve">Hydrofluoric acid</t>
  </si>
  <si>
    <t xml:space="preserve">C16519_c</t>
  </si>
  <si>
    <t xml:space="preserve">2-Succinyl-5-enolpyruvyl-6-hydroxy-3-cyclohexene-1-carboxylate</t>
  </si>
  <si>
    <t xml:space="preserve">C16520_c</t>
  </si>
  <si>
    <t xml:space="preserve">Hexadecenoyl-[acyl-carrier protein]</t>
  </si>
  <si>
    <t xml:space="preserve">C16542_c</t>
  </si>
  <si>
    <t xml:space="preserve">APC</t>
  </si>
  <si>
    <t xml:space="preserve">C16543_c</t>
  </si>
  <si>
    <t xml:space="preserve">NPC</t>
  </si>
  <si>
    <t xml:space="preserve">C16544_c</t>
  </si>
  <si>
    <t xml:space="preserve">alpha-Hydroxytamoxifen</t>
  </si>
  <si>
    <t xml:space="preserve">C16546_c</t>
  </si>
  <si>
    <t xml:space="preserve">N-Desmethyltamoxifen</t>
  </si>
  <si>
    <t xml:space="preserve">C16547_c</t>
  </si>
  <si>
    <t xml:space="preserve">4-Hydroxy-N-desmethyltamoxifen</t>
  </si>
  <si>
    <t xml:space="preserve">C16548_c</t>
  </si>
  <si>
    <t xml:space="preserve">N,N-Didesmethyltamoxifen</t>
  </si>
  <si>
    <t xml:space="preserve">C16549_c</t>
  </si>
  <si>
    <t xml:space="preserve">alpha-Hydroxy-N-desmethyltamoxifen</t>
  </si>
  <si>
    <t xml:space="preserve">C16550_c</t>
  </si>
  <si>
    <t xml:space="preserve">Dechloroethylcyclophosphamide</t>
  </si>
  <si>
    <t xml:space="preserve">C16551_c</t>
  </si>
  <si>
    <t xml:space="preserve">Alcophosphamide</t>
  </si>
  <si>
    <t xml:space="preserve">C16553_c</t>
  </si>
  <si>
    <t xml:space="preserve">4-Hydroxyifosfamide</t>
  </si>
  <si>
    <t xml:space="preserve">C16555_c</t>
  </si>
  <si>
    <t xml:space="preserve">2-Dechloroethylifosfamide</t>
  </si>
  <si>
    <t xml:space="preserve">C16560_c</t>
  </si>
  <si>
    <t xml:space="preserve">3-Hydroxylidocaine</t>
  </si>
  <si>
    <t xml:space="preserve">C16561_c</t>
  </si>
  <si>
    <t xml:space="preserve">Monoethylglycinexylidide</t>
  </si>
  <si>
    <t xml:space="preserve">C16565_c</t>
  </si>
  <si>
    <t xml:space="preserve">Aminopropylcadaverine</t>
  </si>
  <si>
    <t xml:space="preserve">C16582_c</t>
  </si>
  <si>
    <t xml:space="preserve">2-Hydroxyfelbamate</t>
  </si>
  <si>
    <t xml:space="preserve">C16584_c</t>
  </si>
  <si>
    <t xml:space="preserve">p-Hydroxyfelbamate</t>
  </si>
  <si>
    <t xml:space="preserve">C16586_c</t>
  </si>
  <si>
    <t xml:space="preserve">2-Phenyl-1,3-propanediol monocarbamate</t>
  </si>
  <si>
    <t xml:space="preserve">C16587_c</t>
  </si>
  <si>
    <t xml:space="preserve">3-Carbamoyl-2-phenylpropionaldehyde</t>
  </si>
  <si>
    <t xml:space="preserve">C16595_c</t>
  </si>
  <si>
    <t xml:space="preserve">4-Hydroxy-5-phenyltetrahydro-1,3-oxazin-2-one</t>
  </si>
  <si>
    <t xml:space="preserve">C16596_c</t>
  </si>
  <si>
    <t xml:space="preserve">5-Phenyl-1,3-oxazinane-2,4-dione</t>
  </si>
  <si>
    <t xml:space="preserve">C16601_c</t>
  </si>
  <si>
    <t xml:space="preserve">2-Hydroxycarbamazepine</t>
  </si>
  <si>
    <t xml:space="preserve">C16602_c</t>
  </si>
  <si>
    <t xml:space="preserve">3-Hydroxycarbamazepine</t>
  </si>
  <si>
    <t xml:space="preserve">C16604_c</t>
  </si>
  <si>
    <t xml:space="preserve">2-Hydroxyiminostilbene</t>
  </si>
  <si>
    <t xml:space="preserve">C16607_c</t>
  </si>
  <si>
    <t xml:space="preserve">Citalopram N-oxide</t>
  </si>
  <si>
    <t xml:space="preserve">C16608_c</t>
  </si>
  <si>
    <t xml:space="preserve">Demethylcitalopram</t>
  </si>
  <si>
    <t xml:space="preserve">C16609_c</t>
  </si>
  <si>
    <t xml:space="preserve">Didemethylcitalopram</t>
  </si>
  <si>
    <t xml:space="preserve">C16612_c</t>
  </si>
  <si>
    <t xml:space="preserve">Citalopram aldehyde</t>
  </si>
  <si>
    <t xml:space="preserve">C16614_c</t>
  </si>
  <si>
    <t xml:space="preserve">6-Methylmercaptopurine</t>
  </si>
  <si>
    <t xml:space="preserve">C16615_c</t>
  </si>
  <si>
    <t xml:space="preserve">6-Methylthiopurine 5'-monophosphate ribonucleotide</t>
  </si>
  <si>
    <t xml:space="preserve">C16617_c</t>
  </si>
  <si>
    <t xml:space="preserve">6-Mercaptopurine ribonucleoside triphosphate</t>
  </si>
  <si>
    <t xml:space="preserve">C16618_c</t>
  </si>
  <si>
    <t xml:space="preserve">6-Thioxanthine 5'-monophosphate</t>
  </si>
  <si>
    <t xml:space="preserve">C16619_c</t>
  </si>
  <si>
    <t xml:space="preserve">6-Thioguanosine monophosphate</t>
  </si>
  <si>
    <t xml:space="preserve">C16622_c</t>
  </si>
  <si>
    <t xml:space="preserve">N,N'-Diacetylhydrazine</t>
  </si>
  <si>
    <t xml:space="preserve">C16630_c</t>
  </si>
  <si>
    <t xml:space="preserve">5,6-Dihydro-5-fluorouracil</t>
  </si>
  <si>
    <t xml:space="preserve">C16631_c</t>
  </si>
  <si>
    <t xml:space="preserve">alpha-Fluoro-beta-ureidopropionic acid</t>
  </si>
  <si>
    <t xml:space="preserve">C16633_c</t>
  </si>
  <si>
    <t xml:space="preserve">5-Fluorouridine</t>
  </si>
  <si>
    <t xml:space="preserve">C16634_c</t>
  </si>
  <si>
    <t xml:space="preserve">5-Fluorouridine monophosphate</t>
  </si>
  <si>
    <t xml:space="preserve">C16635_c</t>
  </si>
  <si>
    <t xml:space="preserve">5'-Deoxy-5-fluorocytidine</t>
  </si>
  <si>
    <t xml:space="preserve">C16637_c</t>
  </si>
  <si>
    <t xml:space="preserve">5-Deoxyribose-1-phosphate</t>
  </si>
  <si>
    <t xml:space="preserve">C16641_c</t>
  </si>
  <si>
    <t xml:space="preserve">Irinotecan</t>
  </si>
  <si>
    <t xml:space="preserve">C16647_c</t>
  </si>
  <si>
    <t xml:space="preserve">N,N-Diethylglycine</t>
  </si>
  <si>
    <t xml:space="preserve">C16648_c</t>
  </si>
  <si>
    <t xml:space="preserve">2-n-Propyl-4-pentenoic acid</t>
  </si>
  <si>
    <t xml:space="preserve">C16649_c</t>
  </si>
  <si>
    <t xml:space="preserve">4-Hydroxyvalproic acid</t>
  </si>
  <si>
    <t xml:space="preserve">C16650_c</t>
  </si>
  <si>
    <t xml:space="preserve">5-Hydroxyvalproic acid</t>
  </si>
  <si>
    <t xml:space="preserve">C16651_c</t>
  </si>
  <si>
    <t xml:space="preserve">3-Hydroxyvalproic acid</t>
  </si>
  <si>
    <t xml:space="preserve">C16659_c</t>
  </si>
  <si>
    <t xml:space="preserve">2-Ethylidene-1,5-dimethyl-3,3-diphenylpyrrolidine</t>
  </si>
  <si>
    <t xml:space="preserve">C16660_c</t>
  </si>
  <si>
    <t xml:space="preserve">2-Ethyl-5-methyl-3,3-diphenyl-1-pyrroline</t>
  </si>
  <si>
    <t xml:space="preserve">C16661_c</t>
  </si>
  <si>
    <t xml:space="preserve">L-alpha-Acetyl-N-normethadol</t>
  </si>
  <si>
    <t xml:space="preserve">C16662_c</t>
  </si>
  <si>
    <t xml:space="preserve">L-alpha-Acetyl-N,N-dinormethadol</t>
  </si>
  <si>
    <t xml:space="preserve">C16672_c</t>
  </si>
  <si>
    <t xml:space="preserve">Benzylpenicilloic acid</t>
  </si>
  <si>
    <t xml:space="preserve">C16677_c</t>
  </si>
  <si>
    <t xml:space="preserve">all-trans-4-Hydroxyretinoic acid</t>
  </si>
  <si>
    <t xml:space="preserve">C16679_c</t>
  </si>
  <si>
    <t xml:space="preserve">all-trans-18-Hydroxyretinoic acid</t>
  </si>
  <si>
    <t xml:space="preserve">C16680_c</t>
  </si>
  <si>
    <t xml:space="preserve">all-trans-5,6-Epoxyretinoic acid</t>
  </si>
  <si>
    <t xml:space="preserve">C16698_c</t>
  </si>
  <si>
    <t xml:space="preserve">N-Acetylmuramic acid 6-phosphate</t>
  </si>
  <si>
    <t xml:space="preserve">C16737_c</t>
  </si>
  <si>
    <t xml:space="preserve">5-Deoxy glucuronic acid</t>
  </si>
  <si>
    <t xml:space="preserve">C16826_c</t>
  </si>
  <si>
    <t xml:space="preserve">2-cis,6-trans-Farnesyl diphosphate</t>
  </si>
  <si>
    <t xml:space="preserve">C16834_c</t>
  </si>
  <si>
    <t xml:space="preserve">1-Pentanol</t>
  </si>
  <si>
    <t xml:space="preserve">C16836_c</t>
  </si>
  <si>
    <t xml:space="preserve">1,4'-Bipiperidine-1'-carboxylic acid</t>
  </si>
  <si>
    <t xml:space="preserve">C16837_c</t>
  </si>
  <si>
    <t xml:space="preserve">4-Amino-1-piperidinecarboxylic acid</t>
  </si>
  <si>
    <t xml:space="preserve">C170ACP_c</t>
  </si>
  <si>
    <t xml:space="preserve">C170ACP</t>
  </si>
  <si>
    <t xml:space="preserve">C17234_c</t>
  </si>
  <si>
    <t xml:space="preserve">2-Aminobut-2-enoate</t>
  </si>
  <si>
    <t xml:space="preserve">C17328_c</t>
  </si>
  <si>
    <t xml:space="preserve">UDP-4-keto-rhamnose</t>
  </si>
  <si>
    <t xml:space="preserve">C17343_c</t>
  </si>
  <si>
    <t xml:space="preserve">(25S)-3alpha,7alpha,12alpha-Trihydroxy-5beta-cholestan-26-oyl-CoA</t>
  </si>
  <si>
    <t xml:space="preserve">C17345_c</t>
  </si>
  <si>
    <t xml:space="preserve">(25R)-3alpha,7alpha-Dihydroxy-5beta-cholestanoyl-CoA</t>
  </si>
  <si>
    <t xml:space="preserve">C17346_c</t>
  </si>
  <si>
    <t xml:space="preserve">(25S)-3alpha,7alpha-Dihydroxy-5beta-cholestanoyl-CoA</t>
  </si>
  <si>
    <t xml:space="preserve">C17401_c</t>
  </si>
  <si>
    <t xml:space="preserve">Cobalt-factor III</t>
  </si>
  <si>
    <t xml:space="preserve">C17556_c</t>
  </si>
  <si>
    <t xml:space="preserve">di-trans,poly-cis-Undecaprenyl phosphate</t>
  </si>
  <si>
    <t xml:space="preserve">C18026_c</t>
  </si>
  <si>
    <t xml:space="preserve">Ethylmalonyl-CoA</t>
  </si>
  <si>
    <t xml:space="preserve">C18028_c</t>
  </si>
  <si>
    <t xml:space="preserve">L-Fucono-1,5-lactone</t>
  </si>
  <si>
    <t xml:space="preserve">C18032_c</t>
  </si>
  <si>
    <t xml:space="preserve">dTDP-4-oxo-2,3,6-trideoxy-D-glucose</t>
  </si>
  <si>
    <t xml:space="preserve">C18033_c</t>
  </si>
  <si>
    <t xml:space="preserve">dTDP-4-amino-2,3,4,6-tetradeoxy-D-glucose</t>
  </si>
  <si>
    <t xml:space="preserve">C18034_c</t>
  </si>
  <si>
    <t xml:space="preserve">dTDP-D-forosamine</t>
  </si>
  <si>
    <t xml:space="preserve">C18042_c</t>
  </si>
  <si>
    <t xml:space="preserve">5alpha-Pregnane-3alpha,20alpha-diol</t>
  </si>
  <si>
    <t xml:space="preserve">C18215_c</t>
  </si>
  <si>
    <t xml:space="preserve">Bis(4-hydroxyphenyl)methanol</t>
  </si>
  <si>
    <t xml:space="preserve">C18216_c</t>
  </si>
  <si>
    <t xml:space="preserve">4-Hydroxyphenyl-4-hydroxybenzoate</t>
  </si>
  <si>
    <t xml:space="preserve">C18235_c</t>
  </si>
  <si>
    <t xml:space="preserve">S-(Hydroxymethyl)mycothiol</t>
  </si>
  <si>
    <t xml:space="preserve">C18240_c</t>
  </si>
  <si>
    <t xml:space="preserve">Tetrachlorocatechol</t>
  </si>
  <si>
    <t xml:space="preserve">C18241_c</t>
  </si>
  <si>
    <t xml:space="preserve">Tetrachloro-cis,cis-muconate</t>
  </si>
  <si>
    <t xml:space="preserve">C18242_c</t>
  </si>
  <si>
    <t xml:space="preserve">2,3,5-Trichlorodienelactone</t>
  </si>
  <si>
    <t xml:space="preserve">C18243_c</t>
  </si>
  <si>
    <t xml:space="preserve">2,3,5-Trichloromaleylacetate</t>
  </si>
  <si>
    <t xml:space="preserve">C18259_c</t>
  </si>
  <si>
    <t xml:space="preserve">1-Methoxypyrene</t>
  </si>
  <si>
    <t xml:space="preserve">C18304_c</t>
  </si>
  <si>
    <t xml:space="preserve">2-Chloro-5-methyl-cis-dienelactone</t>
  </si>
  <si>
    <t xml:space="preserve">C18305_c</t>
  </si>
  <si>
    <t xml:space="preserve">2-Chloro-5-methylmaleylacetate</t>
  </si>
  <si>
    <t xml:space="preserve">C18309_c</t>
  </si>
  <si>
    <t xml:space="preserve">3-Chloro-2-methyldienelactone</t>
  </si>
  <si>
    <t xml:space="preserve">C18310_c</t>
  </si>
  <si>
    <t xml:space="preserve">3-Chloro-2-methylmaleylacetate</t>
  </si>
  <si>
    <t xml:space="preserve">C_AGL_c</t>
  </si>
  <si>
    <t xml:space="preserve">AGL</t>
  </si>
  <si>
    <t xml:space="preserve">C_Spinosad_c</t>
  </si>
  <si>
    <t xml:space="preserve">Spinosad</t>
  </si>
  <si>
    <t xml:space="preserve">C00865_c</t>
  </si>
  <si>
    <t xml:space="preserve">Phospholipid</t>
  </si>
  <si>
    <t xml:space="preserve">C00889_c</t>
  </si>
  <si>
    <t xml:space="preserve">Peptidoglycan</t>
  </si>
  <si>
    <t xml:space="preserve">C06707_c</t>
  </si>
  <si>
    <t xml:space="preserve">Teichoic acid</t>
  </si>
  <si>
    <t xml:space="preserve">C_Cell_c</t>
  </si>
  <si>
    <t xml:space="preserve">Cell</t>
  </si>
  <si>
    <t xml:space="preserve">C00245_e</t>
  </si>
  <si>
    <t xml:space="preserve">Taurine_e</t>
  </si>
  <si>
    <t xml:space="preserve">Extra_organism</t>
  </si>
  <si>
    <t xml:space="preserve">C06232_e</t>
  </si>
  <si>
    <t xml:space="preserve">Molybdate_e</t>
  </si>
  <si>
    <t xml:space="preserve">C14819_e</t>
  </si>
  <si>
    <t xml:space="preserve">Fe3+_e</t>
  </si>
  <si>
    <t xml:space="preserve">C00378_e</t>
  </si>
  <si>
    <t xml:space="preserve">Thiamine_e</t>
  </si>
  <si>
    <t xml:space="preserve">C00719_e</t>
  </si>
  <si>
    <t xml:space="preserve">Betaine_e</t>
  </si>
  <si>
    <t xml:space="preserve">C00114_e</t>
  </si>
  <si>
    <t xml:space="preserve">Choline_e</t>
  </si>
  <si>
    <t xml:space="preserve">C00919_e</t>
  </si>
  <si>
    <t xml:space="preserve">Choline sulfate_e</t>
  </si>
  <si>
    <t xml:space="preserve">C00059_e</t>
  </si>
  <si>
    <t xml:space="preserve">Sulfate_e</t>
  </si>
  <si>
    <t xml:space="preserve">C00244_e</t>
  </si>
  <si>
    <t xml:space="preserve">Nitrate_e</t>
  </si>
  <si>
    <t xml:space="preserve">C00487_e</t>
  </si>
  <si>
    <t xml:space="preserve">Carnitine_e</t>
  </si>
  <si>
    <t xml:space="preserve">C00208_e</t>
  </si>
  <si>
    <t xml:space="preserve">maltose_e</t>
  </si>
  <si>
    <t xml:space="preserve">C00794_e</t>
  </si>
  <si>
    <t xml:space="preserve">D-Sorbitol_e</t>
  </si>
  <si>
    <t xml:space="preserve">C00392_e</t>
  </si>
  <si>
    <t xml:space="preserve">Mannitol_e</t>
  </si>
  <si>
    <t xml:space="preserve">C00185_e</t>
  </si>
  <si>
    <t xml:space="preserve">Cellobiose_e</t>
  </si>
  <si>
    <t xml:space="preserve">C00121_e</t>
  </si>
  <si>
    <t xml:space="preserve">D-Ribose_e</t>
  </si>
  <si>
    <t xml:space="preserve">C01153_e</t>
  </si>
  <si>
    <t xml:space="preserve">Orthophosphoric monoester_e</t>
  </si>
  <si>
    <t xml:space="preserve">C00025_e</t>
  </si>
  <si>
    <t xml:space="preserve">L-Glutamate_e</t>
  </si>
  <si>
    <t xml:space="preserve">C00855_e</t>
  </si>
  <si>
    <t xml:space="preserve">D-Methionine_e</t>
  </si>
  <si>
    <t xml:space="preserve">C00012_e</t>
  </si>
  <si>
    <t xml:space="preserve">Peptide_e</t>
  </si>
  <si>
    <t xml:space="preserve">C00175_e</t>
  </si>
  <si>
    <t xml:space="preserve">Cobalt ion_e</t>
  </si>
  <si>
    <t xml:space="preserve">C00140_e</t>
  </si>
  <si>
    <t xml:space="preserve">N-Acetyl-D-glucosamine_e</t>
  </si>
  <si>
    <t xml:space="preserve">C00095_e</t>
  </si>
  <si>
    <t xml:space="preserve">D-Fructose_e</t>
  </si>
  <si>
    <t xml:space="preserve">C_Spinosad_e</t>
  </si>
  <si>
    <t xml:space="preserve">Spinosad_e</t>
  </si>
  <si>
    <t xml:space="preserve">C00014_e</t>
  </si>
  <si>
    <t xml:space="preserve">NH3_e</t>
  </si>
  <si>
    <t xml:space="preserve">C00001_e</t>
  </si>
  <si>
    <t xml:space="preserve">H2O_e</t>
  </si>
  <si>
    <t xml:space="preserve">C00007_e</t>
  </si>
  <si>
    <t xml:space="preserve">Oxygen_e</t>
  </si>
  <si>
    <t xml:space="preserve">C00011_e</t>
  </si>
  <si>
    <t xml:space="preserve">CO2_e</t>
  </si>
  <si>
    <t xml:space="preserve">C00058_e</t>
  </si>
  <si>
    <t xml:space="preserve">Formate_e</t>
  </si>
  <si>
    <t xml:space="preserve">C02323_e</t>
  </si>
  <si>
    <t xml:space="preserve">Salicyl alcohol_e</t>
  </si>
  <si>
    <t xml:space="preserve">C00160_e</t>
  </si>
  <si>
    <t xml:space="preserve">Glycolate_e</t>
  </si>
  <si>
    <t xml:space="preserve">C00084_e</t>
  </si>
  <si>
    <t xml:space="preserve">Acetaldehyde_e</t>
  </si>
  <si>
    <t xml:space="preserve">C00327_e</t>
  </si>
  <si>
    <t xml:space="preserve">L-Citrulline_e</t>
  </si>
  <si>
    <t xml:space="preserve">C00067_e</t>
  </si>
  <si>
    <t xml:space="preserve">Formylanthranilate_e</t>
  </si>
  <si>
    <t xml:space="preserve">C00116_e</t>
  </si>
  <si>
    <t xml:space="preserve">Glycerol_e</t>
  </si>
  <si>
    <t xml:space="preserve">C00184_e</t>
  </si>
  <si>
    <t xml:space="preserve">Glycerone_e</t>
  </si>
  <si>
    <t xml:space="preserve">C00242_e</t>
  </si>
  <si>
    <t xml:space="preserve">Guanine_e</t>
  </si>
  <si>
    <t xml:space="preserve">C00262_e</t>
  </si>
  <si>
    <t xml:space="preserve">Hypoxanthine_e</t>
  </si>
  <si>
    <t xml:space="preserve">C00577_e</t>
  </si>
  <si>
    <t xml:space="preserve">D-Glyceraldehyde_e</t>
  </si>
  <si>
    <t xml:space="preserve">C00086_e</t>
  </si>
  <si>
    <t xml:space="preserve">Urea_e</t>
  </si>
  <si>
    <t xml:space="preserve">C00385_e</t>
  </si>
  <si>
    <t xml:space="preserve">Xanthine_e</t>
  </si>
  <si>
    <t xml:space="preserve">C00033_e</t>
  </si>
  <si>
    <t xml:space="preserve">Acetate_e</t>
  </si>
  <si>
    <t xml:space="preserve">C00147_e</t>
  </si>
  <si>
    <t xml:space="preserve">Adenine_e</t>
  </si>
  <si>
    <t xml:space="preserve">C00212_e</t>
  </si>
  <si>
    <t xml:space="preserve">Adenosine_e</t>
  </si>
  <si>
    <t xml:space="preserve">C00026_e</t>
  </si>
  <si>
    <t xml:space="preserve">2-Oxoglutarate_e</t>
  </si>
  <si>
    <t xml:space="preserve">C00049_e</t>
  </si>
  <si>
    <t xml:space="preserve">L-Aspartate_e</t>
  </si>
  <si>
    <t xml:space="preserve">C00158_e</t>
  </si>
  <si>
    <t xml:space="preserve">Citrate_e</t>
  </si>
  <si>
    <t xml:space="preserve">C00475_e</t>
  </si>
  <si>
    <t xml:space="preserve">Cytidine_e</t>
  </si>
  <si>
    <t xml:space="preserve">C00380_e</t>
  </si>
  <si>
    <t xml:space="preserve">Cytosine_e</t>
  </si>
  <si>
    <t xml:space="preserve">C00559_e</t>
  </si>
  <si>
    <t xml:space="preserve">Deoxyadenosine_e</t>
  </si>
  <si>
    <t xml:space="preserve">C00133_e</t>
  </si>
  <si>
    <t xml:space="preserve">D-Alanine_e</t>
  </si>
  <si>
    <t xml:space="preserve">C00881_e</t>
  </si>
  <si>
    <t xml:space="preserve">Deoxycytidine_e</t>
  </si>
  <si>
    <t xml:space="preserve">C00330_e</t>
  </si>
  <si>
    <t xml:space="preserve">Deoxyguanosine_e</t>
  </si>
  <si>
    <t xml:space="preserve">C05512_e</t>
  </si>
  <si>
    <t xml:space="preserve">Deoxyinosine_e</t>
  </si>
  <si>
    <t xml:space="preserve">C00740_e</t>
  </si>
  <si>
    <t xml:space="preserve">D-Serine_e</t>
  </si>
  <si>
    <t xml:space="preserve">C00214_e</t>
  </si>
  <si>
    <t xml:space="preserve">Thymidine_e</t>
  </si>
  <si>
    <t xml:space="preserve">C00526_e</t>
  </si>
  <si>
    <t xml:space="preserve">Deoxyuridine_e</t>
  </si>
  <si>
    <t xml:space="preserve">C00469_e</t>
  </si>
  <si>
    <t xml:space="preserve">Ethanol_e</t>
  </si>
  <si>
    <t xml:space="preserve">C00122_e</t>
  </si>
  <si>
    <t xml:space="preserve">Fumarate_e</t>
  </si>
  <si>
    <t xml:space="preserve">C00334_e</t>
  </si>
  <si>
    <t xml:space="preserve">4-Aminobutanoate_e</t>
  </si>
  <si>
    <t xml:space="preserve">C00124_e</t>
  </si>
  <si>
    <t xml:space="preserve">D-Galactose_e</t>
  </si>
  <si>
    <t xml:space="preserve">C00064_e</t>
  </si>
  <si>
    <t xml:space="preserve">C00031_e</t>
  </si>
  <si>
    <t xml:space="preserve">D-Glucose_e</t>
  </si>
  <si>
    <t xml:space="preserve">C00257_e</t>
  </si>
  <si>
    <t xml:space="preserve">D-Gluconic acid_e</t>
  </si>
  <si>
    <t xml:space="preserve">C00037_e</t>
  </si>
  <si>
    <t xml:space="preserve">Glycine_e</t>
  </si>
  <si>
    <t xml:space="preserve">C00387_e</t>
  </si>
  <si>
    <t xml:space="preserve">Guanosine_e</t>
  </si>
  <si>
    <t xml:space="preserve">C00135_e</t>
  </si>
  <si>
    <t xml:space="preserve">L-Histidine_e</t>
  </si>
  <si>
    <t xml:space="preserve">C00407_e</t>
  </si>
  <si>
    <t xml:space="preserve">L-Isoleucine_e</t>
  </si>
  <si>
    <t xml:space="preserve">C00294_e</t>
  </si>
  <si>
    <t xml:space="preserve">Inosine_e</t>
  </si>
  <si>
    <t xml:space="preserve">C00204_e</t>
  </si>
  <si>
    <t xml:space="preserve">2-Dehydro-3-deoxy-D-gluconate_e</t>
  </si>
  <si>
    <t xml:space="preserve">C00256_e</t>
  </si>
  <si>
    <t xml:space="preserve">(R)-Lactate_e</t>
  </si>
  <si>
    <t xml:space="preserve">C00123_e</t>
  </si>
  <si>
    <t xml:space="preserve">L-Leucine_e</t>
  </si>
  <si>
    <t xml:space="preserve">C00186_e</t>
  </si>
  <si>
    <t xml:space="preserve">(S)-Lactate_e</t>
  </si>
  <si>
    <t xml:space="preserve">C00047_e</t>
  </si>
  <si>
    <t xml:space="preserve">L-Lysine_e</t>
  </si>
  <si>
    <t xml:space="preserve">C00149_e</t>
  </si>
  <si>
    <t xml:space="preserve">(S)-Malate_e</t>
  </si>
  <si>
    <t xml:space="preserve">C05402_e</t>
  </si>
  <si>
    <t xml:space="preserve">Melibiose_e</t>
  </si>
  <si>
    <t xml:space="preserve">C00079_e</t>
  </si>
  <si>
    <t xml:space="preserve">L-Phenylalanine_e</t>
  </si>
  <si>
    <t xml:space="preserve">C00009_e</t>
  </si>
  <si>
    <t xml:space="preserve">Orthophosphate_e</t>
  </si>
  <si>
    <t xml:space="preserve">C00148_e</t>
  </si>
  <si>
    <t xml:space="preserve">L-Proline_e</t>
  </si>
  <si>
    <t xml:space="preserve">C00163_e</t>
  </si>
  <si>
    <t xml:space="preserve">Propanoate_e</t>
  </si>
  <si>
    <t xml:space="preserve">C00022_e</t>
  </si>
  <si>
    <t xml:space="preserve">Pyruvate_e</t>
  </si>
  <si>
    <t xml:space="preserve">C00507_e</t>
  </si>
  <si>
    <t xml:space="preserve">L-Rhamnose_e</t>
  </si>
  <si>
    <t xml:space="preserve">C00065_e</t>
  </si>
  <si>
    <t xml:space="preserve">L-Serine_e</t>
  </si>
  <si>
    <t xml:space="preserve">C00042_e</t>
  </si>
  <si>
    <t xml:space="preserve">Succinate_e</t>
  </si>
  <si>
    <t xml:space="preserve">C00188_e</t>
  </si>
  <si>
    <t xml:space="preserve">L-Threonine_e</t>
  </si>
  <si>
    <t xml:space="preserve">C00078_e</t>
  </si>
  <si>
    <t xml:space="preserve">L-Tryptophan_e</t>
  </si>
  <si>
    <t xml:space="preserve">C00106_e</t>
  </si>
  <si>
    <t xml:space="preserve">Uracil_e</t>
  </si>
  <si>
    <t xml:space="preserve">C00105_e</t>
  </si>
  <si>
    <t xml:space="preserve">Uridine_e</t>
  </si>
  <si>
    <t xml:space="preserve">C00183_e</t>
  </si>
  <si>
    <t xml:space="preserve">L-Valine_e</t>
  </si>
  <si>
    <t xml:space="preserve">C00080_e</t>
  </si>
  <si>
    <t xml:space="preserve">H+_e</t>
  </si>
  <si>
    <t xml:space="preserve">C00245_b</t>
  </si>
  <si>
    <t xml:space="preserve">Taurine_b</t>
  </si>
  <si>
    <t xml:space="preserve">C06232_b</t>
  </si>
  <si>
    <t xml:space="preserve">Molybdate_b</t>
  </si>
  <si>
    <t xml:space="preserve">C14819_b</t>
  </si>
  <si>
    <t xml:space="preserve">Fe3+_b</t>
  </si>
  <si>
    <t xml:space="preserve">C00378_b</t>
  </si>
  <si>
    <t xml:space="preserve">Thiamine_b</t>
  </si>
  <si>
    <t xml:space="preserve">C00719_b</t>
  </si>
  <si>
    <t xml:space="preserve">Betaine_b</t>
  </si>
  <si>
    <t xml:space="preserve">C00114_b</t>
  </si>
  <si>
    <t xml:space="preserve">Choline_b</t>
  </si>
  <si>
    <t xml:space="preserve">C00919_b</t>
  </si>
  <si>
    <t xml:space="preserve">Choline sulfate_b</t>
  </si>
  <si>
    <t xml:space="preserve">C00059_b</t>
  </si>
  <si>
    <t xml:space="preserve">Sulfate_b</t>
  </si>
  <si>
    <t xml:space="preserve">C00244_b</t>
  </si>
  <si>
    <t xml:space="preserve">Nitrate_b</t>
  </si>
  <si>
    <t xml:space="preserve">C00487_b</t>
  </si>
  <si>
    <t xml:space="preserve">Carnitine_b</t>
  </si>
  <si>
    <t xml:space="preserve">C00208_b</t>
  </si>
  <si>
    <t xml:space="preserve">maltose_b</t>
  </si>
  <si>
    <t xml:space="preserve">C00794_b</t>
  </si>
  <si>
    <t xml:space="preserve">D-Sorbitol_b</t>
  </si>
  <si>
    <t xml:space="preserve">C00392_b</t>
  </si>
  <si>
    <t xml:space="preserve">Mannitol_b</t>
  </si>
  <si>
    <t xml:space="preserve">C00185_b</t>
  </si>
  <si>
    <t xml:space="preserve">Cellobiose_b</t>
  </si>
  <si>
    <t xml:space="preserve">C00121_b</t>
  </si>
  <si>
    <t xml:space="preserve">D-Ribose_b</t>
  </si>
  <si>
    <t xml:space="preserve">C01153_b</t>
  </si>
  <si>
    <t xml:space="preserve">Orthophosphoric monoester_b</t>
  </si>
  <si>
    <t xml:space="preserve">C00025_b</t>
  </si>
  <si>
    <t xml:space="preserve">L-Glutamate_b</t>
  </si>
  <si>
    <t xml:space="preserve">C00855_b</t>
  </si>
  <si>
    <t xml:space="preserve">D-Methionine_b</t>
  </si>
  <si>
    <t xml:space="preserve">C00012_b</t>
  </si>
  <si>
    <t xml:space="preserve">Peptide_b</t>
  </si>
  <si>
    <t xml:space="preserve">C00175_b</t>
  </si>
  <si>
    <t xml:space="preserve">Cobalt ion_b</t>
  </si>
  <si>
    <t xml:space="preserve">C00140_b</t>
  </si>
  <si>
    <t xml:space="preserve">N-Acetyl-D-glucosamine_b</t>
  </si>
  <si>
    <t xml:space="preserve">C00095_b</t>
  </si>
  <si>
    <t xml:space="preserve">D-Fructose_b</t>
  </si>
  <si>
    <t xml:space="preserve">C_Spinosad_b</t>
  </si>
  <si>
    <t xml:space="preserve">Spinosad_b</t>
  </si>
  <si>
    <t xml:space="preserve">C00014_b</t>
  </si>
  <si>
    <t xml:space="preserve">NH3_b</t>
  </si>
  <si>
    <t xml:space="preserve">C00001_b</t>
  </si>
  <si>
    <t xml:space="preserve">H2O_b</t>
  </si>
  <si>
    <t xml:space="preserve">C00007_b</t>
  </si>
  <si>
    <t xml:space="preserve">Oxygen_b</t>
  </si>
  <si>
    <t xml:space="preserve">C00011_b</t>
  </si>
  <si>
    <t xml:space="preserve">CO2_b</t>
  </si>
  <si>
    <t xml:space="preserve">C00058_b</t>
  </si>
  <si>
    <t xml:space="preserve">Formate_b</t>
  </si>
  <si>
    <t xml:space="preserve">C02323_b</t>
  </si>
  <si>
    <t xml:space="preserve">Salicyl alcohol_b</t>
  </si>
  <si>
    <t xml:space="preserve">C00160_b</t>
  </si>
  <si>
    <t xml:space="preserve">Glycolate_b</t>
  </si>
  <si>
    <t xml:space="preserve">C00084_b</t>
  </si>
  <si>
    <t xml:space="preserve">Acetaldehyde_b</t>
  </si>
  <si>
    <t xml:space="preserve">C00327_b</t>
  </si>
  <si>
    <t xml:space="preserve">L-Citrulline_b</t>
  </si>
  <si>
    <t xml:space="preserve">C00067_b</t>
  </si>
  <si>
    <t xml:space="preserve">Formylanthranilate_b</t>
  </si>
  <si>
    <t xml:space="preserve">C00116_b</t>
  </si>
  <si>
    <t xml:space="preserve">Glycerol_b</t>
  </si>
  <si>
    <t xml:space="preserve">C00184_b</t>
  </si>
  <si>
    <t xml:space="preserve">Glycerone_b</t>
  </si>
  <si>
    <t xml:space="preserve">C00242_b</t>
  </si>
  <si>
    <t xml:space="preserve">Guanine_b</t>
  </si>
  <si>
    <t xml:space="preserve">C00262_b</t>
  </si>
  <si>
    <t xml:space="preserve">Hypoxanthine_b</t>
  </si>
  <si>
    <t xml:space="preserve">C00577_b</t>
  </si>
  <si>
    <t xml:space="preserve">D-Glyceraldehyde_b</t>
  </si>
  <si>
    <t xml:space="preserve">C00086_b</t>
  </si>
  <si>
    <t xml:space="preserve">Urea_b</t>
  </si>
  <si>
    <t xml:space="preserve">C00385_b</t>
  </si>
  <si>
    <t xml:space="preserve">Xanthine_b</t>
  </si>
  <si>
    <t xml:space="preserve">C00033_b</t>
  </si>
  <si>
    <t xml:space="preserve">Acetate_b</t>
  </si>
  <si>
    <t xml:space="preserve">C00147_b</t>
  </si>
  <si>
    <t xml:space="preserve">Adenine_b</t>
  </si>
  <si>
    <t xml:space="preserve">C00212_b</t>
  </si>
  <si>
    <t xml:space="preserve">Adenosine_b</t>
  </si>
  <si>
    <t xml:space="preserve">C00026_b</t>
  </si>
  <si>
    <t xml:space="preserve">2-Oxoglutarate_b</t>
  </si>
  <si>
    <t xml:space="preserve">C00049_b</t>
  </si>
  <si>
    <t xml:space="preserve">L-Aspartate_b</t>
  </si>
  <si>
    <t xml:space="preserve">C00158_b</t>
  </si>
  <si>
    <t xml:space="preserve">Citrate_b</t>
  </si>
  <si>
    <t xml:space="preserve">C00475_b</t>
  </si>
  <si>
    <t xml:space="preserve">Cytidine_b</t>
  </si>
  <si>
    <t xml:space="preserve">C00380_b</t>
  </si>
  <si>
    <t xml:space="preserve">Cytosine_b</t>
  </si>
  <si>
    <t xml:space="preserve">C00559_b</t>
  </si>
  <si>
    <t xml:space="preserve">Deoxyadenosine_b</t>
  </si>
  <si>
    <t xml:space="preserve">C00133_b</t>
  </si>
  <si>
    <t xml:space="preserve">D-Alanine_b</t>
  </si>
  <si>
    <t xml:space="preserve">C00881_b</t>
  </si>
  <si>
    <t xml:space="preserve">Deoxycytidine_b</t>
  </si>
  <si>
    <t xml:space="preserve">C00330_b</t>
  </si>
  <si>
    <t xml:space="preserve">Deoxyguanosine_b</t>
  </si>
  <si>
    <t xml:space="preserve">C05512_b</t>
  </si>
  <si>
    <t xml:space="preserve">Deoxyinosine_b</t>
  </si>
  <si>
    <t xml:space="preserve">C00740_b</t>
  </si>
  <si>
    <t xml:space="preserve">D-Serine_b</t>
  </si>
  <si>
    <t xml:space="preserve">C00214_b</t>
  </si>
  <si>
    <t xml:space="preserve">Thymidine_b</t>
  </si>
  <si>
    <t xml:space="preserve">C00526_b</t>
  </si>
  <si>
    <t xml:space="preserve">Deoxyuridine_b</t>
  </si>
  <si>
    <t xml:space="preserve">C00469_b</t>
  </si>
  <si>
    <t xml:space="preserve">Ethanol_b</t>
  </si>
  <si>
    <t xml:space="preserve">C00122_b</t>
  </si>
  <si>
    <t xml:space="preserve">Fumarate_b</t>
  </si>
  <si>
    <t xml:space="preserve">C00334_b</t>
  </si>
  <si>
    <t xml:space="preserve">4-Aminobutanoate_b</t>
  </si>
  <si>
    <t xml:space="preserve">C00124_b</t>
  </si>
  <si>
    <t xml:space="preserve">D-Galactose_b</t>
  </si>
  <si>
    <t xml:space="preserve">C00031_b</t>
  </si>
  <si>
    <t xml:space="preserve">D-Glucose_b</t>
  </si>
  <si>
    <t xml:space="preserve">C00257_b</t>
  </si>
  <si>
    <t xml:space="preserve">D-Gluconic acid_b</t>
  </si>
  <si>
    <t xml:space="preserve">C00037_b</t>
  </si>
  <si>
    <t xml:space="preserve">Glycine_b</t>
  </si>
  <si>
    <t xml:space="preserve">C00387_b</t>
  </si>
  <si>
    <t xml:space="preserve">Guanosine_b</t>
  </si>
  <si>
    <t xml:space="preserve">C00135_b</t>
  </si>
  <si>
    <t xml:space="preserve">L-Histidine_b</t>
  </si>
  <si>
    <t xml:space="preserve">C00407_b</t>
  </si>
  <si>
    <t xml:space="preserve">L-Isoleucine_b</t>
  </si>
  <si>
    <t xml:space="preserve">C00294_b</t>
  </si>
  <si>
    <t xml:space="preserve">Inosine_b</t>
  </si>
  <si>
    <t xml:space="preserve">C00204_b</t>
  </si>
  <si>
    <t xml:space="preserve">2-Dehydro-3-deoxy-D-gluconate_b</t>
  </si>
  <si>
    <t xml:space="preserve">C00256_b</t>
  </si>
  <si>
    <t xml:space="preserve">(R)-Lactate_b</t>
  </si>
  <si>
    <t xml:space="preserve">C00123_b</t>
  </si>
  <si>
    <t xml:space="preserve">L-Leucine_b</t>
  </si>
  <si>
    <t xml:space="preserve">C00186_b</t>
  </si>
  <si>
    <t xml:space="preserve">(S)-Lactate_b</t>
  </si>
  <si>
    <t xml:space="preserve">C00047_b</t>
  </si>
  <si>
    <t xml:space="preserve">L-Lysine_b</t>
  </si>
  <si>
    <t xml:space="preserve">C00149_b</t>
  </si>
  <si>
    <t xml:space="preserve">(S)-Malate_b</t>
  </si>
  <si>
    <t xml:space="preserve">C05402_b</t>
  </si>
  <si>
    <t xml:space="preserve">Melibiose_b</t>
  </si>
  <si>
    <t xml:space="preserve">C00079_b</t>
  </si>
  <si>
    <t xml:space="preserve">L-Phenylalanine_b</t>
  </si>
  <si>
    <t xml:space="preserve">C00009_b</t>
  </si>
  <si>
    <t xml:space="preserve">Orthophosphate_b</t>
  </si>
  <si>
    <t xml:space="preserve">C00148_b</t>
  </si>
  <si>
    <t xml:space="preserve">L-Proline_b</t>
  </si>
  <si>
    <t xml:space="preserve">C00163_b</t>
  </si>
  <si>
    <t xml:space="preserve">Propanoate_b</t>
  </si>
  <si>
    <t xml:space="preserve">C00022_b</t>
  </si>
  <si>
    <t xml:space="preserve">Pyruvate_b</t>
  </si>
  <si>
    <t xml:space="preserve">C00507_b</t>
  </si>
  <si>
    <t xml:space="preserve">L-Rhamnose_b</t>
  </si>
  <si>
    <t xml:space="preserve">C00065_b</t>
  </si>
  <si>
    <t xml:space="preserve">L-Serine_b</t>
  </si>
  <si>
    <t xml:space="preserve">C00042_b</t>
  </si>
  <si>
    <t xml:space="preserve">Succinate_b</t>
  </si>
  <si>
    <t xml:space="preserve">C00188_b</t>
  </si>
  <si>
    <t xml:space="preserve">L-Threonine_b</t>
  </si>
  <si>
    <t xml:space="preserve">C00078_b</t>
  </si>
  <si>
    <t xml:space="preserve">L-Tryptophan_b</t>
  </si>
  <si>
    <t xml:space="preserve">C00106_b</t>
  </si>
  <si>
    <t xml:space="preserve">Uracil_b</t>
  </si>
  <si>
    <t xml:space="preserve">C00105_b</t>
  </si>
  <si>
    <t xml:space="preserve">Uridine_b</t>
  </si>
  <si>
    <t xml:space="preserve">C00183_b</t>
  </si>
  <si>
    <t xml:space="preserve">L-Valine_b</t>
  </si>
  <si>
    <t xml:space="preserve">C_Cell_b</t>
  </si>
  <si>
    <t xml:space="preserve">Cell_b</t>
  </si>
  <si>
    <t xml:space="preserve">C00288_e</t>
  </si>
  <si>
    <t xml:space="preserve">HCO3-_e</t>
  </si>
  <si>
    <t xml:space="preserve">C00002_b</t>
  </si>
  <si>
    <t xml:space="preserve">ATP_b</t>
  </si>
  <si>
    <t xml:space="preserve">C00010_b</t>
  </si>
  <si>
    <t xml:space="preserve">CoA_b</t>
  </si>
  <si>
    <t xml:space="preserve">C00006_b</t>
  </si>
  <si>
    <t xml:space="preserve">NADP+_b</t>
  </si>
  <si>
    <t xml:space="preserve">C00005_b</t>
  </si>
  <si>
    <t xml:space="preserve">NADPH_b</t>
  </si>
  <si>
    <t xml:space="preserve">C00003_b</t>
  </si>
  <si>
    <t xml:space="preserve">NAD+_b</t>
  </si>
  <si>
    <t xml:space="preserve">C00004_b</t>
  </si>
  <si>
    <t xml:space="preserve">NADH_b</t>
  </si>
  <si>
    <t xml:space="preserve">C00229_b</t>
  </si>
  <si>
    <t xml:space="preserve">Acyl-carrier protein_b</t>
  </si>
  <si>
    <t xml:space="preserve">C00063_b</t>
  </si>
  <si>
    <t xml:space="preserve">compound for test</t>
  </si>
  <si>
    <t xml:space="preserve">C_H_e</t>
  </si>
  <si>
    <t xml:space="preserve">H_e</t>
  </si>
  <si>
    <t xml:space="preserve">C00302_c</t>
  </si>
  <si>
    <t xml:space="preserve">DL-Glutamate</t>
  </si>
  <si>
    <t xml:space="preserve">C00506_c</t>
  </si>
  <si>
    <t xml:space="preserve">L-Cysteate</t>
  </si>
  <si>
    <t xml:space="preserve">C00606_c</t>
  </si>
  <si>
    <t xml:space="preserve">3-Sulfino-L-alanine</t>
  </si>
  <si>
    <t xml:space="preserve">C02378_c</t>
  </si>
  <si>
    <t xml:space="preserve">6-Aminohexanoate</t>
  </si>
  <si>
    <t xml:space="preserve">C02718_c</t>
  </si>
  <si>
    <t xml:space="preserve">N-Formiminoglycine</t>
  </si>
  <si>
    <t xml:space="preserve">C03409_c</t>
  </si>
  <si>
    <t xml:space="preserve">N-Formimino-L-aspartate</t>
  </si>
  <si>
    <t xml:space="preserve">C05133_c</t>
  </si>
  <si>
    <t xml:space="preserve">4-Imidazolone-5-acetate</t>
  </si>
  <si>
    <t xml:space="preserve">C05515_c</t>
  </si>
  <si>
    <t xml:space="preserve">5-Ureido-4-imidazole carboxylate</t>
  </si>
  <si>
    <t xml:space="preserve">C05527_c</t>
  </si>
  <si>
    <t xml:space="preserve">3-Sulfinylpyruvate</t>
  </si>
  <si>
    <t xml:space="preserve">C05528_c</t>
  </si>
  <si>
    <t xml:space="preserve">3-Sulfopyruvate</t>
  </si>
  <si>
    <t xml:space="preserve">C05894_c</t>
  </si>
  <si>
    <t xml:space="preserve">Undecaprenyl-diphospho-N-acetylmuramoyl-(N-acetylglucosamine)-L-alanyl-D-isoglutaminyl-L-lysyl-D-alanyl-D-alanine</t>
  </si>
  <si>
    <t xml:space="preserve">C06195_c</t>
  </si>
  <si>
    <t xml:space="preserve">Imidazolone</t>
  </si>
  <si>
    <t xml:space="preserve">C06593_c</t>
  </si>
  <si>
    <t xml:space="preserve">epsilon-Caprolactam</t>
  </si>
  <si>
    <t xml:space="preserve">C06625_c</t>
  </si>
  <si>
    <t xml:space="preserve">Malonamoyl-Co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0.5"/>
      <name val="宋体"/>
      <family val="0"/>
      <charset val="134"/>
    </font>
    <font>
      <sz val="10.5"/>
      <name val="Calibri"/>
      <family val="2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0.5"/>
      <color rgb="FF000000"/>
      <name val="宋体"/>
      <family val="0"/>
      <charset val="134"/>
    </font>
    <font>
      <i val="true"/>
      <sz val="12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CCFF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wangxiaoyang" xfId="20"/>
    <cellStyle name="常规_新建文本文档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E15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01" activeCellId="0" sqref="H50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21.12"/>
    <col collapsed="false" customWidth="true" hidden="false" outlineLevel="0" max="2" min="2" style="2" width="10.24"/>
    <col collapsed="false" customWidth="true" hidden="false" outlineLevel="0" max="3" min="3" style="2" width="33.62"/>
    <col collapsed="false" customWidth="true" hidden="false" outlineLevel="0" max="4" min="4" style="2" width="28.12"/>
    <col collapsed="false" customWidth="true" hidden="false" outlineLevel="0" max="5" min="5" style="0" width="18.62"/>
    <col collapsed="false" customWidth="true" hidden="false" outlineLevel="0" max="6" min="6" style="3" width="26.99"/>
    <col collapsed="false" customWidth="true" hidden="false" outlineLevel="0" max="7" min="7" style="2" width="8.99"/>
    <col collapsed="false" customWidth="true" hidden="false" outlineLevel="0" max="8" min="8" style="2" width="35.99"/>
  </cols>
  <sheetData>
    <row r="1" customFormat="false" ht="18" hidden="false" customHeight="true" outlineLevel="0" collapsed="false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3"/>
    </row>
    <row r="2" customFormat="false" ht="14.25" hidden="false" customHeight="false" outlineLevel="0" collapsed="false">
      <c r="A2" s="4"/>
      <c r="B2" s="5" t="s">
        <v>7</v>
      </c>
      <c r="C2" s="5" t="s">
        <v>8</v>
      </c>
      <c r="D2" s="5" t="s">
        <v>9</v>
      </c>
      <c r="E2" s="3" t="b">
        <f aca="false">FALSE()</f>
        <v>0</v>
      </c>
      <c r="F2" s="6" t="s">
        <v>10</v>
      </c>
      <c r="G2" s="3" t="s">
        <v>11</v>
      </c>
      <c r="H2" s="7" t="s">
        <v>12</v>
      </c>
      <c r="I2" s="3"/>
    </row>
    <row r="3" customFormat="false" ht="14.25" hidden="false" customHeight="false" outlineLevel="0" collapsed="false">
      <c r="A3" s="4"/>
      <c r="B3" s="5" t="s">
        <v>13</v>
      </c>
      <c r="C3" s="5" t="s">
        <v>14</v>
      </c>
      <c r="D3" s="5" t="s">
        <v>15</v>
      </c>
      <c r="E3" s="3" t="b">
        <f aca="false">FALSE()</f>
        <v>0</v>
      </c>
      <c r="G3" s="3" t="s">
        <v>16</v>
      </c>
      <c r="H3" s="7" t="s">
        <v>17</v>
      </c>
      <c r="I3" s="3"/>
    </row>
    <row r="4" customFormat="false" ht="14.25" hidden="false" customHeight="false" outlineLevel="0" collapsed="false">
      <c r="A4" s="4"/>
      <c r="B4" s="5" t="s">
        <v>18</v>
      </c>
      <c r="C4" s="5" t="s">
        <v>19</v>
      </c>
      <c r="D4" s="5" t="s">
        <v>20</v>
      </c>
      <c r="E4" s="3" t="b">
        <f aca="false">FALSE()</f>
        <v>0</v>
      </c>
      <c r="F4" s="8" t="s">
        <v>21</v>
      </c>
      <c r="G4" s="6" t="s">
        <v>22</v>
      </c>
      <c r="H4" s="7" t="s">
        <v>23</v>
      </c>
      <c r="I4" s="3"/>
    </row>
    <row r="5" customFormat="false" ht="14.25" hidden="false" customHeight="false" outlineLevel="0" collapsed="false">
      <c r="A5" s="4"/>
      <c r="B5" s="5" t="s">
        <v>24</v>
      </c>
      <c r="C5" s="5" t="s">
        <v>25</v>
      </c>
      <c r="D5" s="5" t="s">
        <v>26</v>
      </c>
      <c r="E5" s="3" t="b">
        <f aca="false">TRUE()</f>
        <v>1</v>
      </c>
      <c r="G5" s="6" t="s">
        <v>27</v>
      </c>
      <c r="H5" s="7" t="s">
        <v>28</v>
      </c>
      <c r="I5" s="3"/>
    </row>
    <row r="6" customFormat="false" ht="14.25" hidden="false" customHeight="false" outlineLevel="0" collapsed="false">
      <c r="A6" s="4"/>
      <c r="B6" s="5" t="s">
        <v>29</v>
      </c>
      <c r="C6" s="5" t="s">
        <v>30</v>
      </c>
      <c r="D6" s="5" t="s">
        <v>31</v>
      </c>
      <c r="E6" s="3" t="b">
        <f aca="false">FALSE()</f>
        <v>0</v>
      </c>
      <c r="F6" s="9" t="s">
        <v>32</v>
      </c>
      <c r="G6" s="3" t="s">
        <v>33</v>
      </c>
      <c r="H6" s="7" t="s">
        <v>34</v>
      </c>
      <c r="I6" s="3"/>
    </row>
    <row r="7" customFormat="false" ht="14.25" hidden="false" customHeight="false" outlineLevel="0" collapsed="false">
      <c r="A7" s="4"/>
      <c r="B7" s="5" t="s">
        <v>35</v>
      </c>
      <c r="C7" s="5" t="s">
        <v>36</v>
      </c>
      <c r="D7" s="5" t="s">
        <v>37</v>
      </c>
      <c r="E7" s="3" t="b">
        <f aca="false">FALSE()</f>
        <v>0</v>
      </c>
      <c r="G7" s="3" t="s">
        <v>38</v>
      </c>
      <c r="H7" s="7" t="s">
        <v>39</v>
      </c>
      <c r="I7" s="3"/>
    </row>
    <row r="8" customFormat="false" ht="14.25" hidden="false" customHeight="false" outlineLevel="0" collapsed="false">
      <c r="A8" s="4"/>
      <c r="B8" s="5" t="s">
        <v>40</v>
      </c>
      <c r="C8" s="5" t="s">
        <v>41</v>
      </c>
      <c r="D8" s="5" t="s">
        <v>42</v>
      </c>
      <c r="E8" s="3" t="b">
        <f aca="false">FALSE()</f>
        <v>0</v>
      </c>
      <c r="G8" s="3" t="s">
        <v>43</v>
      </c>
      <c r="H8" s="7" t="s">
        <v>44</v>
      </c>
    </row>
    <row r="9" customFormat="false" ht="14.25" hidden="false" customHeight="false" outlineLevel="0" collapsed="false">
      <c r="A9" s="4"/>
      <c r="B9" s="5" t="s">
        <v>45</v>
      </c>
      <c r="C9" s="5" t="s">
        <v>46</v>
      </c>
      <c r="D9" s="5" t="s">
        <v>47</v>
      </c>
      <c r="E9" s="3" t="b">
        <f aca="false">FALSE()</f>
        <v>0</v>
      </c>
      <c r="G9" s="3" t="s">
        <v>48</v>
      </c>
      <c r="H9" s="7" t="s">
        <v>49</v>
      </c>
    </row>
    <row r="10" customFormat="false" ht="14.25" hidden="false" customHeight="false" outlineLevel="0" collapsed="false">
      <c r="A10" s="4"/>
      <c r="B10" s="5" t="s">
        <v>50</v>
      </c>
      <c r="C10" s="5" t="s">
        <v>51</v>
      </c>
      <c r="D10" s="5" t="s">
        <v>52</v>
      </c>
      <c r="E10" s="3" t="b">
        <f aca="false">FALSE()</f>
        <v>0</v>
      </c>
      <c r="F10" s="9" t="s">
        <v>53</v>
      </c>
      <c r="G10" s="3" t="s">
        <v>54</v>
      </c>
      <c r="H10" s="7" t="s">
        <v>55</v>
      </c>
    </row>
    <row r="11" customFormat="false" ht="14.25" hidden="false" customHeight="false" outlineLevel="0" collapsed="false">
      <c r="A11" s="4"/>
      <c r="B11" s="5" t="s">
        <v>56</v>
      </c>
      <c r="C11" s="5" t="s">
        <v>57</v>
      </c>
      <c r="D11" s="5" t="s">
        <v>58</v>
      </c>
      <c r="E11" s="3" t="b">
        <f aca="false">FALSE()</f>
        <v>0</v>
      </c>
      <c r="G11" s="3" t="s">
        <v>59</v>
      </c>
      <c r="H11" s="7" t="s">
        <v>60</v>
      </c>
    </row>
    <row r="12" customFormat="false" ht="14.25" hidden="false" customHeight="false" outlineLevel="0" collapsed="false">
      <c r="A12" s="4"/>
      <c r="B12" s="5" t="s">
        <v>61</v>
      </c>
      <c r="C12" s="5" t="s">
        <v>62</v>
      </c>
      <c r="D12" s="5" t="s">
        <v>63</v>
      </c>
      <c r="E12" s="3" t="b">
        <f aca="false">FALSE()</f>
        <v>0</v>
      </c>
      <c r="G12" s="3" t="s">
        <v>64</v>
      </c>
      <c r="H12" s="7" t="s">
        <v>65</v>
      </c>
    </row>
    <row r="13" customFormat="false" ht="14.25" hidden="false" customHeight="false" outlineLevel="0" collapsed="false">
      <c r="A13" s="4"/>
      <c r="B13" s="5" t="s">
        <v>66</v>
      </c>
      <c r="C13" s="5" t="s">
        <v>67</v>
      </c>
      <c r="D13" s="5" t="s">
        <v>68</v>
      </c>
      <c r="E13" s="3" t="b">
        <f aca="false">FALSE()</f>
        <v>0</v>
      </c>
      <c r="F13" s="9" t="s">
        <v>69</v>
      </c>
      <c r="G13" s="6" t="s">
        <v>70</v>
      </c>
      <c r="H13" s="7" t="s">
        <v>55</v>
      </c>
    </row>
    <row r="14" customFormat="false" ht="14.25" hidden="false" customHeight="false" outlineLevel="0" collapsed="false">
      <c r="A14" s="4"/>
      <c r="B14" s="5" t="s">
        <v>71</v>
      </c>
      <c r="C14" s="5" t="s">
        <v>72</v>
      </c>
      <c r="D14" s="5" t="s">
        <v>73</v>
      </c>
      <c r="E14" s="3" t="b">
        <f aca="false">FALSE()</f>
        <v>0</v>
      </c>
      <c r="G14" s="3" t="s">
        <v>74</v>
      </c>
      <c r="H14" s="7" t="s">
        <v>75</v>
      </c>
    </row>
    <row r="15" customFormat="false" ht="14.25" hidden="false" customHeight="false" outlineLevel="0" collapsed="false">
      <c r="A15" s="4"/>
      <c r="B15" s="5" t="s">
        <v>76</v>
      </c>
      <c r="C15" s="5" t="s">
        <v>77</v>
      </c>
      <c r="D15" s="5" t="s">
        <v>78</v>
      </c>
      <c r="E15" s="3" t="b">
        <f aca="false">FALSE()</f>
        <v>0</v>
      </c>
      <c r="G15" s="3" t="s">
        <v>79</v>
      </c>
      <c r="H15" s="7" t="s">
        <v>80</v>
      </c>
    </row>
    <row r="16" customFormat="false" ht="14.25" hidden="false" customHeight="false" outlineLevel="0" collapsed="false">
      <c r="A16" s="4"/>
      <c r="B16" s="5" t="s">
        <v>81</v>
      </c>
      <c r="C16" s="5" t="s">
        <v>82</v>
      </c>
      <c r="D16" s="5" t="s">
        <v>83</v>
      </c>
      <c r="E16" s="3" t="b">
        <f aca="false">FALSE()</f>
        <v>0</v>
      </c>
      <c r="F16" s="8" t="s">
        <v>84</v>
      </c>
      <c r="G16" s="3" t="s">
        <v>85</v>
      </c>
      <c r="H16" s="7" t="s">
        <v>86</v>
      </c>
    </row>
    <row r="17" customFormat="false" ht="14.25" hidden="false" customHeight="false" outlineLevel="0" collapsed="false">
      <c r="A17" s="4"/>
      <c r="B17" s="5" t="s">
        <v>87</v>
      </c>
      <c r="C17" s="5" t="s">
        <v>88</v>
      </c>
      <c r="D17" s="5" t="s">
        <v>89</v>
      </c>
      <c r="E17" s="3" t="b">
        <f aca="false">FALSE()</f>
        <v>0</v>
      </c>
      <c r="G17" s="3" t="s">
        <v>90</v>
      </c>
      <c r="H17" s="7" t="s">
        <v>91</v>
      </c>
    </row>
    <row r="18" customFormat="false" ht="14.25" hidden="false" customHeight="false" outlineLevel="0" collapsed="false">
      <c r="A18" s="4"/>
      <c r="B18" s="5" t="s">
        <v>92</v>
      </c>
      <c r="C18" s="5" t="s">
        <v>93</v>
      </c>
      <c r="D18" s="5" t="s">
        <v>94</v>
      </c>
      <c r="E18" s="3" t="b">
        <f aca="false">FALSE()</f>
        <v>0</v>
      </c>
      <c r="G18" s="3" t="s">
        <v>95</v>
      </c>
      <c r="H18" s="7" t="s">
        <v>91</v>
      </c>
    </row>
    <row r="19" customFormat="false" ht="14.25" hidden="false" customHeight="false" outlineLevel="0" collapsed="false">
      <c r="A19" s="4"/>
      <c r="B19" s="5" t="s">
        <v>96</v>
      </c>
      <c r="C19" s="5" t="s">
        <v>97</v>
      </c>
      <c r="D19" s="5" t="s">
        <v>98</v>
      </c>
      <c r="E19" s="3" t="b">
        <f aca="false">TRUE()</f>
        <v>1</v>
      </c>
      <c r="G19" s="3" t="s">
        <v>99</v>
      </c>
      <c r="H19" s="7" t="s">
        <v>86</v>
      </c>
    </row>
    <row r="20" customFormat="false" ht="14.25" hidden="false" customHeight="false" outlineLevel="0" collapsed="false">
      <c r="A20" s="4"/>
      <c r="B20" s="5" t="s">
        <v>100</v>
      </c>
      <c r="C20" s="5" t="s">
        <v>101</v>
      </c>
      <c r="D20" s="5" t="s">
        <v>102</v>
      </c>
      <c r="E20" s="3" t="b">
        <f aca="false">FALSE()</f>
        <v>0</v>
      </c>
      <c r="G20" s="3" t="s">
        <v>103</v>
      </c>
      <c r="H20" s="7" t="s">
        <v>104</v>
      </c>
    </row>
    <row r="21" customFormat="false" ht="14.25" hidden="false" customHeight="false" outlineLevel="0" collapsed="false">
      <c r="A21" s="4"/>
      <c r="B21" s="5" t="s">
        <v>105</v>
      </c>
      <c r="C21" s="5" t="s">
        <v>106</v>
      </c>
      <c r="D21" s="5" t="s">
        <v>107</v>
      </c>
      <c r="E21" s="3" t="b">
        <f aca="false">TRUE()</f>
        <v>1</v>
      </c>
      <c r="G21" s="3" t="s">
        <v>108</v>
      </c>
      <c r="H21" s="7" t="s">
        <v>91</v>
      </c>
    </row>
    <row r="22" customFormat="false" ht="14.25" hidden="false" customHeight="false" outlineLevel="0" collapsed="false">
      <c r="A22" s="4"/>
      <c r="B22" s="5" t="s">
        <v>109</v>
      </c>
      <c r="C22" s="5" t="s">
        <v>110</v>
      </c>
      <c r="D22" s="5" t="s">
        <v>111</v>
      </c>
      <c r="E22" s="3" t="b">
        <f aca="false">FALSE()</f>
        <v>0</v>
      </c>
      <c r="G22" s="3" t="s">
        <v>112</v>
      </c>
      <c r="H22" s="7" t="s">
        <v>113</v>
      </c>
    </row>
    <row r="23" customFormat="false" ht="14.25" hidden="false" customHeight="false" outlineLevel="0" collapsed="false">
      <c r="A23" s="4"/>
      <c r="B23" s="5" t="s">
        <v>114</v>
      </c>
      <c r="C23" s="5" t="s">
        <v>115</v>
      </c>
      <c r="D23" s="5" t="s">
        <v>116</v>
      </c>
      <c r="E23" s="3" t="b">
        <f aca="false">FALSE()</f>
        <v>0</v>
      </c>
      <c r="F23" s="8" t="s">
        <v>84</v>
      </c>
      <c r="G23" s="3" t="s">
        <v>85</v>
      </c>
      <c r="H23" s="7" t="s">
        <v>117</v>
      </c>
    </row>
    <row r="24" customFormat="false" ht="14.25" hidden="false" customHeight="false" outlineLevel="0" collapsed="false">
      <c r="A24" s="4"/>
      <c r="B24" s="5" t="s">
        <v>118</v>
      </c>
      <c r="C24" s="5" t="s">
        <v>119</v>
      </c>
      <c r="D24" s="5" t="s">
        <v>120</v>
      </c>
      <c r="E24" s="3" t="b">
        <f aca="false">FALSE()</f>
        <v>0</v>
      </c>
      <c r="G24" s="3" t="s">
        <v>121</v>
      </c>
      <c r="H24" s="7" t="s">
        <v>91</v>
      </c>
    </row>
    <row r="25" customFormat="false" ht="14.25" hidden="false" customHeight="false" outlineLevel="0" collapsed="false">
      <c r="A25" s="4"/>
      <c r="B25" s="5" t="s">
        <v>122</v>
      </c>
      <c r="C25" s="5" t="s">
        <v>123</v>
      </c>
      <c r="D25" s="5" t="s">
        <v>124</v>
      </c>
      <c r="E25" s="3" t="b">
        <f aca="false">FALSE()</f>
        <v>0</v>
      </c>
      <c r="F25" s="9" t="s">
        <v>125</v>
      </c>
      <c r="G25" s="3" t="s">
        <v>126</v>
      </c>
      <c r="H25" s="7" t="s">
        <v>23</v>
      </c>
    </row>
    <row r="26" customFormat="false" ht="14.25" hidden="false" customHeight="false" outlineLevel="0" collapsed="false">
      <c r="A26" s="4"/>
      <c r="B26" s="5" t="s">
        <v>127</v>
      </c>
      <c r="C26" s="5" t="s">
        <v>128</v>
      </c>
      <c r="D26" s="5" t="s">
        <v>129</v>
      </c>
      <c r="E26" s="3" t="b">
        <f aca="false">FALSE()</f>
        <v>0</v>
      </c>
      <c r="F26" s="6" t="s">
        <v>130</v>
      </c>
      <c r="G26" s="3" t="s">
        <v>131</v>
      </c>
      <c r="H26" s="7" t="s">
        <v>132</v>
      </c>
    </row>
    <row r="27" customFormat="false" ht="14.25" hidden="false" customHeight="false" outlineLevel="0" collapsed="false">
      <c r="A27" s="4"/>
      <c r="B27" s="5" t="s">
        <v>133</v>
      </c>
      <c r="C27" s="5" t="s">
        <v>134</v>
      </c>
      <c r="D27" s="5" t="s">
        <v>135</v>
      </c>
      <c r="E27" s="3" t="b">
        <f aca="false">TRUE()</f>
        <v>1</v>
      </c>
      <c r="G27" s="3" t="s">
        <v>136</v>
      </c>
      <c r="H27" s="7" t="s">
        <v>44</v>
      </c>
    </row>
    <row r="28" customFormat="false" ht="14.25" hidden="false" customHeight="false" outlineLevel="0" collapsed="false">
      <c r="A28" s="4"/>
      <c r="B28" s="5" t="s">
        <v>137</v>
      </c>
      <c r="C28" s="5" t="s">
        <v>138</v>
      </c>
      <c r="D28" s="5" t="s">
        <v>139</v>
      </c>
      <c r="E28" s="3" t="b">
        <f aca="false">FALSE()</f>
        <v>0</v>
      </c>
      <c r="G28" s="3" t="s">
        <v>140</v>
      </c>
      <c r="H28" s="7" t="s">
        <v>91</v>
      </c>
    </row>
    <row r="29" customFormat="false" ht="14.25" hidden="false" customHeight="false" outlineLevel="0" collapsed="false">
      <c r="A29" s="4"/>
      <c r="B29" s="5" t="s">
        <v>141</v>
      </c>
      <c r="C29" s="5" t="s">
        <v>142</v>
      </c>
      <c r="D29" s="5" t="s">
        <v>143</v>
      </c>
      <c r="E29" s="3" t="b">
        <f aca="false">FALSE()</f>
        <v>0</v>
      </c>
      <c r="F29" s="9" t="s">
        <v>144</v>
      </c>
      <c r="G29" s="3" t="s">
        <v>145</v>
      </c>
      <c r="H29" s="7" t="s">
        <v>146</v>
      </c>
    </row>
    <row r="30" customFormat="false" ht="14.25" hidden="false" customHeight="false" outlineLevel="0" collapsed="false">
      <c r="A30" s="4"/>
      <c r="B30" s="5" t="s">
        <v>147</v>
      </c>
      <c r="C30" s="5" t="s">
        <v>148</v>
      </c>
      <c r="D30" s="5" t="s">
        <v>149</v>
      </c>
      <c r="E30" s="3" t="b">
        <f aca="false">FALSE()</f>
        <v>0</v>
      </c>
      <c r="G30" s="3" t="s">
        <v>150</v>
      </c>
      <c r="H30" s="7" t="s">
        <v>60</v>
      </c>
    </row>
    <row r="31" customFormat="false" ht="14.25" hidden="false" customHeight="false" outlineLevel="0" collapsed="false">
      <c r="A31" s="4"/>
      <c r="B31" s="5" t="s">
        <v>151</v>
      </c>
      <c r="C31" s="5" t="s">
        <v>152</v>
      </c>
      <c r="D31" s="5" t="s">
        <v>153</v>
      </c>
      <c r="E31" s="3" t="b">
        <f aca="false">FALSE()</f>
        <v>0</v>
      </c>
      <c r="F31" s="9" t="s">
        <v>154</v>
      </c>
      <c r="G31" s="6" t="s">
        <v>155</v>
      </c>
      <c r="H31" s="7" t="s">
        <v>156</v>
      </c>
    </row>
    <row r="32" customFormat="false" ht="14.25" hidden="false" customHeight="false" outlineLevel="0" collapsed="false">
      <c r="A32" s="4"/>
      <c r="B32" s="5" t="s">
        <v>157</v>
      </c>
      <c r="C32" s="5" t="s">
        <v>158</v>
      </c>
      <c r="D32" s="5" t="s">
        <v>159</v>
      </c>
      <c r="E32" s="3" t="b">
        <f aca="false">FALSE()</f>
        <v>0</v>
      </c>
      <c r="G32" s="3" t="s">
        <v>160</v>
      </c>
      <c r="H32" s="7" t="s">
        <v>161</v>
      </c>
    </row>
    <row r="33" customFormat="false" ht="14.25" hidden="false" customHeight="false" outlineLevel="0" collapsed="false">
      <c r="A33" s="4"/>
      <c r="B33" s="5" t="s">
        <v>162</v>
      </c>
      <c r="C33" s="5" t="s">
        <v>163</v>
      </c>
      <c r="D33" s="5" t="s">
        <v>164</v>
      </c>
      <c r="E33" s="3" t="b">
        <f aca="false">FALSE()</f>
        <v>0</v>
      </c>
      <c r="G33" s="3" t="s">
        <v>165</v>
      </c>
      <c r="H33" s="7" t="s">
        <v>91</v>
      </c>
    </row>
    <row r="34" customFormat="false" ht="14.25" hidden="false" customHeight="false" outlineLevel="0" collapsed="false">
      <c r="A34" s="4"/>
      <c r="B34" s="5" t="s">
        <v>166</v>
      </c>
      <c r="C34" s="5" t="s">
        <v>167</v>
      </c>
      <c r="D34" s="5" t="s">
        <v>168</v>
      </c>
      <c r="E34" s="3" t="b">
        <f aca="false">FALSE()</f>
        <v>0</v>
      </c>
      <c r="F34" s="9" t="s">
        <v>169</v>
      </c>
      <c r="G34" s="3" t="s">
        <v>170</v>
      </c>
      <c r="H34" s="7" t="s">
        <v>156</v>
      </c>
    </row>
    <row r="35" customFormat="false" ht="14.25" hidden="false" customHeight="false" outlineLevel="0" collapsed="false">
      <c r="A35" s="4"/>
      <c r="B35" s="5" t="s">
        <v>171</v>
      </c>
      <c r="C35" s="5" t="s">
        <v>172</v>
      </c>
      <c r="D35" s="5" t="s">
        <v>173</v>
      </c>
      <c r="E35" s="3" t="b">
        <f aca="false">FALSE()</f>
        <v>0</v>
      </c>
      <c r="G35" s="3" t="s">
        <v>174</v>
      </c>
      <c r="H35" s="7" t="s">
        <v>175</v>
      </c>
    </row>
    <row r="36" customFormat="false" ht="14.25" hidden="false" customHeight="false" outlineLevel="0" collapsed="false">
      <c r="A36" s="4"/>
      <c r="B36" s="5" t="s">
        <v>176</v>
      </c>
      <c r="C36" s="5" t="s">
        <v>177</v>
      </c>
      <c r="D36" s="5" t="s">
        <v>178</v>
      </c>
      <c r="E36" s="3" t="b">
        <f aca="false">FALSE()</f>
        <v>0</v>
      </c>
      <c r="F36" s="9" t="s">
        <v>179</v>
      </c>
      <c r="G36" s="3" t="s">
        <v>180</v>
      </c>
      <c r="H36" s="7" t="s">
        <v>181</v>
      </c>
    </row>
    <row r="37" customFormat="false" ht="14.25" hidden="false" customHeight="false" outlineLevel="0" collapsed="false">
      <c r="A37" s="4"/>
      <c r="B37" s="5" t="s">
        <v>182</v>
      </c>
      <c r="C37" s="5" t="s">
        <v>183</v>
      </c>
      <c r="D37" s="5" t="s">
        <v>184</v>
      </c>
      <c r="E37" s="3" t="b">
        <f aca="false">FALSE()</f>
        <v>0</v>
      </c>
      <c r="G37" s="3" t="s">
        <v>185</v>
      </c>
      <c r="H37" s="7" t="s">
        <v>186</v>
      </c>
    </row>
    <row r="38" customFormat="false" ht="14.25" hidden="false" customHeight="false" outlineLevel="0" collapsed="false">
      <c r="A38" s="4"/>
      <c r="B38" s="5" t="s">
        <v>187</v>
      </c>
      <c r="C38" s="5" t="s">
        <v>188</v>
      </c>
      <c r="D38" s="5" t="s">
        <v>189</v>
      </c>
      <c r="E38" s="3" t="b">
        <f aca="false">FALSE()</f>
        <v>0</v>
      </c>
      <c r="G38" s="3" t="s">
        <v>190</v>
      </c>
      <c r="H38" s="7" t="s">
        <v>86</v>
      </c>
    </row>
    <row r="39" customFormat="false" ht="14.25" hidden="false" customHeight="false" outlineLevel="0" collapsed="false">
      <c r="A39" s="4"/>
      <c r="B39" s="5" t="s">
        <v>191</v>
      </c>
      <c r="C39" s="5" t="s">
        <v>192</v>
      </c>
      <c r="D39" s="5" t="s">
        <v>193</v>
      </c>
      <c r="E39" s="3" t="b">
        <f aca="false">FALSE()</f>
        <v>0</v>
      </c>
      <c r="G39" s="3" t="s">
        <v>194</v>
      </c>
      <c r="H39" s="7" t="s">
        <v>91</v>
      </c>
    </row>
    <row r="40" customFormat="false" ht="14.25" hidden="false" customHeight="false" outlineLevel="0" collapsed="false">
      <c r="A40" s="4"/>
      <c r="B40" s="5" t="s">
        <v>195</v>
      </c>
      <c r="C40" s="5" t="s">
        <v>196</v>
      </c>
      <c r="D40" s="5" t="s">
        <v>197</v>
      </c>
      <c r="E40" s="3" t="b">
        <f aca="false">TRUE()</f>
        <v>1</v>
      </c>
      <c r="G40" s="3" t="s">
        <v>198</v>
      </c>
      <c r="H40" s="7" t="s">
        <v>199</v>
      </c>
    </row>
    <row r="41" customFormat="false" ht="14.25" hidden="false" customHeight="false" outlineLevel="0" collapsed="false">
      <c r="A41" s="4"/>
      <c r="B41" s="5" t="s">
        <v>200</v>
      </c>
      <c r="C41" s="5" t="s">
        <v>201</v>
      </c>
      <c r="D41" s="5" t="s">
        <v>202</v>
      </c>
      <c r="E41" s="3" t="b">
        <f aca="false">FALSE()</f>
        <v>0</v>
      </c>
      <c r="F41" s="6" t="s">
        <v>203</v>
      </c>
      <c r="G41" s="3" t="s">
        <v>204</v>
      </c>
      <c r="H41" s="7" t="s">
        <v>86</v>
      </c>
    </row>
    <row r="42" customFormat="false" ht="14.25" hidden="false" customHeight="false" outlineLevel="0" collapsed="false">
      <c r="A42" s="4"/>
      <c r="B42" s="5" t="s">
        <v>205</v>
      </c>
      <c r="C42" s="5" t="s">
        <v>206</v>
      </c>
      <c r="D42" s="5" t="s">
        <v>207</v>
      </c>
      <c r="E42" s="3" t="b">
        <f aca="false">TRUE()</f>
        <v>1</v>
      </c>
      <c r="G42" s="3" t="s">
        <v>208</v>
      </c>
      <c r="H42" s="7" t="s">
        <v>86</v>
      </c>
    </row>
    <row r="43" customFormat="false" ht="14.25" hidden="false" customHeight="false" outlineLevel="0" collapsed="false">
      <c r="A43" s="4"/>
      <c r="B43" s="5" t="s">
        <v>209</v>
      </c>
      <c r="C43" s="5" t="s">
        <v>210</v>
      </c>
      <c r="D43" s="5" t="s">
        <v>211</v>
      </c>
      <c r="E43" s="3" t="b">
        <f aca="false">FALSE()</f>
        <v>0</v>
      </c>
      <c r="G43" s="3" t="s">
        <v>212</v>
      </c>
      <c r="H43" s="7" t="s">
        <v>213</v>
      </c>
    </row>
    <row r="44" customFormat="false" ht="14.25" hidden="false" customHeight="false" outlineLevel="0" collapsed="false">
      <c r="A44" s="4"/>
      <c r="B44" s="5" t="s">
        <v>214</v>
      </c>
      <c r="C44" s="5" t="s">
        <v>215</v>
      </c>
      <c r="D44" s="5" t="s">
        <v>216</v>
      </c>
      <c r="E44" s="3" t="b">
        <f aca="false">FALSE()</f>
        <v>0</v>
      </c>
      <c r="G44" s="3" t="s">
        <v>212</v>
      </c>
      <c r="H44" s="7" t="s">
        <v>213</v>
      </c>
    </row>
    <row r="45" customFormat="false" ht="14.25" hidden="false" customHeight="false" outlineLevel="0" collapsed="false">
      <c r="A45" s="4"/>
      <c r="B45" s="5" t="s">
        <v>217</v>
      </c>
      <c r="C45" s="5" t="s">
        <v>218</v>
      </c>
      <c r="D45" s="5" t="s">
        <v>219</v>
      </c>
      <c r="E45" s="3" t="b">
        <f aca="false">TRUE()</f>
        <v>1</v>
      </c>
      <c r="G45" s="3" t="s">
        <v>220</v>
      </c>
      <c r="H45" s="7" t="s">
        <v>221</v>
      </c>
    </row>
    <row r="46" customFormat="false" ht="14.25" hidden="false" customHeight="false" outlineLevel="0" collapsed="false">
      <c r="A46" s="4"/>
      <c r="B46" s="5" t="s">
        <v>222</v>
      </c>
      <c r="C46" s="5" t="s">
        <v>223</v>
      </c>
      <c r="D46" s="5" t="s">
        <v>224</v>
      </c>
      <c r="E46" s="3" t="b">
        <f aca="false">FALSE()</f>
        <v>0</v>
      </c>
      <c r="G46" s="3" t="s">
        <v>225</v>
      </c>
      <c r="H46" s="7" t="s">
        <v>49</v>
      </c>
    </row>
    <row r="47" customFormat="false" ht="14.25" hidden="false" customHeight="false" outlineLevel="0" collapsed="false">
      <c r="A47" s="4"/>
      <c r="B47" s="5" t="s">
        <v>226</v>
      </c>
      <c r="C47" s="5" t="s">
        <v>227</v>
      </c>
      <c r="D47" s="5" t="s">
        <v>228</v>
      </c>
      <c r="E47" s="3" t="b">
        <f aca="false">TRUE()</f>
        <v>1</v>
      </c>
      <c r="F47" s="9" t="s">
        <v>229</v>
      </c>
      <c r="G47" s="3" t="s">
        <v>230</v>
      </c>
      <c r="H47" s="7" t="s">
        <v>55</v>
      </c>
    </row>
    <row r="48" customFormat="false" ht="14.25" hidden="false" customHeight="false" outlineLevel="0" collapsed="false">
      <c r="A48" s="4"/>
      <c r="B48" s="5" t="s">
        <v>231</v>
      </c>
      <c r="C48" s="5" t="s">
        <v>232</v>
      </c>
      <c r="D48" s="5" t="s">
        <v>233</v>
      </c>
      <c r="E48" s="3" t="b">
        <f aca="false">FALSE()</f>
        <v>0</v>
      </c>
      <c r="F48" s="9" t="s">
        <v>234</v>
      </c>
      <c r="G48" s="3" t="s">
        <v>235</v>
      </c>
      <c r="H48" s="7" t="s">
        <v>86</v>
      </c>
    </row>
    <row r="49" customFormat="false" ht="14.25" hidden="false" customHeight="false" outlineLevel="0" collapsed="false">
      <c r="A49" s="4"/>
      <c r="B49" s="5" t="s">
        <v>236</v>
      </c>
      <c r="C49" s="5" t="s">
        <v>237</v>
      </c>
      <c r="D49" s="5" t="s">
        <v>238</v>
      </c>
      <c r="E49" s="3" t="b">
        <f aca="false">FALSE()</f>
        <v>0</v>
      </c>
      <c r="G49" s="3" t="s">
        <v>239</v>
      </c>
      <c r="H49" s="7" t="s">
        <v>86</v>
      </c>
    </row>
    <row r="50" customFormat="false" ht="14.25" hidden="false" customHeight="false" outlineLevel="0" collapsed="false">
      <c r="A50" s="4"/>
      <c r="B50" s="5" t="s">
        <v>240</v>
      </c>
      <c r="C50" s="5" t="s">
        <v>241</v>
      </c>
      <c r="D50" s="5" t="s">
        <v>242</v>
      </c>
      <c r="E50" s="3" t="b">
        <f aca="false">FALSE()</f>
        <v>0</v>
      </c>
      <c r="G50" s="3" t="s">
        <v>243</v>
      </c>
      <c r="H50" s="7" t="s">
        <v>244</v>
      </c>
    </row>
    <row r="51" customFormat="false" ht="14.25" hidden="false" customHeight="false" outlineLevel="0" collapsed="false">
      <c r="A51" s="4"/>
      <c r="B51" s="5" t="s">
        <v>245</v>
      </c>
      <c r="C51" s="5" t="s">
        <v>246</v>
      </c>
      <c r="D51" s="5" t="s">
        <v>247</v>
      </c>
      <c r="E51" s="3" t="b">
        <f aca="false">FALSE()</f>
        <v>0</v>
      </c>
      <c r="G51" s="3" t="s">
        <v>248</v>
      </c>
      <c r="H51" s="7" t="s">
        <v>249</v>
      </c>
    </row>
    <row r="52" customFormat="false" ht="14.25" hidden="false" customHeight="false" outlineLevel="0" collapsed="false">
      <c r="A52" s="4"/>
      <c r="B52" s="5" t="s">
        <v>250</v>
      </c>
      <c r="C52" s="5" t="s">
        <v>251</v>
      </c>
      <c r="D52" s="5" t="s">
        <v>252</v>
      </c>
      <c r="E52" s="3" t="b">
        <f aca="false">FALSE()</f>
        <v>0</v>
      </c>
      <c r="G52" s="3" t="s">
        <v>253</v>
      </c>
      <c r="H52" s="7" t="s">
        <v>254</v>
      </c>
    </row>
    <row r="53" customFormat="false" ht="14.25" hidden="false" customHeight="false" outlineLevel="0" collapsed="false">
      <c r="A53" s="4"/>
      <c r="B53" s="5" t="s">
        <v>255</v>
      </c>
      <c r="C53" s="5" t="s">
        <v>256</v>
      </c>
      <c r="D53" s="5" t="s">
        <v>257</v>
      </c>
      <c r="E53" s="3" t="b">
        <f aca="false">FALSE()</f>
        <v>0</v>
      </c>
      <c r="F53" s="6" t="s">
        <v>258</v>
      </c>
      <c r="G53" s="6" t="s">
        <v>259</v>
      </c>
      <c r="H53" s="7" t="s">
        <v>181</v>
      </c>
    </row>
    <row r="54" customFormat="false" ht="14.25" hidden="false" customHeight="false" outlineLevel="0" collapsed="false">
      <c r="A54" s="4"/>
      <c r="B54" s="5" t="s">
        <v>260</v>
      </c>
      <c r="C54" s="5" t="s">
        <v>261</v>
      </c>
      <c r="D54" s="5" t="s">
        <v>262</v>
      </c>
      <c r="E54" s="3" t="b">
        <f aca="false">TRUE()</f>
        <v>1</v>
      </c>
      <c r="G54" s="3" t="s">
        <v>263</v>
      </c>
      <c r="H54" s="7" t="s">
        <v>181</v>
      </c>
    </row>
    <row r="55" customFormat="false" ht="14.25" hidden="false" customHeight="false" outlineLevel="0" collapsed="false">
      <c r="A55" s="4"/>
      <c r="B55" s="5" t="s">
        <v>264</v>
      </c>
      <c r="C55" s="5" t="s">
        <v>265</v>
      </c>
      <c r="D55" s="5" t="s">
        <v>266</v>
      </c>
      <c r="E55" s="3" t="b">
        <f aca="false">TRUE()</f>
        <v>1</v>
      </c>
      <c r="G55" s="3" t="s">
        <v>267</v>
      </c>
      <c r="H55" s="7" t="s">
        <v>39</v>
      </c>
    </row>
    <row r="56" customFormat="false" ht="14.25" hidden="false" customHeight="false" outlineLevel="0" collapsed="false">
      <c r="A56" s="4"/>
      <c r="B56" s="5" t="s">
        <v>268</v>
      </c>
      <c r="C56" s="5" t="s">
        <v>269</v>
      </c>
      <c r="D56" s="5" t="s">
        <v>270</v>
      </c>
      <c r="E56" s="3" t="b">
        <f aca="false">TRUE()</f>
        <v>1</v>
      </c>
      <c r="G56" s="3" t="s">
        <v>271</v>
      </c>
      <c r="H56" s="7" t="s">
        <v>272</v>
      </c>
    </row>
    <row r="57" customFormat="false" ht="14.25" hidden="false" customHeight="false" outlineLevel="0" collapsed="false">
      <c r="A57" s="4"/>
      <c r="B57" s="5" t="s">
        <v>273</v>
      </c>
      <c r="C57" s="5" t="s">
        <v>274</v>
      </c>
      <c r="D57" s="5" t="s">
        <v>275</v>
      </c>
      <c r="E57" s="3" t="b">
        <f aca="false">FALSE()</f>
        <v>0</v>
      </c>
      <c r="G57" s="3" t="s">
        <v>276</v>
      </c>
      <c r="H57" s="7" t="s">
        <v>60</v>
      </c>
    </row>
    <row r="58" customFormat="false" ht="14.25" hidden="false" customHeight="false" outlineLevel="0" collapsed="false">
      <c r="A58" s="4"/>
      <c r="B58" s="5" t="s">
        <v>277</v>
      </c>
      <c r="C58" s="5" t="s">
        <v>278</v>
      </c>
      <c r="D58" s="5" t="s">
        <v>279</v>
      </c>
      <c r="E58" s="3" t="b">
        <f aca="false">FALSE()</f>
        <v>0</v>
      </c>
      <c r="G58" s="3" t="s">
        <v>271</v>
      </c>
      <c r="H58" s="7" t="s">
        <v>272</v>
      </c>
    </row>
    <row r="59" customFormat="false" ht="14.25" hidden="false" customHeight="false" outlineLevel="0" collapsed="false">
      <c r="A59" s="4"/>
      <c r="B59" s="5" t="s">
        <v>280</v>
      </c>
      <c r="C59" s="5" t="s">
        <v>281</v>
      </c>
      <c r="D59" s="5" t="s">
        <v>282</v>
      </c>
      <c r="E59" s="3" t="b">
        <f aca="false">FALSE()</f>
        <v>0</v>
      </c>
      <c r="G59" s="3" t="s">
        <v>283</v>
      </c>
      <c r="H59" s="7" t="s">
        <v>75</v>
      </c>
    </row>
    <row r="60" customFormat="false" ht="14.25" hidden="false" customHeight="false" outlineLevel="0" collapsed="false">
      <c r="A60" s="4"/>
      <c r="B60" s="5" t="s">
        <v>284</v>
      </c>
      <c r="C60" s="5" t="s">
        <v>285</v>
      </c>
      <c r="D60" s="5" t="s">
        <v>286</v>
      </c>
      <c r="E60" s="3" t="b">
        <f aca="false">FALSE()</f>
        <v>0</v>
      </c>
      <c r="G60" s="3" t="s">
        <v>287</v>
      </c>
      <c r="H60" s="7" t="s">
        <v>75</v>
      </c>
    </row>
    <row r="61" customFormat="false" ht="14.25" hidden="false" customHeight="false" outlineLevel="0" collapsed="false">
      <c r="A61" s="4"/>
      <c r="B61" s="5" t="s">
        <v>288</v>
      </c>
      <c r="C61" s="5" t="s">
        <v>289</v>
      </c>
      <c r="D61" s="5" t="s">
        <v>290</v>
      </c>
      <c r="E61" s="3" t="b">
        <f aca="false">TRUE()</f>
        <v>1</v>
      </c>
      <c r="F61" s="9" t="s">
        <v>291</v>
      </c>
      <c r="G61" s="3" t="s">
        <v>292</v>
      </c>
      <c r="H61" s="7" t="s">
        <v>86</v>
      </c>
    </row>
    <row r="62" customFormat="false" ht="14.25" hidden="false" customHeight="false" outlineLevel="0" collapsed="false">
      <c r="A62" s="4"/>
      <c r="B62" s="5" t="s">
        <v>293</v>
      </c>
      <c r="C62" s="5" t="s">
        <v>294</v>
      </c>
      <c r="D62" s="5" t="s">
        <v>295</v>
      </c>
      <c r="E62" s="3" t="b">
        <f aca="false">TRUE()</f>
        <v>1</v>
      </c>
      <c r="G62" s="3" t="s">
        <v>296</v>
      </c>
      <c r="H62" s="7" t="s">
        <v>34</v>
      </c>
    </row>
    <row r="63" customFormat="false" ht="14.25" hidden="false" customHeight="false" outlineLevel="0" collapsed="false">
      <c r="A63" s="4"/>
      <c r="B63" s="5" t="s">
        <v>297</v>
      </c>
      <c r="C63" s="5" t="s">
        <v>298</v>
      </c>
      <c r="D63" s="5" t="s">
        <v>299</v>
      </c>
      <c r="E63" s="3" t="b">
        <f aca="false">TRUE()</f>
        <v>1</v>
      </c>
      <c r="G63" s="3" t="s">
        <v>300</v>
      </c>
      <c r="H63" s="7" t="s">
        <v>104</v>
      </c>
    </row>
    <row r="64" customFormat="false" ht="14.25" hidden="false" customHeight="false" outlineLevel="0" collapsed="false">
      <c r="A64" s="4"/>
      <c r="B64" s="5" t="s">
        <v>301</v>
      </c>
      <c r="C64" s="5" t="s">
        <v>302</v>
      </c>
      <c r="D64" s="5" t="s">
        <v>303</v>
      </c>
      <c r="E64" s="3" t="b">
        <f aca="false">FALSE()</f>
        <v>0</v>
      </c>
      <c r="G64" s="3" t="s">
        <v>304</v>
      </c>
      <c r="H64" s="7" t="s">
        <v>34</v>
      </c>
    </row>
    <row r="65" customFormat="false" ht="14.25" hidden="false" customHeight="false" outlineLevel="0" collapsed="false">
      <c r="A65" s="4"/>
      <c r="B65" s="5" t="s">
        <v>305</v>
      </c>
      <c r="C65" s="5" t="s">
        <v>306</v>
      </c>
      <c r="D65" s="5" t="s">
        <v>307</v>
      </c>
      <c r="E65" s="3" t="b">
        <f aca="false">FALSE()</f>
        <v>0</v>
      </c>
      <c r="G65" s="3" t="s">
        <v>308</v>
      </c>
      <c r="H65" s="7" t="s">
        <v>91</v>
      </c>
    </row>
    <row r="66" customFormat="false" ht="14.25" hidden="false" customHeight="false" outlineLevel="0" collapsed="false">
      <c r="A66" s="4"/>
      <c r="B66" s="5" t="s">
        <v>309</v>
      </c>
      <c r="C66" s="5" t="s">
        <v>310</v>
      </c>
      <c r="D66" s="5" t="s">
        <v>311</v>
      </c>
      <c r="E66" s="3" t="b">
        <f aca="false">FALSE()</f>
        <v>0</v>
      </c>
      <c r="G66" s="3" t="s">
        <v>312</v>
      </c>
      <c r="H66" s="7" t="s">
        <v>313</v>
      </c>
    </row>
    <row r="67" customFormat="false" ht="14.25" hidden="false" customHeight="false" outlineLevel="0" collapsed="false">
      <c r="A67" s="4"/>
      <c r="B67" s="5" t="s">
        <v>314</v>
      </c>
      <c r="C67" s="5" t="s">
        <v>315</v>
      </c>
      <c r="D67" s="5" t="s">
        <v>316</v>
      </c>
      <c r="E67" s="3" t="b">
        <f aca="false">FALSE()</f>
        <v>0</v>
      </c>
      <c r="G67" s="3" t="s">
        <v>317</v>
      </c>
      <c r="H67" s="7" t="s">
        <v>318</v>
      </c>
    </row>
    <row r="68" customFormat="false" ht="14.25" hidden="false" customHeight="false" outlineLevel="0" collapsed="false">
      <c r="A68" s="4"/>
      <c r="B68" s="5" t="s">
        <v>319</v>
      </c>
      <c r="C68" s="5" t="s">
        <v>320</v>
      </c>
      <c r="D68" s="5" t="s">
        <v>321</v>
      </c>
      <c r="E68" s="3" t="b">
        <f aca="false">TRUE()</f>
        <v>1</v>
      </c>
      <c r="G68" s="3" t="s">
        <v>322</v>
      </c>
      <c r="H68" s="7" t="s">
        <v>249</v>
      </c>
    </row>
    <row r="69" customFormat="false" ht="14.25" hidden="false" customHeight="false" outlineLevel="0" collapsed="false">
      <c r="A69" s="4"/>
      <c r="B69" s="5" t="s">
        <v>323</v>
      </c>
      <c r="C69" s="5" t="s">
        <v>324</v>
      </c>
      <c r="D69" s="5" t="s">
        <v>325</v>
      </c>
      <c r="E69" s="3" t="b">
        <f aca="false">FALSE()</f>
        <v>0</v>
      </c>
      <c r="G69" s="3" t="s">
        <v>326</v>
      </c>
      <c r="H69" s="7" t="s">
        <v>117</v>
      </c>
    </row>
    <row r="70" customFormat="false" ht="14.25" hidden="false" customHeight="false" outlineLevel="0" collapsed="false">
      <c r="A70" s="4"/>
      <c r="B70" s="5" t="s">
        <v>327</v>
      </c>
      <c r="C70" s="5" t="s">
        <v>328</v>
      </c>
      <c r="D70" s="5" t="s">
        <v>329</v>
      </c>
      <c r="E70" s="3" t="b">
        <f aca="false">TRUE()</f>
        <v>1</v>
      </c>
      <c r="G70" s="3" t="s">
        <v>330</v>
      </c>
      <c r="H70" s="7" t="s">
        <v>86</v>
      </c>
    </row>
    <row r="71" customFormat="false" ht="14.25" hidden="false" customHeight="false" outlineLevel="0" collapsed="false">
      <c r="A71" s="4"/>
      <c r="B71" s="5" t="s">
        <v>331</v>
      </c>
      <c r="C71" s="5" t="s">
        <v>332</v>
      </c>
      <c r="D71" s="5" t="s">
        <v>333</v>
      </c>
      <c r="E71" s="3" t="b">
        <f aca="false">FALSE()</f>
        <v>0</v>
      </c>
      <c r="G71" s="3" t="s">
        <v>334</v>
      </c>
      <c r="H71" s="7" t="s">
        <v>146</v>
      </c>
    </row>
    <row r="72" customFormat="false" ht="14.25" hidden="false" customHeight="false" outlineLevel="0" collapsed="false">
      <c r="A72" s="4"/>
      <c r="B72" s="5" t="s">
        <v>335</v>
      </c>
      <c r="C72" s="5" t="s">
        <v>336</v>
      </c>
      <c r="D72" s="5" t="s">
        <v>337</v>
      </c>
      <c r="E72" s="3" t="b">
        <f aca="false">FALSE()</f>
        <v>0</v>
      </c>
      <c r="G72" s="3" t="s">
        <v>334</v>
      </c>
      <c r="H72" s="7" t="s">
        <v>146</v>
      </c>
    </row>
    <row r="73" customFormat="false" ht="14.25" hidden="false" customHeight="false" outlineLevel="0" collapsed="false">
      <c r="A73" s="4"/>
      <c r="B73" s="5" t="s">
        <v>338</v>
      </c>
      <c r="C73" s="5" t="s">
        <v>339</v>
      </c>
      <c r="D73" s="5" t="s">
        <v>340</v>
      </c>
      <c r="E73" s="3" t="b">
        <f aca="false">FALSE()</f>
        <v>0</v>
      </c>
      <c r="G73" s="3" t="s">
        <v>334</v>
      </c>
      <c r="H73" s="7" t="s">
        <v>146</v>
      </c>
    </row>
    <row r="74" customFormat="false" ht="14.25" hidden="false" customHeight="false" outlineLevel="0" collapsed="false">
      <c r="A74" s="4"/>
      <c r="B74" s="5" t="s">
        <v>341</v>
      </c>
      <c r="C74" s="5" t="s">
        <v>342</v>
      </c>
      <c r="D74" s="5" t="s">
        <v>343</v>
      </c>
      <c r="E74" s="3" t="b">
        <f aca="false">FALSE()</f>
        <v>0</v>
      </c>
      <c r="G74" s="3" t="s">
        <v>344</v>
      </c>
      <c r="H74" s="7" t="s">
        <v>345</v>
      </c>
    </row>
    <row r="75" customFormat="false" ht="14.25" hidden="false" customHeight="false" outlineLevel="0" collapsed="false">
      <c r="A75" s="4"/>
      <c r="B75" s="5" t="s">
        <v>346</v>
      </c>
      <c r="C75" s="5" t="s">
        <v>347</v>
      </c>
      <c r="D75" s="5" t="s">
        <v>348</v>
      </c>
      <c r="E75" s="3" t="b">
        <f aca="false">FALSE()</f>
        <v>0</v>
      </c>
      <c r="G75" s="3" t="s">
        <v>349</v>
      </c>
      <c r="H75" s="7" t="s">
        <v>34</v>
      </c>
    </row>
    <row r="76" customFormat="false" ht="14.25" hidden="false" customHeight="false" outlineLevel="0" collapsed="false">
      <c r="A76" s="4"/>
      <c r="B76" s="5" t="s">
        <v>350</v>
      </c>
      <c r="C76" s="5" t="s">
        <v>351</v>
      </c>
      <c r="D76" s="5" t="s">
        <v>352</v>
      </c>
      <c r="E76" s="3" t="b">
        <f aca="false">FALSE()</f>
        <v>0</v>
      </c>
      <c r="G76" s="3" t="s">
        <v>353</v>
      </c>
      <c r="H76" s="7" t="s">
        <v>60</v>
      </c>
    </row>
    <row r="77" customFormat="false" ht="14.25" hidden="false" customHeight="false" outlineLevel="0" collapsed="false">
      <c r="A77" s="4"/>
      <c r="B77" s="5" t="s">
        <v>354</v>
      </c>
      <c r="C77" s="5" t="s">
        <v>355</v>
      </c>
      <c r="D77" s="5" t="s">
        <v>356</v>
      </c>
      <c r="E77" s="3" t="b">
        <f aca="false">FALSE()</f>
        <v>0</v>
      </c>
      <c r="G77" s="3" t="s">
        <v>357</v>
      </c>
      <c r="H77" s="7" t="s">
        <v>104</v>
      </c>
    </row>
    <row r="78" customFormat="false" ht="14.25" hidden="false" customHeight="false" outlineLevel="0" collapsed="false">
      <c r="A78" s="4"/>
      <c r="B78" s="5" t="s">
        <v>358</v>
      </c>
      <c r="C78" s="5" t="s">
        <v>359</v>
      </c>
      <c r="D78" s="5" t="s">
        <v>360</v>
      </c>
      <c r="E78" s="3" t="b">
        <f aca="false">FALSE()</f>
        <v>0</v>
      </c>
      <c r="F78" s="9" t="s">
        <v>361</v>
      </c>
      <c r="G78" s="3" t="s">
        <v>362</v>
      </c>
      <c r="H78" s="7" t="s">
        <v>104</v>
      </c>
    </row>
    <row r="79" customFormat="false" ht="14.25" hidden="false" customHeight="false" outlineLevel="0" collapsed="false">
      <c r="A79" s="4"/>
      <c r="B79" s="5" t="s">
        <v>363</v>
      </c>
      <c r="C79" s="5" t="s">
        <v>364</v>
      </c>
      <c r="D79" s="5" t="s">
        <v>365</v>
      </c>
      <c r="E79" s="3" t="b">
        <f aca="false">FALSE()</f>
        <v>0</v>
      </c>
      <c r="G79" s="3" t="s">
        <v>103</v>
      </c>
      <c r="H79" s="7" t="s">
        <v>104</v>
      </c>
    </row>
    <row r="80" customFormat="false" ht="14.25" hidden="false" customHeight="false" outlineLevel="0" collapsed="false">
      <c r="A80" s="4"/>
      <c r="B80" s="5" t="s">
        <v>366</v>
      </c>
      <c r="C80" s="5" t="s">
        <v>367</v>
      </c>
      <c r="D80" s="5" t="s">
        <v>368</v>
      </c>
      <c r="E80" s="3" t="b">
        <f aca="false">FALSE()</f>
        <v>0</v>
      </c>
      <c r="G80" s="3" t="s">
        <v>103</v>
      </c>
      <c r="H80" s="7" t="s">
        <v>104</v>
      </c>
    </row>
    <row r="81" customFormat="false" ht="14.25" hidden="false" customHeight="false" outlineLevel="0" collapsed="false">
      <c r="A81" s="4"/>
      <c r="B81" s="5" t="s">
        <v>369</v>
      </c>
      <c r="C81" s="5" t="s">
        <v>370</v>
      </c>
      <c r="D81" s="5" t="s">
        <v>371</v>
      </c>
      <c r="E81" s="3" t="b">
        <f aca="false">TRUE()</f>
        <v>1</v>
      </c>
      <c r="G81" s="3" t="s">
        <v>372</v>
      </c>
      <c r="H81" s="7" t="s">
        <v>373</v>
      </c>
    </row>
    <row r="82" customFormat="false" ht="14.25" hidden="false" customHeight="false" outlineLevel="0" collapsed="false">
      <c r="A82" s="4"/>
      <c r="B82" s="5" t="s">
        <v>374</v>
      </c>
      <c r="C82" s="5" t="s">
        <v>375</v>
      </c>
      <c r="D82" s="5" t="s">
        <v>376</v>
      </c>
      <c r="E82" s="3" t="b">
        <f aca="false">FALSE()</f>
        <v>0</v>
      </c>
      <c r="G82" s="3" t="s">
        <v>377</v>
      </c>
      <c r="H82" s="7" t="s">
        <v>378</v>
      </c>
    </row>
    <row r="83" customFormat="false" ht="14.25" hidden="false" customHeight="false" outlineLevel="0" collapsed="false">
      <c r="A83" s="4"/>
      <c r="B83" s="5" t="s">
        <v>379</v>
      </c>
      <c r="C83" s="5" t="s">
        <v>380</v>
      </c>
      <c r="D83" s="5" t="s">
        <v>381</v>
      </c>
      <c r="E83" s="3" t="b">
        <f aca="false">FALSE()</f>
        <v>0</v>
      </c>
      <c r="G83" s="3" t="s">
        <v>382</v>
      </c>
      <c r="H83" s="7" t="s">
        <v>181</v>
      </c>
    </row>
    <row r="84" customFormat="false" ht="14.25" hidden="false" customHeight="false" outlineLevel="0" collapsed="false">
      <c r="A84" s="4"/>
      <c r="B84" s="5" t="s">
        <v>383</v>
      </c>
      <c r="C84" s="5" t="s">
        <v>384</v>
      </c>
      <c r="D84" s="5" t="s">
        <v>385</v>
      </c>
      <c r="E84" s="3" t="b">
        <f aca="false">FALSE()</f>
        <v>0</v>
      </c>
      <c r="G84" s="3" t="s">
        <v>386</v>
      </c>
      <c r="H84" s="7" t="s">
        <v>387</v>
      </c>
    </row>
    <row r="85" customFormat="false" ht="14.25" hidden="false" customHeight="false" outlineLevel="0" collapsed="false">
      <c r="A85" s="4"/>
      <c r="B85" s="5" t="s">
        <v>388</v>
      </c>
      <c r="C85" s="5" t="s">
        <v>389</v>
      </c>
      <c r="D85" s="5" t="s">
        <v>390</v>
      </c>
      <c r="E85" s="3" t="b">
        <f aca="false">FALSE()</f>
        <v>0</v>
      </c>
      <c r="G85" s="3" t="s">
        <v>391</v>
      </c>
      <c r="H85" s="7" t="s">
        <v>156</v>
      </c>
    </row>
    <row r="86" customFormat="false" ht="14.25" hidden="false" customHeight="false" outlineLevel="0" collapsed="false">
      <c r="A86" s="4"/>
      <c r="B86" s="5" t="s">
        <v>392</v>
      </c>
      <c r="C86" s="5" t="s">
        <v>393</v>
      </c>
      <c r="D86" s="5" t="s">
        <v>394</v>
      </c>
      <c r="E86" s="3" t="b">
        <f aca="false">TRUE()</f>
        <v>1</v>
      </c>
      <c r="G86" s="3" t="s">
        <v>395</v>
      </c>
      <c r="H86" s="7" t="s">
        <v>86</v>
      </c>
    </row>
    <row r="87" customFormat="false" ht="14.25" hidden="false" customHeight="false" outlineLevel="0" collapsed="false">
      <c r="A87" s="4"/>
      <c r="B87" s="5" t="s">
        <v>396</v>
      </c>
      <c r="C87" s="5" t="s">
        <v>397</v>
      </c>
      <c r="D87" s="5" t="s">
        <v>398</v>
      </c>
      <c r="E87" s="3" t="b">
        <f aca="false">FALSE()</f>
        <v>0</v>
      </c>
      <c r="G87" s="3" t="s">
        <v>399</v>
      </c>
      <c r="H87" s="7" t="s">
        <v>400</v>
      </c>
    </row>
    <row r="88" customFormat="false" ht="14.25" hidden="false" customHeight="false" outlineLevel="0" collapsed="false">
      <c r="A88" s="4"/>
      <c r="B88" s="5" t="s">
        <v>401</v>
      </c>
      <c r="C88" s="5" t="s">
        <v>402</v>
      </c>
      <c r="D88" s="5" t="s">
        <v>403</v>
      </c>
      <c r="E88" s="3" t="b">
        <f aca="false">FALSE()</f>
        <v>0</v>
      </c>
      <c r="F88" s="9" t="s">
        <v>404</v>
      </c>
      <c r="G88" s="3" t="s">
        <v>405</v>
      </c>
      <c r="H88" s="7" t="s">
        <v>406</v>
      </c>
    </row>
    <row r="89" customFormat="false" ht="14.25" hidden="false" customHeight="false" outlineLevel="0" collapsed="false">
      <c r="A89" s="4"/>
      <c r="B89" s="5" t="s">
        <v>407</v>
      </c>
      <c r="C89" s="5" t="s">
        <v>408</v>
      </c>
      <c r="D89" s="5" t="s">
        <v>409</v>
      </c>
      <c r="E89" s="3" t="b">
        <f aca="false">FALSE()</f>
        <v>0</v>
      </c>
      <c r="G89" s="3" t="s">
        <v>410</v>
      </c>
      <c r="H89" s="7" t="s">
        <v>406</v>
      </c>
    </row>
    <row r="90" customFormat="false" ht="14.25" hidden="false" customHeight="false" outlineLevel="0" collapsed="false">
      <c r="A90" s="4"/>
      <c r="B90" s="5" t="s">
        <v>411</v>
      </c>
      <c r="C90" s="5" t="s">
        <v>412</v>
      </c>
      <c r="D90" s="5" t="s">
        <v>413</v>
      </c>
      <c r="E90" s="3" t="b">
        <f aca="false">FALSE()</f>
        <v>0</v>
      </c>
      <c r="G90" s="3" t="s">
        <v>414</v>
      </c>
      <c r="H90" s="7" t="s">
        <v>415</v>
      </c>
    </row>
    <row r="91" customFormat="false" ht="14.25" hidden="false" customHeight="false" outlineLevel="0" collapsed="false">
      <c r="A91" s="4"/>
      <c r="B91" s="5" t="s">
        <v>416</v>
      </c>
      <c r="C91" s="5" t="s">
        <v>417</v>
      </c>
      <c r="D91" s="5" t="s">
        <v>418</v>
      </c>
      <c r="E91" s="3" t="b">
        <f aca="false">FALSE()</f>
        <v>0</v>
      </c>
      <c r="G91" s="3" t="s">
        <v>419</v>
      </c>
      <c r="H91" s="7" t="s">
        <v>420</v>
      </c>
    </row>
    <row r="92" customFormat="false" ht="14.25" hidden="false" customHeight="false" outlineLevel="0" collapsed="false">
      <c r="A92" s="4"/>
      <c r="B92" s="5" t="s">
        <v>421</v>
      </c>
      <c r="C92" s="5" t="s">
        <v>422</v>
      </c>
      <c r="D92" s="5" t="s">
        <v>423</v>
      </c>
      <c r="E92" s="3" t="b">
        <f aca="false">FALSE()</f>
        <v>0</v>
      </c>
      <c r="G92" s="3" t="s">
        <v>424</v>
      </c>
      <c r="H92" s="7" t="s">
        <v>425</v>
      </c>
    </row>
    <row r="93" customFormat="false" ht="14.25" hidden="false" customHeight="false" outlineLevel="0" collapsed="false">
      <c r="A93" s="4"/>
      <c r="B93" s="5" t="s">
        <v>426</v>
      </c>
      <c r="C93" s="5" t="s">
        <v>427</v>
      </c>
      <c r="D93" s="5" t="s">
        <v>428</v>
      </c>
      <c r="E93" s="3" t="b">
        <f aca="false">FALSE()</f>
        <v>0</v>
      </c>
      <c r="G93" s="3" t="s">
        <v>429</v>
      </c>
      <c r="H93" s="7" t="s">
        <v>425</v>
      </c>
    </row>
    <row r="94" customFormat="false" ht="14.25" hidden="false" customHeight="false" outlineLevel="0" collapsed="false">
      <c r="A94" s="4"/>
      <c r="B94" s="5" t="s">
        <v>430</v>
      </c>
      <c r="C94" s="5" t="s">
        <v>431</v>
      </c>
      <c r="D94" s="5" t="s">
        <v>432</v>
      </c>
      <c r="E94" s="3" t="b">
        <f aca="false">FALSE()</f>
        <v>0</v>
      </c>
      <c r="G94" s="3" t="s">
        <v>433</v>
      </c>
      <c r="H94" s="7" t="s">
        <v>434</v>
      </c>
    </row>
    <row r="95" customFormat="false" ht="14.25" hidden="false" customHeight="false" outlineLevel="0" collapsed="false">
      <c r="A95" s="4"/>
      <c r="B95" s="5" t="s">
        <v>435</v>
      </c>
      <c r="C95" s="5" t="s">
        <v>436</v>
      </c>
      <c r="D95" s="5" t="s">
        <v>437</v>
      </c>
      <c r="E95" s="3" t="b">
        <f aca="false">TRUE()</f>
        <v>1</v>
      </c>
      <c r="F95" s="6" t="s">
        <v>438</v>
      </c>
      <c r="G95" s="3" t="s">
        <v>439</v>
      </c>
      <c r="H95" s="7" t="s">
        <v>440</v>
      </c>
    </row>
    <row r="96" customFormat="false" ht="14.25" hidden="false" customHeight="false" outlineLevel="0" collapsed="false">
      <c r="A96" s="4"/>
      <c r="B96" s="5" t="s">
        <v>441</v>
      </c>
      <c r="C96" s="5" t="s">
        <v>442</v>
      </c>
      <c r="D96" s="5" t="s">
        <v>443</v>
      </c>
      <c r="E96" s="3" t="b">
        <f aca="false">TRUE()</f>
        <v>1</v>
      </c>
      <c r="G96" s="3" t="s">
        <v>444</v>
      </c>
      <c r="H96" s="7" t="s">
        <v>445</v>
      </c>
    </row>
    <row r="97" customFormat="false" ht="14.25" hidden="false" customHeight="false" outlineLevel="0" collapsed="false">
      <c r="A97" s="4"/>
      <c r="B97" s="5" t="s">
        <v>446</v>
      </c>
      <c r="C97" s="5" t="s">
        <v>447</v>
      </c>
      <c r="D97" s="5" t="s">
        <v>448</v>
      </c>
      <c r="E97" s="3" t="b">
        <f aca="false">FALSE()</f>
        <v>0</v>
      </c>
      <c r="G97" s="3" t="s">
        <v>449</v>
      </c>
      <c r="H97" s="7" t="s">
        <v>75</v>
      </c>
    </row>
    <row r="98" customFormat="false" ht="14.25" hidden="false" customHeight="false" outlineLevel="0" collapsed="false">
      <c r="A98" s="4"/>
      <c r="B98" s="5" t="s">
        <v>450</v>
      </c>
      <c r="C98" s="5" t="s">
        <v>451</v>
      </c>
      <c r="D98" s="5" t="s">
        <v>452</v>
      </c>
      <c r="E98" s="3" t="b">
        <f aca="false">FALSE()</f>
        <v>0</v>
      </c>
      <c r="F98" s="9" t="s">
        <v>144</v>
      </c>
      <c r="G98" s="3" t="s">
        <v>145</v>
      </c>
      <c r="H98" s="7" t="s">
        <v>75</v>
      </c>
    </row>
    <row r="99" customFormat="false" ht="14.25" hidden="false" customHeight="false" outlineLevel="0" collapsed="false">
      <c r="A99" s="4"/>
      <c r="B99" s="5" t="s">
        <v>453</v>
      </c>
      <c r="C99" s="5" t="s">
        <v>454</v>
      </c>
      <c r="D99" s="5" t="s">
        <v>455</v>
      </c>
      <c r="E99" s="3" t="b">
        <f aca="false">FALSE()</f>
        <v>0</v>
      </c>
      <c r="G99" s="3" t="s">
        <v>456</v>
      </c>
      <c r="H99" s="7" t="s">
        <v>86</v>
      </c>
    </row>
    <row r="100" customFormat="false" ht="14.25" hidden="false" customHeight="false" outlineLevel="0" collapsed="false">
      <c r="A100" s="4"/>
      <c r="B100" s="5" t="s">
        <v>457</v>
      </c>
      <c r="C100" s="5" t="s">
        <v>458</v>
      </c>
      <c r="D100" s="5" t="s">
        <v>459</v>
      </c>
      <c r="E100" s="3" t="b">
        <f aca="false">FALSE()</f>
        <v>0</v>
      </c>
      <c r="G100" s="3" t="s">
        <v>460</v>
      </c>
      <c r="H100" s="7" t="s">
        <v>461</v>
      </c>
    </row>
    <row r="101" customFormat="false" ht="14.25" hidden="false" customHeight="false" outlineLevel="0" collapsed="false">
      <c r="A101" s="4"/>
      <c r="B101" s="5" t="s">
        <v>462</v>
      </c>
      <c r="C101" s="5" t="s">
        <v>463</v>
      </c>
      <c r="D101" s="5" t="s">
        <v>464</v>
      </c>
      <c r="E101" s="3" t="b">
        <f aca="false">TRUE()</f>
        <v>1</v>
      </c>
      <c r="G101" s="3" t="s">
        <v>465</v>
      </c>
      <c r="H101" s="7" t="s">
        <v>466</v>
      </c>
    </row>
    <row r="102" customFormat="false" ht="14.25" hidden="false" customHeight="false" outlineLevel="0" collapsed="false">
      <c r="A102" s="4"/>
      <c r="B102" s="5" t="s">
        <v>467</v>
      </c>
      <c r="C102" s="5" t="s">
        <v>468</v>
      </c>
      <c r="D102" s="5" t="s">
        <v>469</v>
      </c>
      <c r="E102" s="3" t="b">
        <f aca="false">FALSE()</f>
        <v>0</v>
      </c>
      <c r="G102" s="3" t="s">
        <v>470</v>
      </c>
      <c r="H102" s="7" t="s">
        <v>471</v>
      </c>
    </row>
    <row r="103" customFormat="false" ht="14.25" hidden="false" customHeight="false" outlineLevel="0" collapsed="false">
      <c r="A103" s="4"/>
      <c r="B103" s="5" t="s">
        <v>472</v>
      </c>
      <c r="C103" s="5" t="s">
        <v>473</v>
      </c>
      <c r="D103" s="5" t="s">
        <v>474</v>
      </c>
      <c r="E103" s="3" t="b">
        <f aca="false">FALSE()</f>
        <v>0</v>
      </c>
      <c r="G103" s="3" t="s">
        <v>475</v>
      </c>
      <c r="H103" s="7" t="s">
        <v>39</v>
      </c>
    </row>
    <row r="104" customFormat="false" ht="14.25" hidden="false" customHeight="false" outlineLevel="0" collapsed="false">
      <c r="A104" s="4"/>
      <c r="B104" s="5" t="s">
        <v>476</v>
      </c>
      <c r="C104" s="5" t="s">
        <v>477</v>
      </c>
      <c r="D104" s="5" t="s">
        <v>478</v>
      </c>
      <c r="E104" s="3" t="b">
        <f aca="false">TRUE()</f>
        <v>1</v>
      </c>
      <c r="G104" s="3" t="s">
        <v>479</v>
      </c>
      <c r="H104" s="7" t="s">
        <v>480</v>
      </c>
    </row>
    <row r="105" customFormat="false" ht="14.25" hidden="false" customHeight="false" outlineLevel="0" collapsed="false">
      <c r="A105" s="4"/>
      <c r="B105" s="5" t="s">
        <v>481</v>
      </c>
      <c r="C105" s="5" t="s">
        <v>482</v>
      </c>
      <c r="D105" s="5" t="s">
        <v>483</v>
      </c>
      <c r="E105" s="3" t="b">
        <f aca="false">FALSE()</f>
        <v>0</v>
      </c>
      <c r="F105" s="9" t="s">
        <v>484</v>
      </c>
      <c r="G105" s="3" t="s">
        <v>485</v>
      </c>
      <c r="H105" s="7" t="s">
        <v>156</v>
      </c>
    </row>
    <row r="106" customFormat="false" ht="14.25" hidden="false" customHeight="false" outlineLevel="0" collapsed="false">
      <c r="A106" s="4"/>
      <c r="B106" s="5" t="s">
        <v>486</v>
      </c>
      <c r="C106" s="5" t="s">
        <v>487</v>
      </c>
      <c r="D106" s="5" t="s">
        <v>488</v>
      </c>
      <c r="E106" s="3" t="b">
        <f aca="false">FALSE()</f>
        <v>0</v>
      </c>
      <c r="G106" s="3" t="s">
        <v>489</v>
      </c>
      <c r="H106" s="7" t="s">
        <v>44</v>
      </c>
    </row>
    <row r="107" customFormat="false" ht="14.25" hidden="false" customHeight="false" outlineLevel="0" collapsed="false">
      <c r="A107" s="4"/>
      <c r="B107" s="5" t="s">
        <v>490</v>
      </c>
      <c r="C107" s="5" t="s">
        <v>491</v>
      </c>
      <c r="D107" s="5" t="s">
        <v>492</v>
      </c>
      <c r="E107" s="3" t="b">
        <f aca="false">FALSE()</f>
        <v>0</v>
      </c>
      <c r="G107" s="3" t="s">
        <v>489</v>
      </c>
      <c r="H107" s="7" t="s">
        <v>44</v>
      </c>
    </row>
    <row r="108" customFormat="false" ht="14.25" hidden="false" customHeight="false" outlineLevel="0" collapsed="false">
      <c r="A108" s="4"/>
      <c r="B108" s="5" t="s">
        <v>493</v>
      </c>
      <c r="C108" s="5" t="s">
        <v>494</v>
      </c>
      <c r="D108" s="5" t="s">
        <v>495</v>
      </c>
      <c r="E108" s="3" t="b">
        <f aca="false">TRUE()</f>
        <v>1</v>
      </c>
      <c r="G108" s="3" t="s">
        <v>496</v>
      </c>
      <c r="H108" s="7" t="s">
        <v>44</v>
      </c>
    </row>
    <row r="109" customFormat="false" ht="14.25" hidden="false" customHeight="false" outlineLevel="0" collapsed="false">
      <c r="A109" s="4"/>
      <c r="B109" s="5" t="s">
        <v>497</v>
      </c>
      <c r="C109" s="5" t="s">
        <v>498</v>
      </c>
      <c r="D109" s="5" t="s">
        <v>499</v>
      </c>
      <c r="E109" s="3" t="b">
        <f aca="false">FALSE()</f>
        <v>0</v>
      </c>
      <c r="G109" s="3" t="s">
        <v>500</v>
      </c>
      <c r="H109" s="7" t="s">
        <v>501</v>
      </c>
    </row>
    <row r="110" customFormat="false" ht="14.25" hidden="false" customHeight="false" outlineLevel="0" collapsed="false">
      <c r="A110" s="4"/>
      <c r="B110" s="5" t="s">
        <v>502</v>
      </c>
      <c r="C110" s="5" t="s">
        <v>503</v>
      </c>
      <c r="D110" s="5" t="s">
        <v>504</v>
      </c>
      <c r="E110" s="3" t="b">
        <f aca="false">FALSE()</f>
        <v>0</v>
      </c>
      <c r="G110" s="3" t="s">
        <v>505</v>
      </c>
      <c r="H110" s="7" t="s">
        <v>506</v>
      </c>
    </row>
    <row r="111" customFormat="false" ht="14.25" hidden="false" customHeight="false" outlineLevel="0" collapsed="false">
      <c r="A111" s="4"/>
      <c r="B111" s="5" t="s">
        <v>507</v>
      </c>
      <c r="C111" s="5" t="s">
        <v>508</v>
      </c>
      <c r="D111" s="5" t="s">
        <v>509</v>
      </c>
      <c r="E111" s="3" t="b">
        <f aca="false">FALSE()</f>
        <v>0</v>
      </c>
      <c r="G111" s="3" t="s">
        <v>510</v>
      </c>
      <c r="H111" s="7" t="s">
        <v>511</v>
      </c>
    </row>
    <row r="112" customFormat="false" ht="14.25" hidden="false" customHeight="false" outlineLevel="0" collapsed="false">
      <c r="A112" s="4"/>
      <c r="B112" s="5" t="s">
        <v>512</v>
      </c>
      <c r="C112" s="5" t="s">
        <v>513</v>
      </c>
      <c r="D112" s="5" t="s">
        <v>514</v>
      </c>
      <c r="E112" s="3" t="b">
        <f aca="false">FALSE()</f>
        <v>0</v>
      </c>
      <c r="G112" s="3" t="s">
        <v>515</v>
      </c>
      <c r="H112" s="7" t="s">
        <v>506</v>
      </c>
    </row>
    <row r="113" customFormat="false" ht="14.25" hidden="false" customHeight="false" outlineLevel="0" collapsed="false">
      <c r="A113" s="4"/>
      <c r="B113" s="5" t="s">
        <v>516</v>
      </c>
      <c r="C113" s="5" t="s">
        <v>517</v>
      </c>
      <c r="D113" s="5" t="s">
        <v>518</v>
      </c>
      <c r="E113" s="3" t="b">
        <f aca="false">TRUE()</f>
        <v>1</v>
      </c>
      <c r="F113" s="9" t="s">
        <v>519</v>
      </c>
      <c r="G113" s="3" t="s">
        <v>520</v>
      </c>
      <c r="H113" s="7" t="s">
        <v>521</v>
      </c>
    </row>
    <row r="114" customFormat="false" ht="14.25" hidden="false" customHeight="false" outlineLevel="0" collapsed="false">
      <c r="A114" s="4"/>
      <c r="B114" s="5" t="s">
        <v>522</v>
      </c>
      <c r="C114" s="5" t="s">
        <v>523</v>
      </c>
      <c r="D114" s="5" t="s">
        <v>524</v>
      </c>
      <c r="E114" s="3" t="b">
        <f aca="false">FALSE()</f>
        <v>0</v>
      </c>
      <c r="G114" s="3" t="s">
        <v>525</v>
      </c>
      <c r="H114" s="7" t="s">
        <v>49</v>
      </c>
    </row>
    <row r="115" customFormat="false" ht="14.25" hidden="false" customHeight="false" outlineLevel="0" collapsed="false">
      <c r="A115" s="4"/>
      <c r="B115" s="5" t="s">
        <v>526</v>
      </c>
      <c r="C115" s="5" t="s">
        <v>527</v>
      </c>
      <c r="D115" s="5" t="s">
        <v>528</v>
      </c>
      <c r="E115" s="3" t="b">
        <f aca="false">FALSE()</f>
        <v>0</v>
      </c>
      <c r="G115" s="3" t="s">
        <v>529</v>
      </c>
      <c r="H115" s="7" t="s">
        <v>86</v>
      </c>
    </row>
    <row r="116" customFormat="false" ht="14.25" hidden="false" customHeight="false" outlineLevel="0" collapsed="false">
      <c r="A116" s="4"/>
      <c r="B116" s="5" t="s">
        <v>530</v>
      </c>
      <c r="C116" s="5" t="s">
        <v>531</v>
      </c>
      <c r="D116" s="5" t="s">
        <v>532</v>
      </c>
      <c r="E116" s="3" t="b">
        <f aca="false">FALSE()</f>
        <v>0</v>
      </c>
      <c r="G116" s="3" t="s">
        <v>533</v>
      </c>
      <c r="H116" s="7" t="s">
        <v>534</v>
      </c>
    </row>
    <row r="117" customFormat="false" ht="14.25" hidden="false" customHeight="false" outlineLevel="0" collapsed="false">
      <c r="A117" s="4"/>
      <c r="B117" s="5" t="s">
        <v>535</v>
      </c>
      <c r="C117" s="5" t="s">
        <v>536</v>
      </c>
      <c r="D117" s="5" t="s">
        <v>537</v>
      </c>
      <c r="E117" s="3" t="b">
        <f aca="false">TRUE()</f>
        <v>1</v>
      </c>
      <c r="G117" s="3" t="s">
        <v>538</v>
      </c>
      <c r="H117" s="7" t="s">
        <v>539</v>
      </c>
    </row>
    <row r="118" customFormat="false" ht="14.25" hidden="false" customHeight="false" outlineLevel="0" collapsed="false">
      <c r="A118" s="4"/>
      <c r="B118" s="5" t="s">
        <v>540</v>
      </c>
      <c r="C118" s="5" t="s">
        <v>541</v>
      </c>
      <c r="D118" s="5" t="s">
        <v>542</v>
      </c>
      <c r="E118" s="3" t="b">
        <f aca="false">FALSE()</f>
        <v>0</v>
      </c>
      <c r="G118" s="3" t="s">
        <v>543</v>
      </c>
      <c r="H118" s="7" t="s">
        <v>539</v>
      </c>
    </row>
    <row r="119" customFormat="false" ht="14.25" hidden="false" customHeight="false" outlineLevel="0" collapsed="false">
      <c r="A119" s="4"/>
      <c r="B119" s="5" t="s">
        <v>544</v>
      </c>
      <c r="C119" s="5" t="s">
        <v>545</v>
      </c>
      <c r="D119" s="5" t="s">
        <v>546</v>
      </c>
      <c r="E119" s="3" t="b">
        <f aca="false">FALSE()</f>
        <v>0</v>
      </c>
      <c r="G119" s="3" t="s">
        <v>121</v>
      </c>
      <c r="H119" s="7" t="s">
        <v>547</v>
      </c>
    </row>
    <row r="120" customFormat="false" ht="14.25" hidden="false" customHeight="false" outlineLevel="0" collapsed="false">
      <c r="A120" s="4"/>
      <c r="B120" s="5" t="s">
        <v>548</v>
      </c>
      <c r="C120" s="5" t="s">
        <v>549</v>
      </c>
      <c r="D120" s="5" t="s">
        <v>550</v>
      </c>
      <c r="E120" s="3" t="b">
        <f aca="false">FALSE()</f>
        <v>0</v>
      </c>
      <c r="G120" s="3" t="s">
        <v>551</v>
      </c>
      <c r="H120" s="7" t="s">
        <v>552</v>
      </c>
    </row>
    <row r="121" customFormat="false" ht="14.25" hidden="false" customHeight="false" outlineLevel="0" collapsed="false">
      <c r="A121" s="4"/>
      <c r="B121" s="5" t="s">
        <v>553</v>
      </c>
      <c r="C121" s="5" t="s">
        <v>554</v>
      </c>
      <c r="D121" s="5" t="s">
        <v>555</v>
      </c>
      <c r="E121" s="3" t="b">
        <f aca="false">FALSE()</f>
        <v>0</v>
      </c>
      <c r="G121" s="3" t="s">
        <v>556</v>
      </c>
      <c r="H121" s="7" t="s">
        <v>117</v>
      </c>
    </row>
    <row r="122" customFormat="false" ht="14.25" hidden="false" customHeight="false" outlineLevel="0" collapsed="false">
      <c r="A122" s="4"/>
      <c r="B122" s="5" t="s">
        <v>557</v>
      </c>
      <c r="C122" s="5" t="s">
        <v>558</v>
      </c>
      <c r="D122" s="5" t="s">
        <v>559</v>
      </c>
      <c r="E122" s="3" t="b">
        <f aca="false">FALSE()</f>
        <v>0</v>
      </c>
      <c r="G122" s="3" t="s">
        <v>560</v>
      </c>
      <c r="H122" s="7" t="s">
        <v>117</v>
      </c>
    </row>
    <row r="123" customFormat="false" ht="14.25" hidden="false" customHeight="false" outlineLevel="0" collapsed="false">
      <c r="A123" s="4"/>
      <c r="B123" s="5" t="s">
        <v>561</v>
      </c>
      <c r="C123" s="5" t="s">
        <v>562</v>
      </c>
      <c r="D123" s="5" t="s">
        <v>563</v>
      </c>
      <c r="E123" s="3" t="b">
        <f aca="false">TRUE()</f>
        <v>1</v>
      </c>
      <c r="G123" s="3" t="s">
        <v>564</v>
      </c>
      <c r="H123" s="7" t="s">
        <v>565</v>
      </c>
    </row>
    <row r="124" customFormat="false" ht="14.25" hidden="false" customHeight="false" outlineLevel="0" collapsed="false">
      <c r="A124" s="4"/>
      <c r="B124" s="5" t="s">
        <v>566</v>
      </c>
      <c r="C124" s="5" t="s">
        <v>567</v>
      </c>
      <c r="D124" s="5" t="s">
        <v>568</v>
      </c>
      <c r="E124" s="3" t="b">
        <f aca="false">TRUE()</f>
        <v>1</v>
      </c>
      <c r="G124" s="3" t="s">
        <v>569</v>
      </c>
      <c r="H124" s="7" t="s">
        <v>86</v>
      </c>
    </row>
    <row r="125" customFormat="false" ht="14.25" hidden="false" customHeight="false" outlineLevel="0" collapsed="false">
      <c r="A125" s="4"/>
      <c r="B125" s="5" t="s">
        <v>570</v>
      </c>
      <c r="C125" s="5" t="s">
        <v>571</v>
      </c>
      <c r="D125" s="5" t="s">
        <v>572</v>
      </c>
      <c r="E125" s="3" t="b">
        <f aca="false">TRUE()</f>
        <v>1</v>
      </c>
      <c r="G125" s="3" t="s">
        <v>573</v>
      </c>
      <c r="H125" s="7" t="s">
        <v>574</v>
      </c>
    </row>
    <row r="126" customFormat="false" ht="14.25" hidden="false" customHeight="false" outlineLevel="0" collapsed="false">
      <c r="A126" s="4"/>
      <c r="B126" s="5" t="s">
        <v>575</v>
      </c>
      <c r="C126" s="5" t="s">
        <v>576</v>
      </c>
      <c r="D126" s="5" t="s">
        <v>577</v>
      </c>
      <c r="E126" s="3" t="b">
        <f aca="false">FALSE()</f>
        <v>0</v>
      </c>
      <c r="G126" s="3" t="s">
        <v>578</v>
      </c>
      <c r="H126" s="7" t="s">
        <v>579</v>
      </c>
    </row>
    <row r="127" customFormat="false" ht="14.25" hidden="false" customHeight="false" outlineLevel="0" collapsed="false">
      <c r="A127" s="4"/>
      <c r="B127" s="5" t="s">
        <v>580</v>
      </c>
      <c r="C127" s="5" t="s">
        <v>581</v>
      </c>
      <c r="D127" s="5" t="s">
        <v>582</v>
      </c>
      <c r="E127" s="3" t="b">
        <f aca="false">FALSE()</f>
        <v>0</v>
      </c>
      <c r="G127" s="3" t="s">
        <v>583</v>
      </c>
      <c r="H127" s="7" t="s">
        <v>86</v>
      </c>
    </row>
    <row r="128" customFormat="false" ht="14.25" hidden="false" customHeight="false" outlineLevel="0" collapsed="false">
      <c r="A128" s="4"/>
      <c r="B128" s="5" t="s">
        <v>584</v>
      </c>
      <c r="C128" s="5" t="s">
        <v>585</v>
      </c>
      <c r="D128" s="5" t="s">
        <v>586</v>
      </c>
      <c r="E128" s="3" t="b">
        <f aca="false">FALSE()</f>
        <v>0</v>
      </c>
      <c r="F128" s="8" t="s">
        <v>587</v>
      </c>
      <c r="G128" s="3" t="s">
        <v>588</v>
      </c>
      <c r="H128" s="7" t="s">
        <v>589</v>
      </c>
    </row>
    <row r="129" customFormat="false" ht="14.25" hidden="false" customHeight="false" outlineLevel="0" collapsed="false">
      <c r="A129" s="4"/>
      <c r="B129" s="5" t="s">
        <v>590</v>
      </c>
      <c r="C129" s="5" t="s">
        <v>591</v>
      </c>
      <c r="D129" s="5" t="s">
        <v>592</v>
      </c>
      <c r="E129" s="3" t="b">
        <f aca="false">TRUE()</f>
        <v>1</v>
      </c>
      <c r="F129" s="8" t="s">
        <v>587</v>
      </c>
      <c r="G129" s="3" t="s">
        <v>588</v>
      </c>
      <c r="H129" s="7" t="s">
        <v>589</v>
      </c>
    </row>
    <row r="130" customFormat="false" ht="14.25" hidden="false" customHeight="false" outlineLevel="0" collapsed="false">
      <c r="A130" s="4"/>
      <c r="B130" s="5" t="s">
        <v>593</v>
      </c>
      <c r="C130" s="5" t="s">
        <v>594</v>
      </c>
      <c r="D130" s="5" t="s">
        <v>595</v>
      </c>
      <c r="E130" s="3" t="b">
        <f aca="false">FALSE()</f>
        <v>0</v>
      </c>
      <c r="F130" s="6" t="s">
        <v>596</v>
      </c>
      <c r="G130" s="6" t="s">
        <v>597</v>
      </c>
      <c r="H130" s="7" t="s">
        <v>598</v>
      </c>
    </row>
    <row r="131" customFormat="false" ht="14.25" hidden="false" customHeight="false" outlineLevel="0" collapsed="false">
      <c r="A131" s="4"/>
      <c r="B131" s="5" t="s">
        <v>599</v>
      </c>
      <c r="C131" s="5" t="s">
        <v>600</v>
      </c>
      <c r="D131" s="5" t="s">
        <v>601</v>
      </c>
      <c r="E131" s="3" t="b">
        <f aca="false">FALSE()</f>
        <v>0</v>
      </c>
      <c r="G131" s="3" t="s">
        <v>583</v>
      </c>
      <c r="H131" s="7" t="s">
        <v>602</v>
      </c>
    </row>
    <row r="132" customFormat="false" ht="14.25" hidden="false" customHeight="false" outlineLevel="0" collapsed="false">
      <c r="A132" s="4"/>
      <c r="B132" s="5" t="s">
        <v>603</v>
      </c>
      <c r="C132" s="5" t="s">
        <v>604</v>
      </c>
      <c r="D132" s="5" t="s">
        <v>605</v>
      </c>
      <c r="E132" s="3" t="b">
        <f aca="false">FALSE()</f>
        <v>0</v>
      </c>
      <c r="G132" s="3" t="s">
        <v>606</v>
      </c>
      <c r="H132" s="7" t="s">
        <v>272</v>
      </c>
    </row>
    <row r="133" customFormat="false" ht="14.25" hidden="false" customHeight="false" outlineLevel="0" collapsed="false">
      <c r="A133" s="4"/>
      <c r="B133" s="5" t="s">
        <v>607</v>
      </c>
      <c r="C133" s="5" t="s">
        <v>608</v>
      </c>
      <c r="D133" s="5" t="s">
        <v>609</v>
      </c>
      <c r="E133" s="3" t="b">
        <f aca="false">FALSE()</f>
        <v>0</v>
      </c>
      <c r="F133" s="9" t="s">
        <v>610</v>
      </c>
      <c r="G133" s="3" t="s">
        <v>611</v>
      </c>
      <c r="H133" s="7" t="s">
        <v>86</v>
      </c>
    </row>
    <row r="134" customFormat="false" ht="14.25" hidden="false" customHeight="false" outlineLevel="0" collapsed="false">
      <c r="A134" s="4"/>
      <c r="B134" s="5" t="s">
        <v>612</v>
      </c>
      <c r="C134" s="5" t="s">
        <v>613</v>
      </c>
      <c r="D134" s="5" t="s">
        <v>614</v>
      </c>
      <c r="E134" s="3" t="b">
        <f aca="false">FALSE()</f>
        <v>0</v>
      </c>
      <c r="F134" s="6" t="s">
        <v>615</v>
      </c>
      <c r="G134" s="3" t="s">
        <v>616</v>
      </c>
      <c r="H134" s="7" t="s">
        <v>617</v>
      </c>
    </row>
    <row r="135" customFormat="false" ht="14.25" hidden="false" customHeight="false" outlineLevel="0" collapsed="false">
      <c r="A135" s="4"/>
      <c r="B135" s="5" t="s">
        <v>618</v>
      </c>
      <c r="C135" s="5" t="s">
        <v>619</v>
      </c>
      <c r="D135" s="5" t="s">
        <v>620</v>
      </c>
      <c r="E135" s="3" t="b">
        <f aca="false">TRUE()</f>
        <v>1</v>
      </c>
      <c r="G135" s="3" t="s">
        <v>621</v>
      </c>
      <c r="H135" s="7" t="s">
        <v>622</v>
      </c>
    </row>
    <row r="136" customFormat="false" ht="14.25" hidden="false" customHeight="false" outlineLevel="0" collapsed="false">
      <c r="A136" s="4"/>
      <c r="B136" s="5" t="s">
        <v>623</v>
      </c>
      <c r="C136" s="5" t="s">
        <v>624</v>
      </c>
      <c r="D136" s="5" t="s">
        <v>625</v>
      </c>
      <c r="E136" s="3" t="b">
        <f aca="false">FALSE()</f>
        <v>0</v>
      </c>
      <c r="G136" s="3" t="s">
        <v>334</v>
      </c>
      <c r="H136" s="7" t="s">
        <v>146</v>
      </c>
    </row>
    <row r="137" customFormat="false" ht="14.25" hidden="false" customHeight="false" outlineLevel="0" collapsed="false">
      <c r="A137" s="4"/>
      <c r="B137" s="5" t="s">
        <v>626</v>
      </c>
      <c r="C137" s="5" t="s">
        <v>627</v>
      </c>
      <c r="D137" s="5" t="s">
        <v>628</v>
      </c>
      <c r="E137" s="3" t="b">
        <f aca="false">FALSE()</f>
        <v>0</v>
      </c>
      <c r="G137" s="3" t="s">
        <v>334</v>
      </c>
      <c r="H137" s="7" t="s">
        <v>146</v>
      </c>
    </row>
    <row r="138" customFormat="false" ht="14.25" hidden="false" customHeight="false" outlineLevel="0" collapsed="false">
      <c r="A138" s="4"/>
      <c r="B138" s="5" t="s">
        <v>629</v>
      </c>
      <c r="C138" s="5" t="s">
        <v>630</v>
      </c>
      <c r="D138" s="5" t="s">
        <v>631</v>
      </c>
      <c r="E138" s="3" t="b">
        <f aca="false">FALSE()</f>
        <v>0</v>
      </c>
      <c r="G138" s="3" t="s">
        <v>632</v>
      </c>
      <c r="H138" s="7" t="s">
        <v>146</v>
      </c>
    </row>
    <row r="139" customFormat="false" ht="14.25" hidden="false" customHeight="false" outlineLevel="0" collapsed="false">
      <c r="A139" s="4"/>
      <c r="B139" s="5" t="s">
        <v>633</v>
      </c>
      <c r="C139" s="5" t="s">
        <v>634</v>
      </c>
      <c r="D139" s="5" t="s">
        <v>635</v>
      </c>
      <c r="E139" s="3" t="b">
        <f aca="false">FALSE()</f>
        <v>0</v>
      </c>
      <c r="G139" s="3" t="s">
        <v>334</v>
      </c>
      <c r="H139" s="7" t="s">
        <v>146</v>
      </c>
    </row>
    <row r="140" customFormat="false" ht="14.25" hidden="false" customHeight="false" outlineLevel="0" collapsed="false">
      <c r="A140" s="4"/>
      <c r="B140" s="5" t="s">
        <v>636</v>
      </c>
      <c r="C140" s="5" t="s">
        <v>637</v>
      </c>
      <c r="D140" s="5" t="s">
        <v>638</v>
      </c>
      <c r="E140" s="3" t="b">
        <f aca="false">FALSE()</f>
        <v>0</v>
      </c>
      <c r="G140" s="3" t="s">
        <v>334</v>
      </c>
      <c r="H140" s="7" t="s">
        <v>146</v>
      </c>
    </row>
    <row r="141" customFormat="false" ht="14.25" hidden="false" customHeight="false" outlineLevel="0" collapsed="false">
      <c r="A141" s="4"/>
      <c r="B141" s="5" t="s">
        <v>639</v>
      </c>
      <c r="C141" s="5" t="s">
        <v>640</v>
      </c>
      <c r="D141" s="5" t="s">
        <v>641</v>
      </c>
      <c r="E141" s="3" t="b">
        <f aca="false">FALSE()</f>
        <v>0</v>
      </c>
      <c r="G141" s="3" t="s">
        <v>334</v>
      </c>
      <c r="H141" s="7" t="s">
        <v>146</v>
      </c>
    </row>
    <row r="142" customFormat="false" ht="14.25" hidden="false" customHeight="false" outlineLevel="0" collapsed="false">
      <c r="A142" s="4"/>
      <c r="B142" s="5" t="s">
        <v>642</v>
      </c>
      <c r="C142" s="5" t="s">
        <v>643</v>
      </c>
      <c r="D142" s="5" t="s">
        <v>644</v>
      </c>
      <c r="E142" s="3" t="b">
        <f aca="false">FALSE()</f>
        <v>0</v>
      </c>
      <c r="G142" s="3" t="s">
        <v>645</v>
      </c>
      <c r="H142" s="7" t="s">
        <v>146</v>
      </c>
    </row>
    <row r="143" customFormat="false" ht="14.25" hidden="false" customHeight="false" outlineLevel="0" collapsed="false">
      <c r="A143" s="4"/>
      <c r="B143" s="5" t="s">
        <v>646</v>
      </c>
      <c r="C143" s="5" t="s">
        <v>647</v>
      </c>
      <c r="D143" s="5" t="s">
        <v>648</v>
      </c>
      <c r="E143" s="3" t="b">
        <f aca="false">FALSE()</f>
        <v>0</v>
      </c>
      <c r="G143" s="3" t="s">
        <v>649</v>
      </c>
      <c r="H143" s="7" t="s">
        <v>650</v>
      </c>
    </row>
    <row r="144" customFormat="false" ht="14.25" hidden="false" customHeight="false" outlineLevel="0" collapsed="false">
      <c r="A144" s="4"/>
      <c r="B144" s="5" t="s">
        <v>651</v>
      </c>
      <c r="C144" s="5" t="s">
        <v>652</v>
      </c>
      <c r="D144" s="5" t="s">
        <v>653</v>
      </c>
      <c r="E144" s="3" t="b">
        <f aca="false">FALSE()</f>
        <v>0</v>
      </c>
      <c r="G144" s="3" t="s">
        <v>654</v>
      </c>
      <c r="H144" s="7" t="s">
        <v>406</v>
      </c>
    </row>
    <row r="145" customFormat="false" ht="14.25" hidden="false" customHeight="false" outlineLevel="0" collapsed="false">
      <c r="A145" s="4"/>
      <c r="B145" s="5" t="s">
        <v>655</v>
      </c>
      <c r="C145" s="5" t="s">
        <v>656</v>
      </c>
      <c r="D145" s="5" t="s">
        <v>657</v>
      </c>
      <c r="E145" s="3" t="b">
        <f aca="false">FALSE()</f>
        <v>0</v>
      </c>
      <c r="G145" s="3" t="s">
        <v>658</v>
      </c>
      <c r="H145" s="7" t="s">
        <v>659</v>
      </c>
    </row>
    <row r="146" customFormat="false" ht="14.25" hidden="false" customHeight="false" outlineLevel="0" collapsed="false">
      <c r="A146" s="4"/>
      <c r="B146" s="5" t="s">
        <v>660</v>
      </c>
      <c r="C146" s="5" t="s">
        <v>661</v>
      </c>
      <c r="D146" s="5" t="s">
        <v>662</v>
      </c>
      <c r="E146" s="3" t="b">
        <f aca="false">FALSE()</f>
        <v>0</v>
      </c>
      <c r="F146" s="9" t="s">
        <v>179</v>
      </c>
      <c r="G146" s="3" t="s">
        <v>663</v>
      </c>
      <c r="H146" s="7" t="s">
        <v>664</v>
      </c>
    </row>
    <row r="147" customFormat="false" ht="14.25" hidden="false" customHeight="false" outlineLevel="0" collapsed="false">
      <c r="A147" s="4"/>
      <c r="B147" s="5" t="s">
        <v>665</v>
      </c>
      <c r="C147" s="5" t="s">
        <v>666</v>
      </c>
      <c r="D147" s="5" t="s">
        <v>667</v>
      </c>
      <c r="E147" s="3" t="b">
        <f aca="false">FALSE()</f>
        <v>0</v>
      </c>
      <c r="G147" s="3" t="s">
        <v>668</v>
      </c>
      <c r="H147" s="7" t="s">
        <v>589</v>
      </c>
    </row>
    <row r="148" customFormat="false" ht="14.25" hidden="false" customHeight="false" outlineLevel="0" collapsed="false">
      <c r="A148" s="4"/>
      <c r="B148" s="5" t="s">
        <v>669</v>
      </c>
      <c r="C148" s="5" t="s">
        <v>670</v>
      </c>
      <c r="D148" s="5" t="s">
        <v>671</v>
      </c>
      <c r="E148" s="3" t="b">
        <f aca="false">FALSE()</f>
        <v>0</v>
      </c>
      <c r="G148" s="3" t="s">
        <v>672</v>
      </c>
      <c r="H148" s="7" t="s">
        <v>156</v>
      </c>
    </row>
    <row r="149" customFormat="false" ht="14.25" hidden="false" customHeight="false" outlineLevel="0" collapsed="false">
      <c r="A149" s="4"/>
      <c r="B149" s="5" t="s">
        <v>673</v>
      </c>
      <c r="C149" s="5" t="s">
        <v>674</v>
      </c>
      <c r="D149" s="5" t="s">
        <v>675</v>
      </c>
      <c r="E149" s="3" t="b">
        <f aca="false">FALSE()</f>
        <v>0</v>
      </c>
      <c r="G149" s="3" t="s">
        <v>676</v>
      </c>
      <c r="H149" s="7" t="s">
        <v>86</v>
      </c>
    </row>
    <row r="150" customFormat="false" ht="14.25" hidden="false" customHeight="false" outlineLevel="0" collapsed="false">
      <c r="A150" s="4"/>
      <c r="B150" s="5" t="s">
        <v>677</v>
      </c>
      <c r="C150" s="5" t="s">
        <v>678</v>
      </c>
      <c r="D150" s="5" t="s">
        <v>679</v>
      </c>
      <c r="E150" s="3" t="b">
        <f aca="false">FALSE()</f>
        <v>0</v>
      </c>
      <c r="G150" s="3" t="s">
        <v>680</v>
      </c>
      <c r="H150" s="7" t="s">
        <v>681</v>
      </c>
    </row>
    <row r="151" customFormat="false" ht="14.25" hidden="false" customHeight="false" outlineLevel="0" collapsed="false">
      <c r="A151" s="4"/>
      <c r="B151" s="5" t="s">
        <v>682</v>
      </c>
      <c r="C151" s="5" t="s">
        <v>683</v>
      </c>
      <c r="D151" s="5" t="s">
        <v>684</v>
      </c>
      <c r="E151" s="3" t="b">
        <f aca="false">FALSE()</f>
        <v>0</v>
      </c>
      <c r="G151" s="3" t="s">
        <v>685</v>
      </c>
      <c r="H151" s="7" t="s">
        <v>539</v>
      </c>
    </row>
    <row r="152" customFormat="false" ht="14.25" hidden="false" customHeight="false" outlineLevel="0" collapsed="false">
      <c r="A152" s="4"/>
      <c r="B152" s="5" t="s">
        <v>686</v>
      </c>
      <c r="C152" s="5" t="s">
        <v>687</v>
      </c>
      <c r="D152" s="5" t="s">
        <v>688</v>
      </c>
      <c r="E152" s="3" t="b">
        <f aca="false">FALSE()</f>
        <v>0</v>
      </c>
      <c r="G152" s="3" t="s">
        <v>689</v>
      </c>
      <c r="H152" s="7" t="s">
        <v>534</v>
      </c>
    </row>
    <row r="153" customFormat="false" ht="14.25" hidden="false" customHeight="false" outlineLevel="0" collapsed="false">
      <c r="A153" s="4"/>
      <c r="B153" s="5" t="s">
        <v>690</v>
      </c>
      <c r="C153" s="5" t="s">
        <v>691</v>
      </c>
      <c r="D153" s="5" t="s">
        <v>692</v>
      </c>
      <c r="E153" s="3" t="b">
        <f aca="false">FALSE()</f>
        <v>0</v>
      </c>
      <c r="F153" s="6" t="s">
        <v>693</v>
      </c>
      <c r="G153" s="3" t="s">
        <v>694</v>
      </c>
      <c r="H153" s="7" t="s">
        <v>75</v>
      </c>
    </row>
    <row r="154" customFormat="false" ht="14.25" hidden="false" customHeight="false" outlineLevel="0" collapsed="false">
      <c r="A154" s="4"/>
      <c r="B154" s="5" t="s">
        <v>695</v>
      </c>
      <c r="C154" s="5" t="s">
        <v>696</v>
      </c>
      <c r="D154" s="5" t="s">
        <v>697</v>
      </c>
      <c r="E154" s="3" t="b">
        <f aca="false">TRUE()</f>
        <v>1</v>
      </c>
      <c r="G154" s="3" t="s">
        <v>698</v>
      </c>
      <c r="H154" s="7" t="s">
        <v>699</v>
      </c>
    </row>
    <row r="155" customFormat="false" ht="14.25" hidden="false" customHeight="false" outlineLevel="0" collapsed="false">
      <c r="A155" s="4"/>
      <c r="B155" s="5" t="s">
        <v>700</v>
      </c>
      <c r="C155" s="5" t="s">
        <v>701</v>
      </c>
      <c r="D155" s="5" t="s">
        <v>702</v>
      </c>
      <c r="E155" s="3" t="b">
        <f aca="false">FALSE()</f>
        <v>0</v>
      </c>
      <c r="G155" s="3" t="s">
        <v>703</v>
      </c>
      <c r="H155" s="7" t="s">
        <v>704</v>
      </c>
    </row>
    <row r="156" customFormat="false" ht="14.25" hidden="false" customHeight="false" outlineLevel="0" collapsed="false">
      <c r="A156" s="4"/>
      <c r="B156" s="5" t="s">
        <v>705</v>
      </c>
      <c r="C156" s="5" t="s">
        <v>706</v>
      </c>
      <c r="D156" s="5" t="s">
        <v>707</v>
      </c>
      <c r="E156" s="3" t="b">
        <f aca="false">TRUE()</f>
        <v>1</v>
      </c>
      <c r="F156" s="9" t="s">
        <v>708</v>
      </c>
      <c r="G156" s="6" t="s">
        <v>709</v>
      </c>
      <c r="H156" s="7" t="s">
        <v>704</v>
      </c>
    </row>
    <row r="157" customFormat="false" ht="14.25" hidden="false" customHeight="false" outlineLevel="0" collapsed="false">
      <c r="A157" s="4"/>
      <c r="B157" s="5" t="s">
        <v>710</v>
      </c>
      <c r="C157" s="5" t="s">
        <v>711</v>
      </c>
      <c r="D157" s="5" t="s">
        <v>712</v>
      </c>
      <c r="E157" s="3" t="b">
        <f aca="false">TRUE()</f>
        <v>1</v>
      </c>
      <c r="G157" s="3" t="s">
        <v>713</v>
      </c>
      <c r="H157" s="7" t="s">
        <v>714</v>
      </c>
    </row>
    <row r="158" customFormat="false" ht="14.25" hidden="false" customHeight="false" outlineLevel="0" collapsed="false">
      <c r="A158" s="4"/>
      <c r="B158" s="5" t="s">
        <v>715</v>
      </c>
      <c r="C158" s="5" t="s">
        <v>716</v>
      </c>
      <c r="D158" s="5" t="s">
        <v>717</v>
      </c>
      <c r="E158" s="3" t="b">
        <f aca="false">FALSE()</f>
        <v>0</v>
      </c>
      <c r="G158" s="3" t="s">
        <v>718</v>
      </c>
      <c r="H158" s="7" t="s">
        <v>622</v>
      </c>
    </row>
    <row r="159" customFormat="false" ht="14.25" hidden="false" customHeight="false" outlineLevel="0" collapsed="false">
      <c r="A159" s="4"/>
      <c r="B159" s="5" t="s">
        <v>719</v>
      </c>
      <c r="C159" s="5" t="s">
        <v>720</v>
      </c>
      <c r="D159" s="5" t="s">
        <v>721</v>
      </c>
      <c r="E159" s="3" t="b">
        <f aca="false">FALSE()</f>
        <v>0</v>
      </c>
      <c r="G159" s="3" t="s">
        <v>722</v>
      </c>
      <c r="H159" s="7" t="s">
        <v>86</v>
      </c>
    </row>
    <row r="160" customFormat="false" ht="14.25" hidden="false" customHeight="false" outlineLevel="0" collapsed="false">
      <c r="A160" s="4"/>
      <c r="B160" s="5" t="s">
        <v>723</v>
      </c>
      <c r="C160" s="5" t="s">
        <v>724</v>
      </c>
      <c r="D160" s="5" t="s">
        <v>725</v>
      </c>
      <c r="E160" s="3" t="b">
        <f aca="false">FALSE()</f>
        <v>0</v>
      </c>
      <c r="G160" s="3" t="s">
        <v>726</v>
      </c>
      <c r="H160" s="7" t="s">
        <v>501</v>
      </c>
    </row>
    <row r="161" customFormat="false" ht="14.25" hidden="false" customHeight="false" outlineLevel="0" collapsed="false">
      <c r="A161" s="4"/>
      <c r="B161" s="5" t="s">
        <v>727</v>
      </c>
      <c r="C161" s="5" t="s">
        <v>728</v>
      </c>
      <c r="D161" s="5" t="s">
        <v>729</v>
      </c>
      <c r="E161" s="3" t="b">
        <f aca="false">FALSE()</f>
        <v>0</v>
      </c>
      <c r="G161" s="3" t="s">
        <v>726</v>
      </c>
      <c r="H161" s="7" t="s">
        <v>501</v>
      </c>
    </row>
    <row r="162" customFormat="false" ht="14.25" hidden="false" customHeight="false" outlineLevel="0" collapsed="false">
      <c r="A162" s="4"/>
      <c r="B162" s="5" t="s">
        <v>730</v>
      </c>
      <c r="C162" s="5" t="s">
        <v>731</v>
      </c>
      <c r="D162" s="5" t="s">
        <v>732</v>
      </c>
      <c r="E162" s="3" t="b">
        <f aca="false">FALSE()</f>
        <v>0</v>
      </c>
      <c r="G162" s="3" t="s">
        <v>726</v>
      </c>
      <c r="H162" s="7" t="s">
        <v>501</v>
      </c>
    </row>
    <row r="163" customFormat="false" ht="14.25" hidden="false" customHeight="false" outlineLevel="0" collapsed="false">
      <c r="A163" s="4"/>
      <c r="B163" s="5" t="s">
        <v>733</v>
      </c>
      <c r="C163" s="5" t="s">
        <v>734</v>
      </c>
      <c r="D163" s="5" t="s">
        <v>735</v>
      </c>
      <c r="E163" s="3" t="b">
        <f aca="false">TRUE()</f>
        <v>1</v>
      </c>
      <c r="F163" s="9" t="s">
        <v>736</v>
      </c>
      <c r="G163" s="3" t="s">
        <v>737</v>
      </c>
      <c r="H163" s="7" t="s">
        <v>738</v>
      </c>
    </row>
    <row r="164" customFormat="false" ht="14.25" hidden="false" customHeight="false" outlineLevel="0" collapsed="false">
      <c r="A164" s="4"/>
      <c r="B164" s="5" t="s">
        <v>739</v>
      </c>
      <c r="C164" s="5" t="s">
        <v>740</v>
      </c>
      <c r="D164" s="5" t="s">
        <v>741</v>
      </c>
      <c r="E164" s="3" t="b">
        <f aca="false">FALSE()</f>
        <v>0</v>
      </c>
      <c r="G164" s="3" t="s">
        <v>742</v>
      </c>
      <c r="H164" s="7" t="s">
        <v>104</v>
      </c>
    </row>
    <row r="165" customFormat="false" ht="14.25" hidden="false" customHeight="false" outlineLevel="0" collapsed="false">
      <c r="A165" s="4"/>
      <c r="B165" s="5" t="s">
        <v>743</v>
      </c>
      <c r="C165" s="5" t="s">
        <v>744</v>
      </c>
      <c r="D165" s="5" t="s">
        <v>745</v>
      </c>
      <c r="E165" s="3" t="b">
        <f aca="false">FALSE()</f>
        <v>0</v>
      </c>
      <c r="F165" s="8" t="s">
        <v>746</v>
      </c>
      <c r="G165" s="6" t="s">
        <v>747</v>
      </c>
      <c r="H165" s="7" t="s">
        <v>86</v>
      </c>
    </row>
    <row r="166" customFormat="false" ht="14.25" hidden="false" customHeight="false" outlineLevel="0" collapsed="false">
      <c r="A166" s="4"/>
      <c r="B166" s="5" t="s">
        <v>748</v>
      </c>
      <c r="C166" s="5" t="s">
        <v>749</v>
      </c>
      <c r="D166" s="5" t="s">
        <v>750</v>
      </c>
      <c r="E166" s="3" t="b">
        <f aca="false">FALSE()</f>
        <v>0</v>
      </c>
      <c r="G166" s="3" t="s">
        <v>751</v>
      </c>
      <c r="H166" s="7" t="s">
        <v>65</v>
      </c>
    </row>
    <row r="167" customFormat="false" ht="14.25" hidden="false" customHeight="false" outlineLevel="0" collapsed="false">
      <c r="A167" s="4"/>
      <c r="B167" s="5" t="s">
        <v>752</v>
      </c>
      <c r="C167" s="5" t="s">
        <v>753</v>
      </c>
      <c r="D167" s="5" t="s">
        <v>754</v>
      </c>
      <c r="E167" s="3" t="b">
        <f aca="false">FALSE()</f>
        <v>0</v>
      </c>
      <c r="F167" s="9" t="s">
        <v>755</v>
      </c>
      <c r="G167" s="3" t="s">
        <v>756</v>
      </c>
      <c r="H167" s="7" t="s">
        <v>757</v>
      </c>
    </row>
    <row r="168" customFormat="false" ht="14.25" hidden="false" customHeight="false" outlineLevel="0" collapsed="false">
      <c r="A168" s="4"/>
      <c r="B168" s="5" t="s">
        <v>758</v>
      </c>
      <c r="C168" s="5" t="s">
        <v>759</v>
      </c>
      <c r="D168" s="5" t="s">
        <v>760</v>
      </c>
      <c r="E168" s="3" t="b">
        <f aca="false">FALSE()</f>
        <v>0</v>
      </c>
      <c r="G168" s="3" t="s">
        <v>761</v>
      </c>
      <c r="H168" s="7" t="s">
        <v>762</v>
      </c>
    </row>
    <row r="169" customFormat="false" ht="14.25" hidden="false" customHeight="false" outlineLevel="0" collapsed="false">
      <c r="A169" s="4"/>
      <c r="B169" s="5" t="s">
        <v>763</v>
      </c>
      <c r="C169" s="5" t="s">
        <v>764</v>
      </c>
      <c r="D169" s="5" t="s">
        <v>765</v>
      </c>
      <c r="E169" s="3" t="b">
        <f aca="false">TRUE()</f>
        <v>1</v>
      </c>
      <c r="F169" s="6" t="s">
        <v>596</v>
      </c>
      <c r="G169" s="3" t="s">
        <v>597</v>
      </c>
      <c r="H169" s="7" t="s">
        <v>766</v>
      </c>
    </row>
    <row r="170" customFormat="false" ht="14.25" hidden="false" customHeight="false" outlineLevel="0" collapsed="false">
      <c r="A170" s="4"/>
      <c r="B170" s="5" t="s">
        <v>767</v>
      </c>
      <c r="C170" s="5" t="s">
        <v>768</v>
      </c>
      <c r="D170" s="5" t="s">
        <v>769</v>
      </c>
      <c r="E170" s="3" t="b">
        <f aca="false">TRUE()</f>
        <v>1</v>
      </c>
      <c r="G170" s="3" t="s">
        <v>770</v>
      </c>
      <c r="H170" s="7" t="s">
        <v>771</v>
      </c>
    </row>
    <row r="171" customFormat="false" ht="14.25" hidden="false" customHeight="false" outlineLevel="0" collapsed="false">
      <c r="A171" s="4"/>
      <c r="B171" s="5" t="s">
        <v>772</v>
      </c>
      <c r="C171" s="5" t="s">
        <v>773</v>
      </c>
      <c r="D171" s="5" t="s">
        <v>774</v>
      </c>
      <c r="E171" s="3" t="b">
        <f aca="false">FALSE()</f>
        <v>0</v>
      </c>
      <c r="G171" s="3" t="s">
        <v>775</v>
      </c>
      <c r="H171" s="7" t="s">
        <v>776</v>
      </c>
    </row>
    <row r="172" customFormat="false" ht="14.25" hidden="false" customHeight="false" outlineLevel="0" collapsed="false">
      <c r="A172" s="4"/>
      <c r="B172" s="5" t="s">
        <v>777</v>
      </c>
      <c r="C172" s="5" t="s">
        <v>778</v>
      </c>
      <c r="D172" s="5" t="s">
        <v>779</v>
      </c>
      <c r="E172" s="3" t="b">
        <f aca="false">FALSE()</f>
        <v>0</v>
      </c>
      <c r="G172" s="3" t="s">
        <v>775</v>
      </c>
      <c r="H172" s="7" t="s">
        <v>776</v>
      </c>
    </row>
    <row r="173" customFormat="false" ht="14.25" hidden="false" customHeight="false" outlineLevel="0" collapsed="false">
      <c r="A173" s="4"/>
      <c r="B173" s="5" t="s">
        <v>780</v>
      </c>
      <c r="C173" s="5" t="s">
        <v>781</v>
      </c>
      <c r="D173" s="5" t="s">
        <v>782</v>
      </c>
      <c r="E173" s="3" t="b">
        <f aca="false">FALSE()</f>
        <v>0</v>
      </c>
      <c r="G173" s="3" t="s">
        <v>775</v>
      </c>
      <c r="H173" s="7" t="s">
        <v>771</v>
      </c>
    </row>
    <row r="174" customFormat="false" ht="14.25" hidden="false" customHeight="false" outlineLevel="0" collapsed="false">
      <c r="A174" s="4"/>
      <c r="B174" s="5" t="s">
        <v>783</v>
      </c>
      <c r="C174" s="5" t="s">
        <v>784</v>
      </c>
      <c r="D174" s="5" t="s">
        <v>785</v>
      </c>
      <c r="E174" s="3" t="b">
        <f aca="false">FALSE()</f>
        <v>0</v>
      </c>
      <c r="G174" s="3" t="s">
        <v>726</v>
      </c>
      <c r="H174" s="7" t="s">
        <v>501</v>
      </c>
    </row>
    <row r="175" customFormat="false" ht="14.25" hidden="false" customHeight="false" outlineLevel="0" collapsed="false">
      <c r="A175" s="4"/>
      <c r="B175" s="5" t="s">
        <v>786</v>
      </c>
      <c r="C175" s="5" t="s">
        <v>787</v>
      </c>
      <c r="D175" s="5" t="s">
        <v>788</v>
      </c>
      <c r="E175" s="3" t="b">
        <f aca="false">TRUE()</f>
        <v>1</v>
      </c>
      <c r="F175" s="9" t="s">
        <v>789</v>
      </c>
      <c r="G175" s="3" t="s">
        <v>790</v>
      </c>
      <c r="H175" s="7" t="s">
        <v>23</v>
      </c>
    </row>
    <row r="176" customFormat="false" ht="14.25" hidden="false" customHeight="false" outlineLevel="0" collapsed="false">
      <c r="A176" s="4"/>
      <c r="B176" s="5" t="s">
        <v>791</v>
      </c>
      <c r="C176" s="5" t="s">
        <v>792</v>
      </c>
      <c r="D176" s="5" t="s">
        <v>793</v>
      </c>
      <c r="E176" s="3" t="b">
        <f aca="false">TRUE()</f>
        <v>1</v>
      </c>
      <c r="G176" s="3" t="s">
        <v>794</v>
      </c>
      <c r="H176" s="7" t="s">
        <v>86</v>
      </c>
    </row>
    <row r="177" customFormat="false" ht="14.25" hidden="false" customHeight="false" outlineLevel="0" collapsed="false">
      <c r="A177" s="4"/>
      <c r="B177" s="5" t="s">
        <v>795</v>
      </c>
      <c r="C177" s="5" t="s">
        <v>796</v>
      </c>
      <c r="D177" s="5" t="s">
        <v>797</v>
      </c>
      <c r="E177" s="3" t="b">
        <f aca="false">TRUE()</f>
        <v>1</v>
      </c>
      <c r="G177" s="3" t="s">
        <v>798</v>
      </c>
      <c r="H177" s="7" t="s">
        <v>799</v>
      </c>
    </row>
    <row r="178" customFormat="false" ht="14.25" hidden="false" customHeight="false" outlineLevel="0" collapsed="false">
      <c r="A178" s="4"/>
      <c r="B178" s="5" t="s">
        <v>800</v>
      </c>
      <c r="C178" s="5" t="s">
        <v>801</v>
      </c>
      <c r="D178" s="5" t="s">
        <v>802</v>
      </c>
      <c r="E178" s="3" t="b">
        <f aca="false">FALSE()</f>
        <v>0</v>
      </c>
      <c r="F178" s="8" t="s">
        <v>803</v>
      </c>
      <c r="G178" s="3" t="s">
        <v>804</v>
      </c>
      <c r="H178" s="7" t="s">
        <v>805</v>
      </c>
    </row>
    <row r="179" customFormat="false" ht="14.25" hidden="false" customHeight="false" outlineLevel="0" collapsed="false">
      <c r="A179" s="4"/>
      <c r="B179" s="5" t="s">
        <v>806</v>
      </c>
      <c r="C179" s="5" t="s">
        <v>807</v>
      </c>
      <c r="D179" s="5" t="s">
        <v>808</v>
      </c>
      <c r="E179" s="3" t="b">
        <f aca="false">FALSE()</f>
        <v>0</v>
      </c>
      <c r="G179" s="3" t="s">
        <v>809</v>
      </c>
      <c r="H179" s="7" t="s">
        <v>810</v>
      </c>
    </row>
    <row r="180" customFormat="false" ht="14.25" hidden="false" customHeight="false" outlineLevel="0" collapsed="false">
      <c r="A180" s="4"/>
      <c r="B180" s="5" t="s">
        <v>811</v>
      </c>
      <c r="C180" s="5" t="s">
        <v>812</v>
      </c>
      <c r="D180" s="5" t="s">
        <v>813</v>
      </c>
      <c r="E180" s="3" t="b">
        <f aca="false">FALSE()</f>
        <v>0</v>
      </c>
      <c r="G180" s="3" t="s">
        <v>814</v>
      </c>
      <c r="H180" s="7" t="s">
        <v>23</v>
      </c>
    </row>
    <row r="181" customFormat="false" ht="14.25" hidden="false" customHeight="false" outlineLevel="0" collapsed="false">
      <c r="A181" s="4"/>
      <c r="B181" s="5" t="s">
        <v>815</v>
      </c>
      <c r="C181" s="5" t="s">
        <v>816</v>
      </c>
      <c r="D181" s="5" t="s">
        <v>817</v>
      </c>
      <c r="E181" s="3" t="b">
        <f aca="false">FALSE()</f>
        <v>0</v>
      </c>
      <c r="G181" s="3" t="s">
        <v>818</v>
      </c>
      <c r="H181" s="7" t="s">
        <v>86</v>
      </c>
    </row>
    <row r="182" customFormat="false" ht="14.25" hidden="false" customHeight="false" outlineLevel="0" collapsed="false">
      <c r="A182" s="4"/>
      <c r="B182" s="5" t="s">
        <v>819</v>
      </c>
      <c r="C182" s="5" t="s">
        <v>820</v>
      </c>
      <c r="D182" s="5" t="s">
        <v>821</v>
      </c>
      <c r="E182" s="3" t="b">
        <f aca="false">TRUE()</f>
        <v>1</v>
      </c>
      <c r="G182" s="3" t="s">
        <v>822</v>
      </c>
      <c r="H182" s="7" t="s">
        <v>104</v>
      </c>
    </row>
    <row r="183" customFormat="false" ht="14.25" hidden="false" customHeight="false" outlineLevel="0" collapsed="false">
      <c r="A183" s="4"/>
      <c r="B183" s="5" t="s">
        <v>823</v>
      </c>
      <c r="C183" s="5" t="s">
        <v>824</v>
      </c>
      <c r="D183" s="5" t="s">
        <v>825</v>
      </c>
      <c r="E183" s="3" t="b">
        <f aca="false">FALSE()</f>
        <v>0</v>
      </c>
      <c r="G183" s="3" t="s">
        <v>826</v>
      </c>
      <c r="H183" s="7" t="s">
        <v>91</v>
      </c>
    </row>
    <row r="184" customFormat="false" ht="14.25" hidden="false" customHeight="false" outlineLevel="0" collapsed="false">
      <c r="A184" s="4"/>
      <c r="B184" s="5" t="s">
        <v>827</v>
      </c>
      <c r="C184" s="5" t="s">
        <v>828</v>
      </c>
      <c r="D184" s="5" t="s">
        <v>829</v>
      </c>
      <c r="E184" s="3" t="b">
        <f aca="false">FALSE()</f>
        <v>0</v>
      </c>
      <c r="G184" s="3" t="s">
        <v>830</v>
      </c>
      <c r="H184" s="7" t="s">
        <v>91</v>
      </c>
    </row>
    <row r="185" customFormat="false" ht="14.25" hidden="false" customHeight="false" outlineLevel="0" collapsed="false">
      <c r="A185" s="4"/>
      <c r="B185" s="5" t="s">
        <v>831</v>
      </c>
      <c r="C185" s="5" t="s">
        <v>832</v>
      </c>
      <c r="D185" s="5" t="s">
        <v>833</v>
      </c>
      <c r="E185" s="3" t="b">
        <f aca="false">FALSE()</f>
        <v>0</v>
      </c>
      <c r="G185" s="3" t="s">
        <v>834</v>
      </c>
      <c r="H185" s="7" t="s">
        <v>835</v>
      </c>
    </row>
    <row r="186" customFormat="false" ht="14.25" hidden="false" customHeight="false" outlineLevel="0" collapsed="false">
      <c r="A186" s="4"/>
      <c r="B186" s="5" t="s">
        <v>836</v>
      </c>
      <c r="C186" s="5" t="s">
        <v>837</v>
      </c>
      <c r="D186" s="5" t="s">
        <v>838</v>
      </c>
      <c r="E186" s="3" t="b">
        <f aca="false">FALSE()</f>
        <v>0</v>
      </c>
      <c r="G186" s="3" t="s">
        <v>839</v>
      </c>
      <c r="H186" s="7" t="s">
        <v>762</v>
      </c>
    </row>
    <row r="187" customFormat="false" ht="14.25" hidden="false" customHeight="false" outlineLevel="0" collapsed="false">
      <c r="A187" s="4"/>
      <c r="B187" s="5" t="s">
        <v>840</v>
      </c>
      <c r="C187" s="5" t="s">
        <v>841</v>
      </c>
      <c r="D187" s="5" t="s">
        <v>842</v>
      </c>
      <c r="E187" s="3" t="b">
        <f aca="false">FALSE()</f>
        <v>0</v>
      </c>
      <c r="G187" s="3" t="s">
        <v>843</v>
      </c>
      <c r="H187" s="7" t="s">
        <v>762</v>
      </c>
    </row>
    <row r="188" customFormat="false" ht="14.25" hidden="false" customHeight="false" outlineLevel="0" collapsed="false">
      <c r="A188" s="4"/>
      <c r="B188" s="5" t="s">
        <v>844</v>
      </c>
      <c r="C188" s="5" t="s">
        <v>845</v>
      </c>
      <c r="D188" s="5" t="s">
        <v>846</v>
      </c>
      <c r="E188" s="3" t="b">
        <f aca="false">FALSE()</f>
        <v>0</v>
      </c>
      <c r="G188" s="3" t="s">
        <v>847</v>
      </c>
      <c r="H188" s="7" t="s">
        <v>848</v>
      </c>
    </row>
    <row r="189" customFormat="false" ht="14.25" hidden="false" customHeight="false" outlineLevel="0" collapsed="false">
      <c r="A189" s="4"/>
      <c r="B189" s="5" t="s">
        <v>849</v>
      </c>
      <c r="C189" s="5" t="s">
        <v>850</v>
      </c>
      <c r="D189" s="5" t="s">
        <v>851</v>
      </c>
      <c r="E189" s="3" t="b">
        <f aca="false">FALSE()</f>
        <v>0</v>
      </c>
      <c r="G189" s="3" t="s">
        <v>852</v>
      </c>
      <c r="H189" s="7" t="s">
        <v>156</v>
      </c>
    </row>
    <row r="190" customFormat="false" ht="14.25" hidden="false" customHeight="false" outlineLevel="0" collapsed="false">
      <c r="A190" s="4"/>
      <c r="B190" s="5" t="s">
        <v>853</v>
      </c>
      <c r="C190" s="5" t="s">
        <v>854</v>
      </c>
      <c r="D190" s="5" t="s">
        <v>855</v>
      </c>
      <c r="E190" s="3" t="b">
        <f aca="false">FALSE()</f>
        <v>0</v>
      </c>
      <c r="G190" s="3" t="s">
        <v>856</v>
      </c>
      <c r="H190" s="7" t="s">
        <v>86</v>
      </c>
    </row>
    <row r="191" customFormat="false" ht="14.25" hidden="false" customHeight="false" outlineLevel="0" collapsed="false">
      <c r="A191" s="4"/>
      <c r="B191" s="5" t="s">
        <v>857</v>
      </c>
      <c r="C191" s="5" t="s">
        <v>858</v>
      </c>
      <c r="D191" s="5" t="s">
        <v>859</v>
      </c>
      <c r="E191" s="3" t="b">
        <f aca="false">TRUE()</f>
        <v>1</v>
      </c>
      <c r="G191" s="3" t="s">
        <v>860</v>
      </c>
      <c r="H191" s="7" t="s">
        <v>861</v>
      </c>
    </row>
    <row r="192" customFormat="false" ht="14.25" hidden="false" customHeight="false" outlineLevel="0" collapsed="false">
      <c r="A192" s="4"/>
      <c r="B192" s="5" t="s">
        <v>862</v>
      </c>
      <c r="C192" s="5" t="s">
        <v>863</v>
      </c>
      <c r="D192" s="5" t="s">
        <v>864</v>
      </c>
      <c r="E192" s="3" t="b">
        <f aca="false">FALSE()</f>
        <v>0</v>
      </c>
      <c r="F192" s="8" t="s">
        <v>865</v>
      </c>
      <c r="G192" s="3" t="s">
        <v>866</v>
      </c>
      <c r="H192" s="7" t="s">
        <v>506</v>
      </c>
    </row>
    <row r="193" customFormat="false" ht="14.25" hidden="false" customHeight="false" outlineLevel="0" collapsed="false">
      <c r="A193" s="4"/>
      <c r="B193" s="5" t="s">
        <v>867</v>
      </c>
      <c r="C193" s="5" t="s">
        <v>868</v>
      </c>
      <c r="D193" s="5" t="s">
        <v>869</v>
      </c>
      <c r="E193" s="3" t="b">
        <f aca="false">FALSE()</f>
        <v>0</v>
      </c>
      <c r="G193" s="3" t="s">
        <v>726</v>
      </c>
      <c r="H193" s="7" t="s">
        <v>501</v>
      </c>
    </row>
    <row r="194" customFormat="false" ht="14.25" hidden="false" customHeight="false" outlineLevel="0" collapsed="false">
      <c r="A194" s="4"/>
      <c r="B194" s="5" t="s">
        <v>870</v>
      </c>
      <c r="C194" s="5" t="s">
        <v>871</v>
      </c>
      <c r="D194" s="5" t="s">
        <v>872</v>
      </c>
      <c r="E194" s="3" t="b">
        <f aca="false">FALSE()</f>
        <v>0</v>
      </c>
      <c r="G194" s="3" t="s">
        <v>873</v>
      </c>
      <c r="H194" s="7" t="s">
        <v>34</v>
      </c>
    </row>
    <row r="195" customFormat="false" ht="14.25" hidden="false" customHeight="false" outlineLevel="0" collapsed="false">
      <c r="A195" s="4"/>
      <c r="B195" s="5" t="s">
        <v>874</v>
      </c>
      <c r="C195" s="5" t="s">
        <v>875</v>
      </c>
      <c r="D195" s="5" t="s">
        <v>876</v>
      </c>
      <c r="E195" s="3" t="b">
        <f aca="false">FALSE()</f>
        <v>0</v>
      </c>
      <c r="G195" s="3" t="s">
        <v>877</v>
      </c>
      <c r="H195" s="7" t="s">
        <v>589</v>
      </c>
    </row>
    <row r="196" customFormat="false" ht="14.25" hidden="false" customHeight="false" outlineLevel="0" collapsed="false">
      <c r="A196" s="4"/>
      <c r="B196" s="5" t="s">
        <v>878</v>
      </c>
      <c r="C196" s="5" t="s">
        <v>879</v>
      </c>
      <c r="D196" s="5" t="s">
        <v>880</v>
      </c>
      <c r="E196" s="3" t="b">
        <f aca="false">FALSE()</f>
        <v>0</v>
      </c>
      <c r="F196" s="8" t="s">
        <v>587</v>
      </c>
      <c r="G196" s="3" t="s">
        <v>588</v>
      </c>
      <c r="H196" s="7" t="s">
        <v>589</v>
      </c>
    </row>
    <row r="197" customFormat="false" ht="14.25" hidden="false" customHeight="false" outlineLevel="0" collapsed="false">
      <c r="A197" s="4"/>
      <c r="B197" s="5" t="s">
        <v>881</v>
      </c>
      <c r="C197" s="5" t="s">
        <v>882</v>
      </c>
      <c r="D197" s="5" t="s">
        <v>883</v>
      </c>
      <c r="E197" s="3" t="b">
        <f aca="false">FALSE()</f>
        <v>0</v>
      </c>
      <c r="F197" s="9" t="s">
        <v>884</v>
      </c>
      <c r="G197" s="3" t="s">
        <v>885</v>
      </c>
      <c r="H197" s="7" t="s">
        <v>886</v>
      </c>
    </row>
    <row r="198" customFormat="false" ht="14.25" hidden="false" customHeight="false" outlineLevel="0" collapsed="false">
      <c r="A198" s="4"/>
      <c r="B198" s="5" t="s">
        <v>887</v>
      </c>
      <c r="C198" s="5" t="s">
        <v>888</v>
      </c>
      <c r="D198" s="5" t="s">
        <v>889</v>
      </c>
      <c r="E198" s="3" t="b">
        <f aca="false">FALSE()</f>
        <v>0</v>
      </c>
      <c r="G198" s="3" t="s">
        <v>890</v>
      </c>
      <c r="H198" s="7" t="s">
        <v>891</v>
      </c>
    </row>
    <row r="199" customFormat="false" ht="14.25" hidden="false" customHeight="false" outlineLevel="0" collapsed="false">
      <c r="A199" s="4"/>
      <c r="B199" s="5" t="s">
        <v>892</v>
      </c>
      <c r="C199" s="5" t="s">
        <v>893</v>
      </c>
      <c r="D199" s="5" t="s">
        <v>894</v>
      </c>
      <c r="E199" s="3" t="b">
        <f aca="false">TRUE()</f>
        <v>1</v>
      </c>
      <c r="G199" s="3" t="s">
        <v>895</v>
      </c>
      <c r="H199" s="7" t="s">
        <v>896</v>
      </c>
    </row>
    <row r="200" customFormat="false" ht="14.25" hidden="false" customHeight="false" outlineLevel="0" collapsed="false">
      <c r="A200" s="4"/>
      <c r="B200" s="5" t="s">
        <v>897</v>
      </c>
      <c r="C200" s="5" t="s">
        <v>898</v>
      </c>
      <c r="D200" s="5" t="s">
        <v>899</v>
      </c>
      <c r="E200" s="3" t="b">
        <f aca="false">FALSE()</f>
        <v>0</v>
      </c>
      <c r="G200" s="3" t="s">
        <v>900</v>
      </c>
      <c r="H200" s="7" t="s">
        <v>901</v>
      </c>
    </row>
    <row r="201" customFormat="false" ht="14.25" hidden="false" customHeight="false" outlineLevel="0" collapsed="false">
      <c r="A201" s="4"/>
      <c r="B201" s="5" t="s">
        <v>902</v>
      </c>
      <c r="C201" s="5" t="s">
        <v>903</v>
      </c>
      <c r="D201" s="5" t="s">
        <v>904</v>
      </c>
      <c r="E201" s="3" t="b">
        <f aca="false">FALSE()</f>
        <v>0</v>
      </c>
      <c r="F201" s="9" t="s">
        <v>905</v>
      </c>
      <c r="G201" s="3" t="s">
        <v>906</v>
      </c>
      <c r="H201" s="7" t="s">
        <v>907</v>
      </c>
    </row>
    <row r="202" customFormat="false" ht="14.25" hidden="false" customHeight="false" outlineLevel="0" collapsed="false">
      <c r="A202" s="4"/>
      <c r="B202" s="5" t="s">
        <v>908</v>
      </c>
      <c r="C202" s="5" t="s">
        <v>909</v>
      </c>
      <c r="D202" s="5" t="s">
        <v>910</v>
      </c>
      <c r="E202" s="3" t="b">
        <f aca="false">FALSE()</f>
        <v>0</v>
      </c>
      <c r="G202" s="3" t="s">
        <v>911</v>
      </c>
      <c r="H202" s="7" t="s">
        <v>86</v>
      </c>
    </row>
    <row r="203" customFormat="false" ht="14.25" hidden="false" customHeight="false" outlineLevel="0" collapsed="false">
      <c r="A203" s="4"/>
      <c r="B203" s="5" t="s">
        <v>912</v>
      </c>
      <c r="C203" s="5" t="s">
        <v>913</v>
      </c>
      <c r="D203" s="5" t="s">
        <v>914</v>
      </c>
      <c r="E203" s="3" t="b">
        <f aca="false">FALSE()</f>
        <v>0</v>
      </c>
      <c r="G203" s="3" t="s">
        <v>915</v>
      </c>
      <c r="H203" s="7" t="s">
        <v>34</v>
      </c>
    </row>
    <row r="204" customFormat="false" ht="14.25" hidden="false" customHeight="false" outlineLevel="0" collapsed="false">
      <c r="A204" s="4"/>
      <c r="B204" s="5" t="s">
        <v>916</v>
      </c>
      <c r="C204" s="5" t="s">
        <v>917</v>
      </c>
      <c r="D204" s="5" t="s">
        <v>918</v>
      </c>
      <c r="E204" s="3" t="b">
        <f aca="false">FALSE()</f>
        <v>0</v>
      </c>
      <c r="G204" s="3" t="s">
        <v>645</v>
      </c>
      <c r="H204" s="7" t="s">
        <v>146</v>
      </c>
    </row>
    <row r="205" customFormat="false" ht="14.25" hidden="false" customHeight="false" outlineLevel="0" collapsed="false">
      <c r="A205" s="4"/>
      <c r="B205" s="5" t="s">
        <v>919</v>
      </c>
      <c r="C205" s="5" t="s">
        <v>920</v>
      </c>
      <c r="D205" s="5" t="s">
        <v>921</v>
      </c>
      <c r="E205" s="3" t="b">
        <f aca="false">TRUE()</f>
        <v>1</v>
      </c>
      <c r="G205" s="3" t="s">
        <v>922</v>
      </c>
      <c r="H205" s="7" t="s">
        <v>861</v>
      </c>
    </row>
    <row r="206" customFormat="false" ht="14.25" hidden="false" customHeight="false" outlineLevel="0" collapsed="false">
      <c r="A206" s="4"/>
      <c r="B206" s="5" t="s">
        <v>923</v>
      </c>
      <c r="C206" s="5" t="s">
        <v>924</v>
      </c>
      <c r="D206" s="5" t="s">
        <v>925</v>
      </c>
      <c r="E206" s="3" t="b">
        <f aca="false">FALSE()</f>
        <v>0</v>
      </c>
      <c r="G206" s="3" t="s">
        <v>926</v>
      </c>
      <c r="H206" s="7" t="s">
        <v>650</v>
      </c>
    </row>
    <row r="207" customFormat="false" ht="14.25" hidden="false" customHeight="false" outlineLevel="0" collapsed="false">
      <c r="A207" s="4"/>
      <c r="B207" s="5" t="s">
        <v>927</v>
      </c>
      <c r="C207" s="5" t="s">
        <v>928</v>
      </c>
      <c r="D207" s="5" t="s">
        <v>929</v>
      </c>
      <c r="E207" s="3" t="b">
        <f aca="false">TRUE()</f>
        <v>1</v>
      </c>
      <c r="G207" s="3" t="s">
        <v>930</v>
      </c>
      <c r="H207" s="7" t="s">
        <v>425</v>
      </c>
    </row>
    <row r="208" customFormat="false" ht="14.25" hidden="false" customHeight="false" outlineLevel="0" collapsed="false">
      <c r="A208" s="4"/>
      <c r="B208" s="5" t="s">
        <v>931</v>
      </c>
      <c r="C208" s="5" t="s">
        <v>932</v>
      </c>
      <c r="D208" s="5" t="s">
        <v>933</v>
      </c>
      <c r="E208" s="3" t="b">
        <f aca="false">FALSE()</f>
        <v>0</v>
      </c>
      <c r="G208" s="3" t="s">
        <v>934</v>
      </c>
      <c r="H208" s="7" t="s">
        <v>935</v>
      </c>
    </row>
    <row r="209" customFormat="false" ht="14.25" hidden="false" customHeight="false" outlineLevel="0" collapsed="false">
      <c r="A209" s="4"/>
      <c r="B209" s="5" t="s">
        <v>936</v>
      </c>
      <c r="C209" s="5" t="s">
        <v>937</v>
      </c>
      <c r="D209" s="5" t="s">
        <v>938</v>
      </c>
      <c r="E209" s="3" t="b">
        <f aca="false">FALSE()</f>
        <v>0</v>
      </c>
      <c r="F209" s="3" t="s">
        <v>939</v>
      </c>
      <c r="G209" s="3" t="s">
        <v>940</v>
      </c>
      <c r="H209" s="7" t="s">
        <v>181</v>
      </c>
    </row>
    <row r="210" customFormat="false" ht="14.25" hidden="false" customHeight="false" outlineLevel="0" collapsed="false">
      <c r="A210" s="4"/>
      <c r="B210" s="5" t="s">
        <v>941</v>
      </c>
      <c r="C210" s="5" t="s">
        <v>942</v>
      </c>
      <c r="D210" s="5" t="s">
        <v>943</v>
      </c>
      <c r="E210" s="3" t="b">
        <f aca="false">TRUE()</f>
        <v>1</v>
      </c>
      <c r="G210" s="3" t="s">
        <v>685</v>
      </c>
      <c r="H210" s="7" t="s">
        <v>539</v>
      </c>
    </row>
    <row r="211" customFormat="false" ht="14.25" hidden="false" customHeight="false" outlineLevel="0" collapsed="false">
      <c r="A211" s="4"/>
      <c r="B211" s="5" t="s">
        <v>944</v>
      </c>
      <c r="C211" s="5" t="s">
        <v>945</v>
      </c>
      <c r="D211" s="5" t="s">
        <v>946</v>
      </c>
      <c r="E211" s="3" t="b">
        <f aca="false">TRUE()</f>
        <v>1</v>
      </c>
      <c r="G211" s="3" t="s">
        <v>947</v>
      </c>
      <c r="H211" s="7" t="s">
        <v>199</v>
      </c>
    </row>
    <row r="212" customFormat="false" ht="14.25" hidden="false" customHeight="false" outlineLevel="0" collapsed="false">
      <c r="A212" s="4"/>
      <c r="B212" s="5" t="s">
        <v>948</v>
      </c>
      <c r="C212" s="5" t="s">
        <v>949</v>
      </c>
      <c r="D212" s="5" t="s">
        <v>950</v>
      </c>
      <c r="E212" s="3" t="b">
        <f aca="false">TRUE()</f>
        <v>1</v>
      </c>
      <c r="G212" s="3" t="s">
        <v>951</v>
      </c>
      <c r="H212" s="7" t="s">
        <v>86</v>
      </c>
    </row>
    <row r="213" customFormat="false" ht="14.25" hidden="false" customHeight="false" outlineLevel="0" collapsed="false">
      <c r="A213" s="4"/>
      <c r="B213" s="5" t="s">
        <v>952</v>
      </c>
      <c r="C213" s="5" t="s">
        <v>953</v>
      </c>
      <c r="D213" s="5" t="s">
        <v>954</v>
      </c>
      <c r="E213" s="3" t="b">
        <f aca="false">FALSE()</f>
        <v>0</v>
      </c>
      <c r="F213" s="9" t="s">
        <v>955</v>
      </c>
      <c r="G213" s="3" t="s">
        <v>956</v>
      </c>
      <c r="H213" s="7" t="s">
        <v>55</v>
      </c>
    </row>
    <row r="214" customFormat="false" ht="14.25" hidden="false" customHeight="false" outlineLevel="0" collapsed="false">
      <c r="A214" s="4"/>
      <c r="B214" s="5" t="s">
        <v>957</v>
      </c>
      <c r="C214" s="5" t="s">
        <v>958</v>
      </c>
      <c r="D214" s="5" t="s">
        <v>959</v>
      </c>
      <c r="E214" s="3" t="b">
        <f aca="false">FALSE()</f>
        <v>0</v>
      </c>
      <c r="G214" s="3" t="s">
        <v>960</v>
      </c>
      <c r="H214" s="7" t="s">
        <v>86</v>
      </c>
    </row>
    <row r="215" customFormat="false" ht="14.25" hidden="false" customHeight="false" outlineLevel="0" collapsed="false">
      <c r="A215" s="4"/>
      <c r="B215" s="5" t="s">
        <v>961</v>
      </c>
      <c r="C215" s="5" t="s">
        <v>962</v>
      </c>
      <c r="D215" s="5" t="s">
        <v>963</v>
      </c>
      <c r="E215" s="3" t="b">
        <f aca="false">TRUE()</f>
        <v>1</v>
      </c>
      <c r="G215" s="3" t="s">
        <v>964</v>
      </c>
      <c r="H215" s="7" t="s">
        <v>965</v>
      </c>
    </row>
    <row r="216" customFormat="false" ht="14.25" hidden="false" customHeight="false" outlineLevel="0" collapsed="false">
      <c r="A216" s="4"/>
      <c r="B216" s="5" t="s">
        <v>966</v>
      </c>
      <c r="C216" s="5" t="s">
        <v>967</v>
      </c>
      <c r="D216" s="5" t="s">
        <v>968</v>
      </c>
      <c r="E216" s="3" t="b">
        <f aca="false">FALSE()</f>
        <v>0</v>
      </c>
      <c r="G216" s="3" t="s">
        <v>926</v>
      </c>
      <c r="H216" s="7" t="s">
        <v>86</v>
      </c>
    </row>
    <row r="217" customFormat="false" ht="14.25" hidden="false" customHeight="false" outlineLevel="0" collapsed="false">
      <c r="A217" s="4"/>
      <c r="B217" s="5" t="s">
        <v>969</v>
      </c>
      <c r="C217" s="5" t="s">
        <v>970</v>
      </c>
      <c r="D217" s="5" t="s">
        <v>971</v>
      </c>
      <c r="E217" s="3" t="b">
        <f aca="false">TRUE()</f>
        <v>1</v>
      </c>
      <c r="G217" s="3" t="s">
        <v>972</v>
      </c>
      <c r="H217" s="7" t="s">
        <v>199</v>
      </c>
    </row>
    <row r="218" customFormat="false" ht="14.25" hidden="false" customHeight="false" outlineLevel="0" collapsed="false">
      <c r="A218" s="4"/>
      <c r="B218" s="5" t="s">
        <v>973</v>
      </c>
      <c r="C218" s="5" t="s">
        <v>974</v>
      </c>
      <c r="D218" s="5" t="s">
        <v>975</v>
      </c>
      <c r="E218" s="3" t="b">
        <f aca="false">FALSE()</f>
        <v>0</v>
      </c>
      <c r="G218" s="3" t="s">
        <v>334</v>
      </c>
      <c r="H218" s="7" t="s">
        <v>146</v>
      </c>
    </row>
    <row r="219" customFormat="false" ht="14.25" hidden="false" customHeight="false" outlineLevel="0" collapsed="false">
      <c r="A219" s="4"/>
      <c r="B219" s="5" t="s">
        <v>976</v>
      </c>
      <c r="C219" s="5" t="s">
        <v>977</v>
      </c>
      <c r="D219" s="5" t="s">
        <v>978</v>
      </c>
      <c r="E219" s="3" t="b">
        <f aca="false">FALSE()</f>
        <v>0</v>
      </c>
      <c r="G219" s="3" t="s">
        <v>334</v>
      </c>
      <c r="H219" s="7" t="s">
        <v>146</v>
      </c>
    </row>
    <row r="220" customFormat="false" ht="14.25" hidden="false" customHeight="false" outlineLevel="0" collapsed="false">
      <c r="A220" s="4"/>
      <c r="B220" s="5" t="s">
        <v>979</v>
      </c>
      <c r="C220" s="5" t="s">
        <v>980</v>
      </c>
      <c r="D220" s="5" t="s">
        <v>981</v>
      </c>
      <c r="E220" s="3" t="b">
        <f aca="false">FALSE()</f>
        <v>0</v>
      </c>
      <c r="F220" s="9" t="s">
        <v>982</v>
      </c>
      <c r="G220" s="6" t="s">
        <v>983</v>
      </c>
      <c r="H220" s="7" t="s">
        <v>75</v>
      </c>
    </row>
    <row r="221" customFormat="false" ht="14.25" hidden="false" customHeight="false" outlineLevel="0" collapsed="false">
      <c r="A221" s="4"/>
      <c r="B221" s="5" t="s">
        <v>984</v>
      </c>
      <c r="C221" s="5" t="s">
        <v>985</v>
      </c>
      <c r="D221" s="5" t="s">
        <v>986</v>
      </c>
      <c r="E221" s="3" t="b">
        <f aca="false">FALSE()</f>
        <v>0</v>
      </c>
      <c r="G221" s="3" t="s">
        <v>987</v>
      </c>
      <c r="H221" s="7" t="s">
        <v>146</v>
      </c>
    </row>
    <row r="222" customFormat="false" ht="14.25" hidden="false" customHeight="false" outlineLevel="0" collapsed="false">
      <c r="A222" s="4"/>
      <c r="B222" s="5" t="s">
        <v>988</v>
      </c>
      <c r="C222" s="5" t="s">
        <v>989</v>
      </c>
      <c r="D222" s="5" t="s">
        <v>990</v>
      </c>
      <c r="E222" s="3" t="b">
        <f aca="false">FALSE()</f>
        <v>0</v>
      </c>
      <c r="F222" s="8" t="s">
        <v>991</v>
      </c>
      <c r="G222" s="3" t="s">
        <v>992</v>
      </c>
      <c r="H222" s="7" t="s">
        <v>146</v>
      </c>
    </row>
    <row r="223" customFormat="false" ht="14.25" hidden="false" customHeight="false" outlineLevel="0" collapsed="false">
      <c r="A223" s="4"/>
      <c r="B223" s="5" t="s">
        <v>993</v>
      </c>
      <c r="C223" s="5" t="s">
        <v>994</v>
      </c>
      <c r="D223" s="5" t="s">
        <v>995</v>
      </c>
      <c r="E223" s="3" t="b">
        <f aca="false">FALSE()</f>
        <v>0</v>
      </c>
      <c r="G223" s="3" t="s">
        <v>996</v>
      </c>
      <c r="H223" s="7" t="s">
        <v>997</v>
      </c>
    </row>
    <row r="224" customFormat="false" ht="14.25" hidden="false" customHeight="false" outlineLevel="0" collapsed="false">
      <c r="A224" s="4"/>
      <c r="B224" s="5" t="s">
        <v>998</v>
      </c>
      <c r="C224" s="5" t="s">
        <v>999</v>
      </c>
      <c r="D224" s="5" t="s">
        <v>1000</v>
      </c>
      <c r="E224" s="3" t="b">
        <f aca="false">FALSE()</f>
        <v>0</v>
      </c>
      <c r="G224" s="3" t="s">
        <v>1001</v>
      </c>
      <c r="H224" s="7" t="s">
        <v>1002</v>
      </c>
    </row>
    <row r="225" customFormat="false" ht="14.25" hidden="false" customHeight="false" outlineLevel="0" collapsed="false">
      <c r="A225" s="4"/>
      <c r="B225" s="5" t="s">
        <v>1003</v>
      </c>
      <c r="C225" s="5" t="s">
        <v>1004</v>
      </c>
      <c r="D225" s="5" t="s">
        <v>1005</v>
      </c>
      <c r="E225" s="3" t="b">
        <f aca="false">FALSE()</f>
        <v>0</v>
      </c>
      <c r="G225" s="3" t="s">
        <v>1006</v>
      </c>
      <c r="H225" s="7" t="s">
        <v>199</v>
      </c>
    </row>
    <row r="226" customFormat="false" ht="14.25" hidden="false" customHeight="false" outlineLevel="0" collapsed="false">
      <c r="A226" s="4"/>
      <c r="B226" s="5" t="s">
        <v>1007</v>
      </c>
      <c r="C226" s="5" t="s">
        <v>1008</v>
      </c>
      <c r="D226" s="5" t="s">
        <v>1009</v>
      </c>
      <c r="E226" s="3" t="b">
        <f aca="false">TRUE()</f>
        <v>1</v>
      </c>
      <c r="G226" s="3" t="s">
        <v>1010</v>
      </c>
      <c r="H226" s="7" t="s">
        <v>1011</v>
      </c>
    </row>
    <row r="227" customFormat="false" ht="14.25" hidden="false" customHeight="false" outlineLevel="0" collapsed="false">
      <c r="A227" s="4"/>
      <c r="B227" s="5" t="s">
        <v>1012</v>
      </c>
      <c r="C227" s="5" t="s">
        <v>1013</v>
      </c>
      <c r="D227" s="5" t="s">
        <v>1014</v>
      </c>
      <c r="E227" s="3" t="b">
        <f aca="false">TRUE()</f>
        <v>1</v>
      </c>
      <c r="G227" s="3" t="s">
        <v>1015</v>
      </c>
      <c r="H227" s="7" t="s">
        <v>1016</v>
      </c>
    </row>
    <row r="228" customFormat="false" ht="14.25" hidden="false" customHeight="false" outlineLevel="0" collapsed="false">
      <c r="A228" s="4"/>
      <c r="B228" s="5" t="s">
        <v>1017</v>
      </c>
      <c r="C228" s="5" t="s">
        <v>1018</v>
      </c>
      <c r="D228" s="5" t="s">
        <v>1019</v>
      </c>
      <c r="E228" s="3" t="b">
        <f aca="false">FALSE()</f>
        <v>0</v>
      </c>
      <c r="G228" s="3" t="s">
        <v>1020</v>
      </c>
      <c r="H228" s="7" t="s">
        <v>272</v>
      </c>
    </row>
    <row r="229" customFormat="false" ht="14.25" hidden="false" customHeight="false" outlineLevel="0" collapsed="false">
      <c r="A229" s="4"/>
      <c r="B229" s="5" t="s">
        <v>1021</v>
      </c>
      <c r="C229" s="5" t="s">
        <v>1022</v>
      </c>
      <c r="D229" s="5" t="s">
        <v>1023</v>
      </c>
      <c r="E229" s="3" t="b">
        <f aca="false">TRUE()</f>
        <v>1</v>
      </c>
      <c r="G229" s="3" t="s">
        <v>1024</v>
      </c>
      <c r="H229" s="7" t="s">
        <v>799</v>
      </c>
    </row>
    <row r="230" customFormat="false" ht="14.25" hidden="false" customHeight="false" outlineLevel="0" collapsed="false">
      <c r="A230" s="4"/>
      <c r="B230" s="5" t="s">
        <v>1025</v>
      </c>
      <c r="C230" s="5" t="s">
        <v>1026</v>
      </c>
      <c r="D230" s="5" t="s">
        <v>1027</v>
      </c>
      <c r="E230" s="3" t="b">
        <f aca="false">FALSE()</f>
        <v>0</v>
      </c>
      <c r="G230" s="3" t="s">
        <v>1028</v>
      </c>
      <c r="H230" s="7" t="s">
        <v>738</v>
      </c>
    </row>
    <row r="231" customFormat="false" ht="14.25" hidden="false" customHeight="false" outlineLevel="0" collapsed="false">
      <c r="A231" s="4"/>
      <c r="B231" s="5" t="s">
        <v>1029</v>
      </c>
      <c r="C231" s="5" t="s">
        <v>1030</v>
      </c>
      <c r="D231" s="5" t="s">
        <v>1031</v>
      </c>
      <c r="E231" s="3" t="b">
        <f aca="false">TRUE()</f>
        <v>1</v>
      </c>
      <c r="G231" s="3" t="s">
        <v>1032</v>
      </c>
      <c r="H231" s="7" t="s">
        <v>466</v>
      </c>
    </row>
    <row r="232" customFormat="false" ht="14.25" hidden="false" customHeight="false" outlineLevel="0" collapsed="false">
      <c r="A232" s="4"/>
      <c r="B232" s="5" t="s">
        <v>1033</v>
      </c>
      <c r="C232" s="5" t="s">
        <v>1034</v>
      </c>
      <c r="D232" s="5" t="s">
        <v>1035</v>
      </c>
      <c r="E232" s="3" t="b">
        <f aca="false">FALSE()</f>
        <v>0</v>
      </c>
      <c r="G232" s="3" t="s">
        <v>1036</v>
      </c>
      <c r="H232" s="7" t="s">
        <v>146</v>
      </c>
    </row>
    <row r="233" customFormat="false" ht="14.25" hidden="false" customHeight="false" outlineLevel="0" collapsed="false">
      <c r="A233" s="4"/>
      <c r="B233" s="5" t="s">
        <v>1037</v>
      </c>
      <c r="C233" s="5" t="s">
        <v>1038</v>
      </c>
      <c r="D233" s="5" t="s">
        <v>1039</v>
      </c>
      <c r="E233" s="3" t="b">
        <f aca="false">FALSE()</f>
        <v>0</v>
      </c>
      <c r="G233" s="3" t="s">
        <v>1040</v>
      </c>
      <c r="H233" s="7" t="s">
        <v>75</v>
      </c>
    </row>
    <row r="234" customFormat="false" ht="14.25" hidden="false" customHeight="false" outlineLevel="0" collapsed="false">
      <c r="A234" s="4"/>
      <c r="B234" s="5" t="s">
        <v>1041</v>
      </c>
      <c r="C234" s="5" t="s">
        <v>1042</v>
      </c>
      <c r="D234" s="5" t="s">
        <v>1043</v>
      </c>
      <c r="E234" s="3" t="b">
        <f aca="false">TRUE()</f>
        <v>1</v>
      </c>
      <c r="G234" s="3" t="s">
        <v>372</v>
      </c>
      <c r="H234" s="7" t="s">
        <v>1044</v>
      </c>
    </row>
    <row r="235" customFormat="false" ht="14.25" hidden="false" customHeight="false" outlineLevel="0" collapsed="false">
      <c r="A235" s="4"/>
      <c r="B235" s="5" t="s">
        <v>1045</v>
      </c>
      <c r="C235" s="5" t="s">
        <v>1046</v>
      </c>
      <c r="D235" s="5" t="s">
        <v>1047</v>
      </c>
      <c r="E235" s="3" t="b">
        <f aca="false">TRUE()</f>
        <v>1</v>
      </c>
      <c r="F235" s="8" t="s">
        <v>1048</v>
      </c>
      <c r="G235" s="3" t="s">
        <v>1049</v>
      </c>
      <c r="H235" s="7" t="s">
        <v>86</v>
      </c>
    </row>
    <row r="236" customFormat="false" ht="14.25" hidden="false" customHeight="false" outlineLevel="0" collapsed="false">
      <c r="A236" s="4"/>
      <c r="B236" s="5" t="s">
        <v>1050</v>
      </c>
      <c r="C236" s="5" t="s">
        <v>1051</v>
      </c>
      <c r="D236" s="5" t="s">
        <v>1052</v>
      </c>
      <c r="E236" s="3" t="b">
        <f aca="false">TRUE()</f>
        <v>1</v>
      </c>
      <c r="F236" s="9" t="s">
        <v>1053</v>
      </c>
      <c r="G236" s="3" t="s">
        <v>1054</v>
      </c>
      <c r="H236" s="7" t="s">
        <v>272</v>
      </c>
    </row>
    <row r="237" customFormat="false" ht="14.25" hidden="false" customHeight="false" outlineLevel="0" collapsed="false">
      <c r="A237" s="4"/>
      <c r="B237" s="5" t="s">
        <v>1055</v>
      </c>
      <c r="C237" s="5" t="s">
        <v>1056</v>
      </c>
      <c r="D237" s="5" t="s">
        <v>1057</v>
      </c>
      <c r="E237" s="3" t="b">
        <f aca="false">TRUE()</f>
        <v>1</v>
      </c>
      <c r="F237" s="9" t="s">
        <v>1058</v>
      </c>
      <c r="G237" s="3" t="s">
        <v>1059</v>
      </c>
      <c r="H237" s="7" t="s">
        <v>1060</v>
      </c>
    </row>
    <row r="238" customFormat="false" ht="14.25" hidden="false" customHeight="false" outlineLevel="0" collapsed="false">
      <c r="A238" s="4"/>
      <c r="B238" s="5" t="s">
        <v>1061</v>
      </c>
      <c r="C238" s="5" t="s">
        <v>1062</v>
      </c>
      <c r="D238" s="5" t="s">
        <v>1063</v>
      </c>
      <c r="E238" s="3" t="b">
        <f aca="false">FALSE()</f>
        <v>0</v>
      </c>
      <c r="F238" s="8" t="s">
        <v>1064</v>
      </c>
      <c r="G238" s="3" t="s">
        <v>1065</v>
      </c>
      <c r="H238" s="7" t="s">
        <v>91</v>
      </c>
    </row>
    <row r="239" customFormat="false" ht="14.25" hidden="false" customHeight="false" outlineLevel="0" collapsed="false">
      <c r="A239" s="4"/>
      <c r="B239" s="5" t="s">
        <v>1066</v>
      </c>
      <c r="C239" s="5" t="s">
        <v>1067</v>
      </c>
      <c r="D239" s="5" t="s">
        <v>1068</v>
      </c>
      <c r="E239" s="3" t="b">
        <f aca="false">TRUE()</f>
        <v>1</v>
      </c>
      <c r="G239" s="3" t="s">
        <v>1069</v>
      </c>
      <c r="H239" s="7" t="s">
        <v>34</v>
      </c>
    </row>
    <row r="240" customFormat="false" ht="14.25" hidden="false" customHeight="false" outlineLevel="0" collapsed="false">
      <c r="A240" s="4"/>
      <c r="B240" s="5" t="s">
        <v>1070</v>
      </c>
      <c r="C240" s="5" t="s">
        <v>1071</v>
      </c>
      <c r="D240" s="5" t="s">
        <v>1072</v>
      </c>
      <c r="E240" s="3" t="b">
        <f aca="false">FALSE()</f>
        <v>0</v>
      </c>
      <c r="G240" s="3" t="s">
        <v>1073</v>
      </c>
      <c r="H240" s="7" t="s">
        <v>86</v>
      </c>
    </row>
    <row r="241" customFormat="false" ht="14.25" hidden="false" customHeight="false" outlineLevel="0" collapsed="false">
      <c r="A241" s="4"/>
      <c r="B241" s="5" t="s">
        <v>1074</v>
      </c>
      <c r="C241" s="5" t="s">
        <v>1075</v>
      </c>
      <c r="D241" s="5" t="s">
        <v>1076</v>
      </c>
      <c r="E241" s="3" t="b">
        <f aca="false">TRUE()</f>
        <v>1</v>
      </c>
      <c r="G241" s="3" t="s">
        <v>1077</v>
      </c>
      <c r="H241" s="7" t="s">
        <v>86</v>
      </c>
    </row>
    <row r="242" customFormat="false" ht="14.25" hidden="false" customHeight="false" outlineLevel="0" collapsed="false">
      <c r="A242" s="4"/>
      <c r="B242" s="5" t="s">
        <v>1078</v>
      </c>
      <c r="C242" s="5" t="s">
        <v>1079</v>
      </c>
      <c r="D242" s="5" t="s">
        <v>1080</v>
      </c>
      <c r="E242" s="3" t="b">
        <f aca="false">FALSE()</f>
        <v>0</v>
      </c>
      <c r="G242" s="3" t="s">
        <v>1081</v>
      </c>
      <c r="H242" s="7" t="s">
        <v>650</v>
      </c>
    </row>
    <row r="243" customFormat="false" ht="14.25" hidden="false" customHeight="false" outlineLevel="0" collapsed="false">
      <c r="A243" s="4"/>
      <c r="B243" s="5" t="s">
        <v>1082</v>
      </c>
      <c r="C243" s="5" t="s">
        <v>1083</v>
      </c>
      <c r="D243" s="5" t="s">
        <v>1084</v>
      </c>
      <c r="E243" s="3" t="b">
        <f aca="false">TRUE()</f>
        <v>1</v>
      </c>
      <c r="G243" s="3" t="s">
        <v>1085</v>
      </c>
      <c r="H243" s="7" t="s">
        <v>75</v>
      </c>
    </row>
    <row r="244" customFormat="false" ht="14.25" hidden="false" customHeight="false" outlineLevel="0" collapsed="false">
      <c r="A244" s="4"/>
      <c r="B244" s="5" t="s">
        <v>1086</v>
      </c>
      <c r="C244" s="5" t="s">
        <v>1087</v>
      </c>
      <c r="D244" s="5" t="s">
        <v>1088</v>
      </c>
      <c r="E244" s="3" t="b">
        <f aca="false">TRUE()</f>
        <v>1</v>
      </c>
      <c r="G244" s="3" t="s">
        <v>1089</v>
      </c>
      <c r="H244" s="7" t="s">
        <v>480</v>
      </c>
    </row>
    <row r="245" customFormat="false" ht="14.25" hidden="false" customHeight="false" outlineLevel="0" collapsed="false">
      <c r="A245" s="4"/>
      <c r="B245" s="5" t="s">
        <v>1090</v>
      </c>
      <c r="C245" s="5" t="s">
        <v>1091</v>
      </c>
      <c r="D245" s="5" t="s">
        <v>1092</v>
      </c>
      <c r="E245" s="3" t="b">
        <f aca="false">TRUE()</f>
        <v>1</v>
      </c>
      <c r="G245" s="3" t="s">
        <v>1093</v>
      </c>
      <c r="H245" s="7" t="s">
        <v>1094</v>
      </c>
    </row>
    <row r="246" customFormat="false" ht="14.25" hidden="false" customHeight="false" outlineLevel="0" collapsed="false">
      <c r="A246" s="4"/>
      <c r="B246" s="5" t="s">
        <v>1095</v>
      </c>
      <c r="C246" s="5" t="s">
        <v>1096</v>
      </c>
      <c r="D246" s="5" t="s">
        <v>1097</v>
      </c>
      <c r="E246" s="3" t="b">
        <f aca="false">FALSE()</f>
        <v>0</v>
      </c>
      <c r="G246" s="3" t="s">
        <v>1098</v>
      </c>
      <c r="H246" s="7" t="s">
        <v>75</v>
      </c>
    </row>
    <row r="247" customFormat="false" ht="14.25" hidden="false" customHeight="false" outlineLevel="0" collapsed="false">
      <c r="A247" s="4"/>
      <c r="B247" s="5" t="s">
        <v>1099</v>
      </c>
      <c r="C247" s="5" t="s">
        <v>1100</v>
      </c>
      <c r="D247" s="5" t="s">
        <v>1101</v>
      </c>
      <c r="E247" s="3" t="b">
        <f aca="false">FALSE()</f>
        <v>0</v>
      </c>
      <c r="G247" s="3" t="s">
        <v>1102</v>
      </c>
      <c r="H247" s="7" t="s">
        <v>521</v>
      </c>
    </row>
    <row r="248" customFormat="false" ht="14.25" hidden="false" customHeight="false" outlineLevel="0" collapsed="false">
      <c r="A248" s="4"/>
      <c r="B248" s="5" t="s">
        <v>1103</v>
      </c>
      <c r="C248" s="5" t="s">
        <v>1104</v>
      </c>
      <c r="D248" s="5" t="s">
        <v>1105</v>
      </c>
      <c r="E248" s="3" t="b">
        <f aca="false">FALSE()</f>
        <v>0</v>
      </c>
      <c r="G248" s="3" t="s">
        <v>1106</v>
      </c>
      <c r="H248" s="7" t="s">
        <v>146</v>
      </c>
    </row>
    <row r="249" customFormat="false" ht="14.25" hidden="false" customHeight="false" outlineLevel="0" collapsed="false">
      <c r="A249" s="4"/>
      <c r="B249" s="5" t="s">
        <v>1107</v>
      </c>
      <c r="C249" s="5" t="s">
        <v>1108</v>
      </c>
      <c r="D249" s="5" t="s">
        <v>1109</v>
      </c>
      <c r="E249" s="3" t="b">
        <f aca="false">FALSE()</f>
        <v>0</v>
      </c>
      <c r="G249" s="3" t="s">
        <v>334</v>
      </c>
      <c r="H249" s="7" t="s">
        <v>146</v>
      </c>
    </row>
    <row r="250" customFormat="false" ht="14.25" hidden="false" customHeight="false" outlineLevel="0" collapsed="false">
      <c r="A250" s="4"/>
      <c r="B250" s="5" t="s">
        <v>1110</v>
      </c>
      <c r="C250" s="5" t="s">
        <v>1111</v>
      </c>
      <c r="D250" s="5" t="s">
        <v>1112</v>
      </c>
      <c r="E250" s="3" t="b">
        <f aca="false">TRUE()</f>
        <v>1</v>
      </c>
      <c r="G250" s="3" t="s">
        <v>1113</v>
      </c>
      <c r="H250" s="7" t="s">
        <v>104</v>
      </c>
    </row>
    <row r="251" customFormat="false" ht="14.25" hidden="false" customHeight="false" outlineLevel="0" collapsed="false">
      <c r="A251" s="4"/>
      <c r="B251" s="5" t="s">
        <v>1114</v>
      </c>
      <c r="C251" s="5" t="s">
        <v>1115</v>
      </c>
      <c r="D251" s="5" t="s">
        <v>1116</v>
      </c>
      <c r="E251" s="3" t="b">
        <f aca="false">FALSE()</f>
        <v>0</v>
      </c>
      <c r="G251" s="3" t="s">
        <v>1117</v>
      </c>
      <c r="H251" s="7" t="s">
        <v>199</v>
      </c>
    </row>
    <row r="252" customFormat="false" ht="14.25" hidden="false" customHeight="false" outlineLevel="0" collapsed="false">
      <c r="A252" s="4"/>
      <c r="B252" s="5" t="s">
        <v>1118</v>
      </c>
      <c r="C252" s="5" t="s">
        <v>1119</v>
      </c>
      <c r="D252" s="5" t="s">
        <v>1120</v>
      </c>
      <c r="E252" s="3" t="b">
        <f aca="false">TRUE()</f>
        <v>1</v>
      </c>
      <c r="G252" s="3" t="s">
        <v>1121</v>
      </c>
      <c r="H252" s="7" t="s">
        <v>199</v>
      </c>
    </row>
    <row r="253" customFormat="false" ht="14.25" hidden="false" customHeight="false" outlineLevel="0" collapsed="false">
      <c r="A253" s="4"/>
      <c r="B253" s="5" t="s">
        <v>1122</v>
      </c>
      <c r="C253" s="5" t="s">
        <v>1123</v>
      </c>
      <c r="D253" s="5" t="s">
        <v>1124</v>
      </c>
      <c r="E253" s="3" t="b">
        <f aca="false">FALSE()</f>
        <v>0</v>
      </c>
      <c r="F253" s="8" t="s">
        <v>1125</v>
      </c>
      <c r="G253" s="3" t="s">
        <v>1126</v>
      </c>
      <c r="H253" s="7" t="s">
        <v>1127</v>
      </c>
    </row>
    <row r="254" customFormat="false" ht="14.25" hidden="false" customHeight="false" outlineLevel="0" collapsed="false">
      <c r="A254" s="4"/>
      <c r="B254" s="5" t="s">
        <v>1128</v>
      </c>
      <c r="C254" s="5" t="s">
        <v>1129</v>
      </c>
      <c r="D254" s="5" t="s">
        <v>1130</v>
      </c>
      <c r="E254" s="3" t="b">
        <f aca="false">TRUE()</f>
        <v>1</v>
      </c>
      <c r="G254" s="3" t="s">
        <v>1131</v>
      </c>
      <c r="H254" s="7" t="s">
        <v>86</v>
      </c>
    </row>
    <row r="255" customFormat="false" ht="14.25" hidden="false" customHeight="false" outlineLevel="0" collapsed="false">
      <c r="A255" s="4"/>
      <c r="B255" s="5" t="s">
        <v>1132</v>
      </c>
      <c r="C255" s="5" t="s">
        <v>1133</v>
      </c>
      <c r="D255" s="5" t="s">
        <v>1134</v>
      </c>
      <c r="E255" s="3" t="b">
        <f aca="false">FALSE()</f>
        <v>0</v>
      </c>
      <c r="F255" s="8" t="s">
        <v>1048</v>
      </c>
      <c r="G255" s="3" t="s">
        <v>1135</v>
      </c>
      <c r="H255" s="7" t="s">
        <v>406</v>
      </c>
    </row>
    <row r="256" customFormat="false" ht="14.25" hidden="false" customHeight="false" outlineLevel="0" collapsed="false">
      <c r="A256" s="4"/>
      <c r="B256" s="5" t="s">
        <v>1136</v>
      </c>
      <c r="C256" s="5" t="s">
        <v>1137</v>
      </c>
      <c r="D256" s="5" t="s">
        <v>1138</v>
      </c>
      <c r="E256" s="3" t="b">
        <f aca="false">FALSE()</f>
        <v>0</v>
      </c>
      <c r="G256" s="3" t="s">
        <v>1139</v>
      </c>
      <c r="H256" s="7" t="s">
        <v>1140</v>
      </c>
    </row>
    <row r="257" customFormat="false" ht="14.25" hidden="false" customHeight="false" outlineLevel="0" collapsed="false">
      <c r="A257" s="4"/>
      <c r="B257" s="5" t="s">
        <v>1141</v>
      </c>
      <c r="C257" s="5" t="s">
        <v>1142</v>
      </c>
      <c r="D257" s="5" t="s">
        <v>1143</v>
      </c>
      <c r="E257" s="3" t="b">
        <f aca="false">FALSE()</f>
        <v>0</v>
      </c>
      <c r="G257" s="3" t="s">
        <v>1036</v>
      </c>
      <c r="H257" s="7" t="s">
        <v>75</v>
      </c>
    </row>
    <row r="258" customFormat="false" ht="14.25" hidden="false" customHeight="false" outlineLevel="0" collapsed="false">
      <c r="A258" s="4"/>
      <c r="B258" s="5" t="s">
        <v>1144</v>
      </c>
      <c r="C258" s="5" t="s">
        <v>1145</v>
      </c>
      <c r="D258" s="5" t="s">
        <v>1146</v>
      </c>
      <c r="E258" s="3" t="b">
        <f aca="false">TRUE()</f>
        <v>1</v>
      </c>
      <c r="F258" s="6" t="s">
        <v>991</v>
      </c>
      <c r="G258" s="3" t="s">
        <v>1147</v>
      </c>
      <c r="H258" s="7" t="s">
        <v>75</v>
      </c>
    </row>
    <row r="259" customFormat="false" ht="14.25" hidden="false" customHeight="false" outlineLevel="0" collapsed="false">
      <c r="A259" s="4"/>
      <c r="B259" s="5" t="s">
        <v>1148</v>
      </c>
      <c r="C259" s="5" t="s">
        <v>1149</v>
      </c>
      <c r="D259" s="5" t="s">
        <v>1150</v>
      </c>
      <c r="E259" s="3" t="b">
        <f aca="false">FALSE()</f>
        <v>0</v>
      </c>
      <c r="G259" s="3" t="s">
        <v>1151</v>
      </c>
      <c r="H259" s="7" t="s">
        <v>1152</v>
      </c>
    </row>
    <row r="260" customFormat="false" ht="14.25" hidden="false" customHeight="false" outlineLevel="0" collapsed="false">
      <c r="A260" s="4"/>
      <c r="B260" s="5" t="s">
        <v>1153</v>
      </c>
      <c r="C260" s="5" t="s">
        <v>1154</v>
      </c>
      <c r="D260" s="5" t="s">
        <v>1155</v>
      </c>
      <c r="E260" s="3" t="b">
        <f aca="false">FALSE()</f>
        <v>0</v>
      </c>
      <c r="G260" s="3" t="s">
        <v>1156</v>
      </c>
      <c r="H260" s="7" t="s">
        <v>1157</v>
      </c>
    </row>
    <row r="261" customFormat="false" ht="14.25" hidden="false" customHeight="false" outlineLevel="0" collapsed="false">
      <c r="A261" s="4"/>
      <c r="B261" s="5" t="s">
        <v>1158</v>
      </c>
      <c r="C261" s="5" t="s">
        <v>1159</v>
      </c>
      <c r="D261" s="5" t="s">
        <v>1160</v>
      </c>
      <c r="E261" s="3" t="b">
        <f aca="false">TRUE()</f>
        <v>1</v>
      </c>
      <c r="G261" s="3" t="s">
        <v>947</v>
      </c>
      <c r="H261" s="7" t="s">
        <v>199</v>
      </c>
    </row>
    <row r="262" customFormat="false" ht="14.25" hidden="false" customHeight="false" outlineLevel="0" collapsed="false">
      <c r="A262" s="4"/>
      <c r="B262" s="5" t="s">
        <v>1161</v>
      </c>
      <c r="C262" s="5" t="s">
        <v>1162</v>
      </c>
      <c r="D262" s="5" t="s">
        <v>1163</v>
      </c>
      <c r="E262" s="3" t="b">
        <f aca="false">FALSE()</f>
        <v>0</v>
      </c>
      <c r="G262" s="3" t="s">
        <v>1077</v>
      </c>
      <c r="H262" s="7" t="s">
        <v>104</v>
      </c>
    </row>
    <row r="263" customFormat="false" ht="14.25" hidden="false" customHeight="false" outlineLevel="0" collapsed="false">
      <c r="A263" s="4"/>
      <c r="B263" s="5" t="s">
        <v>1164</v>
      </c>
      <c r="C263" s="5" t="s">
        <v>1165</v>
      </c>
      <c r="D263" s="5" t="s">
        <v>1166</v>
      </c>
      <c r="E263" s="3" t="b">
        <f aca="false">TRUE()</f>
        <v>1</v>
      </c>
      <c r="G263" s="3" t="s">
        <v>372</v>
      </c>
      <c r="H263" s="7" t="s">
        <v>104</v>
      </c>
    </row>
    <row r="264" customFormat="false" ht="14.25" hidden="false" customHeight="false" outlineLevel="0" collapsed="false">
      <c r="A264" s="4"/>
      <c r="B264" s="5" t="s">
        <v>1167</v>
      </c>
      <c r="C264" s="5" t="s">
        <v>1168</v>
      </c>
      <c r="D264" s="5" t="s">
        <v>1169</v>
      </c>
      <c r="E264" s="3" t="b">
        <f aca="false">FALSE()</f>
        <v>0</v>
      </c>
      <c r="G264" s="3" t="s">
        <v>1170</v>
      </c>
      <c r="H264" s="7" t="s">
        <v>738</v>
      </c>
    </row>
    <row r="265" customFormat="false" ht="14.25" hidden="false" customHeight="false" outlineLevel="0" collapsed="false">
      <c r="A265" s="4"/>
      <c r="B265" s="5" t="s">
        <v>1171</v>
      </c>
      <c r="C265" s="5" t="s">
        <v>1172</v>
      </c>
      <c r="D265" s="5" t="s">
        <v>1173</v>
      </c>
      <c r="E265" s="3" t="b">
        <f aca="false">TRUE()</f>
        <v>1</v>
      </c>
      <c r="G265" s="3" t="s">
        <v>1174</v>
      </c>
      <c r="H265" s="7" t="s">
        <v>86</v>
      </c>
    </row>
    <row r="266" customFormat="false" ht="14.25" hidden="false" customHeight="false" outlineLevel="0" collapsed="false">
      <c r="A266" s="4"/>
      <c r="B266" s="5" t="s">
        <v>1175</v>
      </c>
      <c r="C266" s="5" t="s">
        <v>1176</v>
      </c>
      <c r="D266" s="5" t="s">
        <v>1177</v>
      </c>
      <c r="E266" s="3" t="b">
        <f aca="false">FALSE()</f>
        <v>0</v>
      </c>
      <c r="G266" s="3" t="s">
        <v>1178</v>
      </c>
      <c r="H266" s="7" t="s">
        <v>39</v>
      </c>
    </row>
    <row r="267" customFormat="false" ht="14.25" hidden="false" customHeight="false" outlineLevel="0" collapsed="false">
      <c r="A267" s="4"/>
      <c r="B267" s="5" t="s">
        <v>1179</v>
      </c>
      <c r="C267" s="5" t="s">
        <v>1180</v>
      </c>
      <c r="D267" s="5" t="s">
        <v>1181</v>
      </c>
      <c r="E267" s="3" t="b">
        <f aca="false">FALSE()</f>
        <v>0</v>
      </c>
      <c r="G267" s="3" t="s">
        <v>1182</v>
      </c>
      <c r="H267" s="7" t="s">
        <v>738</v>
      </c>
    </row>
    <row r="268" customFormat="false" ht="14.25" hidden="false" customHeight="false" outlineLevel="0" collapsed="false">
      <c r="A268" s="4"/>
      <c r="B268" s="5" t="s">
        <v>1183</v>
      </c>
      <c r="C268" s="5" t="s">
        <v>1184</v>
      </c>
      <c r="D268" s="5" t="s">
        <v>1185</v>
      </c>
      <c r="E268" s="3" t="b">
        <f aca="false">TRUE()</f>
        <v>1</v>
      </c>
      <c r="G268" s="3" t="s">
        <v>1186</v>
      </c>
      <c r="H268" s="7" t="s">
        <v>86</v>
      </c>
    </row>
    <row r="269" customFormat="false" ht="14.25" hidden="false" customHeight="false" outlineLevel="0" collapsed="false">
      <c r="A269" s="4"/>
      <c r="B269" s="5" t="s">
        <v>1187</v>
      </c>
      <c r="C269" s="5" t="s">
        <v>1188</v>
      </c>
      <c r="D269" s="5" t="s">
        <v>1189</v>
      </c>
      <c r="E269" s="3" t="b">
        <f aca="false">FALSE()</f>
        <v>0</v>
      </c>
      <c r="G269" s="3" t="s">
        <v>460</v>
      </c>
      <c r="H269" s="7" t="s">
        <v>1190</v>
      </c>
    </row>
    <row r="270" customFormat="false" ht="14.25" hidden="false" customHeight="false" outlineLevel="0" collapsed="false">
      <c r="A270" s="4"/>
      <c r="B270" s="5" t="s">
        <v>1191</v>
      </c>
      <c r="C270" s="5" t="s">
        <v>1192</v>
      </c>
      <c r="D270" s="5" t="s">
        <v>1193</v>
      </c>
      <c r="E270" s="3" t="b">
        <f aca="false">FALSE()</f>
        <v>0</v>
      </c>
      <c r="G270" s="3" t="s">
        <v>1036</v>
      </c>
      <c r="H270" s="7" t="s">
        <v>75</v>
      </c>
    </row>
    <row r="271" customFormat="false" ht="14.25" hidden="false" customHeight="false" outlineLevel="0" collapsed="false">
      <c r="A271" s="4"/>
      <c r="B271" s="5" t="s">
        <v>1194</v>
      </c>
      <c r="C271" s="5" t="s">
        <v>1195</v>
      </c>
      <c r="D271" s="5" t="s">
        <v>1196</v>
      </c>
      <c r="E271" s="3" t="b">
        <f aca="false">FALSE()</f>
        <v>0</v>
      </c>
      <c r="G271" s="3" t="s">
        <v>334</v>
      </c>
      <c r="H271" s="7" t="s">
        <v>146</v>
      </c>
    </row>
    <row r="272" customFormat="false" ht="14.25" hidden="false" customHeight="false" outlineLevel="0" collapsed="false">
      <c r="A272" s="4"/>
      <c r="B272" s="5" t="s">
        <v>1197</v>
      </c>
      <c r="C272" s="5" t="s">
        <v>1198</v>
      </c>
      <c r="D272" s="5" t="s">
        <v>1199</v>
      </c>
      <c r="E272" s="3" t="b">
        <f aca="false">FALSE()</f>
        <v>0</v>
      </c>
      <c r="G272" s="3" t="s">
        <v>334</v>
      </c>
      <c r="H272" s="7" t="s">
        <v>146</v>
      </c>
    </row>
    <row r="273" customFormat="false" ht="14.25" hidden="false" customHeight="false" outlineLevel="0" collapsed="false">
      <c r="A273" s="4"/>
      <c r="B273" s="5" t="s">
        <v>1200</v>
      </c>
      <c r="C273" s="5" t="s">
        <v>1201</v>
      </c>
      <c r="D273" s="5" t="s">
        <v>1202</v>
      </c>
      <c r="E273" s="3" t="b">
        <f aca="false">FALSE()</f>
        <v>0</v>
      </c>
      <c r="G273" s="3" t="s">
        <v>334</v>
      </c>
      <c r="H273" s="7" t="s">
        <v>146</v>
      </c>
    </row>
    <row r="274" customFormat="false" ht="14.25" hidden="false" customHeight="false" outlineLevel="0" collapsed="false">
      <c r="A274" s="4"/>
      <c r="B274" s="5" t="s">
        <v>1203</v>
      </c>
      <c r="C274" s="5" t="s">
        <v>1204</v>
      </c>
      <c r="D274" s="5" t="s">
        <v>1205</v>
      </c>
      <c r="E274" s="3" t="b">
        <f aca="false">FALSE()</f>
        <v>0</v>
      </c>
      <c r="G274" s="3" t="s">
        <v>1036</v>
      </c>
      <c r="H274" s="7" t="s">
        <v>146</v>
      </c>
    </row>
    <row r="275" customFormat="false" ht="14.25" hidden="false" customHeight="false" outlineLevel="0" collapsed="false">
      <c r="A275" s="4"/>
      <c r="B275" s="5" t="s">
        <v>1206</v>
      </c>
      <c r="C275" s="5" t="s">
        <v>1207</v>
      </c>
      <c r="D275" s="5" t="s">
        <v>1208</v>
      </c>
      <c r="E275" s="3" t="b">
        <f aca="false">TRUE()</f>
        <v>1</v>
      </c>
      <c r="G275" s="3" t="s">
        <v>1085</v>
      </c>
      <c r="H275" s="7" t="s">
        <v>75</v>
      </c>
    </row>
    <row r="276" customFormat="false" ht="14.25" hidden="false" customHeight="false" outlineLevel="0" collapsed="false">
      <c r="A276" s="4"/>
      <c r="B276" s="5" t="s">
        <v>1209</v>
      </c>
      <c r="C276" s="5" t="s">
        <v>1210</v>
      </c>
      <c r="D276" s="5" t="s">
        <v>1211</v>
      </c>
      <c r="E276" s="3" t="b">
        <f aca="false">FALSE()</f>
        <v>0</v>
      </c>
      <c r="G276" s="3" t="s">
        <v>1212</v>
      </c>
      <c r="H276" s="7" t="s">
        <v>75</v>
      </c>
    </row>
    <row r="277" customFormat="false" ht="14.25" hidden="false" customHeight="false" outlineLevel="0" collapsed="false">
      <c r="A277" s="4"/>
      <c r="B277" s="5" t="s">
        <v>1213</v>
      </c>
      <c r="C277" s="5" t="s">
        <v>1214</v>
      </c>
      <c r="D277" s="5" t="s">
        <v>1215</v>
      </c>
      <c r="E277" s="3" t="b">
        <f aca="false">TRUE()</f>
        <v>1</v>
      </c>
      <c r="G277" s="3" t="s">
        <v>1216</v>
      </c>
      <c r="H277" s="7" t="s">
        <v>86</v>
      </c>
    </row>
    <row r="278" customFormat="false" ht="14.25" hidden="false" customHeight="false" outlineLevel="0" collapsed="false">
      <c r="A278" s="4"/>
      <c r="B278" s="5" t="s">
        <v>1217</v>
      </c>
      <c r="C278" s="5" t="s">
        <v>1218</v>
      </c>
      <c r="D278" s="5" t="s">
        <v>1219</v>
      </c>
      <c r="E278" s="3" t="b">
        <f aca="false">FALSE()</f>
        <v>0</v>
      </c>
      <c r="G278" s="3" t="s">
        <v>1220</v>
      </c>
      <c r="H278" s="7" t="s">
        <v>254</v>
      </c>
    </row>
    <row r="279" customFormat="false" ht="14.25" hidden="false" customHeight="false" outlineLevel="0" collapsed="false">
      <c r="A279" s="4"/>
      <c r="B279" s="5" t="s">
        <v>1221</v>
      </c>
      <c r="C279" s="5" t="s">
        <v>1222</v>
      </c>
      <c r="D279" s="5" t="s">
        <v>1223</v>
      </c>
      <c r="E279" s="3" t="b">
        <f aca="false">FALSE()</f>
        <v>0</v>
      </c>
      <c r="G279" s="3" t="s">
        <v>1224</v>
      </c>
      <c r="H279" s="7" t="s">
        <v>406</v>
      </c>
    </row>
    <row r="280" customFormat="false" ht="14.25" hidden="false" customHeight="false" outlineLevel="0" collapsed="false">
      <c r="A280" s="4"/>
      <c r="B280" s="5" t="s">
        <v>1225</v>
      </c>
      <c r="C280" s="5" t="s">
        <v>1226</v>
      </c>
      <c r="D280" s="5" t="s">
        <v>1227</v>
      </c>
      <c r="E280" s="3" t="b">
        <f aca="false">TRUE()</f>
        <v>1</v>
      </c>
      <c r="G280" s="3" t="s">
        <v>1093</v>
      </c>
      <c r="H280" s="7" t="s">
        <v>1094</v>
      </c>
    </row>
    <row r="281" customFormat="false" ht="14.25" hidden="false" customHeight="false" outlineLevel="0" collapsed="false">
      <c r="A281" s="4"/>
      <c r="B281" s="5" t="s">
        <v>1228</v>
      </c>
      <c r="C281" s="5" t="s">
        <v>1229</v>
      </c>
      <c r="D281" s="5" t="s">
        <v>1230</v>
      </c>
      <c r="E281" s="3" t="b">
        <f aca="false">FALSE()</f>
        <v>0</v>
      </c>
      <c r="G281" s="3" t="s">
        <v>1231</v>
      </c>
      <c r="H281" s="7" t="s">
        <v>1232</v>
      </c>
    </row>
    <row r="282" customFormat="false" ht="14.25" hidden="false" customHeight="false" outlineLevel="0" collapsed="false">
      <c r="A282" s="4"/>
      <c r="B282" s="5" t="s">
        <v>1233</v>
      </c>
      <c r="C282" s="5" t="s">
        <v>1234</v>
      </c>
      <c r="D282" s="5" t="s">
        <v>1235</v>
      </c>
      <c r="E282" s="3" t="b">
        <f aca="false">FALSE()</f>
        <v>0</v>
      </c>
      <c r="G282" s="3" t="s">
        <v>1236</v>
      </c>
      <c r="H282" s="7" t="s">
        <v>1237</v>
      </c>
    </row>
    <row r="283" customFormat="false" ht="14.25" hidden="false" customHeight="false" outlineLevel="0" collapsed="false">
      <c r="A283" s="4"/>
      <c r="B283" s="5" t="s">
        <v>1238</v>
      </c>
      <c r="C283" s="5" t="s">
        <v>1239</v>
      </c>
      <c r="D283" s="5" t="s">
        <v>1240</v>
      </c>
      <c r="E283" s="3" t="b">
        <f aca="false">FALSE()</f>
        <v>0</v>
      </c>
      <c r="G283" s="3" t="s">
        <v>1020</v>
      </c>
      <c r="H283" s="7" t="s">
        <v>272</v>
      </c>
    </row>
    <row r="284" customFormat="false" ht="14.25" hidden="false" customHeight="false" outlineLevel="0" collapsed="false">
      <c r="A284" s="4"/>
      <c r="B284" s="5" t="s">
        <v>1241</v>
      </c>
      <c r="C284" s="5" t="s">
        <v>1242</v>
      </c>
      <c r="D284" s="5" t="s">
        <v>1243</v>
      </c>
      <c r="E284" s="3" t="b">
        <f aca="false">TRUE()</f>
        <v>1</v>
      </c>
      <c r="G284" s="3" t="s">
        <v>1244</v>
      </c>
      <c r="H284" s="7" t="s">
        <v>547</v>
      </c>
    </row>
    <row r="285" customFormat="false" ht="14.25" hidden="false" customHeight="false" outlineLevel="0" collapsed="false">
      <c r="A285" s="4"/>
      <c r="B285" s="5" t="s">
        <v>1245</v>
      </c>
      <c r="C285" s="5" t="s">
        <v>1246</v>
      </c>
      <c r="D285" s="5" t="s">
        <v>1247</v>
      </c>
      <c r="E285" s="3" t="b">
        <f aca="false">TRUE()</f>
        <v>1</v>
      </c>
      <c r="G285" s="3" t="s">
        <v>1248</v>
      </c>
      <c r="H285" s="7" t="s">
        <v>1249</v>
      </c>
    </row>
    <row r="286" customFormat="false" ht="14.25" hidden="false" customHeight="false" outlineLevel="0" collapsed="false">
      <c r="A286" s="4"/>
      <c r="B286" s="5" t="s">
        <v>1250</v>
      </c>
      <c r="C286" s="5" t="s">
        <v>1251</v>
      </c>
      <c r="D286" s="5" t="s">
        <v>1252</v>
      </c>
      <c r="E286" s="3" t="b">
        <f aca="false">TRUE()</f>
        <v>1</v>
      </c>
      <c r="G286" s="3" t="s">
        <v>1253</v>
      </c>
      <c r="H286" s="7" t="s">
        <v>55</v>
      </c>
    </row>
    <row r="287" customFormat="false" ht="14.25" hidden="false" customHeight="false" outlineLevel="0" collapsed="false">
      <c r="A287" s="4"/>
      <c r="B287" s="5" t="s">
        <v>1254</v>
      </c>
      <c r="C287" s="5" t="s">
        <v>1255</v>
      </c>
      <c r="D287" s="5" t="s">
        <v>1256</v>
      </c>
      <c r="E287" s="3" t="b">
        <f aca="false">FALSE()</f>
        <v>0</v>
      </c>
      <c r="F287" s="9" t="s">
        <v>1257</v>
      </c>
      <c r="G287" s="3" t="s">
        <v>1258</v>
      </c>
      <c r="H287" s="7" t="s">
        <v>387</v>
      </c>
    </row>
    <row r="288" customFormat="false" ht="14.25" hidden="false" customHeight="false" outlineLevel="0" collapsed="false">
      <c r="A288" s="4"/>
      <c r="B288" s="5" t="s">
        <v>1259</v>
      </c>
      <c r="C288" s="5" t="s">
        <v>1260</v>
      </c>
      <c r="D288" s="5" t="s">
        <v>1261</v>
      </c>
      <c r="E288" s="3" t="b">
        <f aca="false">TRUE()</f>
        <v>1</v>
      </c>
      <c r="F288" s="9" t="s">
        <v>1262</v>
      </c>
      <c r="G288" s="3" t="s">
        <v>1263</v>
      </c>
      <c r="H288" s="7" t="s">
        <v>65</v>
      </c>
    </row>
    <row r="289" customFormat="false" ht="14.25" hidden="false" customHeight="false" outlineLevel="0" collapsed="false">
      <c r="A289" s="4"/>
      <c r="B289" s="5" t="s">
        <v>1264</v>
      </c>
      <c r="C289" s="5" t="s">
        <v>1265</v>
      </c>
      <c r="D289" s="5" t="s">
        <v>1266</v>
      </c>
      <c r="E289" s="3" t="b">
        <f aca="false">TRUE()</f>
        <v>1</v>
      </c>
      <c r="G289" s="3" t="s">
        <v>1267</v>
      </c>
      <c r="H289" s="7" t="s">
        <v>91</v>
      </c>
    </row>
    <row r="290" customFormat="false" ht="14.25" hidden="false" customHeight="false" outlineLevel="0" collapsed="false">
      <c r="A290" s="4"/>
      <c r="B290" s="5" t="s">
        <v>1268</v>
      </c>
      <c r="C290" s="5" t="s">
        <v>1269</v>
      </c>
      <c r="D290" s="5" t="s">
        <v>1270</v>
      </c>
      <c r="E290" s="3" t="b">
        <f aca="false">TRUE()</f>
        <v>1</v>
      </c>
      <c r="G290" s="3" t="s">
        <v>1267</v>
      </c>
      <c r="H290" s="7" t="s">
        <v>91</v>
      </c>
    </row>
    <row r="291" customFormat="false" ht="14.25" hidden="false" customHeight="false" outlineLevel="0" collapsed="false">
      <c r="A291" s="4"/>
      <c r="B291" s="5" t="s">
        <v>1271</v>
      </c>
      <c r="C291" s="5" t="s">
        <v>1272</v>
      </c>
      <c r="D291" s="5" t="s">
        <v>1273</v>
      </c>
      <c r="E291" s="3" t="b">
        <f aca="false">FALSE()</f>
        <v>0</v>
      </c>
      <c r="F291" s="6" t="s">
        <v>1274</v>
      </c>
      <c r="G291" s="3" t="s">
        <v>1275</v>
      </c>
      <c r="H291" s="7" t="s">
        <v>799</v>
      </c>
    </row>
    <row r="292" customFormat="false" ht="14.25" hidden="false" customHeight="false" outlineLevel="0" collapsed="false">
      <c r="A292" s="4"/>
      <c r="B292" s="5" t="s">
        <v>1276</v>
      </c>
      <c r="C292" s="5" t="s">
        <v>1277</v>
      </c>
      <c r="D292" s="5" t="s">
        <v>1278</v>
      </c>
      <c r="E292" s="3" t="b">
        <f aca="false">FALSE()</f>
        <v>0</v>
      </c>
      <c r="G292" s="3" t="s">
        <v>1279</v>
      </c>
      <c r="H292" s="7" t="s">
        <v>799</v>
      </c>
    </row>
    <row r="293" customFormat="false" ht="14.25" hidden="false" customHeight="false" outlineLevel="0" collapsed="false">
      <c r="A293" s="4"/>
      <c r="B293" s="5" t="s">
        <v>1280</v>
      </c>
      <c r="C293" s="5" t="s">
        <v>1281</v>
      </c>
      <c r="D293" s="5" t="s">
        <v>1282</v>
      </c>
      <c r="E293" s="3" t="b">
        <f aca="false">FALSE()</f>
        <v>0</v>
      </c>
      <c r="G293" s="3" t="s">
        <v>1036</v>
      </c>
      <c r="H293" s="7" t="s">
        <v>91</v>
      </c>
    </row>
    <row r="294" customFormat="false" ht="14.25" hidden="false" customHeight="false" outlineLevel="0" collapsed="false">
      <c r="A294" s="4"/>
      <c r="B294" s="5" t="s">
        <v>1283</v>
      </c>
      <c r="C294" s="5" t="s">
        <v>1284</v>
      </c>
      <c r="D294" s="5" t="s">
        <v>1285</v>
      </c>
      <c r="E294" s="3" t="b">
        <f aca="false">FALSE()</f>
        <v>0</v>
      </c>
      <c r="G294" s="3" t="s">
        <v>334</v>
      </c>
      <c r="H294" s="7" t="s">
        <v>146</v>
      </c>
    </row>
    <row r="295" customFormat="false" ht="14.25" hidden="false" customHeight="false" outlineLevel="0" collapsed="false">
      <c r="A295" s="4"/>
      <c r="B295" s="5" t="s">
        <v>1286</v>
      </c>
      <c r="C295" s="5" t="s">
        <v>1287</v>
      </c>
      <c r="D295" s="5" t="s">
        <v>1288</v>
      </c>
      <c r="E295" s="3" t="b">
        <f aca="false">FALSE()</f>
        <v>0</v>
      </c>
      <c r="G295" s="3" t="s">
        <v>1289</v>
      </c>
      <c r="H295" s="7" t="s">
        <v>1290</v>
      </c>
    </row>
    <row r="296" customFormat="false" ht="14.25" hidden="false" customHeight="false" outlineLevel="0" collapsed="false">
      <c r="A296" s="4"/>
      <c r="B296" s="5" t="s">
        <v>1291</v>
      </c>
      <c r="C296" s="5" t="s">
        <v>1292</v>
      </c>
      <c r="D296" s="5" t="s">
        <v>1293</v>
      </c>
      <c r="E296" s="3" t="b">
        <f aca="false">FALSE()</f>
        <v>0</v>
      </c>
      <c r="G296" s="3" t="s">
        <v>334</v>
      </c>
      <c r="H296" s="7" t="s">
        <v>146</v>
      </c>
    </row>
    <row r="297" customFormat="false" ht="14.25" hidden="false" customHeight="false" outlineLevel="0" collapsed="false">
      <c r="A297" s="4"/>
      <c r="B297" s="5" t="s">
        <v>1294</v>
      </c>
      <c r="C297" s="5" t="s">
        <v>1295</v>
      </c>
      <c r="D297" s="5" t="s">
        <v>1296</v>
      </c>
      <c r="E297" s="3" t="b">
        <f aca="false">FALSE()</f>
        <v>0</v>
      </c>
      <c r="G297" s="3" t="s">
        <v>1297</v>
      </c>
      <c r="H297" s="7" t="s">
        <v>1094</v>
      </c>
    </row>
    <row r="298" customFormat="false" ht="14.25" hidden="false" customHeight="false" outlineLevel="0" collapsed="false">
      <c r="A298" s="4"/>
      <c r="B298" s="5" t="s">
        <v>1298</v>
      </c>
      <c r="C298" s="5" t="s">
        <v>1299</v>
      </c>
      <c r="D298" s="5" t="s">
        <v>1300</v>
      </c>
      <c r="E298" s="3" t="b">
        <f aca="false">FALSE()</f>
        <v>0</v>
      </c>
      <c r="G298" s="3" t="s">
        <v>1297</v>
      </c>
      <c r="H298" s="7" t="s">
        <v>1094</v>
      </c>
    </row>
    <row r="299" customFormat="false" ht="14.25" hidden="false" customHeight="false" outlineLevel="0" collapsed="false">
      <c r="A299" s="4"/>
      <c r="B299" s="5" t="s">
        <v>1301</v>
      </c>
      <c r="C299" s="5" t="s">
        <v>1302</v>
      </c>
      <c r="D299" s="5" t="s">
        <v>1303</v>
      </c>
      <c r="E299" s="3" t="b">
        <f aca="false">FALSE()</f>
        <v>0</v>
      </c>
      <c r="G299" s="3" t="s">
        <v>1297</v>
      </c>
      <c r="H299" s="7" t="s">
        <v>1094</v>
      </c>
    </row>
    <row r="300" customFormat="false" ht="14.25" hidden="false" customHeight="false" outlineLevel="0" collapsed="false">
      <c r="A300" s="4"/>
      <c r="B300" s="5" t="s">
        <v>1304</v>
      </c>
      <c r="C300" s="5" t="s">
        <v>1305</v>
      </c>
      <c r="D300" s="5" t="s">
        <v>1306</v>
      </c>
      <c r="E300" s="3" t="b">
        <f aca="false">FALSE()</f>
        <v>0</v>
      </c>
      <c r="G300" s="3" t="s">
        <v>334</v>
      </c>
      <c r="H300" s="7" t="s">
        <v>146</v>
      </c>
    </row>
    <row r="301" customFormat="false" ht="14.25" hidden="false" customHeight="false" outlineLevel="0" collapsed="false">
      <c r="A301" s="4"/>
      <c r="B301" s="5" t="s">
        <v>1307</v>
      </c>
      <c r="C301" s="5" t="s">
        <v>1308</v>
      </c>
      <c r="D301" s="5" t="s">
        <v>1309</v>
      </c>
      <c r="E301" s="3" t="b">
        <f aca="false">FALSE()</f>
        <v>0</v>
      </c>
      <c r="G301" s="3" t="s">
        <v>334</v>
      </c>
      <c r="H301" s="7" t="s">
        <v>146</v>
      </c>
    </row>
    <row r="302" customFormat="false" ht="14.25" hidden="false" customHeight="false" outlineLevel="0" collapsed="false">
      <c r="A302" s="4"/>
      <c r="B302" s="5" t="s">
        <v>1310</v>
      </c>
      <c r="C302" s="5" t="s">
        <v>1311</v>
      </c>
      <c r="D302" s="5" t="s">
        <v>1312</v>
      </c>
      <c r="E302" s="3" t="b">
        <f aca="false">TRUE()</f>
        <v>1</v>
      </c>
      <c r="G302" s="3" t="s">
        <v>1313</v>
      </c>
      <c r="H302" s="7" t="s">
        <v>534</v>
      </c>
    </row>
    <row r="303" customFormat="false" ht="14.25" hidden="false" customHeight="false" outlineLevel="0" collapsed="false">
      <c r="A303" s="4"/>
      <c r="B303" s="5" t="s">
        <v>1314</v>
      </c>
      <c r="C303" s="5" t="s">
        <v>1315</v>
      </c>
      <c r="D303" s="5" t="s">
        <v>1316</v>
      </c>
      <c r="E303" s="3" t="b">
        <f aca="false">FALSE()</f>
        <v>0</v>
      </c>
      <c r="G303" s="3" t="s">
        <v>1317</v>
      </c>
      <c r="H303" s="7" t="s">
        <v>1011</v>
      </c>
    </row>
    <row r="304" customFormat="false" ht="14.25" hidden="false" customHeight="false" outlineLevel="0" collapsed="false">
      <c r="A304" s="4"/>
      <c r="B304" s="5" t="s">
        <v>1318</v>
      </c>
      <c r="C304" s="5" t="s">
        <v>1319</v>
      </c>
      <c r="D304" s="5" t="s">
        <v>1320</v>
      </c>
      <c r="E304" s="3" t="b">
        <f aca="false">TRUE()</f>
        <v>1</v>
      </c>
      <c r="G304" s="3" t="s">
        <v>1321</v>
      </c>
      <c r="H304" s="7" t="s">
        <v>86</v>
      </c>
    </row>
    <row r="305" customFormat="false" ht="14.25" hidden="false" customHeight="false" outlineLevel="0" collapsed="false">
      <c r="A305" s="4"/>
      <c r="B305" s="5" t="s">
        <v>1322</v>
      </c>
      <c r="C305" s="5" t="s">
        <v>1323</v>
      </c>
      <c r="D305" s="5" t="s">
        <v>1324</v>
      </c>
      <c r="E305" s="3" t="b">
        <f aca="false">FALSE()</f>
        <v>0</v>
      </c>
      <c r="G305" s="3" t="s">
        <v>1325</v>
      </c>
      <c r="H305" s="7" t="s">
        <v>86</v>
      </c>
    </row>
    <row r="306" customFormat="false" ht="14.25" hidden="false" customHeight="false" outlineLevel="0" collapsed="false">
      <c r="A306" s="4"/>
      <c r="B306" s="5" t="s">
        <v>1326</v>
      </c>
      <c r="C306" s="5" t="s">
        <v>1327</v>
      </c>
      <c r="D306" s="5" t="s">
        <v>1328</v>
      </c>
      <c r="E306" s="3" t="b">
        <f aca="false">FALSE()</f>
        <v>0</v>
      </c>
      <c r="F306" s="9" t="s">
        <v>1329</v>
      </c>
      <c r="G306" s="3" t="s">
        <v>1330</v>
      </c>
      <c r="H306" s="7" t="s">
        <v>1331</v>
      </c>
    </row>
    <row r="307" customFormat="false" ht="14.25" hidden="false" customHeight="false" outlineLevel="0" collapsed="false">
      <c r="A307" s="4"/>
      <c r="B307" s="5" t="s">
        <v>1332</v>
      </c>
      <c r="C307" s="5" t="s">
        <v>1333</v>
      </c>
      <c r="D307" s="5" t="s">
        <v>1334</v>
      </c>
      <c r="E307" s="3" t="b">
        <f aca="false">FALSE()</f>
        <v>0</v>
      </c>
      <c r="F307" s="9" t="s">
        <v>484</v>
      </c>
      <c r="G307" s="3" t="s">
        <v>485</v>
      </c>
      <c r="H307" s="7" t="s">
        <v>156</v>
      </c>
    </row>
    <row r="308" customFormat="false" ht="14.25" hidden="false" customHeight="false" outlineLevel="0" collapsed="false">
      <c r="A308" s="4"/>
      <c r="B308" s="5" t="s">
        <v>1335</v>
      </c>
      <c r="C308" s="5" t="s">
        <v>1336</v>
      </c>
      <c r="D308" s="5" t="s">
        <v>1337</v>
      </c>
      <c r="E308" s="3" t="b">
        <f aca="false">FALSE()</f>
        <v>0</v>
      </c>
      <c r="G308" s="3" t="s">
        <v>1338</v>
      </c>
      <c r="H308" s="7" t="s">
        <v>75</v>
      </c>
    </row>
    <row r="309" customFormat="false" ht="14.25" hidden="false" customHeight="false" outlineLevel="0" collapsed="false">
      <c r="A309" s="4"/>
      <c r="B309" s="5" t="s">
        <v>1339</v>
      </c>
      <c r="C309" s="5" t="s">
        <v>1340</v>
      </c>
      <c r="D309" s="5" t="s">
        <v>1341</v>
      </c>
      <c r="E309" s="3" t="b">
        <f aca="false">TRUE()</f>
        <v>1</v>
      </c>
      <c r="G309" s="3" t="s">
        <v>1342</v>
      </c>
      <c r="H309" s="7" t="s">
        <v>86</v>
      </c>
    </row>
    <row r="310" customFormat="false" ht="14.25" hidden="false" customHeight="false" outlineLevel="0" collapsed="false">
      <c r="A310" s="4"/>
      <c r="B310" s="5" t="s">
        <v>1343</v>
      </c>
      <c r="C310" s="5" t="s">
        <v>1344</v>
      </c>
      <c r="D310" s="5" t="s">
        <v>1345</v>
      </c>
      <c r="E310" s="3" t="b">
        <f aca="false">TRUE()</f>
        <v>1</v>
      </c>
      <c r="G310" s="3" t="s">
        <v>1342</v>
      </c>
      <c r="H310" s="7" t="s">
        <v>75</v>
      </c>
    </row>
    <row r="311" customFormat="false" ht="14.25" hidden="false" customHeight="false" outlineLevel="0" collapsed="false">
      <c r="A311" s="4"/>
      <c r="B311" s="5" t="s">
        <v>1346</v>
      </c>
      <c r="C311" s="5" t="s">
        <v>1347</v>
      </c>
      <c r="D311" s="5" t="s">
        <v>1348</v>
      </c>
      <c r="E311" s="3" t="b">
        <f aca="false">FALSE()</f>
        <v>0</v>
      </c>
      <c r="G311" s="3" t="s">
        <v>1349</v>
      </c>
      <c r="H311" s="7" t="s">
        <v>86</v>
      </c>
    </row>
    <row r="312" customFormat="false" ht="14.25" hidden="false" customHeight="false" outlineLevel="0" collapsed="false">
      <c r="A312" s="4"/>
      <c r="B312" s="5" t="s">
        <v>1350</v>
      </c>
      <c r="C312" s="5" t="s">
        <v>1351</v>
      </c>
      <c r="D312" s="5" t="s">
        <v>1352</v>
      </c>
      <c r="E312" s="3" t="b">
        <f aca="false">TRUE()</f>
        <v>1</v>
      </c>
      <c r="G312" s="3" t="s">
        <v>1353</v>
      </c>
      <c r="H312" s="7" t="s">
        <v>199</v>
      </c>
    </row>
    <row r="313" customFormat="false" ht="14.25" hidden="false" customHeight="false" outlineLevel="0" collapsed="false">
      <c r="A313" s="4"/>
      <c r="B313" s="5" t="s">
        <v>1354</v>
      </c>
      <c r="C313" s="5" t="s">
        <v>1355</v>
      </c>
      <c r="D313" s="5" t="s">
        <v>1356</v>
      </c>
      <c r="E313" s="3" t="b">
        <f aca="false">FALSE()</f>
        <v>0</v>
      </c>
      <c r="G313" s="3" t="s">
        <v>1357</v>
      </c>
      <c r="H313" s="7" t="s">
        <v>1358</v>
      </c>
    </row>
    <row r="314" customFormat="false" ht="14.25" hidden="false" customHeight="false" outlineLevel="0" collapsed="false">
      <c r="A314" s="4"/>
      <c r="B314" s="5" t="s">
        <v>1359</v>
      </c>
      <c r="C314" s="5" t="s">
        <v>1360</v>
      </c>
      <c r="D314" s="5" t="s">
        <v>1361</v>
      </c>
      <c r="E314" s="3" t="b">
        <f aca="false">TRUE()</f>
        <v>1</v>
      </c>
      <c r="F314" s="8" t="s">
        <v>1362</v>
      </c>
      <c r="G314" s="3" t="s">
        <v>1363</v>
      </c>
      <c r="H314" s="7" t="s">
        <v>23</v>
      </c>
    </row>
    <row r="315" customFormat="false" ht="14.25" hidden="false" customHeight="false" outlineLevel="0" collapsed="false">
      <c r="A315" s="4"/>
      <c r="B315" s="5" t="s">
        <v>1364</v>
      </c>
      <c r="C315" s="5" t="s">
        <v>1365</v>
      </c>
      <c r="D315" s="5" t="s">
        <v>1366</v>
      </c>
      <c r="E315" s="3" t="b">
        <f aca="false">FALSE()</f>
        <v>0</v>
      </c>
      <c r="F315" s="9" t="s">
        <v>1367</v>
      </c>
      <c r="G315" s="3" t="s">
        <v>1368</v>
      </c>
      <c r="H315" s="7" t="s">
        <v>1369</v>
      </c>
    </row>
    <row r="316" customFormat="false" ht="14.25" hidden="false" customHeight="false" outlineLevel="0" collapsed="false">
      <c r="A316" s="4"/>
      <c r="B316" s="5" t="s">
        <v>1370</v>
      </c>
      <c r="C316" s="5" t="s">
        <v>1371</v>
      </c>
      <c r="D316" s="5" t="s">
        <v>1372</v>
      </c>
      <c r="E316" s="3" t="b">
        <f aca="false">TRUE()</f>
        <v>1</v>
      </c>
      <c r="F316" s="6" t="s">
        <v>991</v>
      </c>
      <c r="G316" s="3" t="s">
        <v>1373</v>
      </c>
      <c r="H316" s="7" t="s">
        <v>146</v>
      </c>
    </row>
    <row r="317" customFormat="false" ht="14.25" hidden="false" customHeight="false" outlineLevel="0" collapsed="false">
      <c r="A317" s="4"/>
      <c r="B317" s="5" t="s">
        <v>1374</v>
      </c>
      <c r="C317" s="5" t="s">
        <v>1375</v>
      </c>
      <c r="D317" s="5" t="s">
        <v>1376</v>
      </c>
      <c r="E317" s="3" t="b">
        <f aca="false">FALSE()</f>
        <v>0</v>
      </c>
      <c r="G317" s="3" t="s">
        <v>1377</v>
      </c>
      <c r="H317" s="7" t="s">
        <v>146</v>
      </c>
    </row>
    <row r="318" customFormat="false" ht="14.25" hidden="false" customHeight="false" outlineLevel="0" collapsed="false">
      <c r="A318" s="4"/>
      <c r="B318" s="5" t="s">
        <v>1378</v>
      </c>
      <c r="C318" s="5" t="s">
        <v>1379</v>
      </c>
      <c r="D318" s="5" t="s">
        <v>1380</v>
      </c>
      <c r="E318" s="3" t="b">
        <f aca="false">FALSE()</f>
        <v>0</v>
      </c>
      <c r="G318" s="3" t="s">
        <v>1381</v>
      </c>
      <c r="H318" s="7" t="s">
        <v>762</v>
      </c>
    </row>
    <row r="319" customFormat="false" ht="14.25" hidden="false" customHeight="false" outlineLevel="0" collapsed="false">
      <c r="A319" s="4"/>
      <c r="B319" s="5" t="s">
        <v>1382</v>
      </c>
      <c r="C319" s="5" t="s">
        <v>1383</v>
      </c>
      <c r="D319" s="5" t="s">
        <v>1384</v>
      </c>
      <c r="E319" s="3" t="b">
        <f aca="false">TRUE()</f>
        <v>1</v>
      </c>
      <c r="G319" s="3" t="s">
        <v>1093</v>
      </c>
      <c r="H319" s="7" t="s">
        <v>1094</v>
      </c>
    </row>
    <row r="320" customFormat="false" ht="14.25" hidden="false" customHeight="false" outlineLevel="0" collapsed="false">
      <c r="A320" s="4"/>
      <c r="B320" s="5" t="s">
        <v>1385</v>
      </c>
      <c r="C320" s="5" t="s">
        <v>1386</v>
      </c>
      <c r="D320" s="5" t="s">
        <v>1387</v>
      </c>
      <c r="E320" s="3" t="b">
        <f aca="false">FALSE()</f>
        <v>0</v>
      </c>
      <c r="G320" s="3" t="s">
        <v>672</v>
      </c>
      <c r="H320" s="7" t="s">
        <v>1388</v>
      </c>
    </row>
    <row r="321" customFormat="false" ht="14.25" hidden="false" customHeight="false" outlineLevel="0" collapsed="false">
      <c r="A321" s="4"/>
      <c r="B321" s="5" t="s">
        <v>1389</v>
      </c>
      <c r="C321" s="5" t="s">
        <v>1390</v>
      </c>
      <c r="D321" s="5" t="s">
        <v>1391</v>
      </c>
      <c r="E321" s="3" t="b">
        <f aca="false">FALSE()</f>
        <v>0</v>
      </c>
      <c r="G321" s="3" t="s">
        <v>1392</v>
      </c>
      <c r="H321" s="7" t="s">
        <v>901</v>
      </c>
    </row>
    <row r="322" customFormat="false" ht="14.25" hidden="false" customHeight="false" outlineLevel="0" collapsed="false">
      <c r="A322" s="4"/>
      <c r="B322" s="5" t="s">
        <v>1393</v>
      </c>
      <c r="C322" s="5" t="s">
        <v>1394</v>
      </c>
      <c r="D322" s="5" t="s">
        <v>1395</v>
      </c>
      <c r="E322" s="3" t="b">
        <f aca="false">FALSE()</f>
        <v>0</v>
      </c>
      <c r="G322" s="3" t="s">
        <v>1396</v>
      </c>
      <c r="H322" s="7" t="s">
        <v>1011</v>
      </c>
    </row>
    <row r="323" customFormat="false" ht="14.25" hidden="false" customHeight="false" outlineLevel="0" collapsed="false">
      <c r="A323" s="4"/>
      <c r="B323" s="5" t="s">
        <v>1397</v>
      </c>
      <c r="C323" s="5" t="s">
        <v>1398</v>
      </c>
      <c r="D323" s="5" t="s">
        <v>1399</v>
      </c>
      <c r="E323" s="3" t="b">
        <f aca="false">FALSE()</f>
        <v>0</v>
      </c>
      <c r="G323" s="3" t="s">
        <v>911</v>
      </c>
      <c r="H323" s="7" t="s">
        <v>1400</v>
      </c>
    </row>
    <row r="324" customFormat="false" ht="14.25" hidden="false" customHeight="false" outlineLevel="0" collapsed="false">
      <c r="A324" s="4"/>
      <c r="B324" s="5" t="s">
        <v>1401</v>
      </c>
      <c r="C324" s="5" t="s">
        <v>1402</v>
      </c>
      <c r="D324" s="5" t="s">
        <v>1403</v>
      </c>
      <c r="E324" s="3" t="b">
        <f aca="false">FALSE()</f>
        <v>0</v>
      </c>
      <c r="G324" s="3" t="s">
        <v>1404</v>
      </c>
      <c r="H324" s="7" t="s">
        <v>181</v>
      </c>
    </row>
    <row r="325" customFormat="false" ht="14.25" hidden="false" customHeight="false" outlineLevel="0" collapsed="false">
      <c r="A325" s="4"/>
      <c r="B325" s="5" t="s">
        <v>1405</v>
      </c>
      <c r="C325" s="5" t="s">
        <v>1406</v>
      </c>
      <c r="D325" s="5" t="s">
        <v>1407</v>
      </c>
      <c r="E325" s="3" t="b">
        <f aca="false">FALSE()</f>
        <v>0</v>
      </c>
      <c r="G325" s="3" t="s">
        <v>1408</v>
      </c>
      <c r="H325" s="7" t="s">
        <v>1011</v>
      </c>
    </row>
    <row r="326" customFormat="false" ht="14.25" hidden="false" customHeight="false" outlineLevel="0" collapsed="false">
      <c r="A326" s="4"/>
      <c r="B326" s="5" t="s">
        <v>1409</v>
      </c>
      <c r="C326" s="5" t="s">
        <v>1410</v>
      </c>
      <c r="D326" s="5" t="s">
        <v>1411</v>
      </c>
      <c r="E326" s="3" t="b">
        <f aca="false">TRUE()</f>
        <v>1</v>
      </c>
      <c r="G326" s="3" t="s">
        <v>1412</v>
      </c>
      <c r="H326" s="7" t="s">
        <v>1413</v>
      </c>
    </row>
    <row r="327" customFormat="false" ht="14.25" hidden="false" customHeight="false" outlineLevel="0" collapsed="false">
      <c r="A327" s="4"/>
      <c r="B327" s="5" t="s">
        <v>1414</v>
      </c>
      <c r="C327" s="5" t="s">
        <v>1415</v>
      </c>
      <c r="D327" s="5" t="s">
        <v>1416</v>
      </c>
      <c r="E327" s="3" t="b">
        <f aca="false">FALSE()</f>
        <v>0</v>
      </c>
      <c r="G327" s="3" t="s">
        <v>1417</v>
      </c>
      <c r="H327" s="7" t="s">
        <v>425</v>
      </c>
    </row>
    <row r="328" customFormat="false" ht="14.25" hidden="false" customHeight="false" outlineLevel="0" collapsed="false">
      <c r="A328" s="4"/>
      <c r="B328" s="5" t="s">
        <v>1418</v>
      </c>
      <c r="C328" s="5" t="s">
        <v>1419</v>
      </c>
      <c r="D328" s="5" t="s">
        <v>1420</v>
      </c>
      <c r="E328" s="3" t="b">
        <f aca="false">FALSE()</f>
        <v>0</v>
      </c>
      <c r="F328" s="9" t="s">
        <v>234</v>
      </c>
      <c r="G328" s="3" t="s">
        <v>235</v>
      </c>
      <c r="H328" s="7" t="s">
        <v>1413</v>
      </c>
    </row>
    <row r="329" customFormat="false" ht="14.25" hidden="false" customHeight="false" outlineLevel="0" collapsed="false">
      <c r="A329" s="4"/>
      <c r="B329" s="5" t="s">
        <v>1421</v>
      </c>
      <c r="C329" s="5" t="s">
        <v>1422</v>
      </c>
      <c r="D329" s="5" t="s">
        <v>1423</v>
      </c>
      <c r="E329" s="3" t="b">
        <f aca="false">TRUE()</f>
        <v>1</v>
      </c>
      <c r="G329" s="3" t="s">
        <v>1424</v>
      </c>
      <c r="H329" s="7" t="s">
        <v>34</v>
      </c>
    </row>
    <row r="330" customFormat="false" ht="14.25" hidden="false" customHeight="false" outlineLevel="0" collapsed="false">
      <c r="A330" s="4"/>
      <c r="B330" s="5" t="s">
        <v>1425</v>
      </c>
      <c r="C330" s="5" t="s">
        <v>1426</v>
      </c>
      <c r="D330" s="5" t="s">
        <v>1427</v>
      </c>
      <c r="E330" s="3" t="b">
        <f aca="false">FALSE()</f>
        <v>0</v>
      </c>
      <c r="F330" s="6"/>
      <c r="G330" s="6" t="s">
        <v>1428</v>
      </c>
      <c r="H330" s="7" t="s">
        <v>1429</v>
      </c>
    </row>
    <row r="331" customFormat="false" ht="14.25" hidden="false" customHeight="false" outlineLevel="0" collapsed="false">
      <c r="A331" s="4"/>
      <c r="B331" s="5" t="s">
        <v>1430</v>
      </c>
      <c r="C331" s="5" t="s">
        <v>1431</v>
      </c>
      <c r="D331" s="5" t="s">
        <v>1432</v>
      </c>
      <c r="E331" s="3" t="b">
        <f aca="false">FALSE()</f>
        <v>0</v>
      </c>
      <c r="F331" s="9" t="s">
        <v>982</v>
      </c>
      <c r="G331" s="3" t="s">
        <v>983</v>
      </c>
      <c r="H331" s="7" t="s">
        <v>75</v>
      </c>
    </row>
    <row r="332" customFormat="false" ht="14.25" hidden="false" customHeight="false" outlineLevel="0" collapsed="false">
      <c r="A332" s="4"/>
      <c r="B332" s="5" t="s">
        <v>1433</v>
      </c>
      <c r="C332" s="5" t="s">
        <v>1434</v>
      </c>
      <c r="D332" s="5" t="s">
        <v>1435</v>
      </c>
      <c r="E332" s="3" t="b">
        <f aca="false">TRUE()</f>
        <v>1</v>
      </c>
      <c r="G332" s="3" t="s">
        <v>1267</v>
      </c>
      <c r="H332" s="7" t="s">
        <v>75</v>
      </c>
    </row>
    <row r="333" customFormat="false" ht="14.25" hidden="false" customHeight="false" outlineLevel="0" collapsed="false">
      <c r="A333" s="4"/>
      <c r="B333" s="5" t="s">
        <v>1436</v>
      </c>
      <c r="C333" s="5" t="s">
        <v>1437</v>
      </c>
      <c r="D333" s="5" t="s">
        <v>1438</v>
      </c>
      <c r="E333" s="3" t="b">
        <f aca="false">FALSE()</f>
        <v>0</v>
      </c>
      <c r="G333" s="3" t="s">
        <v>1439</v>
      </c>
      <c r="H333" s="7" t="s">
        <v>181</v>
      </c>
    </row>
    <row r="334" customFormat="false" ht="14.25" hidden="false" customHeight="false" outlineLevel="0" collapsed="false">
      <c r="A334" s="4"/>
      <c r="B334" s="5" t="s">
        <v>1440</v>
      </c>
      <c r="C334" s="5" t="s">
        <v>1441</v>
      </c>
      <c r="D334" s="5" t="s">
        <v>1442</v>
      </c>
      <c r="E334" s="3" t="b">
        <f aca="false">FALSE()</f>
        <v>0</v>
      </c>
      <c r="G334" s="3" t="s">
        <v>1439</v>
      </c>
      <c r="H334" s="7" t="s">
        <v>181</v>
      </c>
    </row>
    <row r="335" customFormat="false" ht="14.25" hidden="false" customHeight="false" outlineLevel="0" collapsed="false">
      <c r="A335" s="4"/>
      <c r="B335" s="5" t="s">
        <v>1443</v>
      </c>
      <c r="C335" s="5" t="s">
        <v>1444</v>
      </c>
      <c r="D335" s="5" t="s">
        <v>1445</v>
      </c>
      <c r="E335" s="3" t="b">
        <f aca="false">FALSE()</f>
        <v>0</v>
      </c>
      <c r="G335" s="3" t="s">
        <v>1404</v>
      </c>
      <c r="H335" s="7" t="s">
        <v>425</v>
      </c>
    </row>
    <row r="336" customFormat="false" ht="14.25" hidden="false" customHeight="false" outlineLevel="0" collapsed="false">
      <c r="A336" s="4"/>
      <c r="B336" s="5" t="s">
        <v>1446</v>
      </c>
      <c r="C336" s="5" t="s">
        <v>1447</v>
      </c>
      <c r="D336" s="5" t="s">
        <v>1448</v>
      </c>
      <c r="E336" s="3" t="b">
        <f aca="false">TRUE()</f>
        <v>1</v>
      </c>
      <c r="G336" s="3" t="s">
        <v>1449</v>
      </c>
      <c r="H336" s="7" t="s">
        <v>86</v>
      </c>
    </row>
    <row r="337" customFormat="false" ht="14.25" hidden="false" customHeight="false" outlineLevel="0" collapsed="false">
      <c r="A337" s="4"/>
      <c r="B337" s="5" t="s">
        <v>1450</v>
      </c>
      <c r="C337" s="5" t="s">
        <v>1451</v>
      </c>
      <c r="D337" s="5" t="s">
        <v>1452</v>
      </c>
      <c r="E337" s="3" t="b">
        <f aca="false">TRUE()</f>
        <v>1</v>
      </c>
      <c r="G337" s="3" t="s">
        <v>654</v>
      </c>
      <c r="H337" s="7" t="s">
        <v>406</v>
      </c>
    </row>
    <row r="338" customFormat="false" ht="14.25" hidden="false" customHeight="false" outlineLevel="0" collapsed="false">
      <c r="A338" s="4"/>
      <c r="B338" s="5" t="s">
        <v>1453</v>
      </c>
      <c r="C338" s="5" t="s">
        <v>1454</v>
      </c>
      <c r="D338" s="5" t="s">
        <v>1455</v>
      </c>
      <c r="E338" s="3" t="b">
        <f aca="false">FALSE()</f>
        <v>0</v>
      </c>
      <c r="G338" s="3" t="s">
        <v>1456</v>
      </c>
      <c r="H338" s="7" t="s">
        <v>406</v>
      </c>
    </row>
    <row r="339" customFormat="false" ht="14.25" hidden="false" customHeight="false" outlineLevel="0" collapsed="false">
      <c r="A339" s="4"/>
      <c r="B339" s="5" t="s">
        <v>1457</v>
      </c>
      <c r="C339" s="5" t="s">
        <v>1458</v>
      </c>
      <c r="D339" s="5" t="s">
        <v>1459</v>
      </c>
      <c r="E339" s="3" t="b">
        <f aca="false">FALSE()</f>
        <v>0</v>
      </c>
      <c r="F339" s="8" t="s">
        <v>746</v>
      </c>
      <c r="G339" s="3" t="s">
        <v>747</v>
      </c>
      <c r="H339" s="7" t="s">
        <v>406</v>
      </c>
    </row>
    <row r="340" customFormat="false" ht="14.25" hidden="false" customHeight="false" outlineLevel="0" collapsed="false">
      <c r="A340" s="4"/>
      <c r="B340" s="5" t="s">
        <v>1460</v>
      </c>
      <c r="C340" s="5" t="s">
        <v>1461</v>
      </c>
      <c r="D340" s="5" t="s">
        <v>1462</v>
      </c>
      <c r="E340" s="3" t="b">
        <f aca="false">FALSE()</f>
        <v>0</v>
      </c>
      <c r="G340" s="3" t="s">
        <v>1081</v>
      </c>
      <c r="H340" s="7" t="s">
        <v>650</v>
      </c>
    </row>
    <row r="341" customFormat="false" ht="14.25" hidden="false" customHeight="false" outlineLevel="0" collapsed="false">
      <c r="A341" s="4"/>
      <c r="B341" s="5" t="s">
        <v>1463</v>
      </c>
      <c r="C341" s="5" t="s">
        <v>1464</v>
      </c>
      <c r="D341" s="5" t="s">
        <v>1465</v>
      </c>
      <c r="E341" s="3" t="b">
        <f aca="false">TRUE()</f>
        <v>1</v>
      </c>
      <c r="G341" s="3" t="s">
        <v>1077</v>
      </c>
      <c r="H341" s="7" t="s">
        <v>406</v>
      </c>
    </row>
    <row r="342" customFormat="false" ht="14.25" hidden="false" customHeight="false" outlineLevel="0" collapsed="false">
      <c r="A342" s="4"/>
      <c r="B342" s="5" t="s">
        <v>1466</v>
      </c>
      <c r="C342" s="5" t="s">
        <v>1467</v>
      </c>
      <c r="D342" s="5" t="s">
        <v>1468</v>
      </c>
      <c r="E342" s="3" t="b">
        <f aca="false">FALSE()</f>
        <v>0</v>
      </c>
      <c r="G342" s="3" t="s">
        <v>414</v>
      </c>
      <c r="H342" s="7" t="s">
        <v>406</v>
      </c>
    </row>
    <row r="343" customFormat="false" ht="14.25" hidden="false" customHeight="false" outlineLevel="0" collapsed="false">
      <c r="A343" s="4"/>
      <c r="B343" s="5" t="s">
        <v>1469</v>
      </c>
      <c r="C343" s="5" t="s">
        <v>1470</v>
      </c>
      <c r="D343" s="5" t="s">
        <v>1471</v>
      </c>
      <c r="E343" s="3" t="b">
        <f aca="false">FALSE()</f>
        <v>0</v>
      </c>
      <c r="G343" s="3" t="s">
        <v>121</v>
      </c>
      <c r="H343" s="7" t="s">
        <v>86</v>
      </c>
    </row>
    <row r="344" customFormat="false" ht="14.25" hidden="false" customHeight="false" outlineLevel="0" collapsed="false">
      <c r="A344" s="4"/>
      <c r="B344" s="5" t="s">
        <v>1472</v>
      </c>
      <c r="C344" s="5" t="s">
        <v>1473</v>
      </c>
      <c r="D344" s="5" t="s">
        <v>1474</v>
      </c>
      <c r="E344" s="3" t="b">
        <f aca="false">FALSE()</f>
        <v>0</v>
      </c>
      <c r="G344" s="3" t="s">
        <v>1475</v>
      </c>
      <c r="H344" s="7" t="s">
        <v>75</v>
      </c>
    </row>
    <row r="345" customFormat="false" ht="14.25" hidden="false" customHeight="false" outlineLevel="0" collapsed="false">
      <c r="A345" s="4"/>
      <c r="B345" s="5" t="s">
        <v>1476</v>
      </c>
      <c r="C345" s="5" t="s">
        <v>1477</v>
      </c>
      <c r="D345" s="5" t="s">
        <v>1478</v>
      </c>
      <c r="E345" s="3" t="b">
        <f aca="false">TRUE()</f>
        <v>1</v>
      </c>
      <c r="F345" s="6" t="s">
        <v>991</v>
      </c>
      <c r="G345" s="3" t="s">
        <v>1147</v>
      </c>
      <c r="H345" s="7" t="s">
        <v>75</v>
      </c>
    </row>
    <row r="346" customFormat="false" ht="14.25" hidden="false" customHeight="false" outlineLevel="0" collapsed="false">
      <c r="A346" s="4"/>
      <c r="B346" s="5" t="s">
        <v>1479</v>
      </c>
      <c r="C346" s="5" t="s">
        <v>1480</v>
      </c>
      <c r="D346" s="5" t="s">
        <v>1481</v>
      </c>
      <c r="E346" s="3" t="b">
        <f aca="false">TRUE()</f>
        <v>1</v>
      </c>
      <c r="G346" s="3" t="s">
        <v>1482</v>
      </c>
      <c r="H346" s="7" t="s">
        <v>387</v>
      </c>
    </row>
    <row r="347" customFormat="false" ht="14.25" hidden="false" customHeight="false" outlineLevel="0" collapsed="false">
      <c r="A347" s="4"/>
      <c r="B347" s="5" t="s">
        <v>1483</v>
      </c>
      <c r="C347" s="5" t="s">
        <v>1484</v>
      </c>
      <c r="D347" s="5" t="s">
        <v>1485</v>
      </c>
      <c r="E347" s="3" t="b">
        <f aca="false">TRUE()</f>
        <v>1</v>
      </c>
      <c r="G347" s="3" t="s">
        <v>1486</v>
      </c>
      <c r="H347" s="7" t="s">
        <v>1290</v>
      </c>
    </row>
    <row r="348" customFormat="false" ht="14.25" hidden="false" customHeight="false" outlineLevel="0" collapsed="false">
      <c r="A348" s="4"/>
      <c r="B348" s="5" t="s">
        <v>1487</v>
      </c>
      <c r="C348" s="5" t="s">
        <v>1488</v>
      </c>
      <c r="D348" s="5" t="s">
        <v>1489</v>
      </c>
      <c r="E348" s="3" t="b">
        <f aca="false">FALSE()</f>
        <v>0</v>
      </c>
      <c r="G348" s="3" t="s">
        <v>1490</v>
      </c>
      <c r="H348" s="7" t="s">
        <v>49</v>
      </c>
    </row>
    <row r="349" customFormat="false" ht="14.25" hidden="false" customHeight="false" outlineLevel="0" collapsed="false">
      <c r="A349" s="4"/>
      <c r="B349" s="5" t="s">
        <v>1491</v>
      </c>
      <c r="C349" s="5" t="s">
        <v>1492</v>
      </c>
      <c r="D349" s="5" t="s">
        <v>1493</v>
      </c>
      <c r="E349" s="3" t="b">
        <f aca="false">TRUE()</f>
        <v>1</v>
      </c>
      <c r="G349" s="3" t="s">
        <v>1494</v>
      </c>
      <c r="H349" s="7" t="s">
        <v>776</v>
      </c>
    </row>
    <row r="350" customFormat="false" ht="14.25" hidden="false" customHeight="false" outlineLevel="0" collapsed="false">
      <c r="A350" s="4"/>
      <c r="B350" s="5" t="s">
        <v>1495</v>
      </c>
      <c r="C350" s="5" t="s">
        <v>1496</v>
      </c>
      <c r="D350" s="5" t="s">
        <v>1497</v>
      </c>
      <c r="E350" s="3" t="b">
        <f aca="false">FALSE()</f>
        <v>0</v>
      </c>
      <c r="G350" s="3" t="s">
        <v>1498</v>
      </c>
      <c r="H350" s="7" t="s">
        <v>1499</v>
      </c>
    </row>
    <row r="351" customFormat="false" ht="14.25" hidden="false" customHeight="false" outlineLevel="0" collapsed="false">
      <c r="A351" s="4"/>
      <c r="B351" s="5" t="s">
        <v>1500</v>
      </c>
      <c r="C351" s="5" t="s">
        <v>1501</v>
      </c>
      <c r="D351" s="5" t="s">
        <v>1502</v>
      </c>
      <c r="E351" s="3" t="b">
        <f aca="false">TRUE()</f>
        <v>1</v>
      </c>
      <c r="G351" s="3" t="s">
        <v>1503</v>
      </c>
      <c r="H351" s="7" t="s">
        <v>86</v>
      </c>
    </row>
    <row r="352" customFormat="false" ht="14.25" hidden="false" customHeight="false" outlineLevel="0" collapsed="false">
      <c r="A352" s="4"/>
      <c r="B352" s="5" t="s">
        <v>1504</v>
      </c>
      <c r="C352" s="5" t="s">
        <v>1505</v>
      </c>
      <c r="D352" s="5" t="s">
        <v>1506</v>
      </c>
      <c r="E352" s="3" t="b">
        <f aca="false">TRUE()</f>
        <v>1</v>
      </c>
      <c r="G352" s="3" t="s">
        <v>1093</v>
      </c>
      <c r="H352" s="7" t="s">
        <v>1094</v>
      </c>
    </row>
    <row r="353" customFormat="false" ht="14.25" hidden="false" customHeight="false" outlineLevel="0" collapsed="false">
      <c r="A353" s="4"/>
      <c r="B353" s="5" t="s">
        <v>1507</v>
      </c>
      <c r="C353" s="5" t="s">
        <v>1508</v>
      </c>
      <c r="D353" s="5" t="s">
        <v>1509</v>
      </c>
      <c r="E353" s="3" t="b">
        <f aca="false">FALSE()</f>
        <v>0</v>
      </c>
      <c r="G353" s="3" t="s">
        <v>1510</v>
      </c>
      <c r="H353" s="7" t="s">
        <v>86</v>
      </c>
    </row>
    <row r="354" customFormat="false" ht="14.25" hidden="false" customHeight="false" outlineLevel="0" collapsed="false">
      <c r="A354" s="4"/>
      <c r="B354" s="5" t="s">
        <v>1511</v>
      </c>
      <c r="C354" s="5" t="s">
        <v>1512</v>
      </c>
      <c r="D354" s="5" t="s">
        <v>1513</v>
      </c>
      <c r="E354" s="3" t="b">
        <f aca="false">TRUE()</f>
        <v>1</v>
      </c>
      <c r="G354" s="3" t="s">
        <v>1514</v>
      </c>
      <c r="H354" s="7" t="s">
        <v>886</v>
      </c>
    </row>
    <row r="355" customFormat="false" ht="14.25" hidden="false" customHeight="false" outlineLevel="0" collapsed="false">
      <c r="A355" s="4"/>
      <c r="B355" s="5" t="s">
        <v>1515</v>
      </c>
      <c r="C355" s="5" t="s">
        <v>1516</v>
      </c>
      <c r="D355" s="5" t="s">
        <v>1517</v>
      </c>
      <c r="E355" s="3" t="b">
        <f aca="false">TRUE()</f>
        <v>1</v>
      </c>
      <c r="G355" s="3" t="s">
        <v>1518</v>
      </c>
      <c r="H355" s="7" t="s">
        <v>86</v>
      </c>
    </row>
    <row r="356" customFormat="false" ht="14.25" hidden="false" customHeight="false" outlineLevel="0" collapsed="false">
      <c r="A356" s="4"/>
      <c r="B356" s="5" t="s">
        <v>1519</v>
      </c>
      <c r="C356" s="5" t="s">
        <v>1520</v>
      </c>
      <c r="D356" s="5" t="s">
        <v>1521</v>
      </c>
      <c r="E356" s="3" t="b">
        <f aca="false">TRUE()</f>
        <v>1</v>
      </c>
      <c r="G356" s="3" t="s">
        <v>1522</v>
      </c>
      <c r="H356" s="7" t="s">
        <v>579</v>
      </c>
    </row>
    <row r="357" customFormat="false" ht="14.25" hidden="false" customHeight="false" outlineLevel="0" collapsed="false">
      <c r="A357" s="4"/>
      <c r="B357" s="5" t="s">
        <v>1523</v>
      </c>
      <c r="C357" s="5" t="s">
        <v>1524</v>
      </c>
      <c r="D357" s="5" t="s">
        <v>1525</v>
      </c>
      <c r="E357" s="3" t="b">
        <f aca="false">TRUE()</f>
        <v>1</v>
      </c>
      <c r="G357" s="3" t="s">
        <v>1526</v>
      </c>
      <c r="H357" s="7" t="s">
        <v>55</v>
      </c>
    </row>
    <row r="358" customFormat="false" ht="14.25" hidden="false" customHeight="false" outlineLevel="0" collapsed="false">
      <c r="A358" s="4"/>
      <c r="B358" s="5" t="s">
        <v>1527</v>
      </c>
      <c r="C358" s="5" t="s">
        <v>1528</v>
      </c>
      <c r="D358" s="5" t="s">
        <v>1529</v>
      </c>
      <c r="E358" s="3" t="b">
        <f aca="false">FALSE()</f>
        <v>0</v>
      </c>
      <c r="F358" s="8" t="s">
        <v>1125</v>
      </c>
      <c r="G358" s="3" t="s">
        <v>1530</v>
      </c>
      <c r="H358" s="7" t="s">
        <v>1531</v>
      </c>
    </row>
    <row r="359" customFormat="false" ht="14.25" hidden="false" customHeight="false" outlineLevel="0" collapsed="false">
      <c r="A359" s="4"/>
      <c r="B359" s="5" t="s">
        <v>1532</v>
      </c>
      <c r="C359" s="5" t="s">
        <v>1533</v>
      </c>
      <c r="D359" s="5" t="s">
        <v>1534</v>
      </c>
      <c r="E359" s="3" t="b">
        <f aca="false">FALSE()</f>
        <v>0</v>
      </c>
      <c r="G359" s="3" t="s">
        <v>1357</v>
      </c>
      <c r="H359" s="7" t="s">
        <v>104</v>
      </c>
    </row>
    <row r="360" customFormat="false" ht="14.25" hidden="false" customHeight="false" outlineLevel="0" collapsed="false">
      <c r="A360" s="4"/>
      <c r="B360" s="5" t="s">
        <v>1535</v>
      </c>
      <c r="C360" s="5" t="s">
        <v>1536</v>
      </c>
      <c r="D360" s="5" t="s">
        <v>1537</v>
      </c>
      <c r="E360" s="3" t="b">
        <f aca="false">FALSE()</f>
        <v>0</v>
      </c>
      <c r="G360" s="3" t="s">
        <v>1408</v>
      </c>
      <c r="H360" s="7" t="s">
        <v>406</v>
      </c>
    </row>
    <row r="361" customFormat="false" ht="14.25" hidden="false" customHeight="false" outlineLevel="0" collapsed="false">
      <c r="A361" s="4"/>
      <c r="B361" s="5" t="s">
        <v>1538</v>
      </c>
      <c r="C361" s="5" t="s">
        <v>1539</v>
      </c>
      <c r="D361" s="5" t="s">
        <v>1540</v>
      </c>
      <c r="E361" s="3" t="b">
        <f aca="false">TRUE()</f>
        <v>1</v>
      </c>
      <c r="F361" s="8" t="s">
        <v>746</v>
      </c>
      <c r="G361" s="3" t="s">
        <v>747</v>
      </c>
      <c r="H361" s="7" t="s">
        <v>86</v>
      </c>
    </row>
    <row r="362" customFormat="false" ht="14.25" hidden="false" customHeight="false" outlineLevel="0" collapsed="false">
      <c r="A362" s="4"/>
      <c r="B362" s="5" t="s">
        <v>1541</v>
      </c>
      <c r="C362" s="5" t="s">
        <v>1542</v>
      </c>
      <c r="D362" s="5" t="s">
        <v>1543</v>
      </c>
      <c r="E362" s="3" t="b">
        <f aca="false">TRUE()</f>
        <v>1</v>
      </c>
      <c r="F362" s="9" t="s">
        <v>1544</v>
      </c>
      <c r="G362" s="3" t="s">
        <v>1545</v>
      </c>
      <c r="H362" s="7" t="s">
        <v>65</v>
      </c>
    </row>
    <row r="363" customFormat="false" ht="14.25" hidden="false" customHeight="false" outlineLevel="0" collapsed="false">
      <c r="A363" s="4"/>
      <c r="B363" s="5" t="s">
        <v>1546</v>
      </c>
      <c r="C363" s="5" t="s">
        <v>1547</v>
      </c>
      <c r="D363" s="5" t="s">
        <v>1548</v>
      </c>
      <c r="E363" s="3" t="b">
        <f aca="false">FALSE()</f>
        <v>0</v>
      </c>
      <c r="G363" s="3" t="s">
        <v>1408</v>
      </c>
      <c r="H363" s="7" t="s">
        <v>1011</v>
      </c>
    </row>
    <row r="364" customFormat="false" ht="14.25" hidden="false" customHeight="false" outlineLevel="0" collapsed="false">
      <c r="A364" s="4"/>
      <c r="B364" s="5" t="s">
        <v>1549</v>
      </c>
      <c r="C364" s="5" t="s">
        <v>1550</v>
      </c>
      <c r="D364" s="5" t="s">
        <v>1551</v>
      </c>
      <c r="E364" s="3" t="b">
        <f aca="false">FALSE()</f>
        <v>0</v>
      </c>
      <c r="G364" s="3" t="s">
        <v>1552</v>
      </c>
      <c r="H364" s="7" t="s">
        <v>104</v>
      </c>
    </row>
    <row r="365" customFormat="false" ht="14.25" hidden="false" customHeight="false" outlineLevel="0" collapsed="false">
      <c r="A365" s="4"/>
      <c r="B365" s="5" t="s">
        <v>1553</v>
      </c>
      <c r="C365" s="5" t="s">
        <v>1554</v>
      </c>
      <c r="D365" s="5" t="s">
        <v>1555</v>
      </c>
      <c r="E365" s="3" t="b">
        <f aca="false">FALSE()</f>
        <v>0</v>
      </c>
      <c r="G365" s="3" t="s">
        <v>1357</v>
      </c>
      <c r="H365" s="7" t="s">
        <v>1358</v>
      </c>
    </row>
    <row r="366" customFormat="false" ht="14.25" hidden="false" customHeight="false" outlineLevel="0" collapsed="false">
      <c r="A366" s="4"/>
      <c r="B366" s="5" t="s">
        <v>1556</v>
      </c>
      <c r="C366" s="5" t="s">
        <v>1557</v>
      </c>
      <c r="D366" s="5" t="s">
        <v>1558</v>
      </c>
      <c r="E366" s="3" t="b">
        <f aca="false">FALSE()</f>
        <v>0</v>
      </c>
      <c r="G366" s="3" t="s">
        <v>726</v>
      </c>
      <c r="H366" s="7" t="s">
        <v>501</v>
      </c>
    </row>
    <row r="367" customFormat="false" ht="14.25" hidden="false" customHeight="false" outlineLevel="0" collapsed="false">
      <c r="A367" s="4"/>
      <c r="B367" s="5" t="s">
        <v>1559</v>
      </c>
      <c r="C367" s="5" t="s">
        <v>1560</v>
      </c>
      <c r="D367" s="5" t="s">
        <v>1561</v>
      </c>
      <c r="E367" s="3" t="b">
        <f aca="false">TRUE()</f>
        <v>1</v>
      </c>
      <c r="G367" s="3" t="s">
        <v>1562</v>
      </c>
      <c r="H367" s="7" t="s">
        <v>387</v>
      </c>
    </row>
    <row r="368" customFormat="false" ht="14.25" hidden="false" customHeight="false" outlineLevel="0" collapsed="false">
      <c r="A368" s="4"/>
      <c r="B368" s="5" t="s">
        <v>1563</v>
      </c>
      <c r="C368" s="5" t="s">
        <v>1564</v>
      </c>
      <c r="D368" s="5" t="s">
        <v>1565</v>
      </c>
      <c r="E368" s="3" t="b">
        <f aca="false">TRUE()</f>
        <v>1</v>
      </c>
      <c r="G368" s="3" t="s">
        <v>1077</v>
      </c>
      <c r="H368" s="7" t="s">
        <v>589</v>
      </c>
    </row>
    <row r="369" customFormat="false" ht="14.25" hidden="false" customHeight="false" outlineLevel="0" collapsed="false">
      <c r="A369" s="4"/>
      <c r="B369" s="5" t="s">
        <v>1566</v>
      </c>
      <c r="C369" s="5" t="s">
        <v>1567</v>
      </c>
      <c r="D369" s="5" t="s">
        <v>1568</v>
      </c>
      <c r="E369" s="3" t="b">
        <f aca="false">TRUE()</f>
        <v>1</v>
      </c>
      <c r="G369" s="3" t="s">
        <v>1569</v>
      </c>
      <c r="H369" s="7" t="s">
        <v>886</v>
      </c>
    </row>
    <row r="370" customFormat="false" ht="14.25" hidden="false" customHeight="false" outlineLevel="0" collapsed="false">
      <c r="A370" s="4"/>
      <c r="B370" s="5" t="s">
        <v>1570</v>
      </c>
      <c r="C370" s="5" t="s">
        <v>1571</v>
      </c>
      <c r="D370" s="5" t="s">
        <v>1572</v>
      </c>
      <c r="E370" s="3" t="b">
        <f aca="false">TRUE()</f>
        <v>1</v>
      </c>
      <c r="G370" s="3" t="s">
        <v>1077</v>
      </c>
      <c r="H370" s="7" t="s">
        <v>387</v>
      </c>
    </row>
    <row r="371" customFormat="false" ht="14.25" hidden="false" customHeight="false" outlineLevel="0" collapsed="false">
      <c r="A371" s="4"/>
      <c r="B371" s="5" t="s">
        <v>1573</v>
      </c>
      <c r="C371" s="5" t="s">
        <v>1574</v>
      </c>
      <c r="D371" s="5" t="s">
        <v>1575</v>
      </c>
      <c r="E371" s="3" t="b">
        <f aca="false">FALSE()</f>
        <v>0</v>
      </c>
      <c r="F371" s="9" t="s">
        <v>1576</v>
      </c>
      <c r="G371" s="3" t="s">
        <v>1577</v>
      </c>
      <c r="H371" s="7" t="s">
        <v>23</v>
      </c>
    </row>
    <row r="372" customFormat="false" ht="14.25" hidden="false" customHeight="false" outlineLevel="0" collapsed="false">
      <c r="A372" s="4"/>
      <c r="B372" s="5" t="s">
        <v>1578</v>
      </c>
      <c r="C372" s="5" t="s">
        <v>1579</v>
      </c>
      <c r="D372" s="5" t="s">
        <v>1580</v>
      </c>
      <c r="E372" s="3" t="b">
        <f aca="false">TRUE()</f>
        <v>1</v>
      </c>
      <c r="G372" s="3" t="s">
        <v>1581</v>
      </c>
      <c r="H372" s="7" t="s">
        <v>86</v>
      </c>
    </row>
    <row r="373" customFormat="false" ht="14.25" hidden="false" customHeight="false" outlineLevel="0" collapsed="false">
      <c r="A373" s="4"/>
      <c r="B373" s="5" t="s">
        <v>1582</v>
      </c>
      <c r="C373" s="5" t="s">
        <v>1583</v>
      </c>
      <c r="D373" s="5" t="s">
        <v>1584</v>
      </c>
      <c r="E373" s="3" t="b">
        <f aca="false">TRUE()</f>
        <v>1</v>
      </c>
      <c r="G373" s="3" t="s">
        <v>1585</v>
      </c>
      <c r="H373" s="7" t="s">
        <v>506</v>
      </c>
    </row>
    <row r="374" customFormat="false" ht="14.25" hidden="false" customHeight="false" outlineLevel="0" collapsed="false">
      <c r="A374" s="4"/>
      <c r="B374" s="5" t="s">
        <v>1586</v>
      </c>
      <c r="C374" s="5" t="s">
        <v>1587</v>
      </c>
      <c r="D374" s="5" t="s">
        <v>1588</v>
      </c>
      <c r="E374" s="3" t="b">
        <f aca="false">FALSE()</f>
        <v>0</v>
      </c>
      <c r="G374" s="3" t="s">
        <v>90</v>
      </c>
      <c r="H374" s="7" t="s">
        <v>91</v>
      </c>
    </row>
    <row r="375" customFormat="false" ht="14.25" hidden="false" customHeight="false" outlineLevel="0" collapsed="false">
      <c r="A375" s="4"/>
      <c r="B375" s="5" t="s">
        <v>1589</v>
      </c>
      <c r="C375" s="5" t="s">
        <v>1590</v>
      </c>
      <c r="D375" s="5" t="s">
        <v>1591</v>
      </c>
      <c r="E375" s="3" t="b">
        <f aca="false">FALSE()</f>
        <v>0</v>
      </c>
      <c r="G375" s="3" t="s">
        <v>140</v>
      </c>
      <c r="H375" s="7" t="s">
        <v>91</v>
      </c>
    </row>
    <row r="376" customFormat="false" ht="14.25" hidden="false" customHeight="false" outlineLevel="0" collapsed="false">
      <c r="A376" s="4"/>
      <c r="B376" s="5" t="s">
        <v>1592</v>
      </c>
      <c r="C376" s="5" t="s">
        <v>1593</v>
      </c>
      <c r="D376" s="5" t="s">
        <v>1594</v>
      </c>
      <c r="E376" s="3" t="b">
        <f aca="false">FALSE()</f>
        <v>0</v>
      </c>
      <c r="G376" s="3" t="s">
        <v>1117</v>
      </c>
      <c r="H376" s="7" t="s">
        <v>547</v>
      </c>
    </row>
    <row r="377" customFormat="false" ht="14.25" hidden="false" customHeight="false" outlineLevel="0" collapsed="false">
      <c r="A377" s="4"/>
      <c r="B377" s="5" t="s">
        <v>1595</v>
      </c>
      <c r="C377" s="5" t="s">
        <v>1596</v>
      </c>
      <c r="D377" s="5" t="s">
        <v>1597</v>
      </c>
      <c r="E377" s="3" t="b">
        <f aca="false">FALSE()</f>
        <v>0</v>
      </c>
      <c r="F377" s="9" t="s">
        <v>1576</v>
      </c>
      <c r="G377" s="3" t="s">
        <v>1598</v>
      </c>
      <c r="H377" s="7" t="s">
        <v>23</v>
      </c>
    </row>
    <row r="378" customFormat="false" ht="14.25" hidden="false" customHeight="false" outlineLevel="0" collapsed="false">
      <c r="A378" s="4"/>
      <c r="B378" s="5" t="s">
        <v>1599</v>
      </c>
      <c r="C378" s="5" t="s">
        <v>1600</v>
      </c>
      <c r="D378" s="5" t="s">
        <v>1601</v>
      </c>
      <c r="E378" s="3" t="b">
        <f aca="false">FALSE()</f>
        <v>0</v>
      </c>
      <c r="G378" s="3" t="s">
        <v>1602</v>
      </c>
      <c r="H378" s="7" t="s">
        <v>650</v>
      </c>
    </row>
    <row r="379" customFormat="false" ht="14.25" hidden="false" customHeight="false" outlineLevel="0" collapsed="false">
      <c r="A379" s="4"/>
      <c r="B379" s="5" t="s">
        <v>1603</v>
      </c>
      <c r="C379" s="5" t="s">
        <v>1604</v>
      </c>
      <c r="D379" s="5" t="s">
        <v>1605</v>
      </c>
      <c r="E379" s="3" t="b">
        <f aca="false">FALSE()</f>
        <v>0</v>
      </c>
      <c r="F379" s="9" t="s">
        <v>1606</v>
      </c>
      <c r="G379" s="3" t="s">
        <v>1607</v>
      </c>
      <c r="H379" s="7" t="s">
        <v>1608</v>
      </c>
    </row>
    <row r="380" customFormat="false" ht="14.25" hidden="false" customHeight="false" outlineLevel="0" collapsed="false">
      <c r="A380" s="4"/>
      <c r="B380" s="5" t="s">
        <v>1609</v>
      </c>
      <c r="C380" s="5" t="s">
        <v>1610</v>
      </c>
      <c r="D380" s="5" t="s">
        <v>1611</v>
      </c>
      <c r="E380" s="3" t="b">
        <f aca="false">TRUE()</f>
        <v>1</v>
      </c>
      <c r="G380" s="3" t="s">
        <v>1612</v>
      </c>
      <c r="H380" s="7" t="s">
        <v>501</v>
      </c>
    </row>
    <row r="381" customFormat="false" ht="14.25" hidden="false" customHeight="false" outlineLevel="0" collapsed="false">
      <c r="A381" s="4"/>
      <c r="B381" s="5" t="s">
        <v>1613</v>
      </c>
      <c r="C381" s="5" t="s">
        <v>1614</v>
      </c>
      <c r="D381" s="5" t="s">
        <v>1615</v>
      </c>
      <c r="E381" s="3" t="b">
        <f aca="false">FALSE()</f>
        <v>0</v>
      </c>
      <c r="G381" s="3" t="s">
        <v>1616</v>
      </c>
      <c r="H381" s="7" t="s">
        <v>23</v>
      </c>
    </row>
    <row r="382" customFormat="false" ht="14.25" hidden="false" customHeight="false" outlineLevel="0" collapsed="false">
      <c r="A382" s="4"/>
      <c r="B382" s="5" t="s">
        <v>1617</v>
      </c>
      <c r="C382" s="5" t="s">
        <v>1618</v>
      </c>
      <c r="D382" s="5" t="s">
        <v>1619</v>
      </c>
      <c r="E382" s="3" t="b">
        <f aca="false">FALSE()</f>
        <v>0</v>
      </c>
      <c r="G382" s="3" t="s">
        <v>1620</v>
      </c>
      <c r="H382" s="7" t="s">
        <v>86</v>
      </c>
    </row>
    <row r="383" customFormat="false" ht="14.25" hidden="false" customHeight="false" outlineLevel="0" collapsed="false">
      <c r="A383" s="4"/>
      <c r="B383" s="5" t="s">
        <v>1621</v>
      </c>
      <c r="C383" s="5" t="s">
        <v>1622</v>
      </c>
      <c r="D383" s="5" t="s">
        <v>1623</v>
      </c>
      <c r="E383" s="3" t="b">
        <f aca="false">TRUE()</f>
        <v>1</v>
      </c>
      <c r="F383" s="8" t="s">
        <v>1624</v>
      </c>
      <c r="G383" s="3" t="s">
        <v>1625</v>
      </c>
      <c r="H383" s="7" t="s">
        <v>23</v>
      </c>
    </row>
    <row r="384" customFormat="false" ht="14.25" hidden="false" customHeight="false" outlineLevel="0" collapsed="false">
      <c r="A384" s="4"/>
      <c r="B384" s="5" t="s">
        <v>1626</v>
      </c>
      <c r="C384" s="5" t="s">
        <v>1627</v>
      </c>
      <c r="D384" s="5" t="s">
        <v>1628</v>
      </c>
      <c r="E384" s="3" t="b">
        <f aca="false">TRUE()</f>
        <v>1</v>
      </c>
      <c r="G384" s="3" t="s">
        <v>1248</v>
      </c>
      <c r="H384" s="7" t="s">
        <v>146</v>
      </c>
    </row>
    <row r="385" customFormat="false" ht="14.25" hidden="false" customHeight="false" outlineLevel="0" collapsed="false">
      <c r="A385" s="4"/>
      <c r="B385" s="5" t="s">
        <v>1629</v>
      </c>
      <c r="C385" s="5" t="s">
        <v>1630</v>
      </c>
      <c r="D385" s="5" t="s">
        <v>1631</v>
      </c>
      <c r="E385" s="3" t="b">
        <f aca="false">FALSE()</f>
        <v>0</v>
      </c>
      <c r="G385" s="3" t="s">
        <v>1632</v>
      </c>
      <c r="H385" s="7" t="s">
        <v>86</v>
      </c>
    </row>
    <row r="386" customFormat="false" ht="14.25" hidden="false" customHeight="false" outlineLevel="0" collapsed="false">
      <c r="A386" s="4"/>
      <c r="B386" s="5" t="s">
        <v>1633</v>
      </c>
      <c r="C386" s="5" t="s">
        <v>1634</v>
      </c>
      <c r="D386" s="5" t="s">
        <v>1635</v>
      </c>
      <c r="E386" s="3" t="b">
        <f aca="false">FALSE()</f>
        <v>0</v>
      </c>
      <c r="G386" s="3" t="s">
        <v>1636</v>
      </c>
      <c r="H386" s="7" t="s">
        <v>272</v>
      </c>
    </row>
    <row r="387" customFormat="false" ht="14.25" hidden="false" customHeight="false" outlineLevel="0" collapsed="false">
      <c r="A387" s="4"/>
      <c r="B387" s="5" t="s">
        <v>1637</v>
      </c>
      <c r="C387" s="5" t="s">
        <v>1638</v>
      </c>
      <c r="D387" s="5" t="s">
        <v>1639</v>
      </c>
      <c r="E387" s="3" t="b">
        <f aca="false">FALSE()</f>
        <v>0</v>
      </c>
      <c r="G387" s="3" t="s">
        <v>1636</v>
      </c>
      <c r="H387" s="7" t="s">
        <v>272</v>
      </c>
    </row>
    <row r="388" customFormat="false" ht="14.25" hidden="false" customHeight="false" outlineLevel="0" collapsed="false">
      <c r="A388" s="4"/>
      <c r="B388" s="5" t="s">
        <v>1640</v>
      </c>
      <c r="C388" s="5" t="s">
        <v>1641</v>
      </c>
      <c r="D388" s="5" t="s">
        <v>1642</v>
      </c>
      <c r="E388" s="3" t="b">
        <f aca="false">FALSE()</f>
        <v>0</v>
      </c>
      <c r="G388" s="3" t="s">
        <v>1297</v>
      </c>
      <c r="H388" s="7" t="s">
        <v>1094</v>
      </c>
    </row>
    <row r="389" customFormat="false" ht="14.25" hidden="false" customHeight="false" outlineLevel="0" collapsed="false">
      <c r="A389" s="4"/>
      <c r="B389" s="5" t="s">
        <v>1643</v>
      </c>
      <c r="C389" s="5" t="s">
        <v>1644</v>
      </c>
      <c r="D389" s="5" t="s">
        <v>1645</v>
      </c>
      <c r="E389" s="3" t="b">
        <f aca="false">FALSE()</f>
        <v>0</v>
      </c>
      <c r="G389" s="3" t="s">
        <v>1297</v>
      </c>
      <c r="H389" s="7" t="s">
        <v>1094</v>
      </c>
    </row>
    <row r="390" customFormat="false" ht="14.25" hidden="false" customHeight="false" outlineLevel="0" collapsed="false">
      <c r="A390" s="4"/>
      <c r="B390" s="5" t="s">
        <v>1646</v>
      </c>
      <c r="C390" s="5" t="s">
        <v>1647</v>
      </c>
      <c r="D390" s="5" t="s">
        <v>1648</v>
      </c>
      <c r="E390" s="3" t="b">
        <f aca="false">FALSE()</f>
        <v>0</v>
      </c>
      <c r="G390" s="3" t="s">
        <v>1297</v>
      </c>
      <c r="H390" s="7" t="s">
        <v>1094</v>
      </c>
    </row>
    <row r="391" customFormat="false" ht="14.25" hidden="false" customHeight="false" outlineLevel="0" collapsed="false">
      <c r="A391" s="4"/>
      <c r="B391" s="5" t="s">
        <v>1649</v>
      </c>
      <c r="C391" s="5" t="s">
        <v>1650</v>
      </c>
      <c r="D391" s="5" t="s">
        <v>1651</v>
      </c>
      <c r="E391" s="3" t="b">
        <f aca="false">FALSE()</f>
        <v>0</v>
      </c>
      <c r="F391" s="9" t="s">
        <v>234</v>
      </c>
      <c r="G391" s="3" t="s">
        <v>235</v>
      </c>
      <c r="H391" s="7" t="s">
        <v>86</v>
      </c>
    </row>
    <row r="392" customFormat="false" ht="14.25" hidden="false" customHeight="false" outlineLevel="0" collapsed="false">
      <c r="A392" s="4"/>
      <c r="B392" s="5" t="s">
        <v>1652</v>
      </c>
      <c r="C392" s="5" t="s">
        <v>1653</v>
      </c>
      <c r="D392" s="5" t="s">
        <v>1654</v>
      </c>
      <c r="E392" s="3" t="b">
        <f aca="false">TRUE()</f>
        <v>1</v>
      </c>
      <c r="G392" s="3" t="s">
        <v>1655</v>
      </c>
      <c r="H392" s="7" t="s">
        <v>156</v>
      </c>
    </row>
    <row r="393" customFormat="false" ht="14.25" hidden="false" customHeight="false" outlineLevel="0" collapsed="false">
      <c r="A393" s="4"/>
      <c r="B393" s="5" t="s">
        <v>1656</v>
      </c>
      <c r="C393" s="5" t="s">
        <v>1657</v>
      </c>
      <c r="D393" s="5" t="s">
        <v>1658</v>
      </c>
      <c r="E393" s="3" t="b">
        <f aca="false">TRUE()</f>
        <v>1</v>
      </c>
      <c r="G393" s="3" t="s">
        <v>1655</v>
      </c>
      <c r="H393" s="7" t="s">
        <v>86</v>
      </c>
    </row>
    <row r="394" customFormat="false" ht="14.25" hidden="false" customHeight="false" outlineLevel="0" collapsed="false">
      <c r="A394" s="4"/>
      <c r="B394" s="5" t="s">
        <v>1659</v>
      </c>
      <c r="C394" s="5" t="s">
        <v>1660</v>
      </c>
      <c r="D394" s="5" t="s">
        <v>1661</v>
      </c>
      <c r="E394" s="3" t="b">
        <f aca="false">TRUE()</f>
        <v>1</v>
      </c>
      <c r="G394" s="3" t="s">
        <v>1313</v>
      </c>
      <c r="H394" s="7" t="s">
        <v>534</v>
      </c>
    </row>
    <row r="395" customFormat="false" ht="14.25" hidden="false" customHeight="false" outlineLevel="0" collapsed="false">
      <c r="A395" s="4"/>
      <c r="B395" s="5" t="s">
        <v>1662</v>
      </c>
      <c r="C395" s="5" t="s">
        <v>1663</v>
      </c>
      <c r="D395" s="5" t="s">
        <v>1664</v>
      </c>
      <c r="E395" s="3" t="b">
        <f aca="false">TRUE()</f>
        <v>1</v>
      </c>
      <c r="G395" s="3" t="s">
        <v>1665</v>
      </c>
      <c r="H395" s="7" t="s">
        <v>589</v>
      </c>
    </row>
    <row r="396" customFormat="false" ht="14.25" hidden="false" customHeight="false" outlineLevel="0" collapsed="false">
      <c r="A396" s="4"/>
      <c r="B396" s="5" t="s">
        <v>1666</v>
      </c>
      <c r="C396" s="5" t="s">
        <v>1667</v>
      </c>
      <c r="D396" s="5" t="s">
        <v>1668</v>
      </c>
      <c r="E396" s="3" t="b">
        <f aca="false">TRUE()</f>
        <v>1</v>
      </c>
      <c r="G396" s="3" t="s">
        <v>1669</v>
      </c>
      <c r="H396" s="7" t="s">
        <v>547</v>
      </c>
    </row>
    <row r="397" customFormat="false" ht="14.25" hidden="false" customHeight="false" outlineLevel="0" collapsed="false">
      <c r="A397" s="4"/>
      <c r="B397" s="5" t="s">
        <v>1670</v>
      </c>
      <c r="C397" s="5" t="s">
        <v>1671</v>
      </c>
      <c r="D397" s="5" t="s">
        <v>1672</v>
      </c>
      <c r="E397" s="3" t="b">
        <f aca="false">TRUE()</f>
        <v>1</v>
      </c>
      <c r="F397" s="9" t="s">
        <v>1673</v>
      </c>
      <c r="G397" s="3" t="s">
        <v>1674</v>
      </c>
      <c r="H397" s="7" t="s">
        <v>55</v>
      </c>
    </row>
    <row r="398" customFormat="false" ht="14.25" hidden="false" customHeight="false" outlineLevel="0" collapsed="false">
      <c r="A398" s="4"/>
      <c r="B398" s="5" t="s">
        <v>1675</v>
      </c>
      <c r="C398" s="5" t="s">
        <v>1676</v>
      </c>
      <c r="D398" s="5" t="s">
        <v>1677</v>
      </c>
      <c r="E398" s="3" t="b">
        <f aca="false">FALSE()</f>
        <v>0</v>
      </c>
      <c r="F398" s="9" t="s">
        <v>234</v>
      </c>
      <c r="G398" s="3" t="s">
        <v>235</v>
      </c>
      <c r="H398" s="7" t="s">
        <v>86</v>
      </c>
    </row>
    <row r="399" customFormat="false" ht="14.25" hidden="false" customHeight="false" outlineLevel="0" collapsed="false">
      <c r="A399" s="4"/>
      <c r="B399" s="5" t="s">
        <v>1678</v>
      </c>
      <c r="C399" s="5" t="s">
        <v>1679</v>
      </c>
      <c r="D399" s="5" t="s">
        <v>1680</v>
      </c>
      <c r="E399" s="3" t="b">
        <f aca="false">FALSE()</f>
        <v>0</v>
      </c>
      <c r="G399" s="3" t="s">
        <v>1681</v>
      </c>
      <c r="H399" s="7" t="s">
        <v>704</v>
      </c>
    </row>
    <row r="400" customFormat="false" ht="14.25" hidden="false" customHeight="false" outlineLevel="0" collapsed="false">
      <c r="A400" s="4"/>
      <c r="B400" s="5" t="s">
        <v>1682</v>
      </c>
      <c r="C400" s="5" t="s">
        <v>1683</v>
      </c>
      <c r="D400" s="5" t="s">
        <v>1684</v>
      </c>
      <c r="E400" s="3" t="b">
        <f aca="false">FALSE()</f>
        <v>0</v>
      </c>
      <c r="G400" s="3" t="s">
        <v>386</v>
      </c>
      <c r="H400" s="7" t="s">
        <v>387</v>
      </c>
    </row>
    <row r="401" customFormat="false" ht="14.25" hidden="false" customHeight="false" outlineLevel="0" collapsed="false">
      <c r="A401" s="4"/>
      <c r="B401" s="5" t="s">
        <v>1685</v>
      </c>
      <c r="C401" s="5" t="s">
        <v>1686</v>
      </c>
      <c r="D401" s="5" t="s">
        <v>1687</v>
      </c>
      <c r="E401" s="3" t="b">
        <f aca="false">FALSE()</f>
        <v>0</v>
      </c>
      <c r="G401" s="3" t="s">
        <v>1688</v>
      </c>
      <c r="H401" s="7" t="s">
        <v>55</v>
      </c>
    </row>
    <row r="402" customFormat="false" ht="14.25" hidden="false" customHeight="false" outlineLevel="0" collapsed="false">
      <c r="A402" s="4"/>
      <c r="B402" s="5" t="s">
        <v>1689</v>
      </c>
      <c r="C402" s="5" t="s">
        <v>1690</v>
      </c>
      <c r="D402" s="5" t="s">
        <v>1691</v>
      </c>
      <c r="E402" s="3" t="b">
        <f aca="false">FALSE()</f>
        <v>0</v>
      </c>
      <c r="G402" s="3" t="s">
        <v>1692</v>
      </c>
      <c r="H402" s="7" t="s">
        <v>55</v>
      </c>
    </row>
    <row r="403" customFormat="false" ht="14.25" hidden="false" customHeight="false" outlineLevel="0" collapsed="false">
      <c r="A403" s="4"/>
      <c r="B403" s="5" t="s">
        <v>1693</v>
      </c>
      <c r="C403" s="5" t="s">
        <v>1694</v>
      </c>
      <c r="D403" s="5" t="s">
        <v>1695</v>
      </c>
      <c r="E403" s="3" t="b">
        <f aca="false">FALSE()</f>
        <v>0</v>
      </c>
      <c r="G403" s="3" t="s">
        <v>1696</v>
      </c>
      <c r="H403" s="7" t="s">
        <v>704</v>
      </c>
    </row>
    <row r="404" customFormat="false" ht="14.25" hidden="false" customHeight="false" outlineLevel="0" collapsed="false">
      <c r="A404" s="4"/>
      <c r="B404" s="5" t="s">
        <v>1697</v>
      </c>
      <c r="C404" s="5" t="s">
        <v>1698</v>
      </c>
      <c r="D404" s="5" t="s">
        <v>1699</v>
      </c>
      <c r="E404" s="3" t="b">
        <f aca="false">FALSE()</f>
        <v>0</v>
      </c>
      <c r="F404" s="8" t="s">
        <v>1700</v>
      </c>
      <c r="G404" s="3" t="s">
        <v>1701</v>
      </c>
      <c r="H404" s="7" t="s">
        <v>704</v>
      </c>
    </row>
    <row r="405" customFormat="false" ht="14.25" hidden="false" customHeight="false" outlineLevel="0" collapsed="false">
      <c r="A405" s="4"/>
      <c r="B405" s="5" t="s">
        <v>1702</v>
      </c>
      <c r="C405" s="5" t="s">
        <v>1703</v>
      </c>
      <c r="D405" s="5" t="s">
        <v>1704</v>
      </c>
      <c r="E405" s="3" t="b">
        <f aca="false">FALSE()</f>
        <v>0</v>
      </c>
      <c r="G405" s="3" t="s">
        <v>672</v>
      </c>
      <c r="H405" s="7" t="s">
        <v>156</v>
      </c>
    </row>
    <row r="406" customFormat="false" ht="14.25" hidden="false" customHeight="false" outlineLevel="0" collapsed="false">
      <c r="A406" s="4"/>
      <c r="B406" s="5" t="s">
        <v>1705</v>
      </c>
      <c r="C406" s="5" t="s">
        <v>1706</v>
      </c>
      <c r="D406" s="5" t="s">
        <v>1707</v>
      </c>
      <c r="E406" s="3" t="b">
        <f aca="false">FALSE()</f>
        <v>0</v>
      </c>
      <c r="G406" s="3" t="s">
        <v>1708</v>
      </c>
      <c r="H406" s="7" t="s">
        <v>55</v>
      </c>
    </row>
    <row r="407" customFormat="false" ht="14.25" hidden="false" customHeight="false" outlineLevel="0" collapsed="false">
      <c r="A407" s="4"/>
      <c r="B407" s="5" t="s">
        <v>1709</v>
      </c>
      <c r="C407" s="5" t="s">
        <v>1710</v>
      </c>
      <c r="D407" s="5" t="s">
        <v>1711</v>
      </c>
      <c r="E407" s="3" t="b">
        <f aca="false">FALSE()</f>
        <v>0</v>
      </c>
      <c r="F407" s="9" t="s">
        <v>1712</v>
      </c>
      <c r="G407" s="3" t="s">
        <v>1713</v>
      </c>
      <c r="H407" s="7" t="s">
        <v>254</v>
      </c>
    </row>
    <row r="408" customFormat="false" ht="14.25" hidden="false" customHeight="false" outlineLevel="0" collapsed="false">
      <c r="A408" s="4"/>
      <c r="B408" s="5" t="s">
        <v>1714</v>
      </c>
      <c r="C408" s="5" t="s">
        <v>1715</v>
      </c>
      <c r="D408" s="5" t="s">
        <v>1716</v>
      </c>
      <c r="E408" s="3" t="b">
        <f aca="false">FALSE()</f>
        <v>0</v>
      </c>
      <c r="G408" s="3" t="s">
        <v>1717</v>
      </c>
      <c r="H408" s="7" t="s">
        <v>704</v>
      </c>
    </row>
    <row r="409" customFormat="false" ht="14.25" hidden="false" customHeight="false" outlineLevel="0" collapsed="false">
      <c r="A409" s="4"/>
      <c r="B409" s="5" t="s">
        <v>1718</v>
      </c>
      <c r="C409" s="5" t="s">
        <v>1719</v>
      </c>
      <c r="D409" s="5" t="s">
        <v>1720</v>
      </c>
      <c r="E409" s="3" t="b">
        <f aca="false">TRUE()</f>
        <v>1</v>
      </c>
      <c r="G409" s="3" t="s">
        <v>1721</v>
      </c>
      <c r="H409" s="7" t="s">
        <v>86</v>
      </c>
    </row>
    <row r="410" customFormat="false" ht="14.25" hidden="false" customHeight="false" outlineLevel="0" collapsed="false">
      <c r="A410" s="4"/>
      <c r="B410" s="5" t="s">
        <v>1722</v>
      </c>
      <c r="C410" s="5" t="s">
        <v>1723</v>
      </c>
      <c r="D410" s="5" t="s">
        <v>1724</v>
      </c>
      <c r="E410" s="3" t="b">
        <f aca="false">FALSE()</f>
        <v>0</v>
      </c>
      <c r="F410" s="9" t="s">
        <v>1725</v>
      </c>
      <c r="G410" s="3" t="s">
        <v>1726</v>
      </c>
      <c r="H410" s="7" t="s">
        <v>501</v>
      </c>
    </row>
    <row r="411" customFormat="false" ht="14.25" hidden="false" customHeight="false" outlineLevel="0" collapsed="false">
      <c r="A411" s="4"/>
      <c r="B411" s="5" t="s">
        <v>1727</v>
      </c>
      <c r="C411" s="5" t="s">
        <v>1728</v>
      </c>
      <c r="D411" s="5" t="s">
        <v>1729</v>
      </c>
      <c r="E411" s="3" t="b">
        <f aca="false">FALSE()</f>
        <v>0</v>
      </c>
      <c r="F411" s="9" t="s">
        <v>1725</v>
      </c>
      <c r="G411" s="3" t="s">
        <v>1730</v>
      </c>
      <c r="H411" s="7" t="s">
        <v>501</v>
      </c>
    </row>
    <row r="412" customFormat="false" ht="14.25" hidden="false" customHeight="false" outlineLevel="0" collapsed="false">
      <c r="A412" s="4"/>
      <c r="B412" s="5" t="s">
        <v>1731</v>
      </c>
      <c r="C412" s="5" t="s">
        <v>1732</v>
      </c>
      <c r="D412" s="5" t="s">
        <v>1733</v>
      </c>
      <c r="E412" s="3" t="b">
        <f aca="false">FALSE()</f>
        <v>0</v>
      </c>
      <c r="F412" s="9" t="s">
        <v>1725</v>
      </c>
      <c r="G412" s="3" t="s">
        <v>1730</v>
      </c>
      <c r="H412" s="7" t="s">
        <v>501</v>
      </c>
    </row>
    <row r="413" customFormat="false" ht="14.25" hidden="false" customHeight="false" outlineLevel="0" collapsed="false">
      <c r="A413" s="4"/>
      <c r="B413" s="5" t="s">
        <v>1734</v>
      </c>
      <c r="C413" s="5" t="s">
        <v>1735</v>
      </c>
      <c r="D413" s="5" t="s">
        <v>1736</v>
      </c>
      <c r="E413" s="3" t="b">
        <f aca="false">FALSE()</f>
        <v>0</v>
      </c>
      <c r="F413" s="9" t="s">
        <v>1725</v>
      </c>
      <c r="G413" s="3" t="s">
        <v>1730</v>
      </c>
      <c r="H413" s="7" t="s">
        <v>501</v>
      </c>
    </row>
    <row r="414" customFormat="false" ht="14.25" hidden="false" customHeight="false" outlineLevel="0" collapsed="false">
      <c r="A414" s="4"/>
      <c r="B414" s="5" t="s">
        <v>1737</v>
      </c>
      <c r="C414" s="5" t="s">
        <v>1738</v>
      </c>
      <c r="D414" s="5" t="s">
        <v>1739</v>
      </c>
      <c r="E414" s="3" t="b">
        <f aca="false">FALSE()</f>
        <v>0</v>
      </c>
      <c r="G414" s="3" t="s">
        <v>672</v>
      </c>
      <c r="H414" s="7" t="s">
        <v>156</v>
      </c>
    </row>
    <row r="415" customFormat="false" ht="14.25" hidden="false" customHeight="false" outlineLevel="0" collapsed="false">
      <c r="A415" s="4"/>
      <c r="B415" s="5" t="s">
        <v>1740</v>
      </c>
      <c r="C415" s="5" t="s">
        <v>1741</v>
      </c>
      <c r="D415" s="5" t="s">
        <v>1742</v>
      </c>
      <c r="E415" s="3" t="b">
        <f aca="false">FALSE()</f>
        <v>0</v>
      </c>
      <c r="G415" s="3" t="s">
        <v>1743</v>
      </c>
      <c r="H415" s="7" t="s">
        <v>23</v>
      </c>
    </row>
    <row r="416" customFormat="false" ht="14.25" hidden="false" customHeight="false" outlineLevel="0" collapsed="false">
      <c r="A416" s="4"/>
      <c r="B416" s="5" t="s">
        <v>1744</v>
      </c>
      <c r="C416" s="5" t="s">
        <v>1745</v>
      </c>
      <c r="D416" s="5" t="s">
        <v>1746</v>
      </c>
      <c r="E416" s="3" t="b">
        <f aca="false">TRUE()</f>
        <v>1</v>
      </c>
      <c r="G416" s="3" t="s">
        <v>1747</v>
      </c>
      <c r="H416" s="7" t="s">
        <v>762</v>
      </c>
    </row>
    <row r="417" customFormat="false" ht="14.25" hidden="false" customHeight="false" outlineLevel="0" collapsed="false">
      <c r="A417" s="4"/>
      <c r="B417" s="5" t="s">
        <v>1748</v>
      </c>
      <c r="C417" s="5" t="s">
        <v>1749</v>
      </c>
      <c r="D417" s="5" t="s">
        <v>1750</v>
      </c>
      <c r="E417" s="3" t="b">
        <f aca="false">TRUE()</f>
        <v>1</v>
      </c>
      <c r="G417" s="3" t="s">
        <v>1751</v>
      </c>
      <c r="H417" s="7" t="s">
        <v>86</v>
      </c>
    </row>
    <row r="418" customFormat="false" ht="14.25" hidden="false" customHeight="false" outlineLevel="0" collapsed="false">
      <c r="A418" s="4"/>
      <c r="B418" s="5" t="s">
        <v>1752</v>
      </c>
      <c r="C418" s="5" t="s">
        <v>1753</v>
      </c>
      <c r="D418" s="5" t="s">
        <v>1754</v>
      </c>
      <c r="E418" s="3" t="b">
        <f aca="false">FALSE()</f>
        <v>0</v>
      </c>
      <c r="G418" s="3" t="s">
        <v>1755</v>
      </c>
      <c r="H418" s="7" t="s">
        <v>104</v>
      </c>
    </row>
    <row r="419" customFormat="false" ht="14.25" hidden="false" customHeight="false" outlineLevel="0" collapsed="false">
      <c r="A419" s="4"/>
      <c r="B419" s="5" t="s">
        <v>1756</v>
      </c>
      <c r="C419" s="5" t="s">
        <v>1757</v>
      </c>
      <c r="D419" s="5" t="s">
        <v>1758</v>
      </c>
      <c r="E419" s="3" t="b">
        <f aca="false">FALSE()</f>
        <v>0</v>
      </c>
      <c r="G419" s="3" t="s">
        <v>1755</v>
      </c>
      <c r="H419" s="7" t="s">
        <v>104</v>
      </c>
    </row>
    <row r="420" customFormat="false" ht="14.25" hidden="false" customHeight="false" outlineLevel="0" collapsed="false">
      <c r="A420" s="4"/>
      <c r="B420" s="5" t="s">
        <v>1759</v>
      </c>
      <c r="C420" s="5" t="s">
        <v>1760</v>
      </c>
      <c r="D420" s="5" t="s">
        <v>1761</v>
      </c>
      <c r="E420" s="3" t="b">
        <f aca="false">TRUE()</f>
        <v>1</v>
      </c>
      <c r="G420" s="3" t="s">
        <v>1762</v>
      </c>
      <c r="H420" s="7" t="s">
        <v>506</v>
      </c>
    </row>
    <row r="421" customFormat="false" ht="14.25" hidden="false" customHeight="false" outlineLevel="0" collapsed="false">
      <c r="A421" s="4"/>
      <c r="B421" s="5" t="s">
        <v>1763</v>
      </c>
      <c r="C421" s="5" t="s">
        <v>1764</v>
      </c>
      <c r="D421" s="5" t="s">
        <v>1765</v>
      </c>
      <c r="E421" s="3" t="b">
        <f aca="false">TRUE()</f>
        <v>1</v>
      </c>
      <c r="G421" s="3" t="s">
        <v>1766</v>
      </c>
      <c r="H421" s="7" t="s">
        <v>86</v>
      </c>
    </row>
    <row r="422" customFormat="false" ht="14.25" hidden="false" customHeight="false" outlineLevel="0" collapsed="false">
      <c r="A422" s="4"/>
      <c r="B422" s="5" t="s">
        <v>1767</v>
      </c>
      <c r="C422" s="5" t="s">
        <v>1768</v>
      </c>
      <c r="D422" s="5" t="s">
        <v>1769</v>
      </c>
      <c r="E422" s="3" t="b">
        <f aca="false">TRUE()</f>
        <v>1</v>
      </c>
      <c r="G422" s="3" t="s">
        <v>1093</v>
      </c>
      <c r="H422" s="7" t="s">
        <v>1094</v>
      </c>
    </row>
    <row r="423" customFormat="false" ht="14.25" hidden="false" customHeight="false" outlineLevel="0" collapsed="false">
      <c r="A423" s="4"/>
      <c r="B423" s="5" t="s">
        <v>1770</v>
      </c>
      <c r="C423" s="5" t="s">
        <v>1771</v>
      </c>
      <c r="D423" s="5" t="s">
        <v>1772</v>
      </c>
      <c r="E423" s="3" t="b">
        <f aca="false">FALSE()</f>
        <v>0</v>
      </c>
      <c r="G423" s="3" t="s">
        <v>1036</v>
      </c>
      <c r="H423" s="7" t="s">
        <v>91</v>
      </c>
    </row>
    <row r="424" customFormat="false" ht="14.25" hidden="false" customHeight="false" outlineLevel="0" collapsed="false">
      <c r="A424" s="4"/>
      <c r="B424" s="5" t="s">
        <v>1773</v>
      </c>
      <c r="C424" s="5" t="s">
        <v>1774</v>
      </c>
      <c r="D424" s="5" t="s">
        <v>1775</v>
      </c>
      <c r="E424" s="3" t="b">
        <f aca="false">FALSE()</f>
        <v>0</v>
      </c>
      <c r="G424" s="3" t="s">
        <v>1776</v>
      </c>
      <c r="H424" s="7" t="s">
        <v>91</v>
      </c>
    </row>
    <row r="425" customFormat="false" ht="14.25" hidden="false" customHeight="false" outlineLevel="0" collapsed="false">
      <c r="A425" s="4"/>
      <c r="B425" s="5" t="s">
        <v>1777</v>
      </c>
      <c r="C425" s="5" t="s">
        <v>1778</v>
      </c>
      <c r="D425" s="5" t="s">
        <v>1779</v>
      </c>
      <c r="E425" s="3" t="b">
        <f aca="false">FALSE()</f>
        <v>0</v>
      </c>
      <c r="F425" s="8" t="s">
        <v>1780</v>
      </c>
      <c r="G425" s="6" t="s">
        <v>1781</v>
      </c>
      <c r="H425" s="7" t="s">
        <v>91</v>
      </c>
    </row>
    <row r="426" customFormat="false" ht="14.25" hidden="false" customHeight="false" outlineLevel="0" collapsed="false">
      <c r="A426" s="4"/>
      <c r="B426" s="5" t="s">
        <v>1782</v>
      </c>
      <c r="C426" s="5" t="s">
        <v>1783</v>
      </c>
      <c r="D426" s="5" t="s">
        <v>1784</v>
      </c>
      <c r="E426" s="3" t="b">
        <f aca="false">FALSE()</f>
        <v>0</v>
      </c>
      <c r="G426" s="3" t="s">
        <v>1785</v>
      </c>
      <c r="H426" s="7" t="s">
        <v>776</v>
      </c>
    </row>
    <row r="427" customFormat="false" ht="14.25" hidden="false" customHeight="false" outlineLevel="0" collapsed="false">
      <c r="A427" s="4"/>
      <c r="B427" s="5" t="s">
        <v>1786</v>
      </c>
      <c r="C427" s="5" t="s">
        <v>1787</v>
      </c>
      <c r="D427" s="5" t="s">
        <v>1788</v>
      </c>
      <c r="E427" s="3" t="b">
        <f aca="false">FALSE()</f>
        <v>0</v>
      </c>
      <c r="G427" s="3" t="s">
        <v>1789</v>
      </c>
      <c r="H427" s="7" t="s">
        <v>501</v>
      </c>
    </row>
    <row r="428" customFormat="false" ht="14.25" hidden="false" customHeight="false" outlineLevel="0" collapsed="false">
      <c r="A428" s="4"/>
      <c r="B428" s="5" t="s">
        <v>1790</v>
      </c>
      <c r="C428" s="5" t="s">
        <v>1791</v>
      </c>
      <c r="D428" s="5" t="s">
        <v>1792</v>
      </c>
      <c r="E428" s="3" t="b">
        <f aca="false">FALSE()</f>
        <v>0</v>
      </c>
      <c r="G428" s="3" t="s">
        <v>1297</v>
      </c>
      <c r="H428" s="7" t="s">
        <v>1094</v>
      </c>
    </row>
    <row r="429" customFormat="false" ht="14.25" hidden="false" customHeight="false" outlineLevel="0" collapsed="false">
      <c r="A429" s="4"/>
      <c r="B429" s="5" t="s">
        <v>1793</v>
      </c>
      <c r="C429" s="5" t="s">
        <v>1794</v>
      </c>
      <c r="D429" s="5" t="s">
        <v>1795</v>
      </c>
      <c r="E429" s="3" t="b">
        <f aca="false">FALSE()</f>
        <v>0</v>
      </c>
      <c r="G429" s="3" t="s">
        <v>1796</v>
      </c>
      <c r="H429" s="7" t="s">
        <v>75</v>
      </c>
    </row>
    <row r="430" customFormat="false" ht="14.25" hidden="false" customHeight="false" outlineLevel="0" collapsed="false">
      <c r="A430" s="4"/>
      <c r="B430" s="5" t="s">
        <v>1797</v>
      </c>
      <c r="C430" s="5" t="s">
        <v>1798</v>
      </c>
      <c r="D430" s="5" t="s">
        <v>1799</v>
      </c>
      <c r="E430" s="3" t="b">
        <f aca="false">TRUE()</f>
        <v>1</v>
      </c>
      <c r="G430" s="3" t="s">
        <v>1800</v>
      </c>
      <c r="H430" s="7" t="s">
        <v>60</v>
      </c>
    </row>
    <row r="431" customFormat="false" ht="14.25" hidden="false" customHeight="false" outlineLevel="0" collapsed="false">
      <c r="A431" s="4"/>
      <c r="B431" s="5" t="s">
        <v>1801</v>
      </c>
      <c r="C431" s="5" t="s">
        <v>1802</v>
      </c>
      <c r="D431" s="5" t="s">
        <v>1803</v>
      </c>
      <c r="E431" s="3" t="b">
        <f aca="false">FALSE()</f>
        <v>0</v>
      </c>
      <c r="G431" s="3" t="s">
        <v>1804</v>
      </c>
      <c r="H431" s="7" t="s">
        <v>60</v>
      </c>
    </row>
    <row r="432" customFormat="false" ht="14.25" hidden="false" customHeight="false" outlineLevel="0" collapsed="false">
      <c r="A432" s="4"/>
      <c r="B432" s="5" t="s">
        <v>1805</v>
      </c>
      <c r="C432" s="5" t="s">
        <v>1806</v>
      </c>
      <c r="D432" s="5" t="s">
        <v>1807</v>
      </c>
      <c r="E432" s="3" t="b">
        <f aca="false">FALSE()</f>
        <v>0</v>
      </c>
      <c r="G432" s="3" t="s">
        <v>1808</v>
      </c>
      <c r="H432" s="7" t="s">
        <v>506</v>
      </c>
    </row>
    <row r="433" customFormat="false" ht="14.25" hidden="false" customHeight="false" outlineLevel="0" collapsed="false">
      <c r="A433" s="4"/>
      <c r="B433" s="5" t="s">
        <v>1809</v>
      </c>
      <c r="C433" s="5" t="s">
        <v>1810</v>
      </c>
      <c r="D433" s="5" t="s">
        <v>1811</v>
      </c>
      <c r="E433" s="3" t="b">
        <f aca="false">FALSE()</f>
        <v>0</v>
      </c>
      <c r="G433" s="3" t="s">
        <v>1812</v>
      </c>
      <c r="H433" s="7" t="s">
        <v>254</v>
      </c>
    </row>
    <row r="434" customFormat="false" ht="14.25" hidden="false" customHeight="false" outlineLevel="0" collapsed="false">
      <c r="A434" s="4"/>
      <c r="B434" s="5" t="s">
        <v>1813</v>
      </c>
      <c r="C434" s="5" t="s">
        <v>1814</v>
      </c>
      <c r="D434" s="5" t="s">
        <v>1815</v>
      </c>
      <c r="E434" s="3" t="b">
        <f aca="false">TRUE()</f>
        <v>1</v>
      </c>
      <c r="G434" s="3"/>
      <c r="H434" s="7" t="s">
        <v>86</v>
      </c>
    </row>
    <row r="435" customFormat="false" ht="14.25" hidden="false" customHeight="false" outlineLevel="0" collapsed="false">
      <c r="A435" s="4"/>
      <c r="B435" s="5" t="s">
        <v>1816</v>
      </c>
      <c r="C435" s="5" t="s">
        <v>1817</v>
      </c>
      <c r="D435" s="5" t="s">
        <v>1818</v>
      </c>
      <c r="E435" s="3" t="b">
        <f aca="false">FALSE()</f>
        <v>0</v>
      </c>
      <c r="G435" s="3" t="s">
        <v>1819</v>
      </c>
      <c r="H435" s="7" t="s">
        <v>272</v>
      </c>
    </row>
    <row r="436" customFormat="false" ht="14.25" hidden="false" customHeight="false" outlineLevel="0" collapsed="false">
      <c r="A436" s="4"/>
      <c r="B436" s="5" t="s">
        <v>1820</v>
      </c>
      <c r="C436" s="5" t="s">
        <v>1821</v>
      </c>
      <c r="D436" s="5" t="s">
        <v>1822</v>
      </c>
      <c r="E436" s="3" t="b">
        <f aca="false">FALSE()</f>
        <v>0</v>
      </c>
      <c r="G436" s="3" t="s">
        <v>1823</v>
      </c>
      <c r="H436" s="7" t="s">
        <v>272</v>
      </c>
    </row>
    <row r="437" customFormat="false" ht="14.25" hidden="false" customHeight="false" outlineLevel="0" collapsed="false">
      <c r="A437" s="4"/>
      <c r="B437" s="5" t="s">
        <v>1824</v>
      </c>
      <c r="C437" s="5" t="s">
        <v>1825</v>
      </c>
      <c r="D437" s="5" t="s">
        <v>1826</v>
      </c>
      <c r="E437" s="3" t="b">
        <f aca="false">TRUE()</f>
        <v>1</v>
      </c>
      <c r="F437" s="9" t="s">
        <v>144</v>
      </c>
      <c r="G437" s="3" t="s">
        <v>145</v>
      </c>
      <c r="H437" s="7" t="s">
        <v>75</v>
      </c>
    </row>
    <row r="438" customFormat="false" ht="14.25" hidden="false" customHeight="false" outlineLevel="0" collapsed="false">
      <c r="A438" s="4"/>
      <c r="B438" s="5" t="s">
        <v>1827</v>
      </c>
      <c r="C438" s="5" t="s">
        <v>1828</v>
      </c>
      <c r="D438" s="5" t="s">
        <v>1829</v>
      </c>
      <c r="E438" s="3" t="b">
        <f aca="false">FALSE()</f>
        <v>0</v>
      </c>
      <c r="G438" s="3" t="s">
        <v>1475</v>
      </c>
      <c r="H438" s="7" t="s">
        <v>75</v>
      </c>
    </row>
    <row r="439" customFormat="false" ht="14.25" hidden="false" customHeight="false" outlineLevel="0" collapsed="false">
      <c r="A439" s="4"/>
      <c r="B439" s="5" t="s">
        <v>1830</v>
      </c>
      <c r="C439" s="5" t="s">
        <v>1831</v>
      </c>
      <c r="D439" s="5" t="s">
        <v>1832</v>
      </c>
      <c r="E439" s="3" t="b">
        <f aca="false">TRUE()</f>
        <v>1</v>
      </c>
      <c r="G439" s="3" t="s">
        <v>1721</v>
      </c>
      <c r="H439" s="7" t="s">
        <v>886</v>
      </c>
    </row>
    <row r="440" customFormat="false" ht="14.25" hidden="false" customHeight="false" outlineLevel="0" collapsed="false">
      <c r="A440" s="4"/>
      <c r="B440" s="5" t="s">
        <v>1833</v>
      </c>
      <c r="C440" s="5" t="s">
        <v>1834</v>
      </c>
      <c r="D440" s="5" t="s">
        <v>1835</v>
      </c>
      <c r="E440" s="3" t="b">
        <f aca="false">FALSE()</f>
        <v>0</v>
      </c>
      <c r="G440" s="3" t="s">
        <v>1001</v>
      </c>
      <c r="H440" s="7" t="s">
        <v>86</v>
      </c>
    </row>
    <row r="441" customFormat="false" ht="14.25" hidden="false" customHeight="false" outlineLevel="0" collapsed="false">
      <c r="A441" s="4"/>
      <c r="B441" s="5" t="s">
        <v>1836</v>
      </c>
      <c r="C441" s="5" t="s">
        <v>1837</v>
      </c>
      <c r="D441" s="5" t="s">
        <v>1838</v>
      </c>
      <c r="E441" s="3" t="b">
        <f aca="false">FALSE()</f>
        <v>0</v>
      </c>
      <c r="G441" s="3" t="s">
        <v>1839</v>
      </c>
      <c r="H441" s="7" t="s">
        <v>1840</v>
      </c>
    </row>
    <row r="442" customFormat="false" ht="14.25" hidden="false" customHeight="false" outlineLevel="0" collapsed="false">
      <c r="A442" s="4"/>
      <c r="B442" s="5" t="s">
        <v>1841</v>
      </c>
      <c r="C442" s="5" t="s">
        <v>1842</v>
      </c>
      <c r="D442" s="5" t="s">
        <v>1843</v>
      </c>
      <c r="E442" s="3" t="b">
        <f aca="false">FALSE()</f>
        <v>0</v>
      </c>
      <c r="G442" s="3" t="s">
        <v>1844</v>
      </c>
      <c r="H442" s="7" t="s">
        <v>86</v>
      </c>
    </row>
    <row r="443" customFormat="false" ht="14.25" hidden="false" customHeight="false" outlineLevel="0" collapsed="false">
      <c r="A443" s="4"/>
      <c r="B443" s="5" t="s">
        <v>1845</v>
      </c>
      <c r="C443" s="5" t="s">
        <v>1846</v>
      </c>
      <c r="D443" s="5" t="s">
        <v>1847</v>
      </c>
      <c r="E443" s="3" t="b">
        <f aca="false">FALSE()</f>
        <v>0</v>
      </c>
      <c r="G443" s="3" t="s">
        <v>1848</v>
      </c>
      <c r="H443" s="7" t="s">
        <v>1849</v>
      </c>
    </row>
    <row r="444" customFormat="false" ht="14.25" hidden="false" customHeight="false" outlineLevel="0" collapsed="false">
      <c r="A444" s="4"/>
      <c r="B444" s="5" t="s">
        <v>1850</v>
      </c>
      <c r="C444" s="5" t="s">
        <v>1851</v>
      </c>
      <c r="D444" s="5" t="s">
        <v>1852</v>
      </c>
      <c r="E444" s="3" t="b">
        <f aca="false">TRUE()</f>
        <v>1</v>
      </c>
      <c r="G444" s="3" t="s">
        <v>1853</v>
      </c>
      <c r="H444" s="7" t="s">
        <v>86</v>
      </c>
    </row>
    <row r="445" customFormat="false" ht="14.25" hidden="false" customHeight="false" outlineLevel="0" collapsed="false">
      <c r="A445" s="4"/>
      <c r="B445" s="5" t="s">
        <v>1854</v>
      </c>
      <c r="C445" s="5" t="s">
        <v>1855</v>
      </c>
      <c r="D445" s="5" t="s">
        <v>1856</v>
      </c>
      <c r="E445" s="3" t="b">
        <f aca="false">FALSE()</f>
        <v>0</v>
      </c>
      <c r="G445" s="3" t="s">
        <v>726</v>
      </c>
      <c r="H445" s="7" t="s">
        <v>501</v>
      </c>
    </row>
    <row r="446" customFormat="false" ht="14.25" hidden="false" customHeight="false" outlineLevel="0" collapsed="false">
      <c r="A446" s="4"/>
      <c r="B446" s="5" t="s">
        <v>1857</v>
      </c>
      <c r="C446" s="5" t="s">
        <v>1858</v>
      </c>
      <c r="D446" s="5" t="s">
        <v>1859</v>
      </c>
      <c r="E446" s="3" t="b">
        <f aca="false">TRUE()</f>
        <v>1</v>
      </c>
      <c r="G446" s="3" t="s">
        <v>1860</v>
      </c>
      <c r="H446" s="7" t="s">
        <v>86</v>
      </c>
    </row>
    <row r="447" customFormat="false" ht="14.25" hidden="false" customHeight="false" outlineLevel="0" collapsed="false">
      <c r="A447" s="4"/>
      <c r="B447" s="5" t="s">
        <v>1861</v>
      </c>
      <c r="C447" s="5" t="s">
        <v>1862</v>
      </c>
      <c r="D447" s="5" t="s">
        <v>1863</v>
      </c>
      <c r="E447" s="3" t="b">
        <f aca="false">TRUE()</f>
        <v>1</v>
      </c>
      <c r="G447" s="3" t="s">
        <v>1864</v>
      </c>
      <c r="H447" s="7" t="s">
        <v>86</v>
      </c>
    </row>
    <row r="448" customFormat="false" ht="14.25" hidden="false" customHeight="false" outlineLevel="0" collapsed="false">
      <c r="A448" s="4"/>
      <c r="B448" s="5" t="s">
        <v>1865</v>
      </c>
      <c r="C448" s="5" t="s">
        <v>1866</v>
      </c>
      <c r="D448" s="5" t="s">
        <v>1867</v>
      </c>
      <c r="E448" s="3" t="b">
        <f aca="false">TRUE()</f>
        <v>1</v>
      </c>
      <c r="G448" s="3" t="s">
        <v>1868</v>
      </c>
      <c r="H448" s="7" t="s">
        <v>547</v>
      </c>
    </row>
    <row r="449" customFormat="false" ht="14.25" hidden="false" customHeight="false" outlineLevel="0" collapsed="false">
      <c r="A449" s="4"/>
      <c r="B449" s="10" t="s">
        <v>1869</v>
      </c>
      <c r="C449" s="10" t="s">
        <v>1870</v>
      </c>
      <c r="D449" s="10" t="s">
        <v>1871</v>
      </c>
      <c r="E449" s="11" t="b">
        <f aca="false">FALSE()</f>
        <v>0</v>
      </c>
      <c r="G449" s="3" t="s">
        <v>839</v>
      </c>
      <c r="H449" s="7" t="s">
        <v>762</v>
      </c>
    </row>
    <row r="450" customFormat="false" ht="14.25" hidden="false" customHeight="false" outlineLevel="0" collapsed="false">
      <c r="A450" s="4"/>
      <c r="B450" s="5" t="s">
        <v>1872</v>
      </c>
      <c r="C450" s="5" t="s">
        <v>1873</v>
      </c>
      <c r="D450" s="5" t="s">
        <v>1874</v>
      </c>
      <c r="E450" s="3" t="b">
        <f aca="false">TRUE()</f>
        <v>1</v>
      </c>
      <c r="G450" s="3" t="s">
        <v>1875</v>
      </c>
      <c r="H450" s="7" t="s">
        <v>766</v>
      </c>
    </row>
    <row r="451" customFormat="false" ht="14.25" hidden="false" customHeight="false" outlineLevel="0" collapsed="false">
      <c r="A451" s="4"/>
      <c r="B451" s="5" t="s">
        <v>1876</v>
      </c>
      <c r="C451" s="5" t="s">
        <v>1877</v>
      </c>
      <c r="D451" s="5" t="s">
        <v>1878</v>
      </c>
      <c r="E451" s="3" t="b">
        <f aca="false">TRUE()</f>
        <v>1</v>
      </c>
      <c r="G451" s="3" t="s">
        <v>1879</v>
      </c>
      <c r="H451" s="7" t="s">
        <v>1880</v>
      </c>
    </row>
    <row r="452" customFormat="false" ht="14.25" hidden="false" customHeight="false" outlineLevel="0" collapsed="false">
      <c r="A452" s="4"/>
      <c r="B452" s="5" t="s">
        <v>1881</v>
      </c>
      <c r="C452" s="5" t="s">
        <v>1882</v>
      </c>
      <c r="D452" s="5" t="s">
        <v>1883</v>
      </c>
      <c r="E452" s="3" t="b">
        <f aca="false">TRUE()</f>
        <v>1</v>
      </c>
      <c r="G452" s="3" t="s">
        <v>1884</v>
      </c>
      <c r="H452" s="7" t="s">
        <v>55</v>
      </c>
    </row>
    <row r="453" customFormat="false" ht="14.25" hidden="false" customHeight="false" outlineLevel="0" collapsed="false">
      <c r="A453" s="4"/>
      <c r="B453" s="5" t="s">
        <v>1885</v>
      </c>
      <c r="C453" s="5" t="s">
        <v>1886</v>
      </c>
      <c r="D453" s="5" t="s">
        <v>1887</v>
      </c>
      <c r="E453" s="3" t="b">
        <f aca="false">FALSE()</f>
        <v>0</v>
      </c>
      <c r="G453" s="3" t="s">
        <v>839</v>
      </c>
      <c r="H453" s="7" t="s">
        <v>762</v>
      </c>
    </row>
    <row r="454" customFormat="false" ht="14.25" hidden="false" customHeight="false" outlineLevel="0" collapsed="false">
      <c r="A454" s="4"/>
      <c r="B454" s="5" t="s">
        <v>1888</v>
      </c>
      <c r="C454" s="5" t="s">
        <v>1889</v>
      </c>
      <c r="D454" s="5" t="s">
        <v>1890</v>
      </c>
      <c r="E454" s="3" t="b">
        <f aca="false">TRUE()</f>
        <v>1</v>
      </c>
      <c r="G454" s="3" t="s">
        <v>1875</v>
      </c>
      <c r="H454" s="7" t="s">
        <v>766</v>
      </c>
    </row>
    <row r="455" customFormat="false" ht="14.25" hidden="false" customHeight="false" outlineLevel="0" collapsed="false">
      <c r="A455" s="4"/>
      <c r="B455" s="5" t="s">
        <v>1891</v>
      </c>
      <c r="C455" s="5" t="s">
        <v>1892</v>
      </c>
      <c r="D455" s="5" t="s">
        <v>1893</v>
      </c>
      <c r="E455" s="3" t="b">
        <f aca="false">TRUE()</f>
        <v>1</v>
      </c>
      <c r="G455" s="3" t="s">
        <v>1077</v>
      </c>
      <c r="H455" s="7" t="s">
        <v>598</v>
      </c>
    </row>
    <row r="456" customFormat="false" ht="14.25" hidden="false" customHeight="false" outlineLevel="0" collapsed="false">
      <c r="A456" s="4"/>
      <c r="B456" s="5" t="s">
        <v>1894</v>
      </c>
      <c r="C456" s="5" t="s">
        <v>1895</v>
      </c>
      <c r="D456" s="5" t="s">
        <v>1896</v>
      </c>
      <c r="E456" s="3" t="b">
        <f aca="false">TRUE()</f>
        <v>1</v>
      </c>
      <c r="G456" s="3" t="s">
        <v>1897</v>
      </c>
      <c r="H456" s="7" t="s">
        <v>55</v>
      </c>
    </row>
    <row r="457" customFormat="false" ht="14.25" hidden="false" customHeight="false" outlineLevel="0" collapsed="false">
      <c r="A457" s="4"/>
      <c r="B457" s="5" t="s">
        <v>1898</v>
      </c>
      <c r="C457" s="5" t="s">
        <v>1899</v>
      </c>
      <c r="D457" s="5" t="s">
        <v>1900</v>
      </c>
      <c r="E457" s="3" t="b">
        <f aca="false">TRUE()</f>
        <v>1</v>
      </c>
      <c r="G457" s="3" t="s">
        <v>1901</v>
      </c>
      <c r="H457" s="7" t="s">
        <v>86</v>
      </c>
    </row>
    <row r="458" customFormat="false" ht="14.25" hidden="false" customHeight="false" outlineLevel="0" collapsed="false">
      <c r="A458" s="4"/>
      <c r="B458" s="5" t="s">
        <v>1902</v>
      </c>
      <c r="C458" s="5" t="s">
        <v>1903</v>
      </c>
      <c r="D458" s="5" t="s">
        <v>1904</v>
      </c>
      <c r="E458" s="3" t="b">
        <f aca="false">TRUE()</f>
        <v>1</v>
      </c>
      <c r="G458" s="3" t="s">
        <v>1905</v>
      </c>
      <c r="H458" s="7" t="s">
        <v>1906</v>
      </c>
    </row>
    <row r="459" customFormat="false" ht="14.25" hidden="false" customHeight="false" outlineLevel="0" collapsed="false">
      <c r="A459" s="4"/>
      <c r="B459" s="5" t="s">
        <v>1907</v>
      </c>
      <c r="C459" s="5" t="s">
        <v>1908</v>
      </c>
      <c r="D459" s="5" t="s">
        <v>1909</v>
      </c>
      <c r="E459" s="3" t="b">
        <f aca="false">TRUE()</f>
        <v>1</v>
      </c>
      <c r="G459" s="3" t="s">
        <v>1910</v>
      </c>
      <c r="H459" s="7" t="s">
        <v>1911</v>
      </c>
    </row>
    <row r="460" customFormat="false" ht="14.25" hidden="false" customHeight="false" outlineLevel="0" collapsed="false">
      <c r="A460" s="4"/>
      <c r="B460" s="5" t="s">
        <v>1912</v>
      </c>
      <c r="C460" s="5" t="s">
        <v>1913</v>
      </c>
      <c r="D460" s="5" t="s">
        <v>1914</v>
      </c>
      <c r="E460" s="3" t="b">
        <f aca="false">TRUE()</f>
        <v>1</v>
      </c>
      <c r="G460" s="3"/>
      <c r="H460" s="7" t="s">
        <v>1911</v>
      </c>
    </row>
    <row r="461" customFormat="false" ht="14.25" hidden="false" customHeight="false" outlineLevel="0" collapsed="false">
      <c r="A461" s="4"/>
      <c r="B461" s="5" t="s">
        <v>1915</v>
      </c>
      <c r="C461" s="5" t="s">
        <v>1916</v>
      </c>
      <c r="D461" s="5" t="s">
        <v>1917</v>
      </c>
      <c r="E461" s="3" t="b">
        <f aca="false">FALSE()</f>
        <v>0</v>
      </c>
      <c r="G461" s="3" t="s">
        <v>654</v>
      </c>
      <c r="H461" s="7" t="s">
        <v>406</v>
      </c>
    </row>
    <row r="462" customFormat="false" ht="14.25" hidden="false" customHeight="false" outlineLevel="0" collapsed="false">
      <c r="A462" s="4"/>
      <c r="B462" s="5" t="s">
        <v>1918</v>
      </c>
      <c r="C462" s="5" t="s">
        <v>1919</v>
      </c>
      <c r="D462" s="5" t="s">
        <v>1920</v>
      </c>
      <c r="E462" s="3" t="b">
        <f aca="false">FALSE()</f>
        <v>0</v>
      </c>
      <c r="F462" s="8" t="s">
        <v>746</v>
      </c>
      <c r="G462" s="3" t="s">
        <v>747</v>
      </c>
      <c r="H462" s="7" t="s">
        <v>1011</v>
      </c>
    </row>
    <row r="463" customFormat="false" ht="14.25" hidden="false" customHeight="false" outlineLevel="0" collapsed="false">
      <c r="A463" s="4"/>
      <c r="B463" s="5" t="s">
        <v>1921</v>
      </c>
      <c r="C463" s="5" t="s">
        <v>1922</v>
      </c>
      <c r="D463" s="5" t="s">
        <v>1923</v>
      </c>
      <c r="E463" s="3" t="b">
        <f aca="false">FALSE()</f>
        <v>0</v>
      </c>
      <c r="G463" s="3" t="s">
        <v>1924</v>
      </c>
      <c r="H463" s="7" t="s">
        <v>55</v>
      </c>
    </row>
    <row r="464" customFormat="false" ht="14.25" hidden="false" customHeight="false" outlineLevel="0" collapsed="false">
      <c r="A464" s="4"/>
      <c r="B464" s="5" t="s">
        <v>1925</v>
      </c>
      <c r="C464" s="5" t="s">
        <v>1926</v>
      </c>
      <c r="D464" s="5" t="s">
        <v>1927</v>
      </c>
      <c r="E464" s="3" t="b">
        <f aca="false">FALSE()</f>
        <v>0</v>
      </c>
      <c r="G464" s="3" t="s">
        <v>1928</v>
      </c>
      <c r="H464" s="7" t="s">
        <v>55</v>
      </c>
    </row>
    <row r="465" customFormat="false" ht="14.25" hidden="false" customHeight="false" outlineLevel="0" collapsed="false">
      <c r="A465" s="4"/>
      <c r="B465" s="5" t="s">
        <v>1929</v>
      </c>
      <c r="C465" s="5" t="s">
        <v>1930</v>
      </c>
      <c r="D465" s="5" t="s">
        <v>1931</v>
      </c>
      <c r="E465" s="3" t="b">
        <f aca="false">FALSE()</f>
        <v>0</v>
      </c>
      <c r="G465" s="3" t="s">
        <v>1688</v>
      </c>
      <c r="H465" s="7" t="s">
        <v>55</v>
      </c>
    </row>
    <row r="466" customFormat="false" ht="14.25" hidden="false" customHeight="false" outlineLevel="0" collapsed="false">
      <c r="A466" s="4"/>
      <c r="B466" s="5" t="s">
        <v>1932</v>
      </c>
      <c r="C466" s="5" t="s">
        <v>1933</v>
      </c>
      <c r="D466" s="5" t="s">
        <v>1934</v>
      </c>
      <c r="E466" s="3" t="b">
        <f aca="false">TRUE()</f>
        <v>1</v>
      </c>
      <c r="F466" s="8" t="s">
        <v>746</v>
      </c>
      <c r="G466" s="3" t="s">
        <v>747</v>
      </c>
      <c r="H466" s="7" t="s">
        <v>86</v>
      </c>
    </row>
    <row r="467" customFormat="false" ht="14.25" hidden="false" customHeight="false" outlineLevel="0" collapsed="false">
      <c r="A467" s="4"/>
      <c r="B467" s="5" t="s">
        <v>1935</v>
      </c>
      <c r="C467" s="5" t="s">
        <v>1936</v>
      </c>
      <c r="D467" s="5" t="s">
        <v>1937</v>
      </c>
      <c r="E467" s="3" t="b">
        <f aca="false">FALSE()</f>
        <v>0</v>
      </c>
      <c r="G467" s="3" t="s">
        <v>1938</v>
      </c>
      <c r="H467" s="7" t="s">
        <v>1939</v>
      </c>
    </row>
    <row r="468" customFormat="false" ht="14.25" hidden="false" customHeight="false" outlineLevel="0" collapsed="false">
      <c r="A468" s="4"/>
      <c r="B468" s="5" t="s">
        <v>1940</v>
      </c>
      <c r="C468" s="5" t="s">
        <v>1941</v>
      </c>
      <c r="D468" s="5" t="s">
        <v>1942</v>
      </c>
      <c r="E468" s="3" t="b">
        <f aca="false">TRUE()</f>
        <v>1</v>
      </c>
      <c r="G468" s="3" t="s">
        <v>1938</v>
      </c>
      <c r="H468" s="7" t="s">
        <v>1939</v>
      </c>
    </row>
    <row r="469" customFormat="false" ht="14.25" hidden="false" customHeight="false" outlineLevel="0" collapsed="false">
      <c r="A469" s="4"/>
      <c r="B469" s="5" t="s">
        <v>1943</v>
      </c>
      <c r="C469" s="5" t="s">
        <v>1944</v>
      </c>
      <c r="D469" s="5" t="s">
        <v>1945</v>
      </c>
      <c r="E469" s="3" t="b">
        <f aca="false">FALSE()</f>
        <v>0</v>
      </c>
      <c r="G469" s="3" t="s">
        <v>818</v>
      </c>
      <c r="H469" s="7" t="s">
        <v>1094</v>
      </c>
    </row>
    <row r="470" customFormat="false" ht="14.25" hidden="false" customHeight="false" outlineLevel="0" collapsed="false">
      <c r="A470" s="4"/>
      <c r="B470" s="5" t="s">
        <v>1946</v>
      </c>
      <c r="C470" s="5" t="s">
        <v>1947</v>
      </c>
      <c r="D470" s="5" t="s">
        <v>1948</v>
      </c>
      <c r="E470" s="3" t="b">
        <f aca="false">FALSE()</f>
        <v>0</v>
      </c>
      <c r="G470" s="3" t="s">
        <v>1949</v>
      </c>
      <c r="H470" s="7" t="s">
        <v>1906</v>
      </c>
    </row>
    <row r="471" customFormat="false" ht="14.25" hidden="false" customHeight="false" outlineLevel="0" collapsed="false">
      <c r="A471" s="4"/>
      <c r="B471" s="5" t="s">
        <v>1950</v>
      </c>
      <c r="C471" s="5" t="s">
        <v>1951</v>
      </c>
      <c r="D471" s="5" t="s">
        <v>1952</v>
      </c>
      <c r="E471" s="3" t="b">
        <f aca="false">FALSE()</f>
        <v>0</v>
      </c>
      <c r="G471" s="3" t="s">
        <v>839</v>
      </c>
      <c r="H471" s="7" t="s">
        <v>762</v>
      </c>
    </row>
    <row r="472" customFormat="false" ht="14.25" hidden="false" customHeight="false" outlineLevel="0" collapsed="false">
      <c r="A472" s="4"/>
      <c r="B472" s="5" t="s">
        <v>1953</v>
      </c>
      <c r="C472" s="5" t="s">
        <v>1954</v>
      </c>
      <c r="D472" s="5" t="s">
        <v>1955</v>
      </c>
      <c r="E472" s="3" t="b">
        <f aca="false">TRUE()</f>
        <v>1</v>
      </c>
      <c r="G472" s="3" t="s">
        <v>1956</v>
      </c>
      <c r="H472" s="7" t="s">
        <v>766</v>
      </c>
    </row>
    <row r="473" customFormat="false" ht="14.25" hidden="false" customHeight="false" outlineLevel="0" collapsed="false">
      <c r="A473" s="4"/>
      <c r="B473" s="5" t="s">
        <v>1957</v>
      </c>
      <c r="C473" s="5" t="s">
        <v>1958</v>
      </c>
      <c r="D473" s="5" t="s">
        <v>1959</v>
      </c>
      <c r="E473" s="3" t="b">
        <f aca="false">TRUE()</f>
        <v>1</v>
      </c>
      <c r="G473" s="3" t="s">
        <v>1901</v>
      </c>
      <c r="H473" s="7" t="s">
        <v>886</v>
      </c>
    </row>
    <row r="474" customFormat="false" ht="14.25" hidden="false" customHeight="false" outlineLevel="0" collapsed="false">
      <c r="A474" s="4"/>
      <c r="B474" s="5" t="s">
        <v>1960</v>
      </c>
      <c r="C474" s="5" t="s">
        <v>1961</v>
      </c>
      <c r="D474" s="5" t="s">
        <v>1962</v>
      </c>
      <c r="E474" s="3" t="b">
        <f aca="false">FALSE()</f>
        <v>0</v>
      </c>
      <c r="G474" s="3" t="s">
        <v>1408</v>
      </c>
      <c r="H474" s="7" t="s">
        <v>104</v>
      </c>
    </row>
    <row r="475" customFormat="false" ht="14.25" hidden="false" customHeight="false" outlineLevel="0" collapsed="false">
      <c r="A475" s="4"/>
      <c r="B475" s="5" t="s">
        <v>1963</v>
      </c>
      <c r="C475" s="5" t="s">
        <v>1964</v>
      </c>
      <c r="D475" s="5" t="s">
        <v>1965</v>
      </c>
      <c r="E475" s="3" t="b">
        <f aca="false">FALSE()</f>
        <v>0</v>
      </c>
      <c r="G475" s="3" t="s">
        <v>1966</v>
      </c>
      <c r="H475" s="7" t="s">
        <v>1967</v>
      </c>
    </row>
    <row r="476" customFormat="false" ht="14.25" hidden="false" customHeight="false" outlineLevel="0" collapsed="false">
      <c r="A476" s="4"/>
      <c r="B476" s="5" t="s">
        <v>1968</v>
      </c>
      <c r="C476" s="5" t="s">
        <v>1969</v>
      </c>
      <c r="D476" s="5" t="s">
        <v>1970</v>
      </c>
      <c r="E476" s="3" t="b">
        <f aca="false">TRUE()</f>
        <v>1</v>
      </c>
      <c r="G476" s="3" t="s">
        <v>1971</v>
      </c>
      <c r="H476" s="7" t="s">
        <v>1967</v>
      </c>
    </row>
    <row r="477" customFormat="false" ht="14.25" hidden="false" customHeight="false" outlineLevel="0" collapsed="false">
      <c r="A477" s="4"/>
      <c r="B477" s="5" t="s">
        <v>1972</v>
      </c>
      <c r="C477" s="5" t="s">
        <v>1973</v>
      </c>
      <c r="D477" s="5" t="s">
        <v>1974</v>
      </c>
      <c r="E477" s="3" t="b">
        <f aca="false">TRUE()</f>
        <v>1</v>
      </c>
      <c r="G477" s="3" t="s">
        <v>1975</v>
      </c>
      <c r="H477" s="7" t="s">
        <v>86</v>
      </c>
    </row>
    <row r="478" customFormat="false" ht="14.25" hidden="false" customHeight="false" outlineLevel="0" collapsed="false">
      <c r="A478" s="4"/>
      <c r="B478" s="5" t="s">
        <v>1976</v>
      </c>
      <c r="C478" s="5" t="s">
        <v>1977</v>
      </c>
      <c r="D478" s="5" t="s">
        <v>1978</v>
      </c>
      <c r="E478" s="3" t="b">
        <f aca="false">TRUE()</f>
        <v>1</v>
      </c>
      <c r="G478" s="3" t="s">
        <v>1077</v>
      </c>
      <c r="H478" s="7" t="s">
        <v>65</v>
      </c>
    </row>
    <row r="479" customFormat="false" ht="14.25" hidden="false" customHeight="false" outlineLevel="0" collapsed="false">
      <c r="A479" s="4"/>
      <c r="B479" s="5" t="s">
        <v>1979</v>
      </c>
      <c r="C479" s="5" t="s">
        <v>1980</v>
      </c>
      <c r="D479" s="5" t="s">
        <v>1981</v>
      </c>
      <c r="E479" s="3" t="b">
        <f aca="false">FALSE()</f>
        <v>0</v>
      </c>
      <c r="G479" s="3" t="s">
        <v>1982</v>
      </c>
      <c r="H479" s="7" t="s">
        <v>598</v>
      </c>
    </row>
    <row r="480" customFormat="false" ht="14.25" hidden="false" customHeight="false" outlineLevel="0" collapsed="false">
      <c r="A480" s="4"/>
      <c r="B480" s="5" t="s">
        <v>1983</v>
      </c>
      <c r="C480" s="5" t="s">
        <v>1984</v>
      </c>
      <c r="D480" s="5" t="s">
        <v>1985</v>
      </c>
      <c r="E480" s="3" t="b">
        <f aca="false">FALSE()</f>
        <v>0</v>
      </c>
      <c r="G480" s="3" t="s">
        <v>1986</v>
      </c>
      <c r="H480" s="7" t="s">
        <v>86</v>
      </c>
    </row>
    <row r="481" customFormat="false" ht="14.25" hidden="false" customHeight="false" outlineLevel="0" collapsed="false">
      <c r="A481" s="4"/>
      <c r="B481" s="5" t="s">
        <v>1987</v>
      </c>
      <c r="C481" s="5" t="s">
        <v>1988</v>
      </c>
      <c r="D481" s="5" t="s">
        <v>1989</v>
      </c>
      <c r="E481" s="3" t="b">
        <f aca="false">TRUE()</f>
        <v>1</v>
      </c>
      <c r="F481" s="9" t="s">
        <v>1606</v>
      </c>
      <c r="G481" s="3" t="s">
        <v>1990</v>
      </c>
      <c r="H481" s="7" t="s">
        <v>598</v>
      </c>
    </row>
    <row r="482" customFormat="false" ht="14.25" hidden="false" customHeight="false" outlineLevel="0" collapsed="false">
      <c r="A482" s="4"/>
      <c r="B482" s="5" t="s">
        <v>1991</v>
      </c>
      <c r="C482" s="5" t="s">
        <v>1992</v>
      </c>
      <c r="D482" s="5" t="s">
        <v>1993</v>
      </c>
      <c r="E482" s="3" t="b">
        <f aca="false">FALSE()</f>
        <v>0</v>
      </c>
      <c r="G482" s="3" t="s">
        <v>1994</v>
      </c>
      <c r="H482" s="7" t="s">
        <v>598</v>
      </c>
    </row>
    <row r="483" customFormat="false" ht="14.25" hidden="false" customHeight="false" outlineLevel="0" collapsed="false">
      <c r="A483" s="4"/>
      <c r="B483" s="5" t="s">
        <v>1995</v>
      </c>
      <c r="C483" s="5" t="s">
        <v>1996</v>
      </c>
      <c r="D483" s="5" t="s">
        <v>1997</v>
      </c>
      <c r="E483" s="3" t="b">
        <f aca="false">TRUE()</f>
        <v>1</v>
      </c>
      <c r="F483" s="8" t="s">
        <v>1998</v>
      </c>
      <c r="G483" s="3" t="s">
        <v>1999</v>
      </c>
      <c r="H483" s="7" t="s">
        <v>55</v>
      </c>
    </row>
    <row r="484" customFormat="false" ht="14.25" hidden="false" customHeight="false" outlineLevel="0" collapsed="false">
      <c r="A484" s="4"/>
      <c r="B484" s="5" t="s">
        <v>2000</v>
      </c>
      <c r="C484" s="5" t="s">
        <v>2001</v>
      </c>
      <c r="D484" s="5" t="s">
        <v>2002</v>
      </c>
      <c r="E484" s="3" t="b">
        <f aca="false">TRUE()</f>
        <v>1</v>
      </c>
      <c r="G484" s="3" t="s">
        <v>2003</v>
      </c>
      <c r="H484" s="7" t="s">
        <v>86</v>
      </c>
    </row>
    <row r="485" customFormat="false" ht="14.25" hidden="false" customHeight="false" outlineLevel="0" collapsed="false">
      <c r="A485" s="4"/>
      <c r="B485" s="5" t="s">
        <v>2004</v>
      </c>
      <c r="C485" s="5" t="s">
        <v>2005</v>
      </c>
      <c r="D485" s="5" t="s">
        <v>2006</v>
      </c>
      <c r="E485" s="3" t="b">
        <f aca="false">TRUE()</f>
        <v>1</v>
      </c>
      <c r="G485" s="3" t="s">
        <v>1093</v>
      </c>
      <c r="H485" s="7" t="s">
        <v>1094</v>
      </c>
    </row>
    <row r="486" customFormat="false" ht="14.25" hidden="false" customHeight="false" outlineLevel="0" collapsed="false">
      <c r="A486" s="4"/>
      <c r="B486" s="5" t="s">
        <v>2007</v>
      </c>
      <c r="C486" s="5" t="s">
        <v>2008</v>
      </c>
      <c r="D486" s="5" t="s">
        <v>2009</v>
      </c>
      <c r="E486" s="3" t="b">
        <f aca="false">TRUE()</f>
        <v>1</v>
      </c>
      <c r="F486" s="9" t="s">
        <v>1606</v>
      </c>
      <c r="G486" s="3" t="s">
        <v>2010</v>
      </c>
      <c r="H486" s="7" t="s">
        <v>766</v>
      </c>
    </row>
    <row r="487" customFormat="false" ht="14.25" hidden="false" customHeight="false" outlineLevel="0" collapsed="false">
      <c r="A487" s="4"/>
      <c r="B487" s="5" t="s">
        <v>2011</v>
      </c>
      <c r="C487" s="5" t="s">
        <v>2012</v>
      </c>
      <c r="D487" s="5" t="s">
        <v>2013</v>
      </c>
      <c r="E487" s="3" t="b">
        <f aca="false">FALSE()</f>
        <v>0</v>
      </c>
      <c r="G487" s="3" t="s">
        <v>2014</v>
      </c>
      <c r="H487" s="7" t="s">
        <v>406</v>
      </c>
    </row>
    <row r="488" customFormat="false" ht="14.25" hidden="false" customHeight="false" outlineLevel="0" collapsed="false">
      <c r="A488" s="4"/>
      <c r="B488" s="5" t="s">
        <v>2015</v>
      </c>
      <c r="C488" s="5" t="s">
        <v>2016</v>
      </c>
      <c r="D488" s="5" t="s">
        <v>2017</v>
      </c>
      <c r="E488" s="3" t="b">
        <f aca="false">TRUE()</f>
        <v>1</v>
      </c>
      <c r="G488" s="3" t="s">
        <v>2018</v>
      </c>
      <c r="H488" s="7" t="s">
        <v>598</v>
      </c>
    </row>
    <row r="489" customFormat="false" ht="14.25" hidden="false" customHeight="false" outlineLevel="0" collapsed="false">
      <c r="A489" s="4"/>
      <c r="B489" s="5" t="s">
        <v>2019</v>
      </c>
      <c r="C489" s="5" t="s">
        <v>2020</v>
      </c>
      <c r="D489" s="5" t="s">
        <v>2021</v>
      </c>
      <c r="E489" s="3" t="b">
        <f aca="false">TRUE()</f>
        <v>1</v>
      </c>
      <c r="G489" s="3" t="s">
        <v>2022</v>
      </c>
      <c r="H489" s="7" t="s">
        <v>598</v>
      </c>
    </row>
    <row r="490" customFormat="false" ht="14.25" hidden="false" customHeight="false" outlineLevel="0" collapsed="false">
      <c r="A490" s="4"/>
      <c r="B490" s="5" t="s">
        <v>2023</v>
      </c>
      <c r="C490" s="5" t="s">
        <v>2024</v>
      </c>
      <c r="D490" s="5" t="s">
        <v>2025</v>
      </c>
      <c r="E490" s="3" t="b">
        <f aca="false">TRUE()</f>
        <v>1</v>
      </c>
      <c r="F490" s="9" t="s">
        <v>1606</v>
      </c>
      <c r="G490" s="3" t="s">
        <v>1990</v>
      </c>
      <c r="H490" s="7" t="s">
        <v>598</v>
      </c>
    </row>
    <row r="491" customFormat="false" ht="14.25" hidden="false" customHeight="false" outlineLevel="0" collapsed="false">
      <c r="A491" s="4"/>
      <c r="B491" s="5" t="s">
        <v>2026</v>
      </c>
      <c r="C491" s="5" t="s">
        <v>2027</v>
      </c>
      <c r="D491" s="5" t="s">
        <v>2028</v>
      </c>
      <c r="E491" s="3" t="b">
        <f aca="false">TRUE()</f>
        <v>1</v>
      </c>
      <c r="G491" s="3" t="s">
        <v>2029</v>
      </c>
      <c r="H491" s="7" t="s">
        <v>86</v>
      </c>
    </row>
    <row r="492" customFormat="false" ht="14.25" hidden="false" customHeight="false" outlineLevel="0" collapsed="false">
      <c r="A492" s="4"/>
      <c r="B492" s="5" t="s">
        <v>2030</v>
      </c>
      <c r="C492" s="5" t="s">
        <v>2031</v>
      </c>
      <c r="D492" s="5" t="s">
        <v>2032</v>
      </c>
      <c r="E492" s="3" t="b">
        <f aca="false">TRUE()</f>
        <v>1</v>
      </c>
      <c r="G492" s="3" t="s">
        <v>1186</v>
      </c>
      <c r="H492" s="7" t="s">
        <v>86</v>
      </c>
    </row>
    <row r="493" customFormat="false" ht="14.25" hidden="false" customHeight="false" outlineLevel="0" collapsed="false">
      <c r="A493" s="4"/>
      <c r="B493" s="5" t="s">
        <v>2033</v>
      </c>
      <c r="C493" s="5" t="s">
        <v>2034</v>
      </c>
      <c r="D493" s="5" t="s">
        <v>2035</v>
      </c>
      <c r="E493" s="3" t="b">
        <f aca="false">FALSE()</f>
        <v>0</v>
      </c>
      <c r="G493" s="3" t="s">
        <v>1357</v>
      </c>
      <c r="H493" s="7" t="s">
        <v>104</v>
      </c>
    </row>
    <row r="494" customFormat="false" ht="14.25" hidden="false" customHeight="false" outlineLevel="0" collapsed="false">
      <c r="A494" s="4"/>
      <c r="B494" s="5" t="s">
        <v>2036</v>
      </c>
      <c r="C494" s="5" t="s">
        <v>2037</v>
      </c>
      <c r="D494" s="5" t="s">
        <v>2038</v>
      </c>
      <c r="E494" s="3" t="b">
        <f aca="false">TRUE()</f>
        <v>1</v>
      </c>
      <c r="F494" s="9" t="s">
        <v>1606</v>
      </c>
      <c r="G494" s="3" t="s">
        <v>1990</v>
      </c>
      <c r="H494" s="7" t="s">
        <v>598</v>
      </c>
    </row>
    <row r="495" customFormat="false" ht="14.25" hidden="false" customHeight="false" outlineLevel="0" collapsed="false">
      <c r="A495" s="4"/>
      <c r="B495" s="5" t="s">
        <v>2039</v>
      </c>
      <c r="C495" s="5" t="s">
        <v>2040</v>
      </c>
      <c r="D495" s="5" t="s">
        <v>2041</v>
      </c>
      <c r="E495" s="3" t="b">
        <f aca="false">FALSE()</f>
        <v>0</v>
      </c>
      <c r="G495" s="3" t="s">
        <v>2042</v>
      </c>
      <c r="H495" s="7" t="s">
        <v>23</v>
      </c>
    </row>
    <row r="496" customFormat="false" ht="14.25" hidden="false" customHeight="false" outlineLevel="0" collapsed="false">
      <c r="A496" s="4"/>
      <c r="B496" s="5" t="s">
        <v>2043</v>
      </c>
      <c r="C496" s="5" t="s">
        <v>2044</v>
      </c>
      <c r="D496" s="5" t="s">
        <v>2045</v>
      </c>
      <c r="E496" s="3" t="b">
        <f aca="false">FALSE()</f>
        <v>0</v>
      </c>
      <c r="G496" s="3" t="s">
        <v>2042</v>
      </c>
      <c r="H496" s="7" t="s">
        <v>23</v>
      </c>
    </row>
    <row r="497" customFormat="false" ht="14.25" hidden="false" customHeight="false" outlineLevel="0" collapsed="false">
      <c r="A497" s="4"/>
      <c r="B497" s="5" t="s">
        <v>2046</v>
      </c>
      <c r="C497" s="5" t="s">
        <v>2047</v>
      </c>
      <c r="D497" s="5" t="s">
        <v>2048</v>
      </c>
      <c r="E497" s="3" t="b">
        <f aca="false">TRUE()</f>
        <v>1</v>
      </c>
      <c r="G497" s="3" t="s">
        <v>2049</v>
      </c>
      <c r="H497" s="7" t="s">
        <v>2050</v>
      </c>
    </row>
    <row r="498" customFormat="false" ht="14.25" hidden="false" customHeight="false" outlineLevel="0" collapsed="false">
      <c r="A498" s="4"/>
      <c r="B498" s="5" t="s">
        <v>2051</v>
      </c>
      <c r="C498" s="5" t="s">
        <v>2052</v>
      </c>
      <c r="D498" s="5" t="s">
        <v>2053</v>
      </c>
      <c r="E498" s="3" t="b">
        <f aca="false">FALSE()</f>
        <v>0</v>
      </c>
      <c r="G498" s="3" t="s">
        <v>505</v>
      </c>
      <c r="H498" s="7" t="s">
        <v>1906</v>
      </c>
    </row>
    <row r="499" customFormat="false" ht="14.25" hidden="false" customHeight="false" outlineLevel="0" collapsed="false">
      <c r="A499" s="4"/>
      <c r="B499" s="5" t="s">
        <v>2054</v>
      </c>
      <c r="C499" s="5" t="s">
        <v>2055</v>
      </c>
      <c r="D499" s="5" t="s">
        <v>2056</v>
      </c>
      <c r="E499" s="3" t="b">
        <f aca="false">TRUE()</f>
        <v>1</v>
      </c>
      <c r="G499" s="3" t="s">
        <v>2057</v>
      </c>
      <c r="H499" s="7" t="s">
        <v>91</v>
      </c>
    </row>
    <row r="500" customFormat="false" ht="14.25" hidden="false" customHeight="false" outlineLevel="0" collapsed="false">
      <c r="A500" s="4"/>
      <c r="B500" s="5" t="s">
        <v>2058</v>
      </c>
      <c r="C500" s="5" t="s">
        <v>2059</v>
      </c>
      <c r="D500" s="5" t="s">
        <v>2060</v>
      </c>
      <c r="E500" s="3" t="b">
        <f aca="false">FALSE()</f>
        <v>0</v>
      </c>
      <c r="G500" s="3" t="s">
        <v>1317</v>
      </c>
      <c r="H500" s="7" t="s">
        <v>461</v>
      </c>
    </row>
    <row r="501" customFormat="false" ht="14.25" hidden="false" customHeight="false" outlineLevel="0" collapsed="false">
      <c r="A501" s="4"/>
      <c r="B501" s="5" t="s">
        <v>2061</v>
      </c>
      <c r="C501" s="5" t="s">
        <v>2062</v>
      </c>
      <c r="D501" s="5" t="s">
        <v>2063</v>
      </c>
      <c r="E501" s="3" t="b">
        <f aca="false">FALSE()</f>
        <v>0</v>
      </c>
      <c r="G501" s="3"/>
      <c r="H501" s="7" t="s">
        <v>86</v>
      </c>
    </row>
    <row r="502" customFormat="false" ht="14.25" hidden="false" customHeight="false" outlineLevel="0" collapsed="false">
      <c r="A502" s="4"/>
      <c r="B502" s="5" t="s">
        <v>2064</v>
      </c>
      <c r="C502" s="5" t="s">
        <v>2065</v>
      </c>
      <c r="D502" s="5" t="s">
        <v>2066</v>
      </c>
      <c r="E502" s="3" t="b">
        <f aca="false">TRUE()</f>
        <v>1</v>
      </c>
      <c r="G502" s="3" t="s">
        <v>1860</v>
      </c>
      <c r="H502" s="7" t="s">
        <v>86</v>
      </c>
    </row>
    <row r="503" customFormat="false" ht="14.25" hidden="false" customHeight="false" outlineLevel="0" collapsed="false">
      <c r="A503" s="4"/>
      <c r="B503" s="5" t="s">
        <v>2067</v>
      </c>
      <c r="C503" s="5" t="s">
        <v>2068</v>
      </c>
      <c r="D503" s="5" t="s">
        <v>2069</v>
      </c>
      <c r="E503" s="3" t="b">
        <f aca="false">FALSE()</f>
        <v>0</v>
      </c>
      <c r="F503" s="8" t="s">
        <v>2070</v>
      </c>
      <c r="G503" s="3" t="s">
        <v>2071</v>
      </c>
      <c r="H503" s="7" t="s">
        <v>799</v>
      </c>
    </row>
    <row r="504" customFormat="false" ht="14.25" hidden="false" customHeight="false" outlineLevel="0" collapsed="false">
      <c r="A504" s="4"/>
      <c r="B504" s="5" t="s">
        <v>2072</v>
      </c>
      <c r="C504" s="5" t="s">
        <v>2073</v>
      </c>
      <c r="D504" s="5" t="s">
        <v>2074</v>
      </c>
      <c r="E504" s="3" t="b">
        <f aca="false">FALSE()</f>
        <v>0</v>
      </c>
      <c r="G504" s="3" t="s">
        <v>2075</v>
      </c>
      <c r="H504" s="7" t="s">
        <v>75</v>
      </c>
    </row>
    <row r="505" customFormat="false" ht="14.25" hidden="false" customHeight="false" outlineLevel="0" collapsed="false">
      <c r="A505" s="4"/>
      <c r="B505" s="5" t="s">
        <v>2076</v>
      </c>
      <c r="C505" s="5" t="s">
        <v>2077</v>
      </c>
      <c r="D505" s="5" t="s">
        <v>2078</v>
      </c>
      <c r="E505" s="3" t="b">
        <f aca="false">TRUE()</f>
        <v>1</v>
      </c>
      <c r="G505" s="3" t="s">
        <v>2079</v>
      </c>
      <c r="H505" s="7" t="s">
        <v>1011</v>
      </c>
    </row>
    <row r="506" customFormat="false" ht="14.25" hidden="false" customHeight="false" outlineLevel="0" collapsed="false">
      <c r="A506" s="4"/>
      <c r="B506" s="5" t="s">
        <v>2080</v>
      </c>
      <c r="C506" s="5" t="s">
        <v>2081</v>
      </c>
      <c r="D506" s="5" t="s">
        <v>2082</v>
      </c>
      <c r="E506" s="3" t="b">
        <f aca="false">FALSE()</f>
        <v>0</v>
      </c>
      <c r="F506" s="9" t="s">
        <v>1576</v>
      </c>
      <c r="G506" s="3" t="s">
        <v>1598</v>
      </c>
      <c r="H506" s="7" t="s">
        <v>23</v>
      </c>
    </row>
    <row r="507" customFormat="false" ht="14.25" hidden="false" customHeight="false" outlineLevel="0" collapsed="false">
      <c r="A507" s="4"/>
      <c r="B507" s="5" t="s">
        <v>2083</v>
      </c>
      <c r="C507" s="5" t="s">
        <v>2084</v>
      </c>
      <c r="D507" s="5" t="s">
        <v>2085</v>
      </c>
      <c r="E507" s="3" t="b">
        <f aca="false">TRUE()</f>
        <v>1</v>
      </c>
      <c r="G507" s="3" t="s">
        <v>2086</v>
      </c>
      <c r="H507" s="7" t="s">
        <v>156</v>
      </c>
    </row>
    <row r="508" customFormat="false" ht="14.25" hidden="false" customHeight="false" outlineLevel="0" collapsed="false">
      <c r="A508" s="4"/>
      <c r="B508" s="5" t="s">
        <v>2087</v>
      </c>
      <c r="C508" s="5" t="s">
        <v>2088</v>
      </c>
      <c r="D508" s="5" t="s">
        <v>2089</v>
      </c>
      <c r="E508" s="3" t="b">
        <f aca="false">FALSE()</f>
        <v>0</v>
      </c>
      <c r="G508" s="3" t="s">
        <v>2090</v>
      </c>
      <c r="H508" s="7" t="s">
        <v>104</v>
      </c>
    </row>
    <row r="509" customFormat="false" ht="14.25" hidden="false" customHeight="false" outlineLevel="0" collapsed="false">
      <c r="A509" s="4"/>
      <c r="B509" s="5" t="s">
        <v>2091</v>
      </c>
      <c r="C509" s="5" t="s">
        <v>2092</v>
      </c>
      <c r="D509" s="5" t="s">
        <v>2093</v>
      </c>
      <c r="E509" s="3" t="b">
        <f aca="false">FALSE()</f>
        <v>0</v>
      </c>
      <c r="G509" s="3" t="s">
        <v>2090</v>
      </c>
      <c r="H509" s="7" t="s">
        <v>104</v>
      </c>
    </row>
    <row r="510" customFormat="false" ht="14.25" hidden="false" customHeight="false" outlineLevel="0" collapsed="false">
      <c r="A510" s="4"/>
      <c r="B510" s="5" t="s">
        <v>2094</v>
      </c>
      <c r="C510" s="5" t="s">
        <v>2095</v>
      </c>
      <c r="D510" s="5" t="s">
        <v>2096</v>
      </c>
      <c r="E510" s="3" t="b">
        <f aca="false">FALSE()</f>
        <v>0</v>
      </c>
      <c r="G510" s="3" t="s">
        <v>2097</v>
      </c>
      <c r="H510" s="7" t="s">
        <v>60</v>
      </c>
    </row>
    <row r="511" customFormat="false" ht="14.25" hidden="false" customHeight="false" outlineLevel="0" collapsed="false">
      <c r="A511" s="4"/>
      <c r="B511" s="5" t="s">
        <v>2098</v>
      </c>
      <c r="C511" s="5" t="s">
        <v>2099</v>
      </c>
      <c r="D511" s="5" t="s">
        <v>2100</v>
      </c>
      <c r="E511" s="3" t="b">
        <f aca="false">TRUE()</f>
        <v>1</v>
      </c>
      <c r="G511" s="3" t="s">
        <v>2101</v>
      </c>
      <c r="H511" s="7" t="s">
        <v>378</v>
      </c>
    </row>
    <row r="512" customFormat="false" ht="14.25" hidden="false" customHeight="false" outlineLevel="0" collapsed="false">
      <c r="A512" s="4"/>
      <c r="B512" s="5" t="s">
        <v>2102</v>
      </c>
      <c r="C512" s="5" t="s">
        <v>2103</v>
      </c>
      <c r="D512" s="5" t="s">
        <v>2104</v>
      </c>
      <c r="E512" s="3" t="b">
        <f aca="false">TRUE()</f>
        <v>1</v>
      </c>
      <c r="G512" s="3" t="s">
        <v>2079</v>
      </c>
      <c r="H512" s="7" t="s">
        <v>86</v>
      </c>
    </row>
    <row r="513" customFormat="false" ht="14.25" hidden="false" customHeight="false" outlineLevel="0" collapsed="false">
      <c r="A513" s="4"/>
      <c r="B513" s="5" t="s">
        <v>2105</v>
      </c>
      <c r="C513" s="5" t="s">
        <v>2106</v>
      </c>
      <c r="D513" s="5" t="s">
        <v>2107</v>
      </c>
      <c r="E513" s="3" t="b">
        <f aca="false">TRUE()</f>
        <v>1</v>
      </c>
      <c r="G513" s="3" t="s">
        <v>2108</v>
      </c>
      <c r="H513" s="7" t="s">
        <v>2109</v>
      </c>
    </row>
    <row r="514" customFormat="false" ht="14.25" hidden="false" customHeight="false" outlineLevel="0" collapsed="false">
      <c r="A514" s="4"/>
      <c r="B514" s="5" t="s">
        <v>2110</v>
      </c>
      <c r="C514" s="5" t="s">
        <v>2111</v>
      </c>
      <c r="D514" s="5" t="s">
        <v>2112</v>
      </c>
      <c r="E514" s="3" t="b">
        <f aca="false">TRUE()</f>
        <v>1</v>
      </c>
      <c r="G514" s="3" t="s">
        <v>1077</v>
      </c>
      <c r="H514" s="7" t="s">
        <v>86</v>
      </c>
    </row>
    <row r="515" customFormat="false" ht="14.25" hidden="false" customHeight="false" outlineLevel="0" collapsed="false">
      <c r="A515" s="4"/>
      <c r="B515" s="5" t="s">
        <v>2113</v>
      </c>
      <c r="C515" s="5" t="s">
        <v>2114</v>
      </c>
      <c r="D515" s="5" t="s">
        <v>2115</v>
      </c>
      <c r="E515" s="3" t="b">
        <f aca="false">FALSE()</f>
        <v>0</v>
      </c>
      <c r="G515" s="3" t="s">
        <v>2116</v>
      </c>
      <c r="H515" s="7" t="s">
        <v>254</v>
      </c>
    </row>
    <row r="516" customFormat="false" ht="14.25" hidden="false" customHeight="false" outlineLevel="0" collapsed="false">
      <c r="A516" s="4"/>
      <c r="B516" s="5" t="s">
        <v>2117</v>
      </c>
      <c r="C516" s="5" t="s">
        <v>2118</v>
      </c>
      <c r="D516" s="5" t="s">
        <v>2119</v>
      </c>
      <c r="E516" s="3" t="b">
        <f aca="false">TRUE()</f>
        <v>1</v>
      </c>
      <c r="G516" s="3"/>
      <c r="H516" s="7" t="s">
        <v>86</v>
      </c>
    </row>
    <row r="517" customFormat="false" ht="14.25" hidden="false" customHeight="false" outlineLevel="0" collapsed="false">
      <c r="A517" s="4"/>
      <c r="B517" s="5" t="s">
        <v>2120</v>
      </c>
      <c r="C517" s="5" t="s">
        <v>2121</v>
      </c>
      <c r="D517" s="5" t="s">
        <v>2122</v>
      </c>
      <c r="E517" s="3" t="b">
        <f aca="false">FALSE()</f>
        <v>0</v>
      </c>
      <c r="G517" s="3" t="s">
        <v>2123</v>
      </c>
      <c r="H517" s="7" t="s">
        <v>2124</v>
      </c>
    </row>
    <row r="518" customFormat="false" ht="14.25" hidden="false" customHeight="false" outlineLevel="0" collapsed="false">
      <c r="A518" s="4"/>
      <c r="B518" s="5" t="s">
        <v>2125</v>
      </c>
      <c r="C518" s="5" t="s">
        <v>2126</v>
      </c>
      <c r="D518" s="5" t="s">
        <v>2127</v>
      </c>
      <c r="E518" s="3" t="b">
        <f aca="false">FALSE()</f>
        <v>0</v>
      </c>
      <c r="G518" s="3" t="s">
        <v>2128</v>
      </c>
      <c r="H518" s="7" t="s">
        <v>2129</v>
      </c>
    </row>
    <row r="519" customFormat="false" ht="14.25" hidden="false" customHeight="false" outlineLevel="0" collapsed="false">
      <c r="A519" s="4"/>
      <c r="B519" s="5" t="s">
        <v>2130</v>
      </c>
      <c r="C519" s="5" t="s">
        <v>2131</v>
      </c>
      <c r="D519" s="5" t="s">
        <v>2132</v>
      </c>
      <c r="E519" s="3" t="b">
        <f aca="false">TRUE()</f>
        <v>1</v>
      </c>
      <c r="G519" s="3" t="s">
        <v>2123</v>
      </c>
      <c r="H519" s="7" t="s">
        <v>2124</v>
      </c>
    </row>
    <row r="520" customFormat="false" ht="14.25" hidden="false" customHeight="false" outlineLevel="0" collapsed="false">
      <c r="A520" s="4"/>
      <c r="B520" s="5" t="s">
        <v>2133</v>
      </c>
      <c r="C520" s="5" t="s">
        <v>2134</v>
      </c>
      <c r="D520" s="5" t="s">
        <v>2135</v>
      </c>
      <c r="E520" s="3" t="b">
        <f aca="false">FALSE()</f>
        <v>0</v>
      </c>
      <c r="G520" s="3" t="s">
        <v>2128</v>
      </c>
      <c r="H520" s="7" t="s">
        <v>1499</v>
      </c>
    </row>
    <row r="521" customFormat="false" ht="14.25" hidden="false" customHeight="false" outlineLevel="0" collapsed="false">
      <c r="A521" s="4"/>
      <c r="B521" s="5" t="s">
        <v>2136</v>
      </c>
      <c r="C521" s="5" t="s">
        <v>2137</v>
      </c>
      <c r="D521" s="5" t="s">
        <v>2138</v>
      </c>
      <c r="E521" s="3" t="b">
        <f aca="false">FALSE()</f>
        <v>0</v>
      </c>
      <c r="G521" s="3" t="s">
        <v>2139</v>
      </c>
      <c r="H521" s="7" t="s">
        <v>272</v>
      </c>
    </row>
    <row r="522" customFormat="false" ht="14.25" hidden="false" customHeight="false" outlineLevel="0" collapsed="false">
      <c r="A522" s="4"/>
      <c r="B522" s="5" t="s">
        <v>2140</v>
      </c>
      <c r="C522" s="5" t="s">
        <v>2141</v>
      </c>
      <c r="D522" s="5" t="s">
        <v>2142</v>
      </c>
      <c r="E522" s="3" t="b">
        <f aca="false">TRUE()</f>
        <v>1</v>
      </c>
      <c r="G522" s="3" t="s">
        <v>271</v>
      </c>
      <c r="H522" s="7" t="s">
        <v>272</v>
      </c>
    </row>
    <row r="523" customFormat="false" ht="14.25" hidden="false" customHeight="false" outlineLevel="0" collapsed="false">
      <c r="A523" s="4"/>
      <c r="B523" s="5" t="s">
        <v>2143</v>
      </c>
      <c r="C523" s="5" t="s">
        <v>2144</v>
      </c>
      <c r="D523" s="5" t="s">
        <v>2145</v>
      </c>
      <c r="E523" s="3" t="b">
        <f aca="false">FALSE()</f>
        <v>0</v>
      </c>
      <c r="G523" s="3" t="s">
        <v>1408</v>
      </c>
      <c r="H523" s="7" t="s">
        <v>65</v>
      </c>
    </row>
    <row r="524" customFormat="false" ht="14.25" hidden="false" customHeight="false" outlineLevel="0" collapsed="false">
      <c r="A524" s="4"/>
      <c r="B524" s="5" t="s">
        <v>2146</v>
      </c>
      <c r="C524" s="5" t="s">
        <v>2147</v>
      </c>
      <c r="D524" s="5" t="s">
        <v>2148</v>
      </c>
      <c r="E524" s="3" t="b">
        <f aca="false">TRUE()</f>
        <v>1</v>
      </c>
      <c r="G524" s="3" t="s">
        <v>1093</v>
      </c>
      <c r="H524" s="7" t="s">
        <v>1094</v>
      </c>
    </row>
    <row r="525" customFormat="false" ht="14.25" hidden="false" customHeight="false" outlineLevel="0" collapsed="false">
      <c r="A525" s="4"/>
      <c r="B525" s="5" t="s">
        <v>2149</v>
      </c>
      <c r="C525" s="5" t="s">
        <v>2150</v>
      </c>
      <c r="D525" s="5" t="s">
        <v>2151</v>
      </c>
      <c r="E525" s="3" t="b">
        <f aca="false">TRUE()</f>
        <v>1</v>
      </c>
      <c r="G525" s="3" t="s">
        <v>2152</v>
      </c>
      <c r="H525" s="7" t="s">
        <v>86</v>
      </c>
    </row>
    <row r="526" customFormat="false" ht="14.25" hidden="false" customHeight="false" outlineLevel="0" collapsed="false">
      <c r="A526" s="4"/>
      <c r="B526" s="5" t="s">
        <v>2153</v>
      </c>
      <c r="C526" s="5" t="s">
        <v>2154</v>
      </c>
      <c r="D526" s="5" t="s">
        <v>2155</v>
      </c>
      <c r="E526" s="3" t="b">
        <f aca="false">TRUE()</f>
        <v>1</v>
      </c>
      <c r="G526" s="3" t="s">
        <v>2156</v>
      </c>
      <c r="H526" s="7" t="s">
        <v>766</v>
      </c>
    </row>
    <row r="527" customFormat="false" ht="14.25" hidden="false" customHeight="false" outlineLevel="0" collapsed="false">
      <c r="A527" s="4"/>
      <c r="B527" s="5" t="s">
        <v>2157</v>
      </c>
      <c r="C527" s="5" t="s">
        <v>2158</v>
      </c>
      <c r="D527" s="5" t="s">
        <v>2159</v>
      </c>
      <c r="E527" s="3" t="b">
        <f aca="false">TRUE()</f>
        <v>1</v>
      </c>
      <c r="F527" s="9" t="s">
        <v>1606</v>
      </c>
      <c r="G527" s="3" t="s">
        <v>2010</v>
      </c>
      <c r="H527" s="7" t="s">
        <v>766</v>
      </c>
    </row>
    <row r="528" customFormat="false" ht="14.25" hidden="false" customHeight="false" outlineLevel="0" collapsed="false">
      <c r="A528" s="4"/>
      <c r="B528" s="5" t="s">
        <v>2160</v>
      </c>
      <c r="C528" s="5" t="s">
        <v>2161</v>
      </c>
      <c r="D528" s="5" t="s">
        <v>2162</v>
      </c>
      <c r="E528" s="3" t="b">
        <f aca="false">TRUE()</f>
        <v>1</v>
      </c>
      <c r="G528" s="3" t="s">
        <v>2156</v>
      </c>
      <c r="H528" s="7" t="s">
        <v>766</v>
      </c>
    </row>
    <row r="529" customFormat="false" ht="14.25" hidden="false" customHeight="false" outlineLevel="0" collapsed="false">
      <c r="A529" s="4"/>
      <c r="B529" s="5" t="s">
        <v>2163</v>
      </c>
      <c r="C529" s="5" t="s">
        <v>2164</v>
      </c>
      <c r="D529" s="5" t="s">
        <v>2165</v>
      </c>
      <c r="E529" s="3" t="b">
        <f aca="false">TRUE()</f>
        <v>1</v>
      </c>
      <c r="F529" s="9" t="s">
        <v>1606</v>
      </c>
      <c r="G529" s="3" t="s">
        <v>2010</v>
      </c>
      <c r="H529" s="7" t="s">
        <v>766</v>
      </c>
    </row>
    <row r="530" customFormat="false" ht="14.25" hidden="false" customHeight="false" outlineLevel="0" collapsed="false">
      <c r="A530" s="4"/>
      <c r="B530" s="5" t="s">
        <v>2166</v>
      </c>
      <c r="C530" s="5" t="s">
        <v>2167</v>
      </c>
      <c r="D530" s="5" t="s">
        <v>2168</v>
      </c>
      <c r="E530" s="3" t="b">
        <f aca="false">TRUE()</f>
        <v>1</v>
      </c>
      <c r="G530" s="3" t="s">
        <v>2156</v>
      </c>
      <c r="H530" s="7" t="s">
        <v>766</v>
      </c>
    </row>
    <row r="531" customFormat="false" ht="14.25" hidden="false" customHeight="false" outlineLevel="0" collapsed="false">
      <c r="A531" s="4"/>
      <c r="B531" s="5" t="s">
        <v>2169</v>
      </c>
      <c r="C531" s="5" t="s">
        <v>2170</v>
      </c>
      <c r="D531" s="5" t="s">
        <v>2171</v>
      </c>
      <c r="E531" s="3" t="b">
        <f aca="false">TRUE()</f>
        <v>1</v>
      </c>
      <c r="G531" s="3" t="s">
        <v>1875</v>
      </c>
      <c r="H531" s="7" t="s">
        <v>766</v>
      </c>
    </row>
    <row r="532" customFormat="false" ht="14.25" hidden="false" customHeight="false" outlineLevel="0" collapsed="false">
      <c r="A532" s="4"/>
      <c r="B532" s="5" t="s">
        <v>2172</v>
      </c>
      <c r="C532" s="5" t="s">
        <v>2173</v>
      </c>
      <c r="D532" s="5" t="s">
        <v>2174</v>
      </c>
      <c r="E532" s="3" t="b">
        <f aca="false">TRUE()</f>
        <v>1</v>
      </c>
      <c r="G532" s="3" t="s">
        <v>2156</v>
      </c>
      <c r="H532" s="7" t="s">
        <v>766</v>
      </c>
    </row>
    <row r="533" customFormat="false" ht="14.25" hidden="false" customHeight="false" outlineLevel="0" collapsed="false">
      <c r="A533" s="4"/>
      <c r="B533" s="5" t="s">
        <v>2175</v>
      </c>
      <c r="C533" s="5" t="s">
        <v>2176</v>
      </c>
      <c r="D533" s="5" t="s">
        <v>2177</v>
      </c>
      <c r="E533" s="3" t="b">
        <f aca="false">TRUE()</f>
        <v>1</v>
      </c>
      <c r="F533" s="9" t="s">
        <v>1606</v>
      </c>
      <c r="G533" s="3" t="s">
        <v>2010</v>
      </c>
      <c r="H533" s="7" t="s">
        <v>766</v>
      </c>
    </row>
    <row r="534" customFormat="false" ht="14.25" hidden="false" customHeight="false" outlineLevel="0" collapsed="false">
      <c r="A534" s="4"/>
      <c r="B534" s="5" t="s">
        <v>2178</v>
      </c>
      <c r="C534" s="5" t="s">
        <v>2179</v>
      </c>
      <c r="D534" s="5" t="s">
        <v>2180</v>
      </c>
      <c r="E534" s="3" t="b">
        <f aca="false">TRUE()</f>
        <v>1</v>
      </c>
      <c r="G534" s="3" t="s">
        <v>2156</v>
      </c>
      <c r="H534" s="7" t="s">
        <v>766</v>
      </c>
    </row>
    <row r="535" customFormat="false" ht="14.25" hidden="false" customHeight="false" outlineLevel="0" collapsed="false">
      <c r="A535" s="4"/>
      <c r="B535" s="5" t="s">
        <v>2181</v>
      </c>
      <c r="C535" s="5" t="s">
        <v>2182</v>
      </c>
      <c r="D535" s="5" t="s">
        <v>2183</v>
      </c>
      <c r="E535" s="3" t="b">
        <f aca="false">TRUE()</f>
        <v>1</v>
      </c>
      <c r="F535" s="9" t="s">
        <v>1606</v>
      </c>
      <c r="G535" s="3" t="s">
        <v>2010</v>
      </c>
      <c r="H535" s="7" t="s">
        <v>766</v>
      </c>
    </row>
    <row r="536" customFormat="false" ht="14.25" hidden="false" customHeight="false" outlineLevel="0" collapsed="false">
      <c r="A536" s="4"/>
      <c r="B536" s="5" t="s">
        <v>2184</v>
      </c>
      <c r="C536" s="5" t="s">
        <v>2185</v>
      </c>
      <c r="D536" s="5" t="s">
        <v>2186</v>
      </c>
      <c r="E536" s="3" t="b">
        <f aca="false">TRUE()</f>
        <v>1</v>
      </c>
      <c r="G536" s="3" t="s">
        <v>1875</v>
      </c>
      <c r="H536" s="7" t="s">
        <v>766</v>
      </c>
    </row>
    <row r="537" customFormat="false" ht="14.25" hidden="false" customHeight="false" outlineLevel="0" collapsed="false">
      <c r="A537" s="4"/>
      <c r="B537" s="5" t="s">
        <v>2187</v>
      </c>
      <c r="C537" s="5" t="s">
        <v>2188</v>
      </c>
      <c r="D537" s="5" t="s">
        <v>2189</v>
      </c>
      <c r="E537" s="3" t="b">
        <f aca="false">TRUE()</f>
        <v>1</v>
      </c>
      <c r="G537" s="3" t="s">
        <v>2156</v>
      </c>
      <c r="H537" s="7" t="s">
        <v>766</v>
      </c>
    </row>
    <row r="538" customFormat="false" ht="14.25" hidden="false" customHeight="false" outlineLevel="0" collapsed="false">
      <c r="A538" s="4"/>
      <c r="B538" s="5" t="s">
        <v>2190</v>
      </c>
      <c r="C538" s="5" t="s">
        <v>2191</v>
      </c>
      <c r="D538" s="5" t="s">
        <v>2192</v>
      </c>
      <c r="E538" s="3" t="b">
        <f aca="false">TRUE()</f>
        <v>1</v>
      </c>
      <c r="F538" s="9" t="s">
        <v>1606</v>
      </c>
      <c r="G538" s="3" t="s">
        <v>2010</v>
      </c>
      <c r="H538" s="7" t="s">
        <v>766</v>
      </c>
    </row>
    <row r="539" customFormat="false" ht="14.25" hidden="false" customHeight="false" outlineLevel="0" collapsed="false">
      <c r="A539" s="4"/>
      <c r="B539" s="5" t="s">
        <v>2193</v>
      </c>
      <c r="C539" s="5" t="s">
        <v>2194</v>
      </c>
      <c r="D539" s="5" t="s">
        <v>2195</v>
      </c>
      <c r="E539" s="3" t="b">
        <f aca="false">FALSE()</f>
        <v>0</v>
      </c>
      <c r="G539" s="3" t="s">
        <v>2196</v>
      </c>
      <c r="H539" s="7" t="s">
        <v>762</v>
      </c>
    </row>
    <row r="540" customFormat="false" ht="14.25" hidden="false" customHeight="false" outlineLevel="0" collapsed="false">
      <c r="A540" s="4"/>
      <c r="B540" s="5" t="s">
        <v>2197</v>
      </c>
      <c r="C540" s="5" t="s">
        <v>2198</v>
      </c>
      <c r="D540" s="5" t="s">
        <v>2199</v>
      </c>
      <c r="E540" s="3" t="b">
        <f aca="false">FALSE()</f>
        <v>0</v>
      </c>
      <c r="G540" s="3" t="s">
        <v>839</v>
      </c>
      <c r="H540" s="7" t="s">
        <v>762</v>
      </c>
    </row>
    <row r="541" customFormat="false" ht="14.25" hidden="false" customHeight="false" outlineLevel="0" collapsed="false">
      <c r="A541" s="4"/>
      <c r="B541" s="5" t="s">
        <v>2200</v>
      </c>
      <c r="C541" s="5" t="s">
        <v>2201</v>
      </c>
      <c r="D541" s="5" t="s">
        <v>2202</v>
      </c>
      <c r="E541" s="3" t="b">
        <f aca="false">FALSE()</f>
        <v>0</v>
      </c>
      <c r="F541" s="9" t="s">
        <v>484</v>
      </c>
      <c r="G541" s="3" t="s">
        <v>2203</v>
      </c>
      <c r="H541" s="7" t="s">
        <v>1840</v>
      </c>
    </row>
    <row r="542" customFormat="false" ht="14.25" hidden="false" customHeight="false" outlineLevel="0" collapsed="false">
      <c r="A542" s="4"/>
      <c r="B542" s="5" t="s">
        <v>2204</v>
      </c>
      <c r="C542" s="5" t="s">
        <v>2205</v>
      </c>
      <c r="D542" s="5" t="s">
        <v>2206</v>
      </c>
      <c r="E542" s="3" t="b">
        <f aca="false">FALSE()</f>
        <v>0</v>
      </c>
      <c r="F542" s="9" t="s">
        <v>154</v>
      </c>
      <c r="G542" s="3" t="s">
        <v>155</v>
      </c>
      <c r="H542" s="7" t="s">
        <v>86</v>
      </c>
    </row>
    <row r="543" customFormat="false" ht="14.25" hidden="false" customHeight="false" outlineLevel="0" collapsed="false">
      <c r="A543" s="4"/>
      <c r="B543" s="5" t="s">
        <v>2207</v>
      </c>
      <c r="C543" s="5" t="s">
        <v>2208</v>
      </c>
      <c r="D543" s="5" t="s">
        <v>2209</v>
      </c>
      <c r="E543" s="3" t="b">
        <f aca="false">FALSE()</f>
        <v>0</v>
      </c>
      <c r="G543" s="3" t="s">
        <v>2210</v>
      </c>
      <c r="H543" s="7" t="s">
        <v>1011</v>
      </c>
    </row>
    <row r="544" customFormat="false" ht="14.25" hidden="false" customHeight="false" outlineLevel="0" collapsed="false">
      <c r="A544" s="4"/>
      <c r="B544" s="5" t="s">
        <v>2211</v>
      </c>
      <c r="C544" s="5" t="s">
        <v>2212</v>
      </c>
      <c r="D544" s="5" t="s">
        <v>2213</v>
      </c>
      <c r="E544" s="3" t="b">
        <f aca="false">FALSE()</f>
        <v>0</v>
      </c>
      <c r="G544" s="3" t="s">
        <v>2214</v>
      </c>
      <c r="H544" s="7" t="s">
        <v>86</v>
      </c>
    </row>
    <row r="545" customFormat="false" ht="14.25" hidden="false" customHeight="false" outlineLevel="0" collapsed="false">
      <c r="A545" s="4"/>
      <c r="B545" s="5" t="s">
        <v>2215</v>
      </c>
      <c r="C545" s="5" t="s">
        <v>2216</v>
      </c>
      <c r="D545" s="5" t="s">
        <v>2217</v>
      </c>
      <c r="E545" s="3" t="b">
        <f aca="false">TRUE()</f>
        <v>1</v>
      </c>
      <c r="G545" s="3" t="s">
        <v>1864</v>
      </c>
      <c r="H545" s="7" t="s">
        <v>387</v>
      </c>
    </row>
    <row r="546" customFormat="false" ht="14.25" hidden="false" customHeight="false" outlineLevel="0" collapsed="false">
      <c r="A546" s="4"/>
      <c r="B546" s="5" t="s">
        <v>2218</v>
      </c>
      <c r="C546" s="5" t="s">
        <v>2219</v>
      </c>
      <c r="D546" s="5" t="s">
        <v>2220</v>
      </c>
      <c r="E546" s="3" t="b">
        <f aca="false">TRUE()</f>
        <v>1</v>
      </c>
      <c r="G546" s="3" t="s">
        <v>1879</v>
      </c>
      <c r="H546" s="7" t="s">
        <v>1880</v>
      </c>
    </row>
    <row r="547" customFormat="false" ht="14.25" hidden="false" customHeight="false" outlineLevel="0" collapsed="false">
      <c r="A547" s="4"/>
      <c r="B547" s="5" t="s">
        <v>2221</v>
      </c>
      <c r="C547" s="5" t="s">
        <v>2222</v>
      </c>
      <c r="D547" s="5" t="s">
        <v>2223</v>
      </c>
      <c r="E547" s="3" t="b">
        <f aca="false">TRUE()</f>
        <v>1</v>
      </c>
      <c r="G547" s="3" t="s">
        <v>2224</v>
      </c>
      <c r="H547" s="7" t="s">
        <v>86</v>
      </c>
    </row>
    <row r="548" customFormat="false" ht="14.25" hidden="false" customHeight="false" outlineLevel="0" collapsed="false">
      <c r="A548" s="4"/>
      <c r="B548" s="5" t="s">
        <v>2225</v>
      </c>
      <c r="C548" s="5" t="s">
        <v>2226</v>
      </c>
      <c r="D548" s="5" t="s">
        <v>2227</v>
      </c>
      <c r="E548" s="3" t="b">
        <f aca="false">TRUE()</f>
        <v>1</v>
      </c>
      <c r="G548" s="3" t="s">
        <v>1151</v>
      </c>
      <c r="H548" s="7" t="s">
        <v>2228</v>
      </c>
    </row>
    <row r="549" customFormat="false" ht="14.25" hidden="false" customHeight="false" outlineLevel="0" collapsed="false">
      <c r="A549" s="4"/>
      <c r="B549" s="5" t="s">
        <v>2229</v>
      </c>
      <c r="C549" s="5" t="s">
        <v>2230</v>
      </c>
      <c r="D549" s="5" t="s">
        <v>2231</v>
      </c>
      <c r="E549" s="3" t="b">
        <f aca="false">TRUE()</f>
        <v>1</v>
      </c>
      <c r="G549" s="3" t="s">
        <v>1151</v>
      </c>
      <c r="H549" s="7" t="s">
        <v>2228</v>
      </c>
    </row>
    <row r="550" customFormat="false" ht="14.25" hidden="false" customHeight="false" outlineLevel="0" collapsed="false">
      <c r="A550" s="4"/>
      <c r="B550" s="5" t="s">
        <v>2232</v>
      </c>
      <c r="C550" s="5" t="s">
        <v>2233</v>
      </c>
      <c r="D550" s="5" t="s">
        <v>2234</v>
      </c>
      <c r="E550" s="3" t="b">
        <f aca="false">TRUE()</f>
        <v>1</v>
      </c>
      <c r="G550" s="3" t="s">
        <v>2235</v>
      </c>
      <c r="H550" s="7" t="s">
        <v>1094</v>
      </c>
    </row>
    <row r="551" customFormat="false" ht="14.25" hidden="false" customHeight="false" outlineLevel="0" collapsed="false">
      <c r="A551" s="4"/>
      <c r="B551" s="5" t="s">
        <v>2236</v>
      </c>
      <c r="C551" s="5" t="s">
        <v>2237</v>
      </c>
      <c r="D551" s="5" t="s">
        <v>2238</v>
      </c>
      <c r="E551" s="3" t="b">
        <f aca="false">TRUE()</f>
        <v>1</v>
      </c>
      <c r="G551" s="3" t="s">
        <v>2235</v>
      </c>
      <c r="H551" s="7" t="s">
        <v>1094</v>
      </c>
    </row>
    <row r="552" customFormat="false" ht="14.25" hidden="false" customHeight="false" outlineLevel="0" collapsed="false">
      <c r="A552" s="4"/>
      <c r="B552" s="5" t="s">
        <v>2239</v>
      </c>
      <c r="C552" s="5" t="s">
        <v>2240</v>
      </c>
      <c r="D552" s="5" t="s">
        <v>2241</v>
      </c>
      <c r="E552" s="3" t="b">
        <f aca="false">TRUE()</f>
        <v>1</v>
      </c>
      <c r="G552" s="3" t="s">
        <v>2235</v>
      </c>
      <c r="H552" s="7" t="s">
        <v>1094</v>
      </c>
    </row>
    <row r="553" customFormat="false" ht="14.25" hidden="false" customHeight="false" outlineLevel="0" collapsed="false">
      <c r="A553" s="4"/>
      <c r="B553" s="5" t="s">
        <v>2242</v>
      </c>
      <c r="C553" s="5" t="s">
        <v>2243</v>
      </c>
      <c r="D553" s="5" t="s">
        <v>2244</v>
      </c>
      <c r="E553" s="3" t="b">
        <f aca="false">TRUE()</f>
        <v>1</v>
      </c>
      <c r="G553" s="3" t="s">
        <v>2235</v>
      </c>
      <c r="H553" s="7" t="s">
        <v>1094</v>
      </c>
    </row>
    <row r="554" customFormat="false" ht="14.25" hidden="false" customHeight="false" outlineLevel="0" collapsed="false">
      <c r="A554" s="4"/>
      <c r="B554" s="5" t="s">
        <v>2245</v>
      </c>
      <c r="C554" s="5" t="s">
        <v>2246</v>
      </c>
      <c r="D554" s="5" t="s">
        <v>2247</v>
      </c>
      <c r="E554" s="3" t="b">
        <f aca="false">TRUE()</f>
        <v>1</v>
      </c>
      <c r="G554" s="3" t="s">
        <v>1093</v>
      </c>
      <c r="H554" s="7" t="s">
        <v>1094</v>
      </c>
    </row>
    <row r="555" customFormat="false" ht="14.25" hidden="false" customHeight="false" outlineLevel="0" collapsed="false">
      <c r="A555" s="4"/>
      <c r="B555" s="5" t="s">
        <v>2248</v>
      </c>
      <c r="C555" s="5" t="s">
        <v>2249</v>
      </c>
      <c r="D555" s="5" t="s">
        <v>2250</v>
      </c>
      <c r="E555" s="3" t="b">
        <f aca="false">TRUE()</f>
        <v>1</v>
      </c>
      <c r="G555" s="3" t="s">
        <v>2251</v>
      </c>
      <c r="H555" s="7" t="s">
        <v>86</v>
      </c>
    </row>
    <row r="556" customFormat="false" ht="14.25" hidden="false" customHeight="false" outlineLevel="0" collapsed="false">
      <c r="A556" s="4"/>
      <c r="B556" s="5" t="s">
        <v>2252</v>
      </c>
      <c r="C556" s="5" t="s">
        <v>2253</v>
      </c>
      <c r="D556" s="5" t="s">
        <v>2254</v>
      </c>
      <c r="E556" s="3" t="b">
        <f aca="false">TRUE()</f>
        <v>1</v>
      </c>
      <c r="G556" s="3" t="s">
        <v>2224</v>
      </c>
      <c r="H556" s="7" t="s">
        <v>2255</v>
      </c>
    </row>
    <row r="557" customFormat="false" ht="14.25" hidden="false" customHeight="false" outlineLevel="0" collapsed="false">
      <c r="A557" s="4"/>
      <c r="B557" s="5" t="s">
        <v>2256</v>
      </c>
      <c r="C557" s="5" t="s">
        <v>2257</v>
      </c>
      <c r="D557" s="5" t="s">
        <v>2258</v>
      </c>
      <c r="E557" s="3" t="b">
        <f aca="false">FALSE()</f>
        <v>0</v>
      </c>
      <c r="G557" s="3" t="s">
        <v>2014</v>
      </c>
      <c r="H557" s="7" t="s">
        <v>86</v>
      </c>
    </row>
    <row r="558" customFormat="false" ht="14.25" hidden="false" customHeight="false" outlineLevel="0" collapsed="false">
      <c r="A558" s="4"/>
      <c r="B558" s="5" t="s">
        <v>2259</v>
      </c>
      <c r="C558" s="5" t="s">
        <v>2260</v>
      </c>
      <c r="D558" s="5" t="s">
        <v>2261</v>
      </c>
      <c r="E558" s="3" t="b">
        <f aca="false">FALSE()</f>
        <v>0</v>
      </c>
      <c r="G558" s="3" t="s">
        <v>1408</v>
      </c>
      <c r="H558" s="7" t="s">
        <v>1011</v>
      </c>
    </row>
    <row r="559" customFormat="false" ht="14.25" hidden="false" customHeight="false" outlineLevel="0" collapsed="false">
      <c r="A559" s="4"/>
      <c r="B559" s="5" t="s">
        <v>2262</v>
      </c>
      <c r="C559" s="5" t="s">
        <v>2263</v>
      </c>
      <c r="D559" s="5" t="s">
        <v>2264</v>
      </c>
      <c r="E559" s="3" t="b">
        <f aca="false">FALSE()</f>
        <v>0</v>
      </c>
      <c r="G559" s="3" t="s">
        <v>1408</v>
      </c>
      <c r="H559" s="7" t="s">
        <v>1011</v>
      </c>
    </row>
    <row r="560" customFormat="false" ht="14.25" hidden="false" customHeight="false" outlineLevel="0" collapsed="false">
      <c r="A560" s="4"/>
      <c r="B560" s="5" t="s">
        <v>2265</v>
      </c>
      <c r="C560" s="5" t="s">
        <v>2266</v>
      </c>
      <c r="D560" s="5" t="s">
        <v>2267</v>
      </c>
      <c r="E560" s="3" t="b">
        <f aca="false">FALSE()</f>
        <v>0</v>
      </c>
      <c r="G560" s="3" t="s">
        <v>1408</v>
      </c>
      <c r="H560" s="7" t="s">
        <v>1011</v>
      </c>
    </row>
    <row r="561" customFormat="false" ht="14.25" hidden="false" customHeight="false" outlineLevel="0" collapsed="false">
      <c r="A561" s="4"/>
      <c r="B561" s="5" t="s">
        <v>2268</v>
      </c>
      <c r="C561" s="5" t="s">
        <v>2269</v>
      </c>
      <c r="D561" s="5" t="s">
        <v>2270</v>
      </c>
      <c r="E561" s="3" t="b">
        <f aca="false">TRUE()</f>
        <v>1</v>
      </c>
      <c r="G561" s="3" t="s">
        <v>1077</v>
      </c>
      <c r="H561" s="7" t="s">
        <v>406</v>
      </c>
    </row>
    <row r="562" customFormat="false" ht="14.25" hidden="false" customHeight="false" outlineLevel="0" collapsed="false">
      <c r="A562" s="4"/>
      <c r="B562" s="5" t="s">
        <v>2271</v>
      </c>
      <c r="C562" s="5" t="s">
        <v>2272</v>
      </c>
      <c r="D562" s="5" t="s">
        <v>2273</v>
      </c>
      <c r="E562" s="3" t="b">
        <f aca="false">FALSE()</f>
        <v>0</v>
      </c>
      <c r="G562" s="3" t="s">
        <v>1408</v>
      </c>
      <c r="H562" s="7" t="s">
        <v>406</v>
      </c>
    </row>
    <row r="563" customFormat="false" ht="14.25" hidden="false" customHeight="false" outlineLevel="0" collapsed="false">
      <c r="A563" s="4"/>
      <c r="B563" s="5" t="s">
        <v>2274</v>
      </c>
      <c r="C563" s="5" t="s">
        <v>2275</v>
      </c>
      <c r="D563" s="5" t="s">
        <v>2276</v>
      </c>
      <c r="E563" s="3" t="b">
        <f aca="false">FALSE()</f>
        <v>0</v>
      </c>
      <c r="G563" s="3" t="s">
        <v>1408</v>
      </c>
      <c r="H563" s="7" t="s">
        <v>406</v>
      </c>
    </row>
    <row r="564" customFormat="false" ht="14.25" hidden="false" customHeight="false" outlineLevel="0" collapsed="false">
      <c r="A564" s="4"/>
      <c r="B564" s="5" t="s">
        <v>2277</v>
      </c>
      <c r="C564" s="5" t="s">
        <v>2278</v>
      </c>
      <c r="D564" s="5" t="s">
        <v>2279</v>
      </c>
      <c r="E564" s="3" t="b">
        <f aca="false">FALSE()</f>
        <v>0</v>
      </c>
      <c r="G564" s="3" t="s">
        <v>414</v>
      </c>
      <c r="H564" s="7" t="s">
        <v>406</v>
      </c>
    </row>
    <row r="565" customFormat="false" ht="14.25" hidden="false" customHeight="false" outlineLevel="0" collapsed="false">
      <c r="A565" s="4"/>
      <c r="B565" s="5" t="s">
        <v>2280</v>
      </c>
      <c r="C565" s="5" t="s">
        <v>2281</v>
      </c>
      <c r="D565" s="5" t="s">
        <v>2282</v>
      </c>
      <c r="E565" s="3" t="b">
        <f aca="false">FALSE()</f>
        <v>0</v>
      </c>
      <c r="G565" s="3" t="s">
        <v>2283</v>
      </c>
      <c r="H565" s="7" t="s">
        <v>86</v>
      </c>
    </row>
    <row r="566" customFormat="false" ht="14.25" hidden="false" customHeight="false" outlineLevel="0" collapsed="false">
      <c r="A566" s="4"/>
      <c r="B566" s="5" t="s">
        <v>2284</v>
      </c>
      <c r="C566" s="5" t="s">
        <v>2285</v>
      </c>
      <c r="D566" s="5" t="s">
        <v>2286</v>
      </c>
      <c r="E566" s="3" t="b">
        <f aca="false">FALSE()</f>
        <v>0</v>
      </c>
      <c r="F566" s="9" t="s">
        <v>2287</v>
      </c>
      <c r="G566" s="3" t="s">
        <v>2288</v>
      </c>
      <c r="H566" s="7" t="s">
        <v>1840</v>
      </c>
    </row>
    <row r="567" customFormat="false" ht="14.25" hidden="false" customHeight="false" outlineLevel="0" collapsed="false">
      <c r="A567" s="4"/>
      <c r="B567" s="5" t="s">
        <v>2289</v>
      </c>
      <c r="C567" s="5" t="s">
        <v>2290</v>
      </c>
      <c r="D567" s="5" t="s">
        <v>2291</v>
      </c>
      <c r="E567" s="3" t="b">
        <f aca="false">FALSE()</f>
        <v>0</v>
      </c>
      <c r="F567" s="9" t="s">
        <v>484</v>
      </c>
      <c r="G567" s="3" t="s">
        <v>2292</v>
      </c>
      <c r="H567" s="7" t="s">
        <v>86</v>
      </c>
    </row>
    <row r="568" customFormat="false" ht="14.25" hidden="false" customHeight="false" outlineLevel="0" collapsed="false">
      <c r="A568" s="4"/>
      <c r="B568" s="5" t="s">
        <v>2293</v>
      </c>
      <c r="C568" s="5" t="s">
        <v>2294</v>
      </c>
      <c r="D568" s="5" t="s">
        <v>2295</v>
      </c>
      <c r="E568" s="3" t="b">
        <f aca="false">FALSE()</f>
        <v>0</v>
      </c>
      <c r="F568" s="9" t="s">
        <v>169</v>
      </c>
      <c r="G568" s="3" t="s">
        <v>170</v>
      </c>
      <c r="H568" s="7" t="s">
        <v>86</v>
      </c>
    </row>
    <row r="569" customFormat="false" ht="14.25" hidden="false" customHeight="false" outlineLevel="0" collapsed="false">
      <c r="A569" s="4"/>
      <c r="B569" s="5" t="s">
        <v>2296</v>
      </c>
      <c r="C569" s="5" t="s">
        <v>2297</v>
      </c>
      <c r="D569" s="5" t="s">
        <v>2298</v>
      </c>
      <c r="E569" s="3" t="b">
        <f aca="false">FALSE()</f>
        <v>0</v>
      </c>
      <c r="G569" s="3" t="s">
        <v>847</v>
      </c>
      <c r="H569" s="7" t="s">
        <v>1840</v>
      </c>
    </row>
    <row r="570" customFormat="false" ht="14.25" hidden="false" customHeight="false" outlineLevel="0" collapsed="false">
      <c r="A570" s="4"/>
      <c r="B570" s="5" t="s">
        <v>2299</v>
      </c>
      <c r="C570" s="5" t="s">
        <v>2300</v>
      </c>
      <c r="D570" s="5" t="s">
        <v>2301</v>
      </c>
      <c r="E570" s="3" t="b">
        <f aca="false">FALSE()</f>
        <v>0</v>
      </c>
      <c r="G570" s="3" t="s">
        <v>856</v>
      </c>
      <c r="H570" s="7" t="s">
        <v>86</v>
      </c>
    </row>
    <row r="571" customFormat="false" ht="14.25" hidden="false" customHeight="false" outlineLevel="0" collapsed="false">
      <c r="A571" s="4"/>
      <c r="B571" s="5" t="s">
        <v>2302</v>
      </c>
      <c r="C571" s="5" t="s">
        <v>2303</v>
      </c>
      <c r="D571" s="5" t="s">
        <v>2304</v>
      </c>
      <c r="E571" s="3" t="b">
        <f aca="false">FALSE()</f>
        <v>0</v>
      </c>
      <c r="G571" s="3" t="s">
        <v>672</v>
      </c>
      <c r="H571" s="7" t="s">
        <v>1840</v>
      </c>
    </row>
    <row r="572" customFormat="false" ht="14.25" hidden="false" customHeight="false" outlineLevel="0" collapsed="false">
      <c r="A572" s="4"/>
      <c r="B572" s="5" t="s">
        <v>2305</v>
      </c>
      <c r="C572" s="5" t="s">
        <v>2306</v>
      </c>
      <c r="D572" s="5" t="s">
        <v>2307</v>
      </c>
      <c r="E572" s="3" t="b">
        <f aca="false">FALSE()</f>
        <v>0</v>
      </c>
      <c r="G572" s="3" t="s">
        <v>672</v>
      </c>
      <c r="H572" s="7" t="s">
        <v>86</v>
      </c>
    </row>
    <row r="573" customFormat="false" ht="14.25" hidden="false" customHeight="false" outlineLevel="0" collapsed="false">
      <c r="A573" s="4"/>
      <c r="B573" s="5" t="s">
        <v>2308</v>
      </c>
      <c r="C573" s="5" t="s">
        <v>2309</v>
      </c>
      <c r="D573" s="5" t="s">
        <v>2310</v>
      </c>
      <c r="E573" s="3" t="b">
        <f aca="false">FALSE()</f>
        <v>0</v>
      </c>
      <c r="G573" s="3" t="s">
        <v>672</v>
      </c>
      <c r="H573" s="7" t="s">
        <v>1840</v>
      </c>
    </row>
    <row r="574" customFormat="false" ht="14.25" hidden="false" customHeight="false" outlineLevel="0" collapsed="false">
      <c r="A574" s="4"/>
      <c r="B574" s="5" t="s">
        <v>2311</v>
      </c>
      <c r="C574" s="5" t="s">
        <v>2312</v>
      </c>
      <c r="D574" s="5" t="s">
        <v>2313</v>
      </c>
      <c r="E574" s="3" t="b">
        <f aca="false">FALSE()</f>
        <v>0</v>
      </c>
      <c r="G574" s="3" t="s">
        <v>1692</v>
      </c>
      <c r="H574" s="7" t="s">
        <v>55</v>
      </c>
    </row>
    <row r="575" customFormat="false" ht="14.25" hidden="false" customHeight="false" outlineLevel="0" collapsed="false">
      <c r="A575" s="4"/>
      <c r="B575" s="5" t="s">
        <v>2314</v>
      </c>
      <c r="C575" s="5" t="s">
        <v>2315</v>
      </c>
      <c r="D575" s="5" t="s">
        <v>2316</v>
      </c>
      <c r="E575" s="3" t="b">
        <f aca="false">FALSE()</f>
        <v>0</v>
      </c>
      <c r="G575" s="3" t="s">
        <v>2014</v>
      </c>
      <c r="H575" s="7" t="s">
        <v>1967</v>
      </c>
    </row>
    <row r="576" customFormat="false" ht="14.25" hidden="false" customHeight="false" outlineLevel="0" collapsed="false">
      <c r="A576" s="4"/>
      <c r="B576" s="5" t="s">
        <v>2317</v>
      </c>
      <c r="C576" s="5" t="s">
        <v>2318</v>
      </c>
      <c r="D576" s="5" t="s">
        <v>2319</v>
      </c>
      <c r="E576" s="3" t="b">
        <f aca="false">FALSE()</f>
        <v>0</v>
      </c>
      <c r="G576" s="3" t="s">
        <v>2320</v>
      </c>
      <c r="H576" s="7" t="s">
        <v>1967</v>
      </c>
    </row>
    <row r="577" customFormat="false" ht="14.25" hidden="false" customHeight="false" outlineLevel="0" collapsed="false">
      <c r="A577" s="4"/>
      <c r="B577" s="5" t="s">
        <v>2321</v>
      </c>
      <c r="C577" s="5" t="s">
        <v>2322</v>
      </c>
      <c r="D577" s="5" t="s">
        <v>2323</v>
      </c>
      <c r="E577" s="3" t="b">
        <f aca="false">FALSE()</f>
        <v>0</v>
      </c>
      <c r="G577" s="3" t="s">
        <v>2324</v>
      </c>
      <c r="H577" s="7" t="s">
        <v>2325</v>
      </c>
    </row>
    <row r="578" customFormat="false" ht="14.25" hidden="false" customHeight="false" outlineLevel="0" collapsed="false">
      <c r="A578" s="4"/>
      <c r="B578" s="5" t="s">
        <v>2326</v>
      </c>
      <c r="C578" s="5" t="s">
        <v>2327</v>
      </c>
      <c r="D578" s="5" t="s">
        <v>2328</v>
      </c>
      <c r="E578" s="3" t="b">
        <f aca="false">FALSE()</f>
        <v>0</v>
      </c>
      <c r="G578" s="3" t="s">
        <v>2329</v>
      </c>
      <c r="H578" s="7" t="s">
        <v>2129</v>
      </c>
    </row>
    <row r="579" customFormat="false" ht="14.25" hidden="false" customHeight="false" outlineLevel="0" collapsed="false">
      <c r="A579" s="4"/>
      <c r="B579" s="5" t="s">
        <v>2330</v>
      </c>
      <c r="C579" s="5" t="s">
        <v>2331</v>
      </c>
      <c r="D579" s="5" t="s">
        <v>2332</v>
      </c>
      <c r="E579" s="3" t="b">
        <f aca="false">FALSE()</f>
        <v>0</v>
      </c>
      <c r="G579" s="3" t="s">
        <v>271</v>
      </c>
      <c r="H579" s="7" t="s">
        <v>272</v>
      </c>
    </row>
    <row r="580" customFormat="false" ht="14.25" hidden="false" customHeight="false" outlineLevel="0" collapsed="false">
      <c r="A580" s="4"/>
      <c r="B580" s="5" t="s">
        <v>2333</v>
      </c>
      <c r="C580" s="5" t="s">
        <v>2334</v>
      </c>
      <c r="D580" s="5" t="s">
        <v>2335</v>
      </c>
      <c r="E580" s="3" t="b">
        <f aca="false">FALSE()</f>
        <v>0</v>
      </c>
      <c r="G580" s="3" t="s">
        <v>271</v>
      </c>
      <c r="H580" s="7" t="s">
        <v>272</v>
      </c>
    </row>
    <row r="581" customFormat="false" ht="14.25" hidden="false" customHeight="false" outlineLevel="0" collapsed="false">
      <c r="A581" s="4"/>
      <c r="B581" s="5" t="s">
        <v>2336</v>
      </c>
      <c r="C581" s="5" t="s">
        <v>2337</v>
      </c>
      <c r="D581" s="5" t="s">
        <v>2338</v>
      </c>
      <c r="E581" s="3" t="b">
        <f aca="false">TRUE()</f>
        <v>1</v>
      </c>
      <c r="G581" s="3" t="s">
        <v>1077</v>
      </c>
      <c r="H581" s="7" t="s">
        <v>104</v>
      </c>
    </row>
    <row r="582" customFormat="false" ht="14.25" hidden="false" customHeight="false" outlineLevel="0" collapsed="false">
      <c r="A582" s="4"/>
      <c r="B582" s="5" t="s">
        <v>2339</v>
      </c>
      <c r="C582" s="5" t="s">
        <v>2340</v>
      </c>
      <c r="D582" s="5" t="s">
        <v>2341</v>
      </c>
      <c r="E582" s="3" t="b">
        <f aca="false">TRUE()</f>
        <v>1</v>
      </c>
      <c r="G582" s="3" t="s">
        <v>2342</v>
      </c>
      <c r="H582" s="7" t="s">
        <v>104</v>
      </c>
    </row>
    <row r="583" customFormat="false" ht="14.25" hidden="false" customHeight="false" outlineLevel="0" collapsed="false">
      <c r="A583" s="4"/>
      <c r="B583" s="5" t="s">
        <v>2343</v>
      </c>
      <c r="C583" s="5" t="s">
        <v>2344</v>
      </c>
      <c r="D583" s="5" t="s">
        <v>2345</v>
      </c>
      <c r="E583" s="3" t="b">
        <f aca="false">TRUE()</f>
        <v>1</v>
      </c>
      <c r="G583" s="3" t="s">
        <v>2346</v>
      </c>
      <c r="H583" s="7" t="s">
        <v>589</v>
      </c>
    </row>
    <row r="584" customFormat="false" ht="14.25" hidden="false" customHeight="false" outlineLevel="0" collapsed="false">
      <c r="A584" s="4"/>
      <c r="B584" s="5" t="s">
        <v>2347</v>
      </c>
      <c r="C584" s="5" t="s">
        <v>2348</v>
      </c>
      <c r="D584" s="5" t="s">
        <v>2349</v>
      </c>
      <c r="E584" s="3" t="b">
        <f aca="false">TRUE()</f>
        <v>1</v>
      </c>
      <c r="G584" s="3" t="s">
        <v>2350</v>
      </c>
      <c r="H584" s="7" t="s">
        <v>598</v>
      </c>
    </row>
    <row r="585" customFormat="false" ht="14.25" hidden="false" customHeight="false" outlineLevel="0" collapsed="false">
      <c r="A585" s="4"/>
      <c r="B585" s="5" t="s">
        <v>2351</v>
      </c>
      <c r="C585" s="5" t="s">
        <v>2352</v>
      </c>
      <c r="D585" s="5" t="s">
        <v>2353</v>
      </c>
      <c r="E585" s="3" t="b">
        <f aca="false">TRUE()</f>
        <v>1</v>
      </c>
      <c r="F585" s="9" t="s">
        <v>2354</v>
      </c>
      <c r="G585" s="3" t="s">
        <v>2355</v>
      </c>
      <c r="H585" s="7" t="s">
        <v>213</v>
      </c>
    </row>
    <row r="586" customFormat="false" ht="14.25" hidden="false" customHeight="false" outlineLevel="0" collapsed="false">
      <c r="A586" s="4"/>
      <c r="B586" s="5" t="s">
        <v>2356</v>
      </c>
      <c r="C586" s="5" t="s">
        <v>2357</v>
      </c>
      <c r="D586" s="5" t="s">
        <v>2358</v>
      </c>
      <c r="E586" s="3" t="b">
        <f aca="false">FALSE()</f>
        <v>0</v>
      </c>
      <c r="F586" s="9" t="s">
        <v>2359</v>
      </c>
      <c r="G586" s="3" t="s">
        <v>2360</v>
      </c>
      <c r="H586" s="7" t="s">
        <v>213</v>
      </c>
    </row>
    <row r="587" customFormat="false" ht="14.25" hidden="false" customHeight="false" outlineLevel="0" collapsed="false">
      <c r="A587" s="4"/>
      <c r="B587" s="5" t="s">
        <v>2361</v>
      </c>
      <c r="C587" s="5" t="s">
        <v>2362</v>
      </c>
      <c r="D587" s="5" t="s">
        <v>2363</v>
      </c>
      <c r="E587" s="3" t="b">
        <f aca="false">FALSE()</f>
        <v>0</v>
      </c>
      <c r="G587" s="3" t="s">
        <v>529</v>
      </c>
      <c r="H587" s="7" t="s">
        <v>466</v>
      </c>
    </row>
    <row r="588" customFormat="false" ht="14.25" hidden="false" customHeight="false" outlineLevel="0" collapsed="false">
      <c r="A588" s="4"/>
      <c r="B588" s="5" t="s">
        <v>2364</v>
      </c>
      <c r="C588" s="5" t="s">
        <v>2365</v>
      </c>
      <c r="D588" s="5" t="s">
        <v>2366</v>
      </c>
      <c r="E588" s="3" t="b">
        <f aca="false">FALSE()</f>
        <v>0</v>
      </c>
      <c r="G588" s="3" t="s">
        <v>529</v>
      </c>
      <c r="H588" s="7" t="s">
        <v>466</v>
      </c>
    </row>
    <row r="589" customFormat="false" ht="14.25" hidden="false" customHeight="false" outlineLevel="0" collapsed="false">
      <c r="A589" s="4"/>
      <c r="B589" s="5" t="s">
        <v>2367</v>
      </c>
      <c r="C589" s="5" t="s">
        <v>2368</v>
      </c>
      <c r="D589" s="5" t="s">
        <v>2369</v>
      </c>
      <c r="E589" s="3" t="b">
        <f aca="false">FALSE()</f>
        <v>0</v>
      </c>
      <c r="G589" s="3" t="s">
        <v>2370</v>
      </c>
      <c r="H589" s="7" t="s">
        <v>55</v>
      </c>
    </row>
    <row r="590" customFormat="false" ht="14.25" hidden="false" customHeight="false" outlineLevel="0" collapsed="false">
      <c r="A590" s="4"/>
      <c r="B590" s="5" t="s">
        <v>2371</v>
      </c>
      <c r="C590" s="5" t="s">
        <v>2372</v>
      </c>
      <c r="D590" s="5" t="s">
        <v>2373</v>
      </c>
      <c r="E590" s="3" t="b">
        <f aca="false">TRUE()</f>
        <v>1</v>
      </c>
      <c r="G590" s="3" t="s">
        <v>2374</v>
      </c>
      <c r="H590" s="7" t="s">
        <v>55</v>
      </c>
    </row>
    <row r="591" customFormat="false" ht="14.25" hidden="false" customHeight="false" outlineLevel="0" collapsed="false">
      <c r="A591" s="4"/>
      <c r="B591" s="5" t="s">
        <v>2375</v>
      </c>
      <c r="C591" s="5" t="s">
        <v>2376</v>
      </c>
      <c r="D591" s="5" t="s">
        <v>2377</v>
      </c>
      <c r="E591" s="3" t="b">
        <f aca="false">FALSE()</f>
        <v>0</v>
      </c>
      <c r="G591" s="3" t="s">
        <v>2378</v>
      </c>
      <c r="H591" s="7" t="s">
        <v>86</v>
      </c>
    </row>
    <row r="592" customFormat="false" ht="14.25" hidden="false" customHeight="false" outlineLevel="0" collapsed="false">
      <c r="A592" s="4"/>
      <c r="B592" s="5" t="s">
        <v>2379</v>
      </c>
      <c r="C592" s="5" t="s">
        <v>2380</v>
      </c>
      <c r="D592" s="5" t="s">
        <v>2381</v>
      </c>
      <c r="E592" s="3" t="b">
        <f aca="false">FALSE()</f>
        <v>0</v>
      </c>
      <c r="G592" s="3" t="s">
        <v>1178</v>
      </c>
      <c r="H592" s="7" t="s">
        <v>39</v>
      </c>
    </row>
    <row r="593" customFormat="false" ht="14.25" hidden="false" customHeight="false" outlineLevel="0" collapsed="false">
      <c r="A593" s="4"/>
      <c r="B593" s="5" t="s">
        <v>2382</v>
      </c>
      <c r="C593" s="5" t="s">
        <v>2383</v>
      </c>
      <c r="D593" s="5" t="s">
        <v>2384</v>
      </c>
      <c r="E593" s="3" t="b">
        <f aca="false">TRUE()</f>
        <v>1</v>
      </c>
      <c r="G593" s="3" t="s">
        <v>2385</v>
      </c>
      <c r="H593" s="7" t="s">
        <v>55</v>
      </c>
    </row>
    <row r="594" customFormat="false" ht="14.25" hidden="false" customHeight="false" outlineLevel="0" collapsed="false">
      <c r="A594" s="4"/>
      <c r="B594" s="5" t="s">
        <v>2386</v>
      </c>
      <c r="C594" s="5" t="s">
        <v>2387</v>
      </c>
      <c r="D594" s="5" t="s">
        <v>2388</v>
      </c>
      <c r="E594" s="3" t="b">
        <f aca="false">FALSE()</f>
        <v>0</v>
      </c>
      <c r="G594" s="3" t="s">
        <v>2389</v>
      </c>
      <c r="H594" s="7" t="s">
        <v>55</v>
      </c>
    </row>
    <row r="595" customFormat="false" ht="14.25" hidden="false" customHeight="false" outlineLevel="0" collapsed="false">
      <c r="A595" s="4"/>
      <c r="B595" s="5" t="s">
        <v>2390</v>
      </c>
      <c r="C595" s="5" t="s">
        <v>2391</v>
      </c>
      <c r="D595" s="5" t="s">
        <v>2392</v>
      </c>
      <c r="E595" s="3" t="b">
        <f aca="false">FALSE()</f>
        <v>0</v>
      </c>
      <c r="G595" s="3" t="s">
        <v>2393</v>
      </c>
      <c r="H595" s="7" t="s">
        <v>55</v>
      </c>
    </row>
    <row r="596" customFormat="false" ht="14.25" hidden="false" customHeight="false" outlineLevel="0" collapsed="false">
      <c r="A596" s="4"/>
      <c r="B596" s="5" t="s">
        <v>2394</v>
      </c>
      <c r="C596" s="5" t="s">
        <v>2395</v>
      </c>
      <c r="D596" s="5" t="s">
        <v>2396</v>
      </c>
      <c r="E596" s="3" t="b">
        <f aca="false">TRUE()</f>
        <v>1</v>
      </c>
      <c r="G596" s="3" t="s">
        <v>2346</v>
      </c>
      <c r="H596" s="7" t="s">
        <v>466</v>
      </c>
    </row>
    <row r="597" customFormat="false" ht="14.25" hidden="false" customHeight="false" outlineLevel="0" collapsed="false">
      <c r="A597" s="4"/>
      <c r="B597" s="5" t="s">
        <v>2397</v>
      </c>
      <c r="C597" s="5" t="s">
        <v>2398</v>
      </c>
      <c r="D597" s="5" t="s">
        <v>2399</v>
      </c>
      <c r="E597" s="3" t="b">
        <f aca="false">FALSE()</f>
        <v>0</v>
      </c>
      <c r="G597" s="3" t="s">
        <v>2400</v>
      </c>
      <c r="H597" s="7" t="s">
        <v>55</v>
      </c>
    </row>
    <row r="598" customFormat="false" ht="14.25" hidden="false" customHeight="false" outlineLevel="0" collapsed="false">
      <c r="A598" s="4"/>
      <c r="B598" s="5" t="s">
        <v>2401</v>
      </c>
      <c r="C598" s="5" t="s">
        <v>2402</v>
      </c>
      <c r="D598" s="5" t="s">
        <v>2403</v>
      </c>
      <c r="E598" s="3" t="b">
        <f aca="false">FALSE()</f>
        <v>0</v>
      </c>
      <c r="F598" s="9" t="s">
        <v>955</v>
      </c>
      <c r="G598" s="3" t="s">
        <v>956</v>
      </c>
      <c r="H598" s="7" t="s">
        <v>55</v>
      </c>
    </row>
    <row r="599" customFormat="false" ht="14.25" hidden="false" customHeight="false" outlineLevel="0" collapsed="false">
      <c r="A599" s="4"/>
      <c r="B599" s="5" t="s">
        <v>2404</v>
      </c>
      <c r="C599" s="5" t="s">
        <v>2405</v>
      </c>
      <c r="D599" s="5" t="s">
        <v>2406</v>
      </c>
      <c r="E599" s="3" t="b">
        <f aca="false">FALSE()</f>
        <v>0</v>
      </c>
      <c r="G599" s="3" t="s">
        <v>2407</v>
      </c>
      <c r="H599" s="7" t="s">
        <v>55</v>
      </c>
    </row>
    <row r="600" customFormat="false" ht="14.25" hidden="false" customHeight="false" outlineLevel="0" collapsed="false">
      <c r="A600" s="4"/>
      <c r="B600" s="5" t="s">
        <v>2408</v>
      </c>
      <c r="C600" s="5" t="s">
        <v>2409</v>
      </c>
      <c r="D600" s="5" t="s">
        <v>2410</v>
      </c>
      <c r="E600" s="3" t="b">
        <f aca="false">FALSE()</f>
        <v>0</v>
      </c>
      <c r="G600" s="3" t="s">
        <v>2411</v>
      </c>
      <c r="H600" s="7" t="s">
        <v>55</v>
      </c>
    </row>
    <row r="601" customFormat="false" ht="14.25" hidden="false" customHeight="false" outlineLevel="0" collapsed="false">
      <c r="A601" s="4"/>
      <c r="B601" s="5" t="s">
        <v>2412</v>
      </c>
      <c r="C601" s="5" t="s">
        <v>2413</v>
      </c>
      <c r="D601" s="5" t="s">
        <v>2414</v>
      </c>
      <c r="E601" s="3" t="b">
        <f aca="false">FALSE()</f>
        <v>0</v>
      </c>
      <c r="G601" s="3" t="s">
        <v>2415</v>
      </c>
      <c r="H601" s="7" t="s">
        <v>55</v>
      </c>
    </row>
    <row r="602" customFormat="false" ht="14.25" hidden="false" customHeight="false" outlineLevel="0" collapsed="false">
      <c r="A602" s="4"/>
      <c r="B602" s="5" t="s">
        <v>2416</v>
      </c>
      <c r="C602" s="5" t="s">
        <v>2417</v>
      </c>
      <c r="D602" s="5" t="s">
        <v>2418</v>
      </c>
      <c r="E602" s="3" t="b">
        <f aca="false">FALSE()</f>
        <v>0</v>
      </c>
      <c r="G602" s="3" t="s">
        <v>2419</v>
      </c>
      <c r="H602" s="7" t="s">
        <v>55</v>
      </c>
    </row>
    <row r="603" customFormat="false" ht="14.25" hidden="false" customHeight="false" outlineLevel="0" collapsed="false">
      <c r="A603" s="4"/>
      <c r="B603" s="5" t="s">
        <v>2420</v>
      </c>
      <c r="C603" s="5" t="s">
        <v>2421</v>
      </c>
      <c r="D603" s="5" t="s">
        <v>2422</v>
      </c>
      <c r="E603" s="3" t="b">
        <f aca="false">FALSE()</f>
        <v>0</v>
      </c>
      <c r="G603" s="3" t="s">
        <v>2423</v>
      </c>
      <c r="H603" s="7" t="s">
        <v>55</v>
      </c>
    </row>
    <row r="604" customFormat="false" ht="14.25" hidden="false" customHeight="false" outlineLevel="0" collapsed="false">
      <c r="A604" s="4"/>
      <c r="B604" s="5" t="s">
        <v>2424</v>
      </c>
      <c r="C604" s="5" t="s">
        <v>2425</v>
      </c>
      <c r="D604" s="5" t="s">
        <v>2426</v>
      </c>
      <c r="E604" s="3" t="b">
        <f aca="false">FALSE()</f>
        <v>0</v>
      </c>
      <c r="F604" s="9" t="s">
        <v>2427</v>
      </c>
      <c r="G604" s="3" t="s">
        <v>2428</v>
      </c>
      <c r="H604" s="7" t="s">
        <v>55</v>
      </c>
    </row>
    <row r="605" customFormat="false" ht="14.25" hidden="false" customHeight="false" outlineLevel="0" collapsed="false">
      <c r="A605" s="4"/>
      <c r="B605" s="5" t="s">
        <v>2429</v>
      </c>
      <c r="C605" s="5" t="s">
        <v>2430</v>
      </c>
      <c r="D605" s="5" t="s">
        <v>2431</v>
      </c>
      <c r="E605" s="3" t="b">
        <f aca="false">TRUE()</f>
        <v>1</v>
      </c>
      <c r="G605" s="3" t="s">
        <v>2432</v>
      </c>
      <c r="H605" s="7" t="s">
        <v>1237</v>
      </c>
    </row>
    <row r="606" customFormat="false" ht="14.25" hidden="false" customHeight="false" outlineLevel="0" collapsed="false">
      <c r="A606" s="4"/>
      <c r="B606" s="5" t="s">
        <v>2433</v>
      </c>
      <c r="C606" s="5" t="s">
        <v>2434</v>
      </c>
      <c r="D606" s="5" t="s">
        <v>2435</v>
      </c>
      <c r="E606" s="3" t="b">
        <f aca="false">TRUE()</f>
        <v>1</v>
      </c>
      <c r="G606" s="3" t="s">
        <v>2224</v>
      </c>
      <c r="H606" s="7" t="s">
        <v>2436</v>
      </c>
    </row>
    <row r="607" customFormat="false" ht="14.25" hidden="false" customHeight="false" outlineLevel="0" collapsed="false">
      <c r="A607" s="4"/>
      <c r="B607" s="5" t="s">
        <v>2437</v>
      </c>
      <c r="C607" s="5" t="s">
        <v>2438</v>
      </c>
      <c r="D607" s="5" t="s">
        <v>2439</v>
      </c>
      <c r="E607" s="3" t="b">
        <f aca="false">TRUE()</f>
        <v>1</v>
      </c>
      <c r="G607" s="3" t="s">
        <v>2224</v>
      </c>
      <c r="H607" s="7" t="s">
        <v>2436</v>
      </c>
    </row>
    <row r="608" customFormat="false" ht="14.25" hidden="false" customHeight="false" outlineLevel="0" collapsed="false">
      <c r="A608" s="4"/>
      <c r="B608" s="5" t="s">
        <v>2440</v>
      </c>
      <c r="C608" s="5" t="s">
        <v>2441</v>
      </c>
      <c r="D608" s="5" t="s">
        <v>2442</v>
      </c>
      <c r="E608" s="3" t="b">
        <f aca="false">TRUE()</f>
        <v>1</v>
      </c>
      <c r="G608" s="3" t="s">
        <v>1077</v>
      </c>
      <c r="H608" s="7" t="s">
        <v>2436</v>
      </c>
    </row>
    <row r="609" customFormat="false" ht="14.25" hidden="false" customHeight="false" outlineLevel="0" collapsed="false">
      <c r="A609" s="4"/>
      <c r="B609" s="5" t="s">
        <v>2443</v>
      </c>
      <c r="C609" s="5" t="s">
        <v>2444</v>
      </c>
      <c r="D609" s="5" t="s">
        <v>2445</v>
      </c>
      <c r="E609" s="3" t="b">
        <f aca="false">TRUE()</f>
        <v>1</v>
      </c>
      <c r="G609" s="3" t="s">
        <v>1077</v>
      </c>
      <c r="H609" s="7" t="s">
        <v>2436</v>
      </c>
    </row>
    <row r="610" customFormat="false" ht="14.25" hidden="false" customHeight="false" outlineLevel="0" collapsed="false">
      <c r="A610" s="4"/>
      <c r="B610" s="5" t="s">
        <v>2446</v>
      </c>
      <c r="C610" s="5" t="s">
        <v>2447</v>
      </c>
      <c r="D610" s="5" t="s">
        <v>2448</v>
      </c>
      <c r="E610" s="3" t="b">
        <f aca="false">FALSE()</f>
        <v>0</v>
      </c>
      <c r="G610" s="3" t="s">
        <v>2449</v>
      </c>
      <c r="H610" s="7" t="s">
        <v>650</v>
      </c>
    </row>
    <row r="611" customFormat="false" ht="14.25" hidden="false" customHeight="false" outlineLevel="0" collapsed="false">
      <c r="A611" s="4"/>
      <c r="B611" s="5" t="s">
        <v>2450</v>
      </c>
      <c r="C611" s="5" t="s">
        <v>2451</v>
      </c>
      <c r="D611" s="5" t="s">
        <v>2452</v>
      </c>
      <c r="E611" s="3" t="b">
        <f aca="false">FALSE()</f>
        <v>0</v>
      </c>
      <c r="G611" s="3" t="s">
        <v>2049</v>
      </c>
      <c r="H611" s="7" t="s">
        <v>650</v>
      </c>
    </row>
    <row r="612" customFormat="false" ht="14.25" hidden="false" customHeight="false" outlineLevel="0" collapsed="false">
      <c r="A612" s="4"/>
      <c r="B612" s="5" t="s">
        <v>2453</v>
      </c>
      <c r="C612" s="5" t="s">
        <v>2454</v>
      </c>
      <c r="D612" s="5" t="s">
        <v>2455</v>
      </c>
      <c r="E612" s="3" t="b">
        <f aca="false">FALSE()</f>
        <v>0</v>
      </c>
      <c r="G612" s="3" t="s">
        <v>2456</v>
      </c>
      <c r="H612" s="7" t="s">
        <v>650</v>
      </c>
    </row>
    <row r="613" customFormat="false" ht="14.25" hidden="false" customHeight="false" outlineLevel="0" collapsed="false">
      <c r="A613" s="4"/>
      <c r="B613" s="5" t="s">
        <v>2457</v>
      </c>
      <c r="C613" s="5" t="s">
        <v>2458</v>
      </c>
      <c r="D613" s="5" t="s">
        <v>2459</v>
      </c>
      <c r="E613" s="3" t="b">
        <f aca="false">TRUE()</f>
        <v>1</v>
      </c>
      <c r="G613" s="3" t="s">
        <v>2460</v>
      </c>
      <c r="H613" s="7" t="s">
        <v>2436</v>
      </c>
    </row>
    <row r="614" customFormat="false" ht="14.25" hidden="false" customHeight="false" outlineLevel="0" collapsed="false">
      <c r="A614" s="4"/>
      <c r="B614" s="5" t="s">
        <v>2461</v>
      </c>
      <c r="C614" s="5" t="s">
        <v>2462</v>
      </c>
      <c r="D614" s="5" t="s">
        <v>2463</v>
      </c>
      <c r="E614" s="3" t="b">
        <f aca="false">TRUE()</f>
        <v>1</v>
      </c>
      <c r="G614" s="3" t="s">
        <v>2346</v>
      </c>
      <c r="H614" s="7" t="s">
        <v>2436</v>
      </c>
    </row>
    <row r="615" customFormat="false" ht="14.25" hidden="false" customHeight="false" outlineLevel="0" collapsed="false">
      <c r="A615" s="4"/>
      <c r="B615" s="5" t="s">
        <v>2464</v>
      </c>
      <c r="C615" s="5" t="s">
        <v>2465</v>
      </c>
      <c r="D615" s="5" t="s">
        <v>2466</v>
      </c>
      <c r="E615" s="3" t="b">
        <f aca="false">TRUE()</f>
        <v>1</v>
      </c>
      <c r="G615" s="3" t="s">
        <v>1077</v>
      </c>
      <c r="H615" s="7" t="s">
        <v>2436</v>
      </c>
    </row>
    <row r="616" customFormat="false" ht="14.25" hidden="false" customHeight="false" outlineLevel="0" collapsed="false">
      <c r="A616" s="4"/>
      <c r="B616" s="5" t="s">
        <v>2467</v>
      </c>
      <c r="C616" s="5" t="s">
        <v>2468</v>
      </c>
      <c r="D616" s="5" t="s">
        <v>2469</v>
      </c>
      <c r="E616" s="3" t="b">
        <f aca="false">FALSE()</f>
        <v>0</v>
      </c>
      <c r="G616" s="3" t="s">
        <v>2470</v>
      </c>
      <c r="H616" s="7" t="s">
        <v>2471</v>
      </c>
    </row>
    <row r="617" customFormat="false" ht="14.25" hidden="false" customHeight="false" outlineLevel="0" collapsed="false">
      <c r="A617" s="4"/>
      <c r="B617" s="5" t="s">
        <v>2472</v>
      </c>
      <c r="C617" s="5" t="s">
        <v>2473</v>
      </c>
      <c r="D617" s="5" t="s">
        <v>2474</v>
      </c>
      <c r="E617" s="3" t="b">
        <f aca="false">TRUE()</f>
        <v>1</v>
      </c>
      <c r="G617" s="3" t="s">
        <v>2475</v>
      </c>
      <c r="H617" s="7" t="s">
        <v>2476</v>
      </c>
    </row>
    <row r="618" customFormat="false" ht="14.25" hidden="false" customHeight="false" outlineLevel="0" collapsed="false">
      <c r="A618" s="4"/>
      <c r="B618" s="5" t="s">
        <v>2477</v>
      </c>
      <c r="C618" s="5" t="s">
        <v>2478</v>
      </c>
      <c r="D618" s="5" t="s">
        <v>2479</v>
      </c>
      <c r="E618" s="3" t="b">
        <f aca="false">FALSE()</f>
        <v>0</v>
      </c>
      <c r="G618" s="3" t="s">
        <v>505</v>
      </c>
      <c r="H618" s="7" t="s">
        <v>2480</v>
      </c>
    </row>
    <row r="619" customFormat="false" ht="14.25" hidden="false" customHeight="false" outlineLevel="0" collapsed="false">
      <c r="A619" s="4"/>
      <c r="B619" s="5" t="s">
        <v>2481</v>
      </c>
      <c r="C619" s="5" t="s">
        <v>2482</v>
      </c>
      <c r="D619" s="5" t="s">
        <v>2483</v>
      </c>
      <c r="E619" s="3" t="b">
        <f aca="false">TRUE()</f>
        <v>1</v>
      </c>
      <c r="G619" s="3" t="s">
        <v>2108</v>
      </c>
      <c r="H619" s="7" t="s">
        <v>2480</v>
      </c>
    </row>
    <row r="620" customFormat="false" ht="14.25" hidden="false" customHeight="false" outlineLevel="0" collapsed="false">
      <c r="A620" s="4"/>
      <c r="B620" s="5" t="s">
        <v>2484</v>
      </c>
      <c r="C620" s="5" t="s">
        <v>2485</v>
      </c>
      <c r="D620" s="5" t="s">
        <v>2486</v>
      </c>
      <c r="E620" s="3" t="b">
        <f aca="false">FALSE()</f>
        <v>0</v>
      </c>
      <c r="G620" s="3" t="s">
        <v>2487</v>
      </c>
      <c r="H620" s="7" t="s">
        <v>1044</v>
      </c>
    </row>
    <row r="621" customFormat="false" ht="14.25" hidden="false" customHeight="false" outlineLevel="0" collapsed="false">
      <c r="A621" s="4"/>
      <c r="B621" s="5" t="s">
        <v>2488</v>
      </c>
      <c r="C621" s="5" t="s">
        <v>2489</v>
      </c>
      <c r="D621" s="5" t="s">
        <v>2490</v>
      </c>
      <c r="E621" s="3" t="b">
        <f aca="false">TRUE()</f>
        <v>1</v>
      </c>
      <c r="G621" s="3" t="s">
        <v>1879</v>
      </c>
      <c r="H621" s="7" t="s">
        <v>1880</v>
      </c>
    </row>
    <row r="622" customFormat="false" ht="14.25" hidden="false" customHeight="false" outlineLevel="0" collapsed="false">
      <c r="A622" s="4"/>
      <c r="B622" s="5" t="s">
        <v>2491</v>
      </c>
      <c r="C622" s="5" t="s">
        <v>2492</v>
      </c>
      <c r="D622" s="5" t="s">
        <v>2493</v>
      </c>
      <c r="E622" s="3" t="b">
        <f aca="false">TRUE()</f>
        <v>1</v>
      </c>
      <c r="G622" s="3" t="s">
        <v>1721</v>
      </c>
      <c r="H622" s="7" t="s">
        <v>2436</v>
      </c>
    </row>
    <row r="623" customFormat="false" ht="14.25" hidden="false" customHeight="false" outlineLevel="0" collapsed="false">
      <c r="A623" s="4"/>
      <c r="B623" s="5" t="s">
        <v>2494</v>
      </c>
      <c r="C623" s="5" t="s">
        <v>2495</v>
      </c>
      <c r="D623" s="5" t="s">
        <v>2496</v>
      </c>
      <c r="E623" s="3" t="b">
        <f aca="false">FALSE()</f>
        <v>0</v>
      </c>
      <c r="G623" s="3" t="s">
        <v>2460</v>
      </c>
      <c r="H623" s="7" t="s">
        <v>2436</v>
      </c>
    </row>
    <row r="624" customFormat="false" ht="14.25" hidden="false" customHeight="false" outlineLevel="0" collapsed="false">
      <c r="A624" s="4"/>
      <c r="B624" s="5" t="s">
        <v>2497</v>
      </c>
      <c r="C624" s="5" t="s">
        <v>2498</v>
      </c>
      <c r="D624" s="5" t="s">
        <v>2499</v>
      </c>
      <c r="E624" s="3" t="b">
        <f aca="false">FALSE()</f>
        <v>0</v>
      </c>
      <c r="G624" s="3" t="s">
        <v>2460</v>
      </c>
      <c r="H624" s="7" t="s">
        <v>2436</v>
      </c>
    </row>
    <row r="625" customFormat="false" ht="14.25" hidden="false" customHeight="false" outlineLevel="0" collapsed="false">
      <c r="A625" s="4"/>
      <c r="B625" s="5" t="s">
        <v>2500</v>
      </c>
      <c r="C625" s="5" t="s">
        <v>2501</v>
      </c>
      <c r="D625" s="5" t="s">
        <v>2502</v>
      </c>
      <c r="E625" s="3" t="b">
        <f aca="false">TRUE()</f>
        <v>1</v>
      </c>
      <c r="G625" s="3" t="s">
        <v>2460</v>
      </c>
      <c r="H625" s="7" t="s">
        <v>1906</v>
      </c>
    </row>
    <row r="626" customFormat="false" ht="14.25" hidden="false" customHeight="false" outlineLevel="0" collapsed="false">
      <c r="A626" s="4"/>
      <c r="B626" s="5" t="s">
        <v>2503</v>
      </c>
      <c r="C626" s="5" t="s">
        <v>2504</v>
      </c>
      <c r="D626" s="5" t="s">
        <v>2505</v>
      </c>
      <c r="E626" s="3" t="b">
        <f aca="false">TRUE()</f>
        <v>1</v>
      </c>
      <c r="G626" s="3" t="s">
        <v>2460</v>
      </c>
      <c r="H626" s="7" t="s">
        <v>1906</v>
      </c>
    </row>
    <row r="627" customFormat="false" ht="14.25" hidden="false" customHeight="false" outlineLevel="0" collapsed="false">
      <c r="A627" s="4"/>
      <c r="B627" s="5" t="s">
        <v>2506</v>
      </c>
      <c r="C627" s="5" t="s">
        <v>2507</v>
      </c>
      <c r="D627" s="5" t="s">
        <v>2508</v>
      </c>
      <c r="E627" s="3" t="b">
        <f aca="false">TRUE()</f>
        <v>1</v>
      </c>
      <c r="G627" s="3" t="s">
        <v>2509</v>
      </c>
      <c r="H627" s="7" t="s">
        <v>2436</v>
      </c>
    </row>
    <row r="628" customFormat="false" ht="14.25" hidden="false" customHeight="false" outlineLevel="0" collapsed="false">
      <c r="A628" s="4"/>
      <c r="B628" s="5" t="s">
        <v>2510</v>
      </c>
      <c r="C628" s="5" t="s">
        <v>2511</v>
      </c>
      <c r="D628" s="5" t="s">
        <v>2512</v>
      </c>
      <c r="E628" s="3" t="b">
        <f aca="false">TRUE()</f>
        <v>1</v>
      </c>
      <c r="G628" s="3" t="s">
        <v>2509</v>
      </c>
      <c r="H628" s="7" t="s">
        <v>2436</v>
      </c>
    </row>
    <row r="629" customFormat="false" ht="14.25" hidden="false" customHeight="false" outlineLevel="0" collapsed="false">
      <c r="A629" s="4"/>
      <c r="B629" s="5" t="s">
        <v>2513</v>
      </c>
      <c r="C629" s="5" t="s">
        <v>2514</v>
      </c>
      <c r="D629" s="5" t="s">
        <v>2515</v>
      </c>
      <c r="E629" s="3" t="b">
        <f aca="false">FALSE()</f>
        <v>0</v>
      </c>
      <c r="G629" s="3" t="s">
        <v>2108</v>
      </c>
      <c r="H629" s="7" t="s">
        <v>1906</v>
      </c>
    </row>
    <row r="630" customFormat="false" ht="14.25" hidden="false" customHeight="false" outlineLevel="0" collapsed="false">
      <c r="A630" s="4"/>
      <c r="B630" s="5" t="s">
        <v>2516</v>
      </c>
      <c r="C630" s="5" t="s">
        <v>2517</v>
      </c>
      <c r="D630" s="5" t="s">
        <v>2518</v>
      </c>
      <c r="E630" s="3" t="b">
        <f aca="false">TRUE()</f>
        <v>1</v>
      </c>
      <c r="G630" s="3" t="s">
        <v>2519</v>
      </c>
      <c r="H630" s="7" t="s">
        <v>650</v>
      </c>
    </row>
    <row r="631" customFormat="false" ht="14.25" hidden="false" customHeight="false" outlineLevel="0" collapsed="false">
      <c r="A631" s="4"/>
      <c r="B631" s="5" t="s">
        <v>2520</v>
      </c>
      <c r="C631" s="5" t="s">
        <v>2521</v>
      </c>
      <c r="D631" s="5" t="s">
        <v>2522</v>
      </c>
      <c r="E631" s="3" t="b">
        <f aca="false">FALSE()</f>
        <v>0</v>
      </c>
      <c r="G631" s="3" t="s">
        <v>2449</v>
      </c>
      <c r="H631" s="7" t="s">
        <v>1906</v>
      </c>
    </row>
    <row r="632" customFormat="false" ht="14.25" hidden="false" customHeight="false" outlineLevel="0" collapsed="false">
      <c r="A632" s="4"/>
      <c r="B632" s="5" t="s">
        <v>2523</v>
      </c>
      <c r="C632" s="5" t="s">
        <v>2524</v>
      </c>
      <c r="D632" s="5" t="s">
        <v>2525</v>
      </c>
      <c r="E632" s="3" t="b">
        <f aca="false">FALSE()</f>
        <v>0</v>
      </c>
      <c r="G632" s="3" t="s">
        <v>2449</v>
      </c>
      <c r="H632" s="7" t="s">
        <v>1906</v>
      </c>
    </row>
    <row r="633" customFormat="false" ht="14.25" hidden="false" customHeight="false" outlineLevel="0" collapsed="false">
      <c r="A633" s="4"/>
      <c r="B633" s="5" t="s">
        <v>2526</v>
      </c>
      <c r="C633" s="5" t="s">
        <v>2527</v>
      </c>
      <c r="D633" s="5" t="s">
        <v>2528</v>
      </c>
      <c r="E633" s="3" t="b">
        <f aca="false">TRUE()</f>
        <v>1</v>
      </c>
      <c r="G633" s="3" t="s">
        <v>2529</v>
      </c>
      <c r="H633" s="7" t="s">
        <v>2530</v>
      </c>
    </row>
    <row r="634" customFormat="false" ht="14.25" hidden="false" customHeight="false" outlineLevel="0" collapsed="false">
      <c r="A634" s="4"/>
      <c r="B634" s="5" t="s">
        <v>2531</v>
      </c>
      <c r="C634" s="5" t="s">
        <v>2532</v>
      </c>
      <c r="D634" s="5" t="s">
        <v>2533</v>
      </c>
      <c r="E634" s="3" t="b">
        <f aca="false">TRUE()</f>
        <v>1</v>
      </c>
      <c r="G634" s="3" t="s">
        <v>2534</v>
      </c>
      <c r="H634" s="7" t="s">
        <v>2535</v>
      </c>
    </row>
    <row r="635" customFormat="false" ht="14.25" hidden="false" customHeight="false" outlineLevel="0" collapsed="false">
      <c r="A635" s="4"/>
      <c r="B635" s="5" t="s">
        <v>2536</v>
      </c>
      <c r="C635" s="5" t="s">
        <v>2537</v>
      </c>
      <c r="D635" s="5" t="s">
        <v>2538</v>
      </c>
      <c r="E635" s="3" t="b">
        <f aca="false">TRUE()</f>
        <v>1</v>
      </c>
      <c r="G635" s="3" t="s">
        <v>2539</v>
      </c>
      <c r="H635" s="7" t="s">
        <v>2530</v>
      </c>
    </row>
    <row r="636" customFormat="false" ht="14.25" hidden="false" customHeight="false" outlineLevel="0" collapsed="false">
      <c r="A636" s="4"/>
      <c r="B636" s="5" t="s">
        <v>2540</v>
      </c>
      <c r="C636" s="5" t="s">
        <v>2541</v>
      </c>
      <c r="D636" s="5" t="s">
        <v>2542</v>
      </c>
      <c r="E636" s="3" t="b">
        <f aca="false">TRUE()</f>
        <v>1</v>
      </c>
      <c r="G636" s="3" t="s">
        <v>1901</v>
      </c>
      <c r="H636" s="7" t="s">
        <v>2543</v>
      </c>
    </row>
    <row r="637" customFormat="false" ht="14.25" hidden="false" customHeight="false" outlineLevel="0" collapsed="false">
      <c r="A637" s="4"/>
      <c r="B637" s="5" t="s">
        <v>2544</v>
      </c>
      <c r="C637" s="5" t="s">
        <v>2545</v>
      </c>
      <c r="D637" s="5" t="s">
        <v>2546</v>
      </c>
      <c r="E637" s="3" t="b">
        <f aca="false">TRUE()</f>
        <v>1</v>
      </c>
      <c r="G637" s="3" t="s">
        <v>1905</v>
      </c>
      <c r="H637" s="7" t="s">
        <v>1906</v>
      </c>
    </row>
    <row r="638" customFormat="false" ht="14.25" hidden="false" customHeight="false" outlineLevel="0" collapsed="false">
      <c r="A638" s="4"/>
      <c r="B638" s="5" t="s">
        <v>2547</v>
      </c>
      <c r="C638" s="5" t="s">
        <v>2548</v>
      </c>
      <c r="D638" s="5" t="s">
        <v>2549</v>
      </c>
      <c r="E638" s="3" t="b">
        <f aca="false">TRUE()</f>
        <v>1</v>
      </c>
      <c r="G638" s="3" t="s">
        <v>1905</v>
      </c>
      <c r="H638" s="7" t="s">
        <v>1906</v>
      </c>
    </row>
    <row r="639" customFormat="false" ht="14.25" hidden="false" customHeight="false" outlineLevel="0" collapsed="false">
      <c r="A639" s="4"/>
      <c r="B639" s="5" t="s">
        <v>2550</v>
      </c>
      <c r="C639" s="5" t="s">
        <v>2551</v>
      </c>
      <c r="D639" s="5" t="s">
        <v>2552</v>
      </c>
      <c r="E639" s="3" t="b">
        <f aca="false">FALSE()</f>
        <v>0</v>
      </c>
      <c r="G639" s="3" t="s">
        <v>726</v>
      </c>
      <c r="H639" s="7" t="s">
        <v>501</v>
      </c>
    </row>
    <row r="640" customFormat="false" ht="14.25" hidden="false" customHeight="false" outlineLevel="0" collapsed="false">
      <c r="A640" s="4"/>
      <c r="B640" s="5" t="s">
        <v>2553</v>
      </c>
      <c r="C640" s="5" t="s">
        <v>2554</v>
      </c>
      <c r="D640" s="5" t="s">
        <v>2555</v>
      </c>
      <c r="E640" s="3" t="b">
        <f aca="false">FALSE()</f>
        <v>0</v>
      </c>
      <c r="F640" s="9" t="s">
        <v>234</v>
      </c>
      <c r="G640" s="3" t="s">
        <v>235</v>
      </c>
      <c r="H640" s="7" t="s">
        <v>86</v>
      </c>
    </row>
    <row r="641" customFormat="false" ht="14.25" hidden="false" customHeight="false" outlineLevel="0" collapsed="false">
      <c r="A641" s="4"/>
      <c r="B641" s="5" t="s">
        <v>2556</v>
      </c>
      <c r="C641" s="5" t="s">
        <v>2557</v>
      </c>
      <c r="D641" s="5" t="s">
        <v>2558</v>
      </c>
      <c r="E641" s="3" t="b">
        <f aca="false">TRUE()</f>
        <v>1</v>
      </c>
      <c r="G641" s="3" t="s">
        <v>2559</v>
      </c>
      <c r="H641" s="7" t="s">
        <v>272</v>
      </c>
    </row>
    <row r="642" customFormat="false" ht="14.25" hidden="false" customHeight="false" outlineLevel="0" collapsed="false">
      <c r="A642" s="4"/>
      <c r="B642" s="5" t="s">
        <v>2560</v>
      </c>
      <c r="C642" s="5" t="s">
        <v>2561</v>
      </c>
      <c r="D642" s="5" t="s">
        <v>2562</v>
      </c>
      <c r="E642" s="3" t="b">
        <f aca="false">FALSE()</f>
        <v>0</v>
      </c>
      <c r="G642" s="3" t="s">
        <v>2563</v>
      </c>
      <c r="H642" s="7" t="s">
        <v>2564</v>
      </c>
    </row>
    <row r="643" customFormat="false" ht="14.25" hidden="false" customHeight="false" outlineLevel="0" collapsed="false">
      <c r="A643" s="4"/>
      <c r="B643" s="5" t="s">
        <v>2565</v>
      </c>
      <c r="C643" s="5" t="s">
        <v>2566</v>
      </c>
      <c r="D643" s="5" t="s">
        <v>2567</v>
      </c>
      <c r="E643" s="3" t="b">
        <f aca="false">TRUE()</f>
        <v>1</v>
      </c>
      <c r="G643" s="3" t="s">
        <v>2509</v>
      </c>
      <c r="H643" s="7" t="s">
        <v>2564</v>
      </c>
    </row>
    <row r="644" customFormat="false" ht="14.25" hidden="false" customHeight="false" outlineLevel="0" collapsed="false">
      <c r="A644" s="4"/>
      <c r="B644" s="5" t="s">
        <v>2568</v>
      </c>
      <c r="C644" s="5" t="s">
        <v>2569</v>
      </c>
      <c r="D644" s="5" t="s">
        <v>2570</v>
      </c>
      <c r="E644" s="3" t="b">
        <f aca="false">TRUE()</f>
        <v>1</v>
      </c>
      <c r="G644" s="3" t="s">
        <v>1151</v>
      </c>
      <c r="H644" s="7" t="s">
        <v>2480</v>
      </c>
    </row>
    <row r="645" customFormat="false" ht="14.25" hidden="false" customHeight="false" outlineLevel="0" collapsed="false">
      <c r="A645" s="4"/>
      <c r="B645" s="5" t="s">
        <v>2571</v>
      </c>
      <c r="C645" s="5" t="s">
        <v>2572</v>
      </c>
      <c r="D645" s="5" t="s">
        <v>2573</v>
      </c>
      <c r="E645" s="3" t="b">
        <f aca="false">TRUE()</f>
        <v>1</v>
      </c>
      <c r="G645" s="3" t="s">
        <v>2574</v>
      </c>
      <c r="H645" s="7" t="s">
        <v>86</v>
      </c>
    </row>
    <row r="646" customFormat="false" ht="14.25" hidden="false" customHeight="false" outlineLevel="0" collapsed="false">
      <c r="A646" s="4"/>
      <c r="B646" s="5" t="s">
        <v>2575</v>
      </c>
      <c r="C646" s="5" t="s">
        <v>2576</v>
      </c>
      <c r="D646" s="5" t="s">
        <v>2577</v>
      </c>
      <c r="E646" s="3" t="b">
        <f aca="false">TRUE()</f>
        <v>1</v>
      </c>
      <c r="G646" s="3" t="s">
        <v>1721</v>
      </c>
      <c r="H646" s="7" t="s">
        <v>506</v>
      </c>
    </row>
    <row r="647" customFormat="false" ht="14.25" hidden="false" customHeight="false" outlineLevel="0" collapsed="false">
      <c r="A647" s="4"/>
      <c r="B647" s="5" t="s">
        <v>2578</v>
      </c>
      <c r="C647" s="5" t="s">
        <v>2579</v>
      </c>
      <c r="D647" s="5" t="s">
        <v>2580</v>
      </c>
      <c r="E647" s="3" t="b">
        <f aca="false">TRUE()</f>
        <v>1</v>
      </c>
      <c r="G647" s="3" t="s">
        <v>2210</v>
      </c>
      <c r="H647" s="7" t="s">
        <v>86</v>
      </c>
    </row>
    <row r="648" customFormat="false" ht="14.25" hidden="false" customHeight="false" outlineLevel="0" collapsed="false">
      <c r="A648" s="4"/>
      <c r="B648" s="5" t="s">
        <v>2581</v>
      </c>
      <c r="C648" s="5" t="s">
        <v>2582</v>
      </c>
      <c r="D648" s="5" t="s">
        <v>2583</v>
      </c>
      <c r="E648" s="3" t="b">
        <f aca="false">FALSE()</f>
        <v>0</v>
      </c>
      <c r="F648" s="9" t="s">
        <v>234</v>
      </c>
      <c r="G648" s="3" t="s">
        <v>235</v>
      </c>
      <c r="H648" s="7" t="s">
        <v>86</v>
      </c>
    </row>
    <row r="649" customFormat="false" ht="14.25" hidden="false" customHeight="false" outlineLevel="0" collapsed="false">
      <c r="A649" s="4"/>
      <c r="B649" s="5" t="s">
        <v>2584</v>
      </c>
      <c r="C649" s="5" t="s">
        <v>2585</v>
      </c>
      <c r="D649" s="5" t="s">
        <v>2586</v>
      </c>
      <c r="E649" s="3" t="b">
        <f aca="false">TRUE()</f>
        <v>1</v>
      </c>
      <c r="G649" s="3" t="s">
        <v>2587</v>
      </c>
      <c r="H649" s="7" t="s">
        <v>86</v>
      </c>
    </row>
    <row r="650" customFormat="false" ht="14.25" hidden="false" customHeight="false" outlineLevel="0" collapsed="false">
      <c r="A650" s="4"/>
      <c r="B650" s="5" t="s">
        <v>2588</v>
      </c>
      <c r="C650" s="5" t="s">
        <v>2589</v>
      </c>
      <c r="D650" s="5" t="s">
        <v>2590</v>
      </c>
      <c r="E650" s="3" t="b">
        <f aca="false">TRUE()</f>
        <v>1</v>
      </c>
      <c r="F650" s="9" t="s">
        <v>1606</v>
      </c>
      <c r="G650" s="6" t="s">
        <v>1990</v>
      </c>
      <c r="H650" s="7" t="s">
        <v>86</v>
      </c>
    </row>
    <row r="651" customFormat="false" ht="14.25" hidden="false" customHeight="false" outlineLevel="0" collapsed="false">
      <c r="A651" s="4"/>
      <c r="B651" s="5" t="s">
        <v>2591</v>
      </c>
      <c r="C651" s="5" t="s">
        <v>2592</v>
      </c>
      <c r="D651" s="5" t="s">
        <v>2593</v>
      </c>
      <c r="E651" s="3" t="b">
        <f aca="false">TRUE()</f>
        <v>1</v>
      </c>
      <c r="G651" s="3" t="s">
        <v>2594</v>
      </c>
      <c r="H651" s="7" t="s">
        <v>387</v>
      </c>
    </row>
    <row r="652" customFormat="false" ht="14.25" hidden="false" customHeight="false" outlineLevel="0" collapsed="false">
      <c r="A652" s="4"/>
      <c r="B652" s="5" t="s">
        <v>2595</v>
      </c>
      <c r="C652" s="5" t="s">
        <v>2596</v>
      </c>
      <c r="D652" s="5" t="s">
        <v>2597</v>
      </c>
      <c r="E652" s="3" t="b">
        <f aca="false">TRUE()</f>
        <v>1</v>
      </c>
      <c r="G652" s="3" t="s">
        <v>2598</v>
      </c>
      <c r="H652" s="7" t="s">
        <v>1967</v>
      </c>
    </row>
    <row r="653" customFormat="false" ht="14.25" hidden="false" customHeight="false" outlineLevel="0" collapsed="false">
      <c r="A653" s="4"/>
      <c r="B653" s="5" t="s">
        <v>2599</v>
      </c>
      <c r="C653" s="5" t="s">
        <v>2600</v>
      </c>
      <c r="D653" s="5" t="s">
        <v>2601</v>
      </c>
      <c r="E653" s="3" t="b">
        <f aca="false">FALSE()</f>
        <v>0</v>
      </c>
      <c r="G653" s="3" t="s">
        <v>2602</v>
      </c>
      <c r="H653" s="7" t="s">
        <v>506</v>
      </c>
    </row>
    <row r="654" customFormat="false" ht="14.25" hidden="false" customHeight="false" outlineLevel="0" collapsed="false">
      <c r="A654" s="4"/>
      <c r="B654" s="5" t="s">
        <v>2603</v>
      </c>
      <c r="C654" s="5" t="s">
        <v>2604</v>
      </c>
      <c r="D654" s="5" t="s">
        <v>2605</v>
      </c>
      <c r="E654" s="3" t="b">
        <f aca="false">FALSE()</f>
        <v>0</v>
      </c>
      <c r="G654" s="3" t="s">
        <v>2602</v>
      </c>
      <c r="H654" s="7" t="s">
        <v>506</v>
      </c>
    </row>
    <row r="655" customFormat="false" ht="14.25" hidden="false" customHeight="false" outlineLevel="0" collapsed="false">
      <c r="A655" s="4"/>
      <c r="B655" s="5" t="s">
        <v>2606</v>
      </c>
      <c r="C655" s="5" t="s">
        <v>2607</v>
      </c>
      <c r="D655" s="5" t="s">
        <v>2608</v>
      </c>
      <c r="E655" s="3" t="b">
        <f aca="false">FALSE()</f>
        <v>0</v>
      </c>
      <c r="G655" s="3" t="s">
        <v>2609</v>
      </c>
      <c r="H655" s="7" t="s">
        <v>2129</v>
      </c>
    </row>
    <row r="656" customFormat="false" ht="14.25" hidden="false" customHeight="false" outlineLevel="0" collapsed="false">
      <c r="A656" s="4"/>
      <c r="B656" s="5" t="s">
        <v>2610</v>
      </c>
      <c r="C656" s="5" t="s">
        <v>2611</v>
      </c>
      <c r="D656" s="5" t="s">
        <v>2612</v>
      </c>
      <c r="E656" s="3" t="b">
        <f aca="false">FALSE()</f>
        <v>0</v>
      </c>
      <c r="F656" s="6" t="s">
        <v>2613</v>
      </c>
      <c r="G656" s="3" t="s">
        <v>2614</v>
      </c>
      <c r="H656" s="7" t="s">
        <v>2129</v>
      </c>
    </row>
    <row r="657" customFormat="false" ht="14.25" hidden="false" customHeight="false" outlineLevel="0" collapsed="false">
      <c r="A657" s="4"/>
      <c r="B657" s="5" t="s">
        <v>2615</v>
      </c>
      <c r="C657" s="5" t="s">
        <v>2616</v>
      </c>
      <c r="D657" s="5" t="s">
        <v>2617</v>
      </c>
      <c r="E657" s="3" t="b">
        <f aca="false">FALSE()</f>
        <v>0</v>
      </c>
      <c r="F657" s="6" t="s">
        <v>2613</v>
      </c>
      <c r="G657" s="3" t="s">
        <v>2614</v>
      </c>
      <c r="H657" s="7" t="s">
        <v>2129</v>
      </c>
    </row>
    <row r="658" customFormat="false" ht="14.25" hidden="false" customHeight="false" outlineLevel="0" collapsed="false">
      <c r="A658" s="4"/>
      <c r="B658" s="5" t="s">
        <v>2618</v>
      </c>
      <c r="C658" s="5" t="s">
        <v>2619</v>
      </c>
      <c r="D658" s="5" t="s">
        <v>2620</v>
      </c>
      <c r="E658" s="3" t="b">
        <f aca="false">FALSE()</f>
        <v>0</v>
      </c>
      <c r="G658" s="3" t="s">
        <v>2621</v>
      </c>
      <c r="H658" s="7" t="s">
        <v>1849</v>
      </c>
    </row>
    <row r="659" customFormat="false" ht="14.25" hidden="false" customHeight="false" outlineLevel="0" collapsed="false">
      <c r="A659" s="4"/>
      <c r="B659" s="5" t="s">
        <v>2622</v>
      </c>
      <c r="C659" s="5" t="s">
        <v>2623</v>
      </c>
      <c r="D659" s="5" t="s">
        <v>2624</v>
      </c>
      <c r="E659" s="3" t="b">
        <f aca="false">FALSE()</f>
        <v>0</v>
      </c>
      <c r="G659" s="3" t="s">
        <v>2625</v>
      </c>
      <c r="H659" s="7" t="s">
        <v>738</v>
      </c>
    </row>
    <row r="660" customFormat="false" ht="14.25" hidden="false" customHeight="false" outlineLevel="0" collapsed="false">
      <c r="A660" s="4"/>
      <c r="B660" s="5" t="s">
        <v>2626</v>
      </c>
      <c r="C660" s="5" t="s">
        <v>2627</v>
      </c>
      <c r="D660" s="5" t="s">
        <v>2628</v>
      </c>
      <c r="E660" s="3" t="b">
        <f aca="false">FALSE()</f>
        <v>0</v>
      </c>
      <c r="F660" s="9" t="s">
        <v>2629</v>
      </c>
      <c r="G660" s="3" t="s">
        <v>2630</v>
      </c>
      <c r="H660" s="7" t="s">
        <v>738</v>
      </c>
    </row>
    <row r="661" customFormat="false" ht="14.25" hidden="false" customHeight="false" outlineLevel="0" collapsed="false">
      <c r="A661" s="4"/>
      <c r="B661" s="5" t="s">
        <v>2631</v>
      </c>
      <c r="C661" s="5" t="s">
        <v>2632</v>
      </c>
      <c r="D661" s="5" t="s">
        <v>2633</v>
      </c>
      <c r="E661" s="3" t="b">
        <f aca="false">FALSE()</f>
        <v>0</v>
      </c>
      <c r="F661" s="8" t="s">
        <v>2634</v>
      </c>
      <c r="G661" s="3" t="s">
        <v>2635</v>
      </c>
      <c r="H661" s="7" t="s">
        <v>738</v>
      </c>
    </row>
    <row r="662" customFormat="false" ht="14.25" hidden="false" customHeight="false" outlineLevel="0" collapsed="false">
      <c r="A662" s="4"/>
      <c r="B662" s="5" t="s">
        <v>2636</v>
      </c>
      <c r="C662" s="5" t="s">
        <v>2637</v>
      </c>
      <c r="D662" s="5" t="s">
        <v>2638</v>
      </c>
      <c r="E662" s="3" t="b">
        <f aca="false">TRUE()</f>
        <v>1</v>
      </c>
      <c r="G662" s="3" t="s">
        <v>2639</v>
      </c>
      <c r="H662" s="7" t="s">
        <v>738</v>
      </c>
    </row>
    <row r="663" customFormat="false" ht="14.25" hidden="false" customHeight="false" outlineLevel="0" collapsed="false">
      <c r="A663" s="4"/>
      <c r="B663" s="5" t="s">
        <v>2640</v>
      </c>
      <c r="C663" s="5" t="s">
        <v>2641</v>
      </c>
      <c r="D663" s="5" t="s">
        <v>2642</v>
      </c>
      <c r="E663" s="3" t="b">
        <f aca="false">FALSE()</f>
        <v>0</v>
      </c>
      <c r="G663" s="3" t="s">
        <v>2643</v>
      </c>
      <c r="H663" s="7" t="s">
        <v>935</v>
      </c>
    </row>
    <row r="664" customFormat="false" ht="14.25" hidden="false" customHeight="false" outlineLevel="0" collapsed="false">
      <c r="A664" s="4"/>
      <c r="B664" s="5" t="s">
        <v>2644</v>
      </c>
      <c r="C664" s="5" t="s">
        <v>2645</v>
      </c>
      <c r="D664" s="5" t="s">
        <v>2646</v>
      </c>
      <c r="E664" s="3" t="b">
        <f aca="false">TRUE()</f>
        <v>1</v>
      </c>
      <c r="G664" s="3" t="s">
        <v>2647</v>
      </c>
      <c r="H664" s="7" t="s">
        <v>2648</v>
      </c>
    </row>
    <row r="665" customFormat="false" ht="14.25" hidden="false" customHeight="false" outlineLevel="0" collapsed="false">
      <c r="A665" s="4"/>
      <c r="B665" s="5" t="s">
        <v>2649</v>
      </c>
      <c r="C665" s="5" t="s">
        <v>2650</v>
      </c>
      <c r="D665" s="5" t="s">
        <v>2651</v>
      </c>
      <c r="E665" s="3" t="b">
        <f aca="false">FALSE()</f>
        <v>0</v>
      </c>
      <c r="G665" s="3" t="s">
        <v>2449</v>
      </c>
      <c r="H665" s="7" t="s">
        <v>1849</v>
      </c>
    </row>
    <row r="666" customFormat="false" ht="14.25" hidden="false" customHeight="false" outlineLevel="0" collapsed="false">
      <c r="A666" s="4"/>
      <c r="B666" s="5" t="s">
        <v>2652</v>
      </c>
      <c r="C666" s="5" t="s">
        <v>2653</v>
      </c>
      <c r="D666" s="5" t="s">
        <v>2654</v>
      </c>
      <c r="E666" s="3" t="b">
        <f aca="false">FALSE()</f>
        <v>0</v>
      </c>
      <c r="G666" s="3" t="s">
        <v>2449</v>
      </c>
      <c r="H666" s="7" t="s">
        <v>1849</v>
      </c>
    </row>
    <row r="667" customFormat="false" ht="14.25" hidden="false" customHeight="false" outlineLevel="0" collapsed="false">
      <c r="A667" s="4"/>
      <c r="B667" s="5" t="s">
        <v>2655</v>
      </c>
      <c r="C667" s="5" t="s">
        <v>2656</v>
      </c>
      <c r="D667" s="5" t="s">
        <v>2657</v>
      </c>
      <c r="E667" s="3" t="b">
        <f aca="false">FALSE()</f>
        <v>0</v>
      </c>
      <c r="G667" s="3" t="s">
        <v>2449</v>
      </c>
      <c r="H667" s="7" t="s">
        <v>1849</v>
      </c>
    </row>
    <row r="668" customFormat="false" ht="14.25" hidden="false" customHeight="false" outlineLevel="0" collapsed="false">
      <c r="A668" s="4"/>
      <c r="B668" s="5" t="s">
        <v>2658</v>
      </c>
      <c r="C668" s="5" t="s">
        <v>2659</v>
      </c>
      <c r="D668" s="5" t="s">
        <v>2660</v>
      </c>
      <c r="E668" s="3" t="b">
        <f aca="false">TRUE()</f>
        <v>1</v>
      </c>
      <c r="G668" s="3"/>
      <c r="H668" s="7" t="s">
        <v>776</v>
      </c>
    </row>
    <row r="669" customFormat="false" ht="14.25" hidden="false" customHeight="false" outlineLevel="0" collapsed="false">
      <c r="A669" s="4"/>
      <c r="B669" s="5" t="s">
        <v>2661</v>
      </c>
      <c r="C669" s="12" t="s">
        <v>2662</v>
      </c>
      <c r="D669" s="5" t="s">
        <v>2663</v>
      </c>
      <c r="E669" s="3" t="b">
        <f aca="false">TRUE()</f>
        <v>1</v>
      </c>
      <c r="G669" s="3" t="s">
        <v>2664</v>
      </c>
      <c r="H669" s="7" t="s">
        <v>776</v>
      </c>
    </row>
    <row r="670" customFormat="false" ht="14.25" hidden="false" customHeight="false" outlineLevel="0" collapsed="false">
      <c r="A670" s="4"/>
      <c r="B670" s="5" t="s">
        <v>2665</v>
      </c>
      <c r="C670" s="5" t="s">
        <v>2666</v>
      </c>
      <c r="D670" s="5" t="s">
        <v>2667</v>
      </c>
      <c r="E670" s="3" t="b">
        <f aca="false">FALSE()</f>
        <v>0</v>
      </c>
      <c r="G670" s="3" t="s">
        <v>2329</v>
      </c>
      <c r="H670" s="7" t="s">
        <v>2129</v>
      </c>
    </row>
    <row r="671" customFormat="false" ht="14.25" hidden="false" customHeight="false" outlineLevel="0" collapsed="false">
      <c r="A671" s="4"/>
      <c r="B671" s="5" t="s">
        <v>2668</v>
      </c>
      <c r="C671" s="5" t="s">
        <v>2669</v>
      </c>
      <c r="D671" s="5" t="s">
        <v>2670</v>
      </c>
      <c r="E671" s="3" t="b">
        <f aca="false">TRUE()</f>
        <v>1</v>
      </c>
      <c r="G671" s="3" t="s">
        <v>2475</v>
      </c>
      <c r="H671" s="7" t="s">
        <v>2476</v>
      </c>
    </row>
    <row r="672" customFormat="false" ht="14.25" hidden="false" customHeight="false" outlineLevel="0" collapsed="false">
      <c r="A672" s="4"/>
      <c r="B672" s="5" t="s">
        <v>2671</v>
      </c>
      <c r="C672" s="5" t="s">
        <v>2672</v>
      </c>
      <c r="D672" s="5" t="s">
        <v>2673</v>
      </c>
      <c r="E672" s="3" t="b">
        <f aca="false">TRUE()</f>
        <v>1</v>
      </c>
      <c r="G672" s="3" t="s">
        <v>2475</v>
      </c>
      <c r="H672" s="7" t="s">
        <v>2476</v>
      </c>
    </row>
    <row r="673" customFormat="false" ht="14.25" hidden="false" customHeight="false" outlineLevel="0" collapsed="false">
      <c r="A673" s="4"/>
      <c r="B673" s="5" t="s">
        <v>2674</v>
      </c>
      <c r="C673" s="5" t="s">
        <v>2675</v>
      </c>
      <c r="D673" s="5" t="s">
        <v>2676</v>
      </c>
      <c r="E673" s="3" t="b">
        <f aca="false">TRUE()</f>
        <v>1</v>
      </c>
      <c r="G673" s="3" t="s">
        <v>2677</v>
      </c>
      <c r="H673" s="7" t="s">
        <v>213</v>
      </c>
    </row>
    <row r="674" customFormat="false" ht="14.25" hidden="false" customHeight="false" outlineLevel="0" collapsed="false">
      <c r="A674" s="4"/>
      <c r="B674" s="5" t="s">
        <v>2678</v>
      </c>
      <c r="C674" s="5" t="s">
        <v>2679</v>
      </c>
      <c r="D674" s="5" t="s">
        <v>2680</v>
      </c>
      <c r="E674" s="3" t="b">
        <f aca="false">TRUE()</f>
        <v>1</v>
      </c>
      <c r="F674" s="8" t="s">
        <v>2681</v>
      </c>
      <c r="G674" s="3" t="s">
        <v>2682</v>
      </c>
      <c r="H674" s="7" t="s">
        <v>738</v>
      </c>
    </row>
    <row r="675" customFormat="false" ht="14.25" hidden="false" customHeight="false" outlineLevel="0" collapsed="false">
      <c r="A675" s="4"/>
      <c r="B675" s="5" t="s">
        <v>2683</v>
      </c>
      <c r="C675" s="5" t="s">
        <v>2684</v>
      </c>
      <c r="D675" s="5" t="s">
        <v>2685</v>
      </c>
      <c r="E675" s="3" t="b">
        <f aca="false">FALSE()</f>
        <v>0</v>
      </c>
      <c r="G675" s="3" t="s">
        <v>2686</v>
      </c>
      <c r="H675" s="7" t="s">
        <v>2687</v>
      </c>
    </row>
    <row r="676" customFormat="false" ht="14.25" hidden="false" customHeight="false" outlineLevel="0" collapsed="false">
      <c r="A676" s="4"/>
      <c r="B676" s="5" t="s">
        <v>2688</v>
      </c>
      <c r="C676" s="5" t="s">
        <v>2689</v>
      </c>
      <c r="D676" s="5" t="s">
        <v>2690</v>
      </c>
      <c r="E676" s="3" t="b">
        <f aca="false">FALSE()</f>
        <v>0</v>
      </c>
      <c r="G676" s="3" t="s">
        <v>2643</v>
      </c>
      <c r="H676" s="7" t="s">
        <v>935</v>
      </c>
    </row>
    <row r="677" customFormat="false" ht="14.25" hidden="false" customHeight="false" outlineLevel="0" collapsed="false">
      <c r="A677" s="4"/>
      <c r="B677" s="5" t="s">
        <v>2691</v>
      </c>
      <c r="C677" s="5" t="s">
        <v>2692</v>
      </c>
      <c r="D677" s="5" t="s">
        <v>2693</v>
      </c>
      <c r="E677" s="3" t="b">
        <f aca="false">TRUE()</f>
        <v>1</v>
      </c>
      <c r="F677" s="8" t="s">
        <v>2694</v>
      </c>
      <c r="G677" s="3" t="s">
        <v>2695</v>
      </c>
      <c r="H677" s="7" t="s">
        <v>86</v>
      </c>
    </row>
    <row r="678" customFormat="false" ht="14.25" hidden="false" customHeight="false" outlineLevel="0" collapsed="false">
      <c r="A678" s="4"/>
      <c r="B678" s="5" t="s">
        <v>2696</v>
      </c>
      <c r="C678" s="5" t="s">
        <v>2697</v>
      </c>
      <c r="D678" s="5" t="s">
        <v>2698</v>
      </c>
      <c r="E678" s="3" t="b">
        <f aca="false">TRUE()</f>
        <v>1</v>
      </c>
      <c r="G678" s="3" t="s">
        <v>2699</v>
      </c>
      <c r="H678" s="7" t="s">
        <v>39</v>
      </c>
    </row>
    <row r="679" customFormat="false" ht="14.25" hidden="false" customHeight="false" outlineLevel="0" collapsed="false">
      <c r="A679" s="4"/>
      <c r="B679" s="5" t="s">
        <v>2700</v>
      </c>
      <c r="C679" s="5" t="s">
        <v>2701</v>
      </c>
      <c r="D679" s="5" t="s">
        <v>2702</v>
      </c>
      <c r="E679" s="3" t="b">
        <f aca="false">FALSE()</f>
        <v>0</v>
      </c>
      <c r="G679" s="3" t="s">
        <v>2703</v>
      </c>
      <c r="H679" s="7" t="s">
        <v>55</v>
      </c>
    </row>
    <row r="680" customFormat="false" ht="14.25" hidden="false" customHeight="false" outlineLevel="0" collapsed="false">
      <c r="A680" s="4"/>
      <c r="B680" s="5" t="s">
        <v>2704</v>
      </c>
      <c r="C680" s="5" t="s">
        <v>2705</v>
      </c>
      <c r="D680" s="5" t="s">
        <v>2706</v>
      </c>
      <c r="E680" s="3" t="b">
        <f aca="false">FALSE()</f>
        <v>0</v>
      </c>
      <c r="G680" s="3" t="s">
        <v>2389</v>
      </c>
      <c r="H680" s="7" t="s">
        <v>55</v>
      </c>
    </row>
    <row r="681" customFormat="false" ht="14.25" hidden="false" customHeight="false" outlineLevel="0" collapsed="false">
      <c r="A681" s="4"/>
      <c r="B681" s="5" t="s">
        <v>2707</v>
      </c>
      <c r="C681" s="5" t="s">
        <v>2708</v>
      </c>
      <c r="D681" s="5" t="s">
        <v>2709</v>
      </c>
      <c r="E681" s="3" t="b">
        <f aca="false">FALSE()</f>
        <v>0</v>
      </c>
      <c r="G681" s="3" t="s">
        <v>2393</v>
      </c>
      <c r="H681" s="7" t="s">
        <v>55</v>
      </c>
    </row>
    <row r="682" customFormat="false" ht="14.25" hidden="false" customHeight="false" outlineLevel="0" collapsed="false">
      <c r="A682" s="4"/>
      <c r="B682" s="5" t="s">
        <v>2710</v>
      </c>
      <c r="C682" s="5" t="s">
        <v>2711</v>
      </c>
      <c r="D682" s="5" t="s">
        <v>2712</v>
      </c>
      <c r="E682" s="3" t="b">
        <f aca="false">TRUE()</f>
        <v>1</v>
      </c>
      <c r="G682" s="3" t="s">
        <v>2374</v>
      </c>
      <c r="H682" s="7" t="s">
        <v>55</v>
      </c>
    </row>
    <row r="683" customFormat="false" ht="14.25" hidden="false" customHeight="false" outlineLevel="0" collapsed="false">
      <c r="A683" s="4"/>
      <c r="B683" s="5" t="s">
        <v>2713</v>
      </c>
      <c r="C683" s="5" t="s">
        <v>2714</v>
      </c>
      <c r="D683" s="5" t="s">
        <v>2715</v>
      </c>
      <c r="E683" s="3" t="b">
        <f aca="false">FALSE()</f>
        <v>0</v>
      </c>
      <c r="G683" s="3" t="s">
        <v>2370</v>
      </c>
      <c r="H683" s="7" t="s">
        <v>86</v>
      </c>
    </row>
    <row r="684" customFormat="false" ht="14.25" hidden="false" customHeight="false" outlineLevel="0" collapsed="false">
      <c r="A684" s="4"/>
      <c r="B684" s="5" t="s">
        <v>2716</v>
      </c>
      <c r="C684" s="5" t="s">
        <v>2717</v>
      </c>
      <c r="D684" s="5" t="s">
        <v>2718</v>
      </c>
      <c r="E684" s="3" t="b">
        <f aca="false">TRUE()</f>
        <v>1</v>
      </c>
      <c r="G684" s="3" t="s">
        <v>2385</v>
      </c>
      <c r="H684" s="7" t="s">
        <v>55</v>
      </c>
    </row>
    <row r="685" customFormat="false" ht="14.25" hidden="false" customHeight="false" outlineLevel="0" collapsed="false">
      <c r="A685" s="4"/>
      <c r="B685" s="5" t="s">
        <v>2719</v>
      </c>
      <c r="C685" s="5" t="s">
        <v>2720</v>
      </c>
      <c r="D685" s="5" t="s">
        <v>2721</v>
      </c>
      <c r="E685" s="3" t="b">
        <f aca="false">TRUE()</f>
        <v>1</v>
      </c>
      <c r="G685" s="3" t="s">
        <v>2722</v>
      </c>
      <c r="H685" s="7" t="s">
        <v>55</v>
      </c>
    </row>
    <row r="686" customFormat="false" ht="14.25" hidden="false" customHeight="false" outlineLevel="0" collapsed="false">
      <c r="A686" s="4"/>
      <c r="B686" s="5" t="s">
        <v>2723</v>
      </c>
      <c r="C686" s="5" t="s">
        <v>2724</v>
      </c>
      <c r="D686" s="5" t="s">
        <v>2725</v>
      </c>
      <c r="E686" s="3" t="b">
        <f aca="false">TRUE()</f>
        <v>1</v>
      </c>
      <c r="G686" s="3" t="s">
        <v>2726</v>
      </c>
      <c r="H686" s="7" t="s">
        <v>86</v>
      </c>
    </row>
    <row r="687" customFormat="false" ht="14.25" hidden="false" customHeight="false" outlineLevel="0" collapsed="false">
      <c r="A687" s="4"/>
      <c r="B687" s="5" t="s">
        <v>2727</v>
      </c>
      <c r="C687" s="5" t="s">
        <v>2728</v>
      </c>
      <c r="D687" s="5" t="s">
        <v>2729</v>
      </c>
      <c r="E687" s="3" t="b">
        <f aca="false">FALSE()</f>
        <v>0</v>
      </c>
      <c r="G687" s="3" t="s">
        <v>2677</v>
      </c>
      <c r="H687" s="7" t="s">
        <v>213</v>
      </c>
    </row>
    <row r="688" customFormat="false" ht="14.25" hidden="false" customHeight="false" outlineLevel="0" collapsed="false">
      <c r="A688" s="4"/>
      <c r="B688" s="5" t="s">
        <v>2730</v>
      </c>
      <c r="C688" s="5" t="s">
        <v>2731</v>
      </c>
      <c r="D688" s="5" t="s">
        <v>2732</v>
      </c>
      <c r="E688" s="3" t="b">
        <f aca="false">FALSE()</f>
        <v>0</v>
      </c>
      <c r="G688" s="3" t="s">
        <v>253</v>
      </c>
      <c r="H688" s="7" t="s">
        <v>86</v>
      </c>
    </row>
    <row r="689" customFormat="false" ht="14.25" hidden="false" customHeight="false" outlineLevel="0" collapsed="false">
      <c r="A689" s="4"/>
      <c r="B689" s="5" t="s">
        <v>2733</v>
      </c>
      <c r="C689" s="5" t="s">
        <v>2734</v>
      </c>
      <c r="D689" s="5" t="s">
        <v>2735</v>
      </c>
      <c r="E689" s="3" t="b">
        <f aca="false">FALSE()</f>
        <v>0</v>
      </c>
      <c r="G689" s="3" t="s">
        <v>2736</v>
      </c>
      <c r="H689" s="7" t="s">
        <v>86</v>
      </c>
    </row>
    <row r="690" customFormat="false" ht="14.25" hidden="false" customHeight="false" outlineLevel="0" collapsed="false">
      <c r="A690" s="4"/>
      <c r="B690" s="5" t="s">
        <v>2737</v>
      </c>
      <c r="C690" s="5" t="s">
        <v>2738</v>
      </c>
      <c r="D690" s="5" t="s">
        <v>2739</v>
      </c>
      <c r="E690" s="3" t="b">
        <f aca="false">FALSE()</f>
        <v>0</v>
      </c>
      <c r="G690" s="3" t="s">
        <v>2736</v>
      </c>
      <c r="H690" s="7" t="s">
        <v>86</v>
      </c>
    </row>
    <row r="691" customFormat="false" ht="14.25" hidden="false" customHeight="false" outlineLevel="0" collapsed="false">
      <c r="A691" s="4"/>
      <c r="B691" s="5" t="s">
        <v>2740</v>
      </c>
      <c r="C691" s="5" t="s">
        <v>2741</v>
      </c>
      <c r="D691" s="5" t="s">
        <v>2742</v>
      </c>
      <c r="E691" s="3" t="b">
        <f aca="false">FALSE()</f>
        <v>0</v>
      </c>
      <c r="F691" s="8" t="s">
        <v>2743</v>
      </c>
      <c r="G691" s="3" t="s">
        <v>2744</v>
      </c>
      <c r="H691" s="7" t="s">
        <v>738</v>
      </c>
    </row>
    <row r="692" customFormat="false" ht="14.25" hidden="false" customHeight="false" outlineLevel="0" collapsed="false">
      <c r="A692" s="4"/>
      <c r="B692" s="5" t="s">
        <v>2745</v>
      </c>
      <c r="C692" s="5" t="s">
        <v>2746</v>
      </c>
      <c r="D692" s="5" t="s">
        <v>2747</v>
      </c>
      <c r="E692" s="3" t="b">
        <f aca="false">TRUE()</f>
        <v>1</v>
      </c>
      <c r="G692" s="3" t="s">
        <v>2748</v>
      </c>
      <c r="H692" s="7" t="s">
        <v>181</v>
      </c>
    </row>
    <row r="693" customFormat="false" ht="14.25" hidden="false" customHeight="false" outlineLevel="0" collapsed="false">
      <c r="A693" s="4"/>
      <c r="B693" s="5" t="s">
        <v>2749</v>
      </c>
      <c r="C693" s="5" t="s">
        <v>2750</v>
      </c>
      <c r="D693" s="5" t="s">
        <v>2751</v>
      </c>
      <c r="E693" s="3" t="b">
        <f aca="false">TRUE()</f>
        <v>1</v>
      </c>
      <c r="G693" s="3" t="s">
        <v>1424</v>
      </c>
      <c r="H693" s="7" t="s">
        <v>34</v>
      </c>
    </row>
    <row r="694" customFormat="false" ht="14.25" hidden="false" customHeight="false" outlineLevel="0" collapsed="false">
      <c r="A694" s="4"/>
      <c r="B694" s="5" t="s">
        <v>2752</v>
      </c>
      <c r="C694" s="5" t="s">
        <v>2753</v>
      </c>
      <c r="D694" s="5" t="s">
        <v>2754</v>
      </c>
      <c r="E694" s="3" t="b">
        <f aca="false">TRUE()</f>
        <v>1</v>
      </c>
      <c r="G694" s="3" t="s">
        <v>1884</v>
      </c>
      <c r="H694" s="7" t="s">
        <v>55</v>
      </c>
    </row>
    <row r="695" customFormat="false" ht="14.25" hidden="false" customHeight="false" outlineLevel="0" collapsed="false">
      <c r="A695" s="4"/>
      <c r="B695" s="5" t="s">
        <v>2755</v>
      </c>
      <c r="C695" s="5" t="s">
        <v>2756</v>
      </c>
      <c r="D695" s="5" t="s">
        <v>2757</v>
      </c>
      <c r="E695" s="3" t="b">
        <f aca="false">TRUE()</f>
        <v>1</v>
      </c>
      <c r="G695" s="3" t="s">
        <v>1077</v>
      </c>
      <c r="H695" s="7" t="s">
        <v>2758</v>
      </c>
    </row>
    <row r="696" customFormat="false" ht="14.25" hidden="false" customHeight="false" outlineLevel="0" collapsed="false">
      <c r="A696" s="4"/>
      <c r="B696" s="5" t="s">
        <v>2759</v>
      </c>
      <c r="C696" s="5" t="s">
        <v>2760</v>
      </c>
      <c r="D696" s="5" t="s">
        <v>2761</v>
      </c>
      <c r="E696" s="3" t="b">
        <f aca="false">FALSE()</f>
        <v>0</v>
      </c>
      <c r="G696" s="3" t="s">
        <v>2529</v>
      </c>
      <c r="H696" s="7" t="s">
        <v>2758</v>
      </c>
    </row>
    <row r="697" customFormat="false" ht="14.25" hidden="false" customHeight="false" outlineLevel="0" collapsed="false">
      <c r="A697" s="4"/>
      <c r="B697" s="5" t="s">
        <v>2762</v>
      </c>
      <c r="C697" s="5" t="s">
        <v>2763</v>
      </c>
      <c r="D697" s="5" t="s">
        <v>2764</v>
      </c>
      <c r="E697" s="3" t="b">
        <f aca="false">FALSE()</f>
        <v>0</v>
      </c>
      <c r="G697" s="3" t="s">
        <v>2529</v>
      </c>
      <c r="H697" s="7" t="s">
        <v>2758</v>
      </c>
    </row>
    <row r="698" customFormat="false" ht="14.25" hidden="false" customHeight="false" outlineLevel="0" collapsed="false">
      <c r="A698" s="4"/>
      <c r="B698" s="5" t="s">
        <v>2765</v>
      </c>
      <c r="C698" s="5" t="s">
        <v>2766</v>
      </c>
      <c r="D698" s="5" t="s">
        <v>2767</v>
      </c>
      <c r="E698" s="3" t="b">
        <f aca="false">TRUE()</f>
        <v>1</v>
      </c>
      <c r="G698" s="3" t="s">
        <v>2529</v>
      </c>
      <c r="H698" s="7" t="s">
        <v>2758</v>
      </c>
    </row>
    <row r="699" customFormat="false" ht="14.25" hidden="false" customHeight="false" outlineLevel="0" collapsed="false">
      <c r="A699" s="4"/>
      <c r="B699" s="5" t="s">
        <v>2768</v>
      </c>
      <c r="C699" s="5" t="s">
        <v>2769</v>
      </c>
      <c r="D699" s="5" t="s">
        <v>2770</v>
      </c>
      <c r="E699" s="3" t="b">
        <f aca="false">TRUE()</f>
        <v>1</v>
      </c>
      <c r="G699" s="3" t="s">
        <v>2529</v>
      </c>
      <c r="H699" s="7" t="s">
        <v>2758</v>
      </c>
    </row>
    <row r="700" customFormat="false" ht="14.25" hidden="false" customHeight="false" outlineLevel="0" collapsed="false">
      <c r="A700" s="4"/>
      <c r="B700" s="5" t="s">
        <v>2771</v>
      </c>
      <c r="C700" s="5" t="s">
        <v>2772</v>
      </c>
      <c r="D700" s="5" t="s">
        <v>2773</v>
      </c>
      <c r="E700" s="3" t="b">
        <f aca="false">FALSE()</f>
        <v>0</v>
      </c>
      <c r="G700" s="3" t="s">
        <v>2774</v>
      </c>
      <c r="H700" s="7" t="s">
        <v>2758</v>
      </c>
    </row>
    <row r="701" customFormat="false" ht="14.25" hidden="false" customHeight="false" outlineLevel="0" collapsed="false">
      <c r="A701" s="4"/>
      <c r="B701" s="5" t="s">
        <v>2775</v>
      </c>
      <c r="C701" s="5" t="s">
        <v>2776</v>
      </c>
      <c r="D701" s="5" t="s">
        <v>2777</v>
      </c>
      <c r="E701" s="3" t="b">
        <f aca="false">FALSE()</f>
        <v>0</v>
      </c>
      <c r="G701" s="3" t="s">
        <v>2778</v>
      </c>
      <c r="H701" s="7" t="s">
        <v>2758</v>
      </c>
    </row>
    <row r="702" customFormat="false" ht="14.25" hidden="false" customHeight="false" outlineLevel="0" collapsed="false">
      <c r="A702" s="4"/>
      <c r="B702" s="5" t="s">
        <v>2779</v>
      </c>
      <c r="C702" s="5" t="s">
        <v>2780</v>
      </c>
      <c r="D702" s="5" t="s">
        <v>2781</v>
      </c>
      <c r="E702" s="3" t="b">
        <f aca="false">FALSE()</f>
        <v>0</v>
      </c>
      <c r="G702" s="3" t="s">
        <v>2049</v>
      </c>
      <c r="H702" s="7" t="s">
        <v>2758</v>
      </c>
    </row>
    <row r="703" customFormat="false" ht="14.25" hidden="false" customHeight="false" outlineLevel="0" collapsed="false">
      <c r="A703" s="4"/>
      <c r="B703" s="5" t="s">
        <v>2782</v>
      </c>
      <c r="C703" s="5" t="s">
        <v>2783</v>
      </c>
      <c r="D703" s="5" t="s">
        <v>2784</v>
      </c>
      <c r="E703" s="3" t="b">
        <f aca="false">FALSE()</f>
        <v>0</v>
      </c>
      <c r="G703" s="3" t="s">
        <v>2449</v>
      </c>
      <c r="H703" s="7" t="s">
        <v>2758</v>
      </c>
    </row>
    <row r="704" customFormat="false" ht="14.25" hidden="false" customHeight="false" outlineLevel="0" collapsed="false">
      <c r="A704" s="4"/>
      <c r="B704" s="5" t="s">
        <v>2785</v>
      </c>
      <c r="C704" s="5" t="s">
        <v>2786</v>
      </c>
      <c r="D704" s="5" t="s">
        <v>2787</v>
      </c>
      <c r="E704" s="3" t="b">
        <f aca="false">TRUE()</f>
        <v>1</v>
      </c>
      <c r="G704" s="3" t="s">
        <v>2529</v>
      </c>
      <c r="H704" s="7" t="s">
        <v>2758</v>
      </c>
    </row>
    <row r="705" customFormat="false" ht="14.25" hidden="false" customHeight="false" outlineLevel="0" collapsed="false">
      <c r="A705" s="4"/>
      <c r="B705" s="5" t="s">
        <v>2788</v>
      </c>
      <c r="C705" s="5" t="s">
        <v>2789</v>
      </c>
      <c r="D705" s="5" t="s">
        <v>2790</v>
      </c>
      <c r="E705" s="3" t="b">
        <f aca="false">TRUE()</f>
        <v>1</v>
      </c>
      <c r="G705" s="3" t="s">
        <v>2529</v>
      </c>
      <c r="H705" s="7" t="s">
        <v>2758</v>
      </c>
    </row>
    <row r="706" customFormat="false" ht="14.25" hidden="false" customHeight="false" outlineLevel="0" collapsed="false">
      <c r="A706" s="4"/>
      <c r="B706" s="5" t="s">
        <v>2791</v>
      </c>
      <c r="C706" s="5" t="s">
        <v>2792</v>
      </c>
      <c r="D706" s="5" t="s">
        <v>2793</v>
      </c>
      <c r="E706" s="3" t="b">
        <f aca="false">TRUE()</f>
        <v>1</v>
      </c>
      <c r="F706" s="9" t="s">
        <v>1606</v>
      </c>
      <c r="G706" s="3" t="s">
        <v>1990</v>
      </c>
      <c r="H706" s="7" t="s">
        <v>2758</v>
      </c>
    </row>
    <row r="707" customFormat="false" ht="14.25" hidden="false" customHeight="false" outlineLevel="0" collapsed="false">
      <c r="A707" s="4"/>
      <c r="B707" s="5" t="s">
        <v>2794</v>
      </c>
      <c r="C707" s="5" t="s">
        <v>2795</v>
      </c>
      <c r="D707" s="5" t="s">
        <v>2796</v>
      </c>
      <c r="E707" s="3" t="b">
        <f aca="false">TRUE()</f>
        <v>1</v>
      </c>
      <c r="F707" s="9" t="s">
        <v>1606</v>
      </c>
      <c r="G707" s="3" t="s">
        <v>1990</v>
      </c>
      <c r="H707" s="7" t="s">
        <v>2758</v>
      </c>
    </row>
    <row r="708" customFormat="false" ht="14.25" hidden="false" customHeight="false" outlineLevel="0" collapsed="false">
      <c r="A708" s="4"/>
      <c r="B708" s="5" t="s">
        <v>2797</v>
      </c>
      <c r="C708" s="5" t="s">
        <v>2798</v>
      </c>
      <c r="D708" s="5" t="s">
        <v>2799</v>
      </c>
      <c r="E708" s="3" t="b">
        <f aca="false">TRUE()</f>
        <v>1</v>
      </c>
      <c r="G708" s="3" t="s">
        <v>2210</v>
      </c>
      <c r="H708" s="7" t="s">
        <v>2758</v>
      </c>
    </row>
    <row r="709" customFormat="false" ht="14.25" hidden="false" customHeight="false" outlineLevel="0" collapsed="false">
      <c r="A709" s="4"/>
      <c r="B709" s="5" t="s">
        <v>2800</v>
      </c>
      <c r="C709" s="5" t="s">
        <v>2801</v>
      </c>
      <c r="D709" s="5" t="s">
        <v>2802</v>
      </c>
      <c r="E709" s="3" t="b">
        <f aca="false">TRUE()</f>
        <v>1</v>
      </c>
      <c r="G709" s="3" t="s">
        <v>2587</v>
      </c>
      <c r="H709" s="7" t="s">
        <v>2758</v>
      </c>
    </row>
    <row r="710" customFormat="false" ht="14.25" hidden="false" customHeight="false" outlineLevel="0" collapsed="false">
      <c r="A710" s="4"/>
      <c r="B710" s="5" t="s">
        <v>2803</v>
      </c>
      <c r="C710" s="5" t="s">
        <v>2804</v>
      </c>
      <c r="D710" s="5" t="s">
        <v>2805</v>
      </c>
      <c r="E710" s="3" t="b">
        <f aca="false">TRUE()</f>
        <v>1</v>
      </c>
      <c r="F710" s="8" t="s">
        <v>746</v>
      </c>
      <c r="G710" s="3" t="s">
        <v>747</v>
      </c>
      <c r="H710" s="7" t="s">
        <v>2806</v>
      </c>
    </row>
    <row r="711" customFormat="false" ht="14.25" hidden="false" customHeight="false" outlineLevel="0" collapsed="false">
      <c r="A711" s="4"/>
      <c r="B711" s="5" t="s">
        <v>2807</v>
      </c>
      <c r="C711" s="5" t="s">
        <v>2808</v>
      </c>
      <c r="D711" s="5" t="s">
        <v>2809</v>
      </c>
      <c r="E711" s="3" t="b">
        <f aca="false">TRUE()</f>
        <v>1</v>
      </c>
      <c r="G711" s="3" t="s">
        <v>1721</v>
      </c>
      <c r="H711" s="7" t="s">
        <v>2806</v>
      </c>
    </row>
    <row r="712" customFormat="false" ht="14.25" hidden="false" customHeight="false" outlineLevel="0" collapsed="false">
      <c r="A712" s="4"/>
      <c r="B712" s="5" t="s">
        <v>2810</v>
      </c>
      <c r="C712" s="5" t="s">
        <v>2811</v>
      </c>
      <c r="D712" s="5" t="s">
        <v>2812</v>
      </c>
      <c r="E712" s="3" t="b">
        <f aca="false">TRUE()</f>
        <v>1</v>
      </c>
      <c r="G712" s="3" t="s">
        <v>2813</v>
      </c>
      <c r="H712" s="7" t="s">
        <v>738</v>
      </c>
    </row>
    <row r="713" customFormat="false" ht="14.25" hidden="false" customHeight="false" outlineLevel="0" collapsed="false">
      <c r="A713" s="4"/>
      <c r="B713" s="5" t="s">
        <v>2814</v>
      </c>
      <c r="C713" s="5" t="s">
        <v>2815</v>
      </c>
      <c r="D713" s="5" t="s">
        <v>2816</v>
      </c>
      <c r="E713" s="3" t="b">
        <f aca="false">TRUE()</f>
        <v>1</v>
      </c>
      <c r="F713" s="6"/>
      <c r="G713" s="3" t="s">
        <v>2817</v>
      </c>
      <c r="H713" s="7" t="s">
        <v>1290</v>
      </c>
    </row>
    <row r="714" customFormat="false" ht="14.25" hidden="false" customHeight="false" outlineLevel="0" collapsed="false">
      <c r="A714" s="4"/>
      <c r="B714" s="5" t="s">
        <v>2818</v>
      </c>
      <c r="C714" s="5" t="s">
        <v>2819</v>
      </c>
      <c r="D714" s="5" t="s">
        <v>2820</v>
      </c>
      <c r="E714" s="3" t="b">
        <f aca="false">TRUE()</f>
        <v>1</v>
      </c>
      <c r="G714" s="3" t="s">
        <v>2821</v>
      </c>
      <c r="H714" s="7" t="s">
        <v>1290</v>
      </c>
    </row>
    <row r="715" customFormat="false" ht="14.25" hidden="false" customHeight="false" outlineLevel="0" collapsed="false">
      <c r="A715" s="4"/>
      <c r="B715" s="5" t="s">
        <v>2822</v>
      </c>
      <c r="C715" s="5" t="s">
        <v>2823</v>
      </c>
      <c r="D715" s="5" t="s">
        <v>2824</v>
      </c>
      <c r="E715" s="3" t="b">
        <f aca="false">TRUE()</f>
        <v>1</v>
      </c>
      <c r="G715" s="3" t="s">
        <v>2529</v>
      </c>
      <c r="H715" s="7" t="s">
        <v>2758</v>
      </c>
    </row>
    <row r="716" customFormat="false" ht="14.25" hidden="false" customHeight="false" outlineLevel="0" collapsed="false">
      <c r="A716" s="4"/>
      <c r="B716" s="5" t="s">
        <v>2825</v>
      </c>
      <c r="C716" s="5" t="s">
        <v>2826</v>
      </c>
      <c r="D716" s="5" t="s">
        <v>2827</v>
      </c>
      <c r="E716" s="3" t="b">
        <f aca="false">TRUE()</f>
        <v>1</v>
      </c>
      <c r="G716" s="3" t="s">
        <v>2828</v>
      </c>
      <c r="H716" s="7" t="s">
        <v>55</v>
      </c>
    </row>
    <row r="717" customFormat="false" ht="14.25" hidden="false" customHeight="false" outlineLevel="0" collapsed="false">
      <c r="A717" s="4"/>
      <c r="B717" s="5" t="s">
        <v>2829</v>
      </c>
      <c r="C717" s="5" t="s">
        <v>2830</v>
      </c>
      <c r="D717" s="5" t="s">
        <v>2831</v>
      </c>
      <c r="E717" s="3" t="b">
        <f aca="false">FALSE()</f>
        <v>0</v>
      </c>
      <c r="G717" s="3" t="s">
        <v>2407</v>
      </c>
      <c r="H717" s="7" t="s">
        <v>55</v>
      </c>
    </row>
    <row r="718" customFormat="false" ht="14.25" hidden="false" customHeight="false" outlineLevel="0" collapsed="false">
      <c r="A718" s="4"/>
      <c r="B718" s="5" t="s">
        <v>2832</v>
      </c>
      <c r="C718" s="5" t="s">
        <v>2833</v>
      </c>
      <c r="D718" s="5" t="s">
        <v>2834</v>
      </c>
      <c r="E718" s="3" t="b">
        <f aca="false">TRUE()</f>
        <v>1</v>
      </c>
      <c r="G718" s="3" t="s">
        <v>2835</v>
      </c>
      <c r="H718" s="7" t="s">
        <v>997</v>
      </c>
    </row>
    <row r="719" customFormat="false" ht="14.25" hidden="false" customHeight="false" outlineLevel="0" collapsed="false">
      <c r="A719" s="4"/>
      <c r="B719" s="5" t="s">
        <v>2836</v>
      </c>
      <c r="C719" s="5" t="s">
        <v>2837</v>
      </c>
      <c r="D719" s="5" t="s">
        <v>2838</v>
      </c>
      <c r="E719" s="3" t="b">
        <f aca="false">TRUE()</f>
        <v>1</v>
      </c>
      <c r="G719" s="3" t="s">
        <v>1139</v>
      </c>
      <c r="H719" s="7" t="s">
        <v>2325</v>
      </c>
    </row>
    <row r="720" customFormat="false" ht="14.25" hidden="false" customHeight="false" outlineLevel="0" collapsed="false">
      <c r="A720" s="4"/>
      <c r="B720" s="5" t="s">
        <v>2839</v>
      </c>
      <c r="C720" s="5" t="s">
        <v>2840</v>
      </c>
      <c r="D720" s="5" t="s">
        <v>2841</v>
      </c>
      <c r="E720" s="3" t="b">
        <f aca="false">TRUE()</f>
        <v>1</v>
      </c>
      <c r="G720" s="3" t="s">
        <v>1121</v>
      </c>
      <c r="H720" s="7" t="s">
        <v>2842</v>
      </c>
    </row>
    <row r="721" customFormat="false" ht="14.25" hidden="false" customHeight="false" outlineLevel="0" collapsed="false">
      <c r="A721" s="4"/>
      <c r="B721" s="5" t="s">
        <v>2843</v>
      </c>
      <c r="C721" s="5" t="s">
        <v>2844</v>
      </c>
      <c r="D721" s="5" t="s">
        <v>2845</v>
      </c>
      <c r="E721" s="3" t="b">
        <f aca="false">TRUE()</f>
        <v>1</v>
      </c>
      <c r="F721" s="8" t="s">
        <v>2846</v>
      </c>
      <c r="G721" s="3" t="s">
        <v>2847</v>
      </c>
      <c r="H721" s="7" t="s">
        <v>86</v>
      </c>
    </row>
    <row r="722" customFormat="false" ht="14.25" hidden="false" customHeight="false" outlineLevel="0" collapsed="false">
      <c r="A722" s="4"/>
      <c r="B722" s="5" t="s">
        <v>2848</v>
      </c>
      <c r="C722" s="5" t="s">
        <v>2849</v>
      </c>
      <c r="D722" s="5" t="s">
        <v>2850</v>
      </c>
      <c r="E722" s="3" t="b">
        <f aca="false">TRUE()</f>
        <v>1</v>
      </c>
      <c r="G722" s="3" t="s">
        <v>2851</v>
      </c>
      <c r="H722" s="7" t="s">
        <v>75</v>
      </c>
    </row>
    <row r="723" customFormat="false" ht="14.25" hidden="false" customHeight="false" outlineLevel="0" collapsed="false">
      <c r="A723" s="4"/>
      <c r="B723" s="5" t="s">
        <v>2852</v>
      </c>
      <c r="C723" s="5" t="s">
        <v>2853</v>
      </c>
      <c r="D723" s="5" t="s">
        <v>2854</v>
      </c>
      <c r="E723" s="3" t="b">
        <f aca="false">FALSE()</f>
        <v>0</v>
      </c>
      <c r="G723" s="3" t="s">
        <v>1236</v>
      </c>
      <c r="H723" s="7" t="s">
        <v>1237</v>
      </c>
    </row>
    <row r="724" customFormat="false" ht="14.25" hidden="false" customHeight="false" outlineLevel="0" collapsed="false">
      <c r="A724" s="4"/>
      <c r="B724" s="5" t="s">
        <v>2855</v>
      </c>
      <c r="C724" s="5" t="s">
        <v>2856</v>
      </c>
      <c r="D724" s="5" t="s">
        <v>2857</v>
      </c>
      <c r="E724" s="3" t="b">
        <f aca="false">TRUE()</f>
        <v>1</v>
      </c>
      <c r="G724" s="3" t="s">
        <v>2858</v>
      </c>
      <c r="H724" s="7" t="s">
        <v>2859</v>
      </c>
    </row>
    <row r="725" customFormat="false" ht="14.25" hidden="false" customHeight="false" outlineLevel="0" collapsed="false">
      <c r="A725" s="4"/>
      <c r="B725" s="5" t="s">
        <v>2860</v>
      </c>
      <c r="C725" s="5" t="s">
        <v>2861</v>
      </c>
      <c r="D725" s="5" t="s">
        <v>2862</v>
      </c>
      <c r="E725" s="3" t="b">
        <f aca="false">TRUE()</f>
        <v>1</v>
      </c>
      <c r="G725" s="3" t="s">
        <v>2519</v>
      </c>
      <c r="H725" s="7" t="s">
        <v>2859</v>
      </c>
    </row>
    <row r="726" customFormat="false" ht="14.25" hidden="false" customHeight="false" outlineLevel="0" collapsed="false">
      <c r="A726" s="4"/>
      <c r="B726" s="5" t="s">
        <v>2863</v>
      </c>
      <c r="C726" s="5" t="s">
        <v>2864</v>
      </c>
      <c r="D726" s="5" t="s">
        <v>2865</v>
      </c>
      <c r="E726" s="3" t="b">
        <f aca="false">TRUE()</f>
        <v>1</v>
      </c>
      <c r="G726" s="3" t="s">
        <v>2529</v>
      </c>
      <c r="H726" s="7" t="s">
        <v>2859</v>
      </c>
    </row>
    <row r="727" customFormat="false" ht="14.25" hidden="false" customHeight="false" outlineLevel="0" collapsed="false">
      <c r="A727" s="4"/>
      <c r="B727" s="5" t="s">
        <v>2866</v>
      </c>
      <c r="C727" s="5" t="s">
        <v>2867</v>
      </c>
      <c r="D727" s="5" t="s">
        <v>2868</v>
      </c>
      <c r="E727" s="3" t="b">
        <f aca="false">FALSE()</f>
        <v>0</v>
      </c>
      <c r="G727" s="3" t="s">
        <v>2869</v>
      </c>
      <c r="H727" s="7" t="s">
        <v>425</v>
      </c>
    </row>
    <row r="728" customFormat="false" ht="14.25" hidden="false" customHeight="false" outlineLevel="0" collapsed="false">
      <c r="A728" s="4"/>
      <c r="B728" s="5" t="s">
        <v>2870</v>
      </c>
      <c r="C728" s="5" t="s">
        <v>2871</v>
      </c>
      <c r="D728" s="5" t="s">
        <v>2872</v>
      </c>
      <c r="E728" s="3" t="b">
        <f aca="false">FALSE()</f>
        <v>0</v>
      </c>
      <c r="G728" s="3" t="s">
        <v>2869</v>
      </c>
      <c r="H728" s="7" t="s">
        <v>425</v>
      </c>
    </row>
    <row r="729" customFormat="false" ht="14.25" hidden="false" customHeight="false" outlineLevel="0" collapsed="false">
      <c r="A729" s="4"/>
      <c r="B729" s="5" t="s">
        <v>2873</v>
      </c>
      <c r="C729" s="5" t="s">
        <v>2874</v>
      </c>
      <c r="D729" s="5" t="s">
        <v>2875</v>
      </c>
      <c r="E729" s="3" t="b">
        <f aca="false">FALSE()</f>
        <v>0</v>
      </c>
      <c r="G729" s="3" t="s">
        <v>2876</v>
      </c>
      <c r="H729" s="7" t="s">
        <v>425</v>
      </c>
    </row>
    <row r="730" customFormat="false" ht="14.25" hidden="false" customHeight="false" outlineLevel="0" collapsed="false">
      <c r="A730" s="4"/>
      <c r="B730" s="5" t="s">
        <v>2877</v>
      </c>
      <c r="C730" s="5" t="s">
        <v>2878</v>
      </c>
      <c r="D730" s="5" t="s">
        <v>2879</v>
      </c>
      <c r="E730" s="3" t="b">
        <f aca="false">FALSE()</f>
        <v>0</v>
      </c>
      <c r="G730" s="3" t="s">
        <v>2876</v>
      </c>
      <c r="H730" s="7" t="s">
        <v>425</v>
      </c>
    </row>
    <row r="731" customFormat="false" ht="14.25" hidden="false" customHeight="false" outlineLevel="0" collapsed="false">
      <c r="A731" s="4"/>
      <c r="B731" s="5" t="s">
        <v>2880</v>
      </c>
      <c r="C731" s="5" t="s">
        <v>2881</v>
      </c>
      <c r="D731" s="5" t="s">
        <v>2882</v>
      </c>
      <c r="E731" s="3" t="b">
        <f aca="false">FALSE()</f>
        <v>0</v>
      </c>
      <c r="G731" s="3" t="s">
        <v>505</v>
      </c>
      <c r="H731" s="7" t="s">
        <v>1906</v>
      </c>
    </row>
    <row r="732" customFormat="false" ht="14.25" hidden="false" customHeight="false" outlineLevel="0" collapsed="false">
      <c r="A732" s="4"/>
      <c r="B732" s="5" t="s">
        <v>2883</v>
      </c>
      <c r="C732" s="5" t="s">
        <v>2884</v>
      </c>
      <c r="D732" s="5" t="s">
        <v>2885</v>
      </c>
      <c r="E732" s="3" t="b">
        <f aca="false">TRUE()</f>
        <v>1</v>
      </c>
      <c r="G732" s="3" t="s">
        <v>1905</v>
      </c>
      <c r="H732" s="7" t="s">
        <v>1906</v>
      </c>
    </row>
    <row r="733" customFormat="false" ht="14.25" hidden="false" customHeight="false" outlineLevel="0" collapsed="false">
      <c r="A733" s="4"/>
      <c r="B733" s="5" t="s">
        <v>2886</v>
      </c>
      <c r="C733" s="5" t="s">
        <v>2887</v>
      </c>
      <c r="D733" s="5" t="s">
        <v>2888</v>
      </c>
      <c r="E733" s="3" t="b">
        <f aca="false">TRUE()</f>
        <v>1</v>
      </c>
      <c r="G733" s="3" t="s">
        <v>1905</v>
      </c>
      <c r="H733" s="7" t="s">
        <v>1906</v>
      </c>
    </row>
    <row r="734" customFormat="false" ht="14.25" hidden="false" customHeight="false" outlineLevel="0" collapsed="false">
      <c r="A734" s="4"/>
      <c r="B734" s="5" t="s">
        <v>2889</v>
      </c>
      <c r="C734" s="5" t="s">
        <v>2890</v>
      </c>
      <c r="D734" s="5" t="s">
        <v>2891</v>
      </c>
      <c r="E734" s="3" t="b">
        <f aca="false">FALSE()</f>
        <v>0</v>
      </c>
      <c r="G734" s="3" t="s">
        <v>505</v>
      </c>
      <c r="H734" s="7" t="s">
        <v>1906</v>
      </c>
    </row>
    <row r="735" customFormat="false" ht="14.25" hidden="false" customHeight="false" outlineLevel="0" collapsed="false">
      <c r="A735" s="4"/>
      <c r="B735" s="5" t="s">
        <v>2892</v>
      </c>
      <c r="C735" s="5" t="s">
        <v>2893</v>
      </c>
      <c r="D735" s="5" t="s">
        <v>2894</v>
      </c>
      <c r="E735" s="3" t="b">
        <f aca="false">FALSE()</f>
        <v>0</v>
      </c>
      <c r="G735" s="3" t="s">
        <v>2449</v>
      </c>
      <c r="H735" s="7" t="s">
        <v>2895</v>
      </c>
    </row>
    <row r="736" customFormat="false" ht="14.25" hidden="false" customHeight="false" outlineLevel="0" collapsed="false">
      <c r="A736" s="4"/>
      <c r="B736" s="5" t="s">
        <v>2896</v>
      </c>
      <c r="C736" s="5" t="s">
        <v>2897</v>
      </c>
      <c r="D736" s="5" t="s">
        <v>2898</v>
      </c>
      <c r="E736" s="3" t="b">
        <f aca="false">FALSE()</f>
        <v>0</v>
      </c>
      <c r="G736" s="3" t="s">
        <v>2598</v>
      </c>
      <c r="H736" s="7" t="s">
        <v>1967</v>
      </c>
    </row>
    <row r="737" customFormat="false" ht="14.25" hidden="false" customHeight="false" outlineLevel="0" collapsed="false">
      <c r="A737" s="4"/>
      <c r="B737" s="5" t="s">
        <v>2899</v>
      </c>
      <c r="C737" s="5" t="s">
        <v>2900</v>
      </c>
      <c r="D737" s="5" t="s">
        <v>2901</v>
      </c>
      <c r="E737" s="3" t="b">
        <f aca="false">TRUE()</f>
        <v>1</v>
      </c>
      <c r="G737" s="3" t="s">
        <v>2902</v>
      </c>
      <c r="H737" s="7" t="s">
        <v>1967</v>
      </c>
    </row>
    <row r="738" customFormat="false" ht="14.25" hidden="false" customHeight="false" outlineLevel="0" collapsed="false">
      <c r="A738" s="4"/>
      <c r="B738" s="5" t="s">
        <v>2903</v>
      </c>
      <c r="C738" s="5" t="s">
        <v>2904</v>
      </c>
      <c r="D738" s="5" t="s">
        <v>2905</v>
      </c>
      <c r="E738" s="3" t="b">
        <f aca="false">FALSE()</f>
        <v>0</v>
      </c>
      <c r="G738" s="3" t="s">
        <v>2049</v>
      </c>
      <c r="H738" s="7" t="s">
        <v>2906</v>
      </c>
    </row>
    <row r="739" customFormat="false" ht="14.25" hidden="false" customHeight="false" outlineLevel="0" collapsed="false">
      <c r="A739" s="4"/>
      <c r="B739" s="5" t="s">
        <v>2907</v>
      </c>
      <c r="C739" s="5" t="s">
        <v>2908</v>
      </c>
      <c r="D739" s="5" t="s">
        <v>2909</v>
      </c>
      <c r="E739" s="3" t="b">
        <f aca="false">FALSE()</f>
        <v>0</v>
      </c>
      <c r="G739" s="3" t="s">
        <v>2449</v>
      </c>
      <c r="H739" s="7" t="s">
        <v>2906</v>
      </c>
    </row>
    <row r="740" customFormat="false" ht="14.25" hidden="false" customHeight="false" outlineLevel="0" collapsed="false">
      <c r="A740" s="4"/>
      <c r="B740" s="5" t="s">
        <v>2910</v>
      </c>
      <c r="C740" s="5" t="s">
        <v>2911</v>
      </c>
      <c r="D740" s="5" t="s">
        <v>2912</v>
      </c>
      <c r="E740" s="3" t="b">
        <f aca="false">FALSE()</f>
        <v>0</v>
      </c>
      <c r="G740" s="3" t="s">
        <v>2049</v>
      </c>
      <c r="H740" s="7" t="s">
        <v>2906</v>
      </c>
    </row>
    <row r="741" customFormat="false" ht="14.25" hidden="false" customHeight="false" outlineLevel="0" collapsed="false">
      <c r="A741" s="4"/>
      <c r="B741" s="5" t="s">
        <v>2913</v>
      </c>
      <c r="C741" s="5" t="s">
        <v>2914</v>
      </c>
      <c r="D741" s="5" t="s">
        <v>2915</v>
      </c>
      <c r="E741" s="3" t="b">
        <f aca="false">FALSE()</f>
        <v>0</v>
      </c>
      <c r="G741" s="3" t="s">
        <v>2449</v>
      </c>
      <c r="H741" s="7" t="s">
        <v>2906</v>
      </c>
    </row>
    <row r="742" customFormat="false" ht="14.25" hidden="false" customHeight="false" outlineLevel="0" collapsed="false">
      <c r="A742" s="4"/>
      <c r="B742" s="5" t="s">
        <v>2916</v>
      </c>
      <c r="C742" s="5" t="s">
        <v>2917</v>
      </c>
      <c r="D742" s="5" t="s">
        <v>2918</v>
      </c>
      <c r="E742" s="3" t="b">
        <f aca="false">TRUE()</f>
        <v>1</v>
      </c>
      <c r="G742" s="3" t="s">
        <v>1721</v>
      </c>
      <c r="H742" s="7" t="s">
        <v>86</v>
      </c>
    </row>
    <row r="743" customFormat="false" ht="14.25" hidden="false" customHeight="false" outlineLevel="0" collapsed="false">
      <c r="A743" s="4"/>
      <c r="B743" s="5" t="s">
        <v>2919</v>
      </c>
      <c r="C743" s="5" t="s">
        <v>2920</v>
      </c>
      <c r="D743" s="5" t="s">
        <v>2921</v>
      </c>
      <c r="E743" s="3" t="b">
        <f aca="false">FALSE()</f>
        <v>0</v>
      </c>
      <c r="G743" s="3" t="s">
        <v>2922</v>
      </c>
      <c r="H743" s="7" t="s">
        <v>55</v>
      </c>
    </row>
    <row r="744" customFormat="false" ht="14.25" hidden="false" customHeight="false" outlineLevel="0" collapsed="false">
      <c r="A744" s="4"/>
      <c r="B744" s="5" t="s">
        <v>2923</v>
      </c>
      <c r="C744" s="5" t="s">
        <v>2924</v>
      </c>
      <c r="D744" s="5" t="s">
        <v>2925</v>
      </c>
      <c r="E744" s="3" t="b">
        <f aca="false">TRUE()</f>
        <v>1</v>
      </c>
      <c r="G744" s="3" t="s">
        <v>2926</v>
      </c>
      <c r="H744" s="7" t="s">
        <v>2124</v>
      </c>
    </row>
    <row r="745" customFormat="false" ht="14.25" hidden="false" customHeight="false" outlineLevel="0" collapsed="false">
      <c r="A745" s="4"/>
      <c r="B745" s="5" t="s">
        <v>2927</v>
      </c>
      <c r="C745" s="5" t="s">
        <v>2928</v>
      </c>
      <c r="D745" s="5" t="s">
        <v>2929</v>
      </c>
      <c r="E745" s="3" t="b">
        <f aca="false">TRUE()</f>
        <v>1</v>
      </c>
      <c r="G745" s="3" t="s">
        <v>2123</v>
      </c>
      <c r="H745" s="7" t="s">
        <v>2124</v>
      </c>
    </row>
    <row r="746" customFormat="false" ht="14.25" hidden="false" customHeight="false" outlineLevel="0" collapsed="false">
      <c r="A746" s="4"/>
      <c r="B746" s="5" t="s">
        <v>2930</v>
      </c>
      <c r="C746" s="5" t="s">
        <v>2931</v>
      </c>
      <c r="D746" s="5" t="s">
        <v>2932</v>
      </c>
      <c r="E746" s="3" t="b">
        <f aca="false">TRUE()</f>
        <v>1</v>
      </c>
      <c r="G746" s="3" t="s">
        <v>2210</v>
      </c>
      <c r="H746" s="7" t="s">
        <v>2124</v>
      </c>
    </row>
    <row r="747" customFormat="false" ht="14.25" hidden="false" customHeight="false" outlineLevel="0" collapsed="false">
      <c r="A747" s="4"/>
      <c r="B747" s="5" t="s">
        <v>2933</v>
      </c>
      <c r="C747" s="5" t="s">
        <v>2934</v>
      </c>
      <c r="D747" s="5" t="s">
        <v>2935</v>
      </c>
      <c r="E747" s="3" t="b">
        <f aca="false">FALSE()</f>
        <v>0</v>
      </c>
      <c r="G747" s="3" t="s">
        <v>510</v>
      </c>
      <c r="H747" s="7" t="s">
        <v>2124</v>
      </c>
    </row>
    <row r="748" customFormat="false" ht="14.25" hidden="false" customHeight="false" outlineLevel="0" collapsed="false">
      <c r="A748" s="4"/>
      <c r="B748" s="5" t="s">
        <v>2936</v>
      </c>
      <c r="C748" s="5" t="s">
        <v>2937</v>
      </c>
      <c r="D748" s="5" t="s">
        <v>2938</v>
      </c>
      <c r="E748" s="3" t="b">
        <f aca="false">FALSE()</f>
        <v>0</v>
      </c>
      <c r="G748" s="3" t="s">
        <v>2449</v>
      </c>
      <c r="H748" s="7" t="s">
        <v>2124</v>
      </c>
    </row>
    <row r="749" customFormat="false" ht="14.25" hidden="false" customHeight="false" outlineLevel="0" collapsed="false">
      <c r="A749" s="4"/>
      <c r="B749" s="5" t="s">
        <v>2939</v>
      </c>
      <c r="C749" s="5" t="s">
        <v>2940</v>
      </c>
      <c r="D749" s="5" t="s">
        <v>2941</v>
      </c>
      <c r="E749" s="3" t="b">
        <f aca="false">TRUE()</f>
        <v>1</v>
      </c>
      <c r="G749" s="3" t="s">
        <v>2224</v>
      </c>
      <c r="H749" s="7" t="s">
        <v>650</v>
      </c>
    </row>
    <row r="750" customFormat="false" ht="14.25" hidden="false" customHeight="false" outlineLevel="0" collapsed="false">
      <c r="A750" s="4"/>
      <c r="B750" s="5" t="s">
        <v>2942</v>
      </c>
      <c r="C750" s="5" t="s">
        <v>2943</v>
      </c>
      <c r="D750" s="5" t="s">
        <v>2944</v>
      </c>
      <c r="E750" s="3" t="b">
        <f aca="false">FALSE()</f>
        <v>0</v>
      </c>
      <c r="G750" s="3" t="s">
        <v>2449</v>
      </c>
      <c r="H750" s="7" t="s">
        <v>2124</v>
      </c>
    </row>
    <row r="751" customFormat="false" ht="14.25" hidden="false" customHeight="false" outlineLevel="0" collapsed="false">
      <c r="A751" s="4"/>
      <c r="B751" s="5" t="s">
        <v>2945</v>
      </c>
      <c r="C751" s="5" t="s">
        <v>2946</v>
      </c>
      <c r="D751" s="5" t="s">
        <v>2947</v>
      </c>
      <c r="E751" s="3" t="b">
        <f aca="false">TRUE()</f>
        <v>1</v>
      </c>
      <c r="G751" s="3" t="s">
        <v>2224</v>
      </c>
      <c r="H751" s="7" t="s">
        <v>2124</v>
      </c>
    </row>
    <row r="752" customFormat="false" ht="14.25" hidden="false" customHeight="false" outlineLevel="0" collapsed="false">
      <c r="A752" s="4"/>
      <c r="B752" s="5" t="s">
        <v>2948</v>
      </c>
      <c r="C752" s="5" t="s">
        <v>2949</v>
      </c>
      <c r="D752" s="5" t="s">
        <v>2950</v>
      </c>
      <c r="E752" s="3" t="b">
        <f aca="false">FALSE()</f>
        <v>0</v>
      </c>
      <c r="G752" s="3" t="s">
        <v>510</v>
      </c>
      <c r="H752" s="7" t="s">
        <v>2124</v>
      </c>
    </row>
    <row r="753" customFormat="false" ht="14.25" hidden="false" customHeight="false" outlineLevel="0" collapsed="false">
      <c r="A753" s="4"/>
      <c r="B753" s="5" t="s">
        <v>2951</v>
      </c>
      <c r="C753" s="5" t="s">
        <v>2952</v>
      </c>
      <c r="D753" s="5" t="s">
        <v>2953</v>
      </c>
      <c r="E753" s="3" t="b">
        <f aca="false">FALSE()</f>
        <v>0</v>
      </c>
      <c r="G753" s="3" t="s">
        <v>510</v>
      </c>
      <c r="H753" s="7" t="s">
        <v>2124</v>
      </c>
    </row>
    <row r="754" customFormat="false" ht="14.25" hidden="false" customHeight="false" outlineLevel="0" collapsed="false">
      <c r="A754" s="4"/>
      <c r="B754" s="5" t="s">
        <v>2954</v>
      </c>
      <c r="C754" s="5" t="s">
        <v>2955</v>
      </c>
      <c r="D754" s="5" t="s">
        <v>2956</v>
      </c>
      <c r="E754" s="3" t="b">
        <f aca="false">TRUE()</f>
        <v>1</v>
      </c>
      <c r="G754" s="3" t="s">
        <v>1151</v>
      </c>
      <c r="H754" s="7" t="s">
        <v>1237</v>
      </c>
    </row>
    <row r="755" customFormat="false" ht="14.25" hidden="false" customHeight="false" outlineLevel="0" collapsed="false">
      <c r="A755" s="4"/>
      <c r="B755" s="5" t="s">
        <v>2957</v>
      </c>
      <c r="C755" s="5" t="s">
        <v>2958</v>
      </c>
      <c r="D755" s="5" t="s">
        <v>2959</v>
      </c>
      <c r="E755" s="3" t="b">
        <f aca="false">TRUE()</f>
        <v>1</v>
      </c>
      <c r="F755" s="9" t="s">
        <v>1606</v>
      </c>
      <c r="G755" s="3" t="s">
        <v>1990</v>
      </c>
      <c r="H755" s="7" t="s">
        <v>1237</v>
      </c>
    </row>
    <row r="756" customFormat="false" ht="14.25" hidden="false" customHeight="false" outlineLevel="0" collapsed="false">
      <c r="A756" s="4"/>
      <c r="B756" s="5" t="s">
        <v>2960</v>
      </c>
      <c r="C756" s="5" t="s">
        <v>2961</v>
      </c>
      <c r="D756" s="5" t="s">
        <v>2962</v>
      </c>
      <c r="E756" s="3" t="b">
        <f aca="false">TRUE()</f>
        <v>1</v>
      </c>
      <c r="G756" s="3" t="s">
        <v>2529</v>
      </c>
      <c r="H756" s="7" t="s">
        <v>1237</v>
      </c>
    </row>
    <row r="757" customFormat="false" ht="14.25" hidden="false" customHeight="false" outlineLevel="0" collapsed="false">
      <c r="A757" s="4"/>
      <c r="B757" s="5" t="s">
        <v>2963</v>
      </c>
      <c r="C757" s="5" t="s">
        <v>2964</v>
      </c>
      <c r="D757" s="5" t="s">
        <v>2965</v>
      </c>
      <c r="E757" s="3" t="b">
        <f aca="false">TRUE()</f>
        <v>1</v>
      </c>
      <c r="G757" s="3" t="s">
        <v>1879</v>
      </c>
      <c r="H757" s="7" t="s">
        <v>1880</v>
      </c>
    </row>
    <row r="758" customFormat="false" ht="14.25" hidden="false" customHeight="false" outlineLevel="0" collapsed="false">
      <c r="A758" s="4"/>
      <c r="B758" s="5" t="s">
        <v>2966</v>
      </c>
      <c r="C758" s="5" t="s">
        <v>2967</v>
      </c>
      <c r="D758" s="5" t="s">
        <v>2968</v>
      </c>
      <c r="E758" s="3" t="b">
        <f aca="false">TRUE()</f>
        <v>1</v>
      </c>
      <c r="G758" s="3" t="s">
        <v>2563</v>
      </c>
      <c r="H758" s="7" t="s">
        <v>2564</v>
      </c>
    </row>
    <row r="759" customFormat="false" ht="14.25" hidden="false" customHeight="false" outlineLevel="0" collapsed="false">
      <c r="A759" s="4"/>
      <c r="B759" s="5" t="s">
        <v>2969</v>
      </c>
      <c r="C759" s="5" t="s">
        <v>2970</v>
      </c>
      <c r="D759" s="5" t="s">
        <v>2971</v>
      </c>
      <c r="E759" s="3" t="b">
        <f aca="false">TRUE()</f>
        <v>1</v>
      </c>
      <c r="G759" s="3" t="s">
        <v>2972</v>
      </c>
      <c r="H759" s="7" t="s">
        <v>2564</v>
      </c>
    </row>
    <row r="760" customFormat="false" ht="14.25" hidden="false" customHeight="false" outlineLevel="0" collapsed="false">
      <c r="A760" s="4"/>
      <c r="B760" s="5" t="s">
        <v>2973</v>
      </c>
      <c r="C760" s="5" t="s">
        <v>2974</v>
      </c>
      <c r="D760" s="5" t="s">
        <v>2975</v>
      </c>
      <c r="E760" s="3" t="b">
        <f aca="false">TRUE()</f>
        <v>1</v>
      </c>
      <c r="G760" s="3" t="s">
        <v>2972</v>
      </c>
      <c r="H760" s="7" t="s">
        <v>2564</v>
      </c>
    </row>
    <row r="761" customFormat="false" ht="14.25" hidden="false" customHeight="false" outlineLevel="0" collapsed="false">
      <c r="A761" s="4"/>
      <c r="B761" s="5" t="s">
        <v>2976</v>
      </c>
      <c r="C761" s="5" t="s">
        <v>2977</v>
      </c>
      <c r="D761" s="5" t="s">
        <v>2978</v>
      </c>
      <c r="E761" s="3" t="b">
        <f aca="false">TRUE()</f>
        <v>1</v>
      </c>
      <c r="G761" s="3" t="s">
        <v>2972</v>
      </c>
      <c r="H761" s="7" t="s">
        <v>2564</v>
      </c>
    </row>
    <row r="762" customFormat="false" ht="14.25" hidden="false" customHeight="false" outlineLevel="0" collapsed="false">
      <c r="A762" s="4"/>
      <c r="B762" s="5" t="s">
        <v>2979</v>
      </c>
      <c r="C762" s="5" t="s">
        <v>2980</v>
      </c>
      <c r="D762" s="5" t="s">
        <v>2981</v>
      </c>
      <c r="E762" s="3" t="b">
        <f aca="false">TRUE()</f>
        <v>1</v>
      </c>
      <c r="F762" s="8" t="s">
        <v>2982</v>
      </c>
      <c r="G762" s="3" t="s">
        <v>2983</v>
      </c>
      <c r="H762" s="7" t="s">
        <v>181</v>
      </c>
    </row>
    <row r="763" customFormat="false" ht="14.25" hidden="false" customHeight="false" outlineLevel="0" collapsed="false">
      <c r="A763" s="4"/>
      <c r="B763" s="5" t="s">
        <v>2984</v>
      </c>
      <c r="C763" s="5" t="s">
        <v>2985</v>
      </c>
      <c r="D763" s="5" t="s">
        <v>2986</v>
      </c>
      <c r="E763" s="3" t="b">
        <f aca="false">TRUE()</f>
        <v>1</v>
      </c>
      <c r="G763" s="3" t="s">
        <v>2987</v>
      </c>
      <c r="H763" s="7" t="s">
        <v>181</v>
      </c>
    </row>
    <row r="764" customFormat="false" ht="14.25" hidden="false" customHeight="false" outlineLevel="0" collapsed="false">
      <c r="A764" s="4"/>
      <c r="B764" s="5" t="s">
        <v>2988</v>
      </c>
      <c r="C764" s="5" t="s">
        <v>2989</v>
      </c>
      <c r="D764" s="5" t="s">
        <v>2990</v>
      </c>
      <c r="E764" s="3" t="b">
        <f aca="false">TRUE()</f>
        <v>1</v>
      </c>
      <c r="G764" s="3" t="s">
        <v>2991</v>
      </c>
      <c r="H764" s="7" t="s">
        <v>181</v>
      </c>
    </row>
    <row r="765" customFormat="false" ht="14.25" hidden="false" customHeight="false" outlineLevel="0" collapsed="false">
      <c r="A765" s="4"/>
      <c r="B765" s="5" t="s">
        <v>2992</v>
      </c>
      <c r="C765" s="5" t="s">
        <v>2993</v>
      </c>
      <c r="D765" s="5" t="s">
        <v>2994</v>
      </c>
      <c r="E765" s="3" t="b">
        <f aca="false">TRUE()</f>
        <v>1</v>
      </c>
      <c r="G765" s="3" t="s">
        <v>2108</v>
      </c>
      <c r="H765" s="7" t="s">
        <v>506</v>
      </c>
    </row>
    <row r="766" customFormat="false" ht="14.25" hidden="false" customHeight="false" outlineLevel="0" collapsed="false">
      <c r="A766" s="4"/>
      <c r="B766" s="5" t="s">
        <v>2995</v>
      </c>
      <c r="C766" s="5" t="s">
        <v>2996</v>
      </c>
      <c r="D766" s="5" t="s">
        <v>2997</v>
      </c>
      <c r="E766" s="3" t="b">
        <f aca="false">TRUE()</f>
        <v>1</v>
      </c>
      <c r="G766" s="3" t="s">
        <v>2998</v>
      </c>
      <c r="H766" s="7" t="s">
        <v>506</v>
      </c>
    </row>
    <row r="767" customFormat="false" ht="14.25" hidden="false" customHeight="false" outlineLevel="0" collapsed="false">
      <c r="A767" s="4"/>
      <c r="B767" s="5" t="s">
        <v>2999</v>
      </c>
      <c r="C767" s="5" t="s">
        <v>3000</v>
      </c>
      <c r="D767" s="5" t="s">
        <v>3001</v>
      </c>
      <c r="E767" s="3" t="b">
        <f aca="false">FALSE()</f>
        <v>0</v>
      </c>
      <c r="G767" s="3" t="s">
        <v>1297</v>
      </c>
      <c r="H767" s="7" t="s">
        <v>3002</v>
      </c>
    </row>
    <row r="768" customFormat="false" ht="14.25" hidden="false" customHeight="false" outlineLevel="0" collapsed="false">
      <c r="A768" s="4"/>
      <c r="B768" s="5" t="s">
        <v>3003</v>
      </c>
      <c r="C768" s="5" t="s">
        <v>3004</v>
      </c>
      <c r="D768" s="5" t="s">
        <v>3005</v>
      </c>
      <c r="E768" s="3" t="b">
        <f aca="false">FALSE()</f>
        <v>0</v>
      </c>
      <c r="G768" s="3" t="s">
        <v>1297</v>
      </c>
      <c r="H768" s="7" t="s">
        <v>3002</v>
      </c>
    </row>
    <row r="769" customFormat="false" ht="14.25" hidden="false" customHeight="false" outlineLevel="0" collapsed="false">
      <c r="A769" s="4"/>
      <c r="B769" s="5" t="s">
        <v>3006</v>
      </c>
      <c r="C769" s="5" t="s">
        <v>3007</v>
      </c>
      <c r="D769" s="5" t="s">
        <v>3008</v>
      </c>
      <c r="E769" s="3" t="b">
        <f aca="false">TRUE()</f>
        <v>1</v>
      </c>
      <c r="G769" s="3" t="s">
        <v>3009</v>
      </c>
      <c r="H769" s="7" t="s">
        <v>117</v>
      </c>
    </row>
    <row r="770" customFormat="false" ht="14.25" hidden="false" customHeight="false" outlineLevel="0" collapsed="false">
      <c r="A770" s="4"/>
      <c r="B770" s="5" t="s">
        <v>3010</v>
      </c>
      <c r="C770" s="5" t="s">
        <v>3011</v>
      </c>
      <c r="D770" s="5" t="s">
        <v>3012</v>
      </c>
      <c r="E770" s="3" t="b">
        <f aca="false">TRUE()</f>
        <v>1</v>
      </c>
      <c r="G770" s="3" t="s">
        <v>3009</v>
      </c>
      <c r="H770" s="7" t="s">
        <v>117</v>
      </c>
    </row>
    <row r="771" customFormat="false" ht="14.25" hidden="false" customHeight="false" outlineLevel="0" collapsed="false">
      <c r="A771" s="4"/>
      <c r="B771" s="5" t="s">
        <v>3013</v>
      </c>
      <c r="C771" s="5" t="s">
        <v>3014</v>
      </c>
      <c r="D771" s="5" t="s">
        <v>3015</v>
      </c>
      <c r="E771" s="3" t="b">
        <f aca="false">TRUE()</f>
        <v>1</v>
      </c>
      <c r="G771" s="3" t="s">
        <v>3009</v>
      </c>
      <c r="H771" s="7" t="s">
        <v>117</v>
      </c>
    </row>
    <row r="772" customFormat="false" ht="14.25" hidden="false" customHeight="false" outlineLevel="0" collapsed="false">
      <c r="A772" s="4"/>
      <c r="B772" s="5" t="s">
        <v>3016</v>
      </c>
      <c r="C772" s="5" t="s">
        <v>3017</v>
      </c>
      <c r="D772" s="5" t="s">
        <v>3018</v>
      </c>
      <c r="E772" s="3" t="b">
        <f aca="false">TRUE()</f>
        <v>1</v>
      </c>
      <c r="G772" s="3" t="s">
        <v>3019</v>
      </c>
      <c r="H772" s="7" t="s">
        <v>3002</v>
      </c>
    </row>
    <row r="773" customFormat="false" ht="14.25" hidden="false" customHeight="false" outlineLevel="0" collapsed="false">
      <c r="A773" s="4"/>
      <c r="B773" s="5" t="s">
        <v>3020</v>
      </c>
      <c r="C773" s="5" t="s">
        <v>3021</v>
      </c>
      <c r="D773" s="5" t="s">
        <v>3022</v>
      </c>
      <c r="E773" s="3" t="b">
        <f aca="false">TRUE()</f>
        <v>1</v>
      </c>
      <c r="G773" s="3" t="s">
        <v>3019</v>
      </c>
      <c r="H773" s="7" t="s">
        <v>3002</v>
      </c>
    </row>
    <row r="774" customFormat="false" ht="14.25" hidden="false" customHeight="false" outlineLevel="0" collapsed="false">
      <c r="A774" s="4"/>
      <c r="B774" s="5" t="s">
        <v>3023</v>
      </c>
      <c r="C774" s="5" t="s">
        <v>3024</v>
      </c>
      <c r="D774" s="5" t="s">
        <v>3025</v>
      </c>
      <c r="E774" s="3" t="b">
        <f aca="false">FALSE()</f>
        <v>0</v>
      </c>
      <c r="G774" s="3"/>
      <c r="H774" s="7" t="s">
        <v>3002</v>
      </c>
    </row>
    <row r="775" customFormat="false" ht="14.25" hidden="false" customHeight="false" outlineLevel="0" collapsed="false">
      <c r="A775" s="4"/>
      <c r="B775" s="5" t="s">
        <v>3026</v>
      </c>
      <c r="C775" s="5" t="s">
        <v>3027</v>
      </c>
      <c r="D775" s="5" t="s">
        <v>3028</v>
      </c>
      <c r="E775" s="3" t="b">
        <f aca="false">FALSE()</f>
        <v>0</v>
      </c>
      <c r="G775" s="3"/>
      <c r="H775" s="7" t="s">
        <v>3002</v>
      </c>
    </row>
    <row r="776" customFormat="false" ht="14.25" hidden="false" customHeight="false" outlineLevel="0" collapsed="false">
      <c r="A776" s="4"/>
      <c r="B776" s="5" t="s">
        <v>3029</v>
      </c>
      <c r="C776" s="5" t="s">
        <v>3030</v>
      </c>
      <c r="D776" s="5" t="s">
        <v>3031</v>
      </c>
      <c r="E776" s="3" t="b">
        <f aca="false">FALSE()</f>
        <v>0</v>
      </c>
      <c r="G776" s="3" t="s">
        <v>1297</v>
      </c>
      <c r="H776" s="7" t="s">
        <v>3002</v>
      </c>
    </row>
    <row r="777" customFormat="false" ht="14.25" hidden="false" customHeight="false" outlineLevel="0" collapsed="false">
      <c r="A777" s="4"/>
      <c r="B777" s="5" t="s">
        <v>3032</v>
      </c>
      <c r="C777" s="5" t="s">
        <v>3033</v>
      </c>
      <c r="D777" s="5" t="s">
        <v>3034</v>
      </c>
      <c r="E777" s="3" t="b">
        <f aca="false">FALSE()</f>
        <v>0</v>
      </c>
      <c r="G777" s="3" t="s">
        <v>1297</v>
      </c>
      <c r="H777" s="7" t="s">
        <v>3002</v>
      </c>
    </row>
    <row r="778" customFormat="false" ht="14.25" hidden="false" customHeight="false" outlineLevel="0" collapsed="false">
      <c r="A778" s="4"/>
      <c r="B778" s="5" t="s">
        <v>3035</v>
      </c>
      <c r="C778" s="5" t="s">
        <v>3036</v>
      </c>
      <c r="D778" s="5" t="s">
        <v>3037</v>
      </c>
      <c r="E778" s="3" t="b">
        <f aca="false">TRUE()</f>
        <v>1</v>
      </c>
      <c r="G778" s="3" t="s">
        <v>3009</v>
      </c>
      <c r="H778" s="7" t="s">
        <v>117</v>
      </c>
    </row>
    <row r="779" customFormat="false" ht="14.25" hidden="false" customHeight="false" outlineLevel="0" collapsed="false">
      <c r="A779" s="4"/>
      <c r="B779" s="5" t="s">
        <v>3038</v>
      </c>
      <c r="C779" s="5" t="s">
        <v>3039</v>
      </c>
      <c r="D779" s="5" t="s">
        <v>3040</v>
      </c>
      <c r="E779" s="3" t="b">
        <f aca="false">TRUE()</f>
        <v>1</v>
      </c>
      <c r="G779" s="3" t="s">
        <v>3009</v>
      </c>
      <c r="H779" s="7" t="s">
        <v>117</v>
      </c>
    </row>
    <row r="780" customFormat="false" ht="14.25" hidden="false" customHeight="false" outlineLevel="0" collapsed="false">
      <c r="A780" s="4"/>
      <c r="B780" s="5" t="s">
        <v>3041</v>
      </c>
      <c r="C780" s="5" t="s">
        <v>3042</v>
      </c>
      <c r="D780" s="5" t="s">
        <v>3043</v>
      </c>
      <c r="E780" s="3" t="b">
        <f aca="false">TRUE()</f>
        <v>1</v>
      </c>
      <c r="G780" s="3" t="s">
        <v>3009</v>
      </c>
      <c r="H780" s="7" t="s">
        <v>117</v>
      </c>
    </row>
    <row r="781" customFormat="false" ht="14.25" hidden="false" customHeight="false" outlineLevel="0" collapsed="false">
      <c r="A781" s="4"/>
      <c r="B781" s="5" t="s">
        <v>3044</v>
      </c>
      <c r="C781" s="5" t="s">
        <v>3045</v>
      </c>
      <c r="D781" s="5" t="s">
        <v>3046</v>
      </c>
      <c r="E781" s="3" t="b">
        <f aca="false">TRUE()</f>
        <v>1</v>
      </c>
      <c r="G781" s="3" t="s">
        <v>3009</v>
      </c>
      <c r="H781" s="7" t="s">
        <v>117</v>
      </c>
    </row>
    <row r="782" customFormat="false" ht="14.25" hidden="false" customHeight="false" outlineLevel="0" collapsed="false">
      <c r="A782" s="4"/>
      <c r="B782" s="5" t="s">
        <v>3047</v>
      </c>
      <c r="C782" s="5" t="s">
        <v>3048</v>
      </c>
      <c r="D782" s="5" t="s">
        <v>3049</v>
      </c>
      <c r="E782" s="3" t="b">
        <f aca="false">TRUE()</f>
        <v>1</v>
      </c>
      <c r="G782" s="3" t="s">
        <v>3019</v>
      </c>
      <c r="H782" s="7" t="s">
        <v>3002</v>
      </c>
    </row>
    <row r="783" customFormat="false" ht="14.25" hidden="false" customHeight="false" outlineLevel="0" collapsed="false">
      <c r="A783" s="4"/>
      <c r="B783" s="5" t="s">
        <v>3050</v>
      </c>
      <c r="C783" s="5" t="s">
        <v>3051</v>
      </c>
      <c r="D783" s="5" t="s">
        <v>3052</v>
      </c>
      <c r="E783" s="3" t="b">
        <f aca="false">TRUE()</f>
        <v>1</v>
      </c>
      <c r="G783" s="3" t="s">
        <v>1297</v>
      </c>
      <c r="H783" s="7" t="s">
        <v>3053</v>
      </c>
    </row>
    <row r="784" customFormat="false" ht="14.25" hidden="false" customHeight="false" outlineLevel="0" collapsed="false">
      <c r="A784" s="4"/>
      <c r="B784" s="5" t="s">
        <v>3054</v>
      </c>
      <c r="C784" s="5" t="s">
        <v>3055</v>
      </c>
      <c r="D784" s="5" t="s">
        <v>3056</v>
      </c>
      <c r="E784" s="3" t="b">
        <f aca="false">TRUE()</f>
        <v>1</v>
      </c>
      <c r="G784" s="3" t="s">
        <v>1297</v>
      </c>
      <c r="H784" s="7" t="s">
        <v>3053</v>
      </c>
    </row>
    <row r="785" customFormat="false" ht="14.25" hidden="false" customHeight="false" outlineLevel="0" collapsed="false">
      <c r="A785" s="4"/>
      <c r="B785" s="5" t="s">
        <v>3057</v>
      </c>
      <c r="C785" s="5" t="s">
        <v>3058</v>
      </c>
      <c r="D785" s="5" t="s">
        <v>3059</v>
      </c>
      <c r="E785" s="3" t="b">
        <f aca="false">TRUE()</f>
        <v>1</v>
      </c>
      <c r="G785" s="3" t="s">
        <v>1297</v>
      </c>
      <c r="H785" s="7" t="s">
        <v>3053</v>
      </c>
    </row>
    <row r="786" customFormat="false" ht="14.25" hidden="false" customHeight="false" outlineLevel="0" collapsed="false">
      <c r="A786" s="4"/>
      <c r="B786" s="5" t="s">
        <v>3060</v>
      </c>
      <c r="C786" s="5" t="s">
        <v>3061</v>
      </c>
      <c r="D786" s="5" t="s">
        <v>3062</v>
      </c>
      <c r="E786" s="3" t="b">
        <f aca="false">TRUE()</f>
        <v>1</v>
      </c>
      <c r="G786" s="3" t="s">
        <v>1297</v>
      </c>
      <c r="H786" s="7" t="s">
        <v>3053</v>
      </c>
    </row>
    <row r="787" customFormat="false" ht="14.25" hidden="false" customHeight="false" outlineLevel="0" collapsed="false">
      <c r="A787" s="4"/>
      <c r="B787" s="5" t="s">
        <v>3063</v>
      </c>
      <c r="C787" s="5" t="s">
        <v>3064</v>
      </c>
      <c r="D787" s="5" t="s">
        <v>3065</v>
      </c>
      <c r="E787" s="3" t="b">
        <f aca="false">FALSE()</f>
        <v>0</v>
      </c>
      <c r="G787" s="3" t="s">
        <v>1297</v>
      </c>
      <c r="H787" s="7" t="s">
        <v>3053</v>
      </c>
    </row>
    <row r="788" customFormat="false" ht="14.25" hidden="false" customHeight="false" outlineLevel="0" collapsed="false">
      <c r="A788" s="4"/>
      <c r="B788" s="5" t="s">
        <v>3066</v>
      </c>
      <c r="C788" s="5" t="s">
        <v>3067</v>
      </c>
      <c r="D788" s="5" t="s">
        <v>3068</v>
      </c>
      <c r="E788" s="3" t="b">
        <f aca="false">FALSE()</f>
        <v>0</v>
      </c>
      <c r="G788" s="3" t="s">
        <v>1297</v>
      </c>
      <c r="H788" s="7" t="s">
        <v>3053</v>
      </c>
    </row>
    <row r="789" customFormat="false" ht="14.25" hidden="false" customHeight="false" outlineLevel="0" collapsed="false">
      <c r="A789" s="4"/>
      <c r="B789" s="5" t="s">
        <v>3069</v>
      </c>
      <c r="C789" s="5" t="s">
        <v>3070</v>
      </c>
      <c r="D789" s="5" t="s">
        <v>3071</v>
      </c>
      <c r="E789" s="3" t="b">
        <f aca="false">FALSE()</f>
        <v>0</v>
      </c>
      <c r="G789" s="3" t="s">
        <v>1297</v>
      </c>
      <c r="H789" s="7" t="s">
        <v>3053</v>
      </c>
    </row>
    <row r="790" customFormat="false" ht="14.25" hidden="false" customHeight="false" outlineLevel="0" collapsed="false">
      <c r="A790" s="4"/>
      <c r="B790" s="5" t="s">
        <v>3072</v>
      </c>
      <c r="C790" s="5" t="s">
        <v>3073</v>
      </c>
      <c r="D790" s="5" t="s">
        <v>3074</v>
      </c>
      <c r="E790" s="3" t="b">
        <f aca="false">FALSE()</f>
        <v>0</v>
      </c>
      <c r="G790" s="3" t="s">
        <v>1297</v>
      </c>
      <c r="H790" s="7" t="s">
        <v>3053</v>
      </c>
    </row>
    <row r="791" customFormat="false" ht="14.25" hidden="false" customHeight="false" outlineLevel="0" collapsed="false">
      <c r="A791" s="4"/>
      <c r="B791" s="5" t="s">
        <v>3075</v>
      </c>
      <c r="C791" s="5" t="s">
        <v>3076</v>
      </c>
      <c r="D791" s="5" t="s">
        <v>3077</v>
      </c>
      <c r="E791" s="3" t="b">
        <f aca="false">FALSE()</f>
        <v>0</v>
      </c>
      <c r="G791" s="3" t="s">
        <v>1297</v>
      </c>
      <c r="H791" s="7" t="s">
        <v>3053</v>
      </c>
    </row>
    <row r="792" customFormat="false" ht="14.25" hidden="false" customHeight="false" outlineLevel="0" collapsed="false">
      <c r="A792" s="4"/>
      <c r="B792" s="5" t="s">
        <v>3078</v>
      </c>
      <c r="C792" s="5" t="s">
        <v>3079</v>
      </c>
      <c r="D792" s="5" t="s">
        <v>3080</v>
      </c>
      <c r="E792" s="3" t="b">
        <f aca="false">FALSE()</f>
        <v>0</v>
      </c>
      <c r="G792" s="3" t="s">
        <v>1297</v>
      </c>
      <c r="H792" s="7" t="s">
        <v>3053</v>
      </c>
    </row>
    <row r="793" customFormat="false" ht="14.25" hidden="false" customHeight="false" outlineLevel="0" collapsed="false">
      <c r="A793" s="4"/>
      <c r="B793" s="5" t="s">
        <v>3081</v>
      </c>
      <c r="C793" s="5" t="s">
        <v>3082</v>
      </c>
      <c r="D793" s="5" t="s">
        <v>3083</v>
      </c>
      <c r="E793" s="3" t="b">
        <f aca="false">FALSE()</f>
        <v>0</v>
      </c>
      <c r="G793" s="3" t="s">
        <v>1297</v>
      </c>
      <c r="H793" s="7" t="s">
        <v>3084</v>
      </c>
    </row>
    <row r="794" customFormat="false" ht="14.25" hidden="false" customHeight="false" outlineLevel="0" collapsed="false">
      <c r="A794" s="4"/>
      <c r="B794" s="5" t="s">
        <v>3085</v>
      </c>
      <c r="C794" s="5" t="s">
        <v>3086</v>
      </c>
      <c r="D794" s="5" t="s">
        <v>3087</v>
      </c>
      <c r="E794" s="3" t="b">
        <f aca="false">FALSE()</f>
        <v>0</v>
      </c>
      <c r="G794" s="3" t="s">
        <v>1297</v>
      </c>
      <c r="H794" s="7" t="s">
        <v>3084</v>
      </c>
    </row>
    <row r="795" customFormat="false" ht="14.25" hidden="false" customHeight="false" outlineLevel="0" collapsed="false">
      <c r="A795" s="4"/>
      <c r="B795" s="5" t="s">
        <v>3088</v>
      </c>
      <c r="C795" s="5" t="s">
        <v>3089</v>
      </c>
      <c r="D795" s="5" t="s">
        <v>3090</v>
      </c>
      <c r="E795" s="3" t="b">
        <f aca="false">TRUE()</f>
        <v>1</v>
      </c>
      <c r="G795" s="3"/>
      <c r="H795" s="7" t="s">
        <v>86</v>
      </c>
    </row>
    <row r="796" customFormat="false" ht="14.25" hidden="false" customHeight="false" outlineLevel="0" collapsed="false">
      <c r="A796" s="4"/>
      <c r="B796" s="5" t="s">
        <v>3091</v>
      </c>
      <c r="C796" s="5" t="s">
        <v>3092</v>
      </c>
      <c r="D796" s="5" t="s">
        <v>3093</v>
      </c>
      <c r="E796" s="3" t="b">
        <f aca="false">FALSE()</f>
        <v>0</v>
      </c>
      <c r="G796" s="3" t="s">
        <v>1297</v>
      </c>
      <c r="H796" s="7" t="s">
        <v>3002</v>
      </c>
    </row>
    <row r="797" customFormat="false" ht="14.25" hidden="false" customHeight="false" outlineLevel="0" collapsed="false">
      <c r="A797" s="4"/>
      <c r="B797" s="5" t="s">
        <v>3094</v>
      </c>
      <c r="C797" s="5" t="s">
        <v>3095</v>
      </c>
      <c r="D797" s="5" t="s">
        <v>3096</v>
      </c>
      <c r="E797" s="3" t="b">
        <f aca="false">FALSE()</f>
        <v>0</v>
      </c>
      <c r="G797" s="3" t="s">
        <v>1297</v>
      </c>
      <c r="H797" s="7" t="s">
        <v>3002</v>
      </c>
    </row>
    <row r="798" customFormat="false" ht="14.25" hidden="false" customHeight="false" outlineLevel="0" collapsed="false">
      <c r="A798" s="4"/>
      <c r="B798" s="5" t="s">
        <v>3097</v>
      </c>
      <c r="C798" s="5" t="s">
        <v>3098</v>
      </c>
      <c r="D798" s="5" t="s">
        <v>3099</v>
      </c>
      <c r="E798" s="3" t="b">
        <f aca="false">TRUE()</f>
        <v>1</v>
      </c>
      <c r="G798" s="3" t="s">
        <v>3009</v>
      </c>
      <c r="H798" s="7" t="s">
        <v>117</v>
      </c>
    </row>
    <row r="799" customFormat="false" ht="14.25" hidden="false" customHeight="false" outlineLevel="0" collapsed="false">
      <c r="A799" s="4"/>
      <c r="B799" s="5" t="s">
        <v>3100</v>
      </c>
      <c r="C799" s="5" t="s">
        <v>3101</v>
      </c>
      <c r="D799" s="5" t="s">
        <v>3102</v>
      </c>
      <c r="E799" s="3" t="b">
        <f aca="false">TRUE()</f>
        <v>1</v>
      </c>
      <c r="G799" s="3" t="s">
        <v>3009</v>
      </c>
      <c r="H799" s="7" t="s">
        <v>117</v>
      </c>
    </row>
    <row r="800" customFormat="false" ht="14.25" hidden="false" customHeight="false" outlineLevel="0" collapsed="false">
      <c r="A800" s="4"/>
      <c r="B800" s="5" t="s">
        <v>3103</v>
      </c>
      <c r="C800" s="5" t="s">
        <v>3104</v>
      </c>
      <c r="D800" s="5" t="s">
        <v>3105</v>
      </c>
      <c r="E800" s="3" t="b">
        <f aca="false">TRUE()</f>
        <v>1</v>
      </c>
      <c r="G800" s="3" t="s">
        <v>3019</v>
      </c>
      <c r="H800" s="7" t="s">
        <v>3002</v>
      </c>
    </row>
    <row r="801" customFormat="false" ht="14.25" hidden="false" customHeight="false" outlineLevel="0" collapsed="false">
      <c r="A801" s="4"/>
      <c r="B801" s="5" t="s">
        <v>3106</v>
      </c>
      <c r="C801" s="5" t="s">
        <v>3107</v>
      </c>
      <c r="D801" s="5" t="s">
        <v>3108</v>
      </c>
      <c r="E801" s="3" t="b">
        <f aca="false">TRUE()</f>
        <v>1</v>
      </c>
      <c r="G801" s="3" t="s">
        <v>3019</v>
      </c>
      <c r="H801" s="7" t="s">
        <v>3002</v>
      </c>
    </row>
    <row r="802" customFormat="false" ht="14.25" hidden="false" customHeight="false" outlineLevel="0" collapsed="false">
      <c r="A802" s="4"/>
      <c r="B802" s="5" t="s">
        <v>3109</v>
      </c>
      <c r="C802" s="5" t="s">
        <v>3110</v>
      </c>
      <c r="D802" s="5" t="s">
        <v>3111</v>
      </c>
      <c r="E802" s="3" t="b">
        <f aca="false">FALSE()</f>
        <v>0</v>
      </c>
      <c r="G802" s="3" t="s">
        <v>1297</v>
      </c>
      <c r="H802" s="7" t="s">
        <v>3002</v>
      </c>
    </row>
    <row r="803" customFormat="false" ht="14.25" hidden="false" customHeight="false" outlineLevel="0" collapsed="false">
      <c r="A803" s="4"/>
      <c r="B803" s="5" t="s">
        <v>3112</v>
      </c>
      <c r="C803" s="5" t="s">
        <v>3113</v>
      </c>
      <c r="D803" s="5" t="s">
        <v>3114</v>
      </c>
      <c r="E803" s="3" t="b">
        <f aca="false">FALSE()</f>
        <v>0</v>
      </c>
      <c r="G803" s="3" t="s">
        <v>1297</v>
      </c>
      <c r="H803" s="7" t="s">
        <v>3002</v>
      </c>
    </row>
    <row r="804" customFormat="false" ht="14.25" hidden="false" customHeight="false" outlineLevel="0" collapsed="false">
      <c r="A804" s="4"/>
      <c r="B804" s="5" t="s">
        <v>3115</v>
      </c>
      <c r="C804" s="5" t="s">
        <v>3116</v>
      </c>
      <c r="D804" s="5" t="s">
        <v>3117</v>
      </c>
      <c r="E804" s="3" t="b">
        <f aca="false">FALSE()</f>
        <v>0</v>
      </c>
      <c r="G804" s="3" t="s">
        <v>1297</v>
      </c>
      <c r="H804" s="7" t="s">
        <v>3002</v>
      </c>
    </row>
    <row r="805" customFormat="false" ht="14.25" hidden="false" customHeight="false" outlineLevel="0" collapsed="false">
      <c r="A805" s="4"/>
      <c r="B805" s="5" t="s">
        <v>3118</v>
      </c>
      <c r="C805" s="5" t="s">
        <v>3119</v>
      </c>
      <c r="D805" s="5" t="s">
        <v>3120</v>
      </c>
      <c r="E805" s="3" t="b">
        <f aca="false">FALSE()</f>
        <v>0</v>
      </c>
      <c r="G805" s="3" t="s">
        <v>1297</v>
      </c>
      <c r="H805" s="7" t="s">
        <v>3002</v>
      </c>
    </row>
    <row r="806" customFormat="false" ht="14.25" hidden="false" customHeight="false" outlineLevel="0" collapsed="false">
      <c r="A806" s="4"/>
      <c r="B806" s="5" t="s">
        <v>3121</v>
      </c>
      <c r="C806" s="5" t="s">
        <v>3122</v>
      </c>
      <c r="D806" s="5" t="s">
        <v>3123</v>
      </c>
      <c r="E806" s="3" t="b">
        <f aca="false">TRUE()</f>
        <v>1</v>
      </c>
      <c r="G806" s="3" t="s">
        <v>3019</v>
      </c>
      <c r="H806" s="7" t="s">
        <v>3002</v>
      </c>
    </row>
    <row r="807" customFormat="false" ht="14.25" hidden="false" customHeight="false" outlineLevel="0" collapsed="false">
      <c r="A807" s="4"/>
      <c r="B807" s="5" t="s">
        <v>3124</v>
      </c>
      <c r="C807" s="5" t="s">
        <v>3125</v>
      </c>
      <c r="D807" s="5" t="s">
        <v>3126</v>
      </c>
      <c r="E807" s="3" t="b">
        <f aca="false">TRUE()</f>
        <v>1</v>
      </c>
      <c r="G807" s="3" t="s">
        <v>3009</v>
      </c>
      <c r="H807" s="7" t="s">
        <v>117</v>
      </c>
    </row>
    <row r="808" customFormat="false" ht="14.25" hidden="false" customHeight="false" outlineLevel="0" collapsed="false">
      <c r="A808" s="4"/>
      <c r="B808" s="5" t="s">
        <v>3127</v>
      </c>
      <c r="C808" s="5" t="s">
        <v>3128</v>
      </c>
      <c r="D808" s="5" t="s">
        <v>3129</v>
      </c>
      <c r="E808" s="3" t="b">
        <f aca="false">TRUE()</f>
        <v>1</v>
      </c>
      <c r="G808" s="3" t="s">
        <v>3009</v>
      </c>
      <c r="H808" s="7" t="s">
        <v>117</v>
      </c>
    </row>
    <row r="809" customFormat="false" ht="14.25" hidden="false" customHeight="false" outlineLevel="0" collapsed="false">
      <c r="A809" s="4"/>
      <c r="B809" s="5" t="s">
        <v>3130</v>
      </c>
      <c r="C809" s="5" t="s">
        <v>3131</v>
      </c>
      <c r="D809" s="5" t="s">
        <v>3132</v>
      </c>
      <c r="E809" s="3" t="b">
        <f aca="false">FALSE()</f>
        <v>0</v>
      </c>
      <c r="G809" s="3" t="s">
        <v>1297</v>
      </c>
      <c r="H809" s="7" t="s">
        <v>3002</v>
      </c>
    </row>
    <row r="810" customFormat="false" ht="14.25" hidden="false" customHeight="false" outlineLevel="0" collapsed="false">
      <c r="A810" s="4"/>
      <c r="B810" s="5" t="s">
        <v>3133</v>
      </c>
      <c r="C810" s="5" t="s">
        <v>3134</v>
      </c>
      <c r="D810" s="5" t="s">
        <v>3135</v>
      </c>
      <c r="E810" s="3" t="b">
        <f aca="false">FALSE()</f>
        <v>0</v>
      </c>
      <c r="G810" s="3" t="s">
        <v>1297</v>
      </c>
      <c r="H810" s="7" t="s">
        <v>3002</v>
      </c>
    </row>
    <row r="811" customFormat="false" ht="14.25" hidden="false" customHeight="false" outlineLevel="0" collapsed="false">
      <c r="A811" s="4"/>
      <c r="B811" s="5" t="s">
        <v>3136</v>
      </c>
      <c r="C811" s="5" t="s">
        <v>3137</v>
      </c>
      <c r="D811" s="5" t="s">
        <v>3138</v>
      </c>
      <c r="E811" s="3" t="b">
        <f aca="false">FALSE()</f>
        <v>0</v>
      </c>
      <c r="G811" s="3" t="s">
        <v>1297</v>
      </c>
      <c r="H811" s="7" t="s">
        <v>3002</v>
      </c>
    </row>
    <row r="812" customFormat="false" ht="14.25" hidden="false" customHeight="false" outlineLevel="0" collapsed="false">
      <c r="A812" s="4"/>
      <c r="B812" s="5" t="s">
        <v>3139</v>
      </c>
      <c r="C812" s="5" t="s">
        <v>3140</v>
      </c>
      <c r="D812" s="5" t="s">
        <v>3141</v>
      </c>
      <c r="E812" s="3" t="b">
        <f aca="false">FALSE()</f>
        <v>0</v>
      </c>
      <c r="G812" s="3" t="s">
        <v>1297</v>
      </c>
      <c r="H812" s="7" t="s">
        <v>3002</v>
      </c>
    </row>
    <row r="813" customFormat="false" ht="14.25" hidden="false" customHeight="false" outlineLevel="0" collapsed="false">
      <c r="A813" s="4"/>
      <c r="B813" s="5" t="s">
        <v>3142</v>
      </c>
      <c r="C813" s="5" t="s">
        <v>3143</v>
      </c>
      <c r="D813" s="5" t="s">
        <v>3144</v>
      </c>
      <c r="E813" s="3" t="b">
        <f aca="false">FALSE()</f>
        <v>0</v>
      </c>
      <c r="G813" s="3" t="s">
        <v>1297</v>
      </c>
      <c r="H813" s="7" t="s">
        <v>3002</v>
      </c>
    </row>
    <row r="814" customFormat="false" ht="14.25" hidden="false" customHeight="false" outlineLevel="0" collapsed="false">
      <c r="A814" s="4"/>
      <c r="B814" s="5" t="s">
        <v>3145</v>
      </c>
      <c r="C814" s="5" t="s">
        <v>3146</v>
      </c>
      <c r="D814" s="5" t="s">
        <v>3147</v>
      </c>
      <c r="E814" s="3" t="b">
        <f aca="false">TRUE()</f>
        <v>1</v>
      </c>
      <c r="G814" s="3" t="s">
        <v>3009</v>
      </c>
      <c r="H814" s="7" t="s">
        <v>117</v>
      </c>
    </row>
    <row r="815" customFormat="false" ht="14.25" hidden="false" customHeight="false" outlineLevel="0" collapsed="false">
      <c r="A815" s="4"/>
      <c r="B815" s="5" t="s">
        <v>3148</v>
      </c>
      <c r="C815" s="5" t="s">
        <v>3149</v>
      </c>
      <c r="D815" s="5" t="s">
        <v>3150</v>
      </c>
      <c r="E815" s="3" t="b">
        <f aca="false">TRUE()</f>
        <v>1</v>
      </c>
      <c r="G815" s="3" t="s">
        <v>3009</v>
      </c>
      <c r="H815" s="7" t="s">
        <v>117</v>
      </c>
    </row>
    <row r="816" customFormat="false" ht="14.25" hidden="false" customHeight="false" outlineLevel="0" collapsed="false">
      <c r="A816" s="4"/>
      <c r="B816" s="5" t="s">
        <v>3151</v>
      </c>
      <c r="C816" s="5" t="s">
        <v>3152</v>
      </c>
      <c r="D816" s="5" t="s">
        <v>3153</v>
      </c>
      <c r="E816" s="3" t="b">
        <f aca="false">TRUE()</f>
        <v>1</v>
      </c>
      <c r="G816" s="3" t="s">
        <v>3009</v>
      </c>
      <c r="H816" s="7" t="s">
        <v>117</v>
      </c>
    </row>
    <row r="817" customFormat="false" ht="14.25" hidden="false" customHeight="false" outlineLevel="0" collapsed="false">
      <c r="A817" s="4"/>
      <c r="B817" s="5" t="s">
        <v>3154</v>
      </c>
      <c r="C817" s="5" t="s">
        <v>3155</v>
      </c>
      <c r="D817" s="5" t="s">
        <v>3156</v>
      </c>
      <c r="E817" s="3" t="b">
        <f aca="false">TRUE()</f>
        <v>1</v>
      </c>
      <c r="G817" s="3" t="s">
        <v>3009</v>
      </c>
      <c r="H817" s="7" t="s">
        <v>117</v>
      </c>
    </row>
    <row r="818" customFormat="false" ht="14.25" hidden="false" customHeight="false" outlineLevel="0" collapsed="false">
      <c r="A818" s="4"/>
      <c r="B818" s="5" t="s">
        <v>3157</v>
      </c>
      <c r="C818" s="5" t="s">
        <v>3158</v>
      </c>
      <c r="D818" s="5" t="s">
        <v>3159</v>
      </c>
      <c r="E818" s="3" t="b">
        <f aca="false">FALSE()</f>
        <v>0</v>
      </c>
      <c r="G818" s="3" t="s">
        <v>1297</v>
      </c>
      <c r="H818" s="7" t="s">
        <v>3002</v>
      </c>
    </row>
    <row r="819" customFormat="false" ht="14.25" hidden="false" customHeight="false" outlineLevel="0" collapsed="false">
      <c r="A819" s="4"/>
      <c r="B819" s="5" t="s">
        <v>3160</v>
      </c>
      <c r="C819" s="5" t="s">
        <v>3161</v>
      </c>
      <c r="D819" s="5" t="s">
        <v>3162</v>
      </c>
      <c r="E819" s="3" t="b">
        <f aca="false">FALSE()</f>
        <v>0</v>
      </c>
      <c r="G819" s="3" t="s">
        <v>1297</v>
      </c>
      <c r="H819" s="7" t="s">
        <v>3002</v>
      </c>
    </row>
    <row r="820" customFormat="false" ht="14.25" hidden="false" customHeight="false" outlineLevel="0" collapsed="false">
      <c r="A820" s="4"/>
      <c r="B820" s="5" t="s">
        <v>3163</v>
      </c>
      <c r="C820" s="5" t="s">
        <v>3164</v>
      </c>
      <c r="D820" s="5" t="s">
        <v>3165</v>
      </c>
      <c r="E820" s="3" t="b">
        <f aca="false">TRUE()</f>
        <v>1</v>
      </c>
      <c r="G820" s="3" t="s">
        <v>3009</v>
      </c>
      <c r="H820" s="7" t="s">
        <v>117</v>
      </c>
    </row>
    <row r="821" customFormat="false" ht="14.25" hidden="false" customHeight="false" outlineLevel="0" collapsed="false">
      <c r="A821" s="4"/>
      <c r="B821" s="5" t="s">
        <v>3166</v>
      </c>
      <c r="C821" s="5" t="s">
        <v>3167</v>
      </c>
      <c r="D821" s="5" t="s">
        <v>3168</v>
      </c>
      <c r="E821" s="3" t="b">
        <f aca="false">TRUE()</f>
        <v>1</v>
      </c>
      <c r="G821" s="3" t="s">
        <v>2224</v>
      </c>
      <c r="H821" s="7" t="s">
        <v>3169</v>
      </c>
    </row>
    <row r="822" customFormat="false" ht="14.25" hidden="false" customHeight="false" outlineLevel="0" collapsed="false">
      <c r="A822" s="4"/>
      <c r="B822" s="5" t="s">
        <v>3170</v>
      </c>
      <c r="C822" s="5" t="s">
        <v>3171</v>
      </c>
      <c r="D822" s="5" t="s">
        <v>3172</v>
      </c>
      <c r="E822" s="3" t="b">
        <f aca="false">FALSE()</f>
        <v>0</v>
      </c>
      <c r="G822" s="3" t="s">
        <v>1297</v>
      </c>
      <c r="H822" s="7" t="s">
        <v>3002</v>
      </c>
    </row>
    <row r="823" customFormat="false" ht="14.25" hidden="false" customHeight="false" outlineLevel="0" collapsed="false">
      <c r="A823" s="4"/>
      <c r="B823" s="5" t="s">
        <v>3173</v>
      </c>
      <c r="C823" s="5" t="s">
        <v>3174</v>
      </c>
      <c r="D823" s="5" t="s">
        <v>3175</v>
      </c>
      <c r="E823" s="3" t="b">
        <f aca="false">FALSE()</f>
        <v>0</v>
      </c>
      <c r="G823" s="3" t="s">
        <v>1297</v>
      </c>
      <c r="H823" s="7" t="s">
        <v>3002</v>
      </c>
    </row>
    <row r="824" customFormat="false" ht="14.25" hidden="false" customHeight="false" outlineLevel="0" collapsed="false">
      <c r="A824" s="4"/>
      <c r="B824" s="5" t="s">
        <v>3176</v>
      </c>
      <c r="C824" s="5" t="s">
        <v>3177</v>
      </c>
      <c r="D824" s="5" t="s">
        <v>3178</v>
      </c>
      <c r="E824" s="3" t="b">
        <f aca="false">TRUE()</f>
        <v>1</v>
      </c>
      <c r="G824" s="3" t="s">
        <v>3009</v>
      </c>
      <c r="H824" s="7" t="s">
        <v>117</v>
      </c>
    </row>
    <row r="825" customFormat="false" ht="14.25" hidden="false" customHeight="false" outlineLevel="0" collapsed="false">
      <c r="A825" s="4"/>
      <c r="B825" s="5" t="s">
        <v>3179</v>
      </c>
      <c r="C825" s="5" t="s">
        <v>3180</v>
      </c>
      <c r="D825" s="5" t="s">
        <v>3181</v>
      </c>
      <c r="E825" s="3" t="b">
        <f aca="false">TRUE()</f>
        <v>1</v>
      </c>
      <c r="G825" s="3" t="s">
        <v>3009</v>
      </c>
      <c r="H825" s="7" t="s">
        <v>117</v>
      </c>
    </row>
    <row r="826" customFormat="false" ht="14.25" hidden="false" customHeight="false" outlineLevel="0" collapsed="false">
      <c r="A826" s="4"/>
      <c r="B826" s="5" t="s">
        <v>3182</v>
      </c>
      <c r="C826" s="5" t="s">
        <v>3183</v>
      </c>
      <c r="D826" s="5" t="s">
        <v>3184</v>
      </c>
      <c r="E826" s="3" t="b">
        <f aca="false">FALSE()</f>
        <v>0</v>
      </c>
      <c r="G826" s="3" t="s">
        <v>809</v>
      </c>
      <c r="H826" s="7" t="s">
        <v>3185</v>
      </c>
    </row>
    <row r="827" customFormat="false" ht="14.25" hidden="false" customHeight="false" outlineLevel="0" collapsed="false">
      <c r="A827" s="4"/>
      <c r="B827" s="5" t="s">
        <v>3186</v>
      </c>
      <c r="C827" s="5" t="s">
        <v>3187</v>
      </c>
      <c r="D827" s="5" t="s">
        <v>3188</v>
      </c>
      <c r="E827" s="3" t="b">
        <f aca="false">FALSE()</f>
        <v>0</v>
      </c>
      <c r="G827" s="3" t="s">
        <v>2602</v>
      </c>
      <c r="H827" s="7" t="s">
        <v>86</v>
      </c>
    </row>
    <row r="828" customFormat="false" ht="14.25" hidden="false" customHeight="false" outlineLevel="0" collapsed="false">
      <c r="A828" s="4"/>
      <c r="B828" s="5" t="s">
        <v>3189</v>
      </c>
      <c r="C828" s="5" t="s">
        <v>3190</v>
      </c>
      <c r="D828" s="5" t="s">
        <v>3191</v>
      </c>
      <c r="E828" s="3" t="b">
        <f aca="false">FALSE()</f>
        <v>0</v>
      </c>
      <c r="G828" s="3" t="s">
        <v>1949</v>
      </c>
      <c r="H828" s="7" t="s">
        <v>86</v>
      </c>
    </row>
    <row r="829" customFormat="false" ht="14.25" hidden="false" customHeight="false" outlineLevel="0" collapsed="false">
      <c r="A829" s="4"/>
      <c r="B829" s="5" t="s">
        <v>3192</v>
      </c>
      <c r="C829" s="5" t="s">
        <v>3193</v>
      </c>
      <c r="D829" s="5" t="s">
        <v>3194</v>
      </c>
      <c r="E829" s="3" t="b">
        <f aca="false">FALSE()</f>
        <v>0</v>
      </c>
      <c r="F829" s="8" t="s">
        <v>2743</v>
      </c>
      <c r="G829" s="3" t="s">
        <v>2744</v>
      </c>
      <c r="H829" s="7" t="s">
        <v>738</v>
      </c>
    </row>
    <row r="830" customFormat="false" ht="14.25" hidden="false" customHeight="false" outlineLevel="0" collapsed="false">
      <c r="A830" s="4"/>
      <c r="B830" s="5" t="s">
        <v>3195</v>
      </c>
      <c r="C830" s="5" t="s">
        <v>3196</v>
      </c>
      <c r="D830" s="5" t="s">
        <v>3197</v>
      </c>
      <c r="E830" s="3" t="b">
        <f aca="false">TRUE()</f>
        <v>1</v>
      </c>
      <c r="G830" s="3" t="s">
        <v>2003</v>
      </c>
      <c r="H830" s="7" t="s">
        <v>1967</v>
      </c>
    </row>
    <row r="831" customFormat="false" ht="14.25" hidden="false" customHeight="false" outlineLevel="0" collapsed="false">
      <c r="A831" s="4"/>
      <c r="B831" s="5" t="s">
        <v>3198</v>
      </c>
      <c r="C831" s="5" t="s">
        <v>3199</v>
      </c>
      <c r="D831" s="5" t="s">
        <v>3200</v>
      </c>
      <c r="E831" s="3" t="b">
        <f aca="false">TRUE()</f>
        <v>1</v>
      </c>
      <c r="F831" s="9" t="s">
        <v>955</v>
      </c>
      <c r="G831" s="3" t="s">
        <v>956</v>
      </c>
      <c r="H831" s="7" t="s">
        <v>55</v>
      </c>
    </row>
    <row r="832" customFormat="false" ht="14.25" hidden="false" customHeight="false" outlineLevel="0" collapsed="false">
      <c r="A832" s="4"/>
      <c r="B832" s="5" t="s">
        <v>3201</v>
      </c>
      <c r="C832" s="5" t="s">
        <v>3202</v>
      </c>
      <c r="D832" s="5" t="s">
        <v>3203</v>
      </c>
      <c r="E832" s="3" t="b">
        <f aca="false">TRUE()</f>
        <v>1</v>
      </c>
      <c r="G832" s="3" t="s">
        <v>1186</v>
      </c>
      <c r="H832" s="7" t="s">
        <v>86</v>
      </c>
    </row>
    <row r="833" customFormat="false" ht="14.25" hidden="false" customHeight="false" outlineLevel="0" collapsed="false">
      <c r="A833" s="4"/>
      <c r="B833" s="5" t="s">
        <v>3204</v>
      </c>
      <c r="C833" s="5" t="s">
        <v>3205</v>
      </c>
      <c r="D833" s="5" t="s">
        <v>3206</v>
      </c>
      <c r="E833" s="3" t="b">
        <f aca="false">TRUE()</f>
        <v>1</v>
      </c>
      <c r="F833" s="9" t="s">
        <v>3207</v>
      </c>
      <c r="G833" s="3" t="s">
        <v>3208</v>
      </c>
      <c r="H833" s="7" t="s">
        <v>60</v>
      </c>
    </row>
    <row r="834" customFormat="false" ht="14.25" hidden="false" customHeight="false" outlineLevel="0" collapsed="false">
      <c r="A834" s="4"/>
      <c r="B834" s="5" t="s">
        <v>3209</v>
      </c>
      <c r="C834" s="5" t="s">
        <v>3210</v>
      </c>
      <c r="D834" s="5" t="s">
        <v>3211</v>
      </c>
      <c r="E834" s="3" t="b">
        <f aca="false">TRUE()</f>
        <v>1</v>
      </c>
      <c r="G834" s="3" t="s">
        <v>3212</v>
      </c>
      <c r="H834" s="7" t="s">
        <v>86</v>
      </c>
    </row>
    <row r="835" customFormat="false" ht="14.25" hidden="false" customHeight="false" outlineLevel="0" collapsed="false">
      <c r="A835" s="4"/>
      <c r="B835" s="5" t="s">
        <v>3213</v>
      </c>
      <c r="C835" s="5" t="s">
        <v>3214</v>
      </c>
      <c r="D835" s="5" t="s">
        <v>3215</v>
      </c>
      <c r="E835" s="3" t="b">
        <f aca="false">TRUE()</f>
        <v>1</v>
      </c>
      <c r="G835" s="3" t="s">
        <v>2828</v>
      </c>
      <c r="H835" s="7" t="s">
        <v>55</v>
      </c>
    </row>
    <row r="836" customFormat="false" ht="14.25" hidden="false" customHeight="false" outlineLevel="0" collapsed="false">
      <c r="A836" s="4"/>
      <c r="B836" s="5" t="s">
        <v>3216</v>
      </c>
      <c r="C836" s="5" t="s">
        <v>3217</v>
      </c>
      <c r="D836" s="5" t="s">
        <v>3218</v>
      </c>
      <c r="E836" s="3" t="b">
        <f aca="false">TRUE()</f>
        <v>1</v>
      </c>
      <c r="G836" s="3" t="s">
        <v>3219</v>
      </c>
      <c r="H836" s="7" t="s">
        <v>86</v>
      </c>
    </row>
    <row r="837" customFormat="false" ht="14.25" hidden="false" customHeight="false" outlineLevel="0" collapsed="false">
      <c r="A837" s="4"/>
      <c r="B837" s="5" t="s">
        <v>3220</v>
      </c>
      <c r="C837" s="5" t="s">
        <v>3221</v>
      </c>
      <c r="D837" s="5" t="s">
        <v>3222</v>
      </c>
      <c r="E837" s="3" t="b">
        <f aca="false">TRUE()</f>
        <v>1</v>
      </c>
      <c r="G837" s="3" t="s">
        <v>3223</v>
      </c>
      <c r="H837" s="7" t="s">
        <v>86</v>
      </c>
    </row>
    <row r="838" customFormat="false" ht="14.25" hidden="false" customHeight="false" outlineLevel="0" collapsed="false">
      <c r="A838" s="4"/>
      <c r="B838" s="5" t="s">
        <v>3224</v>
      </c>
      <c r="C838" s="5" t="s">
        <v>3225</v>
      </c>
      <c r="D838" s="5" t="s">
        <v>3226</v>
      </c>
      <c r="E838" s="3" t="b">
        <f aca="false">TRUE()</f>
        <v>1</v>
      </c>
      <c r="G838" s="3" t="s">
        <v>3227</v>
      </c>
      <c r="H838" s="7" t="s">
        <v>3228</v>
      </c>
    </row>
    <row r="839" customFormat="false" ht="14.25" hidden="false" customHeight="false" outlineLevel="0" collapsed="false">
      <c r="A839" s="4"/>
      <c r="B839" s="5" t="s">
        <v>3229</v>
      </c>
      <c r="C839" s="5" t="s">
        <v>3230</v>
      </c>
      <c r="D839" s="5" t="s">
        <v>3231</v>
      </c>
      <c r="E839" s="3" t="b">
        <f aca="false">TRUE()</f>
        <v>1</v>
      </c>
      <c r="G839" s="3" t="s">
        <v>775</v>
      </c>
      <c r="H839" s="7" t="s">
        <v>86</v>
      </c>
    </row>
    <row r="840" customFormat="false" ht="14.25" hidden="false" customHeight="false" outlineLevel="0" collapsed="false">
      <c r="A840" s="4"/>
      <c r="B840" s="5" t="s">
        <v>3232</v>
      </c>
      <c r="C840" s="5" t="s">
        <v>3233</v>
      </c>
      <c r="D840" s="5" t="s">
        <v>3234</v>
      </c>
      <c r="E840" s="3" t="b">
        <f aca="false">FALSE()</f>
        <v>0</v>
      </c>
      <c r="G840" s="3" t="s">
        <v>3235</v>
      </c>
      <c r="H840" s="7" t="s">
        <v>86</v>
      </c>
    </row>
    <row r="841" customFormat="false" ht="14.25" hidden="false" customHeight="false" outlineLevel="0" collapsed="false">
      <c r="A841" s="4"/>
      <c r="B841" s="5" t="s">
        <v>3236</v>
      </c>
      <c r="C841" s="5" t="s">
        <v>3237</v>
      </c>
      <c r="D841" s="5" t="s">
        <v>3238</v>
      </c>
      <c r="E841" s="3" t="b">
        <f aca="false">FALSE()</f>
        <v>0</v>
      </c>
      <c r="G841" s="3" t="s">
        <v>3239</v>
      </c>
      <c r="H841" s="7" t="s">
        <v>156</v>
      </c>
    </row>
    <row r="842" customFormat="false" ht="14.25" hidden="false" customHeight="false" outlineLevel="0" collapsed="false">
      <c r="A842" s="4"/>
      <c r="B842" s="5" t="s">
        <v>3240</v>
      </c>
      <c r="C842" s="5" t="s">
        <v>3241</v>
      </c>
      <c r="D842" s="5" t="s">
        <v>3242</v>
      </c>
      <c r="E842" s="3" t="b">
        <f aca="false">FALSE()</f>
        <v>0</v>
      </c>
      <c r="G842" s="3" t="s">
        <v>3243</v>
      </c>
      <c r="H842" s="7" t="s">
        <v>156</v>
      </c>
    </row>
    <row r="843" customFormat="false" ht="14.25" hidden="false" customHeight="false" outlineLevel="0" collapsed="false">
      <c r="A843" s="4"/>
      <c r="B843" s="5" t="s">
        <v>3244</v>
      </c>
      <c r="C843" s="5" t="s">
        <v>3245</v>
      </c>
      <c r="D843" s="5" t="s">
        <v>3246</v>
      </c>
      <c r="E843" s="3" t="b">
        <f aca="false">TRUE()</f>
        <v>1</v>
      </c>
      <c r="G843" s="3" t="s">
        <v>3247</v>
      </c>
      <c r="H843" s="7" t="s">
        <v>156</v>
      </c>
    </row>
    <row r="844" customFormat="false" ht="14.25" hidden="false" customHeight="false" outlineLevel="0" collapsed="false">
      <c r="A844" s="4"/>
      <c r="B844" s="5" t="s">
        <v>3248</v>
      </c>
      <c r="C844" s="5" t="s">
        <v>3249</v>
      </c>
      <c r="D844" s="5" t="s">
        <v>3250</v>
      </c>
      <c r="E844" s="3" t="b">
        <f aca="false">TRUE()</f>
        <v>1</v>
      </c>
      <c r="G844" s="3" t="s">
        <v>3251</v>
      </c>
      <c r="H844" s="7" t="s">
        <v>156</v>
      </c>
    </row>
    <row r="845" customFormat="false" ht="14.25" hidden="false" customHeight="false" outlineLevel="0" collapsed="false">
      <c r="A845" s="4"/>
      <c r="B845" s="5" t="s">
        <v>3252</v>
      </c>
      <c r="C845" s="5" t="s">
        <v>3253</v>
      </c>
      <c r="D845" s="5" t="s">
        <v>3254</v>
      </c>
      <c r="E845" s="3" t="b">
        <f aca="false">FALSE()</f>
        <v>0</v>
      </c>
      <c r="G845" s="3" t="s">
        <v>1357</v>
      </c>
      <c r="H845" s="7" t="s">
        <v>3255</v>
      </c>
    </row>
    <row r="846" customFormat="false" ht="14.25" hidden="false" customHeight="false" outlineLevel="0" collapsed="false">
      <c r="A846" s="4"/>
      <c r="B846" s="5" t="s">
        <v>3256</v>
      </c>
      <c r="C846" s="5" t="s">
        <v>3257</v>
      </c>
      <c r="D846" s="5" t="s">
        <v>3258</v>
      </c>
      <c r="E846" s="3" t="b">
        <f aca="false">TRUE()</f>
        <v>1</v>
      </c>
      <c r="G846" s="3" t="s">
        <v>2598</v>
      </c>
      <c r="H846" s="7" t="s">
        <v>55</v>
      </c>
    </row>
    <row r="847" customFormat="false" ht="14.25" hidden="false" customHeight="false" outlineLevel="0" collapsed="false">
      <c r="A847" s="4"/>
      <c r="B847" s="5" t="s">
        <v>3259</v>
      </c>
      <c r="C847" s="5" t="s">
        <v>3260</v>
      </c>
      <c r="D847" s="5" t="s">
        <v>3261</v>
      </c>
      <c r="E847" s="3" t="b">
        <f aca="false">TRUE()</f>
        <v>1</v>
      </c>
      <c r="G847" s="3"/>
      <c r="H847" s="7" t="s">
        <v>55</v>
      </c>
    </row>
    <row r="848" customFormat="false" ht="14.25" hidden="false" customHeight="false" outlineLevel="0" collapsed="false">
      <c r="A848" s="4"/>
      <c r="B848" s="5" t="s">
        <v>3262</v>
      </c>
      <c r="C848" s="5" t="s">
        <v>3263</v>
      </c>
      <c r="D848" s="5" t="s">
        <v>3264</v>
      </c>
      <c r="E848" s="3" t="b">
        <f aca="false">TRUE()</f>
        <v>1</v>
      </c>
      <c r="G848" s="3" t="s">
        <v>649</v>
      </c>
      <c r="H848" s="7" t="s">
        <v>3265</v>
      </c>
    </row>
    <row r="849" customFormat="false" ht="14.25" hidden="false" customHeight="false" outlineLevel="0" collapsed="false">
      <c r="A849" s="4"/>
      <c r="B849" s="5" t="s">
        <v>3266</v>
      </c>
      <c r="C849" s="5" t="s">
        <v>3267</v>
      </c>
      <c r="D849" s="5" t="s">
        <v>3268</v>
      </c>
      <c r="E849" s="3" t="b">
        <f aca="false">TRUE()</f>
        <v>1</v>
      </c>
      <c r="G849" s="3"/>
      <c r="H849" s="7" t="s">
        <v>213</v>
      </c>
    </row>
    <row r="850" customFormat="false" ht="14.25" hidden="false" customHeight="false" outlineLevel="0" collapsed="false">
      <c r="A850" s="4"/>
      <c r="B850" s="5" t="s">
        <v>3269</v>
      </c>
      <c r="C850" s="5" t="s">
        <v>3270</v>
      </c>
      <c r="D850" s="5" t="s">
        <v>3271</v>
      </c>
      <c r="E850" s="3" t="b">
        <f aca="false">TRUE()</f>
        <v>1</v>
      </c>
      <c r="G850" s="3" t="s">
        <v>2736</v>
      </c>
      <c r="H850" s="7" t="s">
        <v>254</v>
      </c>
    </row>
    <row r="851" customFormat="false" ht="14.25" hidden="false" customHeight="false" outlineLevel="0" collapsed="false">
      <c r="A851" s="4"/>
      <c r="B851" s="5" t="s">
        <v>3272</v>
      </c>
      <c r="C851" s="5" t="s">
        <v>3273</v>
      </c>
      <c r="D851" s="5" t="s">
        <v>3274</v>
      </c>
      <c r="E851" s="3" t="b">
        <f aca="false">TRUE()</f>
        <v>1</v>
      </c>
      <c r="G851" s="3"/>
      <c r="H851" s="7" t="s">
        <v>254</v>
      </c>
    </row>
    <row r="852" customFormat="false" ht="14.25" hidden="false" customHeight="false" outlineLevel="0" collapsed="false">
      <c r="A852" s="4"/>
      <c r="B852" s="5" t="s">
        <v>3275</v>
      </c>
      <c r="C852" s="5" t="s">
        <v>3276</v>
      </c>
      <c r="D852" s="5" t="s">
        <v>3277</v>
      </c>
      <c r="E852" s="3" t="b">
        <f aca="false">TRUE()</f>
        <v>1</v>
      </c>
      <c r="G852" s="3"/>
      <c r="H852" s="7" t="s">
        <v>1880</v>
      </c>
    </row>
    <row r="853" customFormat="false" ht="14.25" hidden="false" customHeight="false" outlineLevel="0" collapsed="false">
      <c r="A853" s="4"/>
      <c r="B853" s="5" t="s">
        <v>3278</v>
      </c>
      <c r="C853" s="5" t="s">
        <v>3279</v>
      </c>
      <c r="D853" s="5" t="s">
        <v>3280</v>
      </c>
      <c r="E853" s="3" t="b">
        <f aca="false">FALSE()</f>
        <v>0</v>
      </c>
      <c r="G853" s="3"/>
      <c r="H853" s="7" t="s">
        <v>86</v>
      </c>
    </row>
    <row r="854" customFormat="false" ht="14.25" hidden="false" customHeight="false" outlineLevel="0" collapsed="false">
      <c r="A854" s="4"/>
      <c r="B854" s="5" t="s">
        <v>3281</v>
      </c>
      <c r="C854" s="5" t="s">
        <v>3282</v>
      </c>
      <c r="D854" s="5" t="s">
        <v>3283</v>
      </c>
      <c r="E854" s="3" t="b">
        <f aca="false">TRUE()</f>
        <v>1</v>
      </c>
      <c r="G854" s="3" t="s">
        <v>3019</v>
      </c>
      <c r="H854" s="7" t="s">
        <v>86</v>
      </c>
    </row>
    <row r="855" customFormat="false" ht="14.25" hidden="false" customHeight="false" outlineLevel="0" collapsed="false">
      <c r="A855" s="4"/>
      <c r="B855" s="5" t="s">
        <v>3284</v>
      </c>
      <c r="C855" s="5" t="s">
        <v>3285</v>
      </c>
      <c r="D855" s="5" t="s">
        <v>3286</v>
      </c>
      <c r="E855" s="3" t="b">
        <f aca="false">TRUE()</f>
        <v>1</v>
      </c>
      <c r="G855" s="3" t="s">
        <v>3287</v>
      </c>
      <c r="H855" s="7" t="s">
        <v>86</v>
      </c>
    </row>
    <row r="856" customFormat="false" ht="14.25" hidden="false" customHeight="false" outlineLevel="0" collapsed="false">
      <c r="A856" s="4"/>
      <c r="B856" s="5" t="s">
        <v>3288</v>
      </c>
      <c r="C856" s="5" t="s">
        <v>3289</v>
      </c>
      <c r="D856" s="5" t="s">
        <v>3290</v>
      </c>
      <c r="E856" s="3" t="b">
        <f aca="false">FALSE()</f>
        <v>0</v>
      </c>
      <c r="G856" s="3" t="s">
        <v>2449</v>
      </c>
      <c r="H856" s="7" t="s">
        <v>2480</v>
      </c>
    </row>
    <row r="857" customFormat="false" ht="14.25" hidden="false" customHeight="false" outlineLevel="0" collapsed="false">
      <c r="A857" s="4"/>
      <c r="B857" s="5" t="s">
        <v>3291</v>
      </c>
      <c r="C857" s="5" t="s">
        <v>3292</v>
      </c>
      <c r="D857" s="5" t="s">
        <v>3293</v>
      </c>
      <c r="E857" s="3" t="b">
        <f aca="false">FALSE()</f>
        <v>0</v>
      </c>
      <c r="G857" s="3" t="s">
        <v>2449</v>
      </c>
      <c r="H857" s="7" t="s">
        <v>2480</v>
      </c>
    </row>
    <row r="858" customFormat="false" ht="14.25" hidden="false" customHeight="false" outlineLevel="0" collapsed="false">
      <c r="A858" s="4"/>
      <c r="B858" s="5" t="s">
        <v>3294</v>
      </c>
      <c r="C858" s="5" t="s">
        <v>3295</v>
      </c>
      <c r="D858" s="5" t="s">
        <v>3296</v>
      </c>
      <c r="E858" s="3" t="b">
        <f aca="false">TRUE()</f>
        <v>1</v>
      </c>
      <c r="G858" s="3" t="s">
        <v>860</v>
      </c>
      <c r="H858" s="7" t="s">
        <v>2480</v>
      </c>
    </row>
    <row r="859" customFormat="false" ht="14.25" hidden="false" customHeight="false" outlineLevel="0" collapsed="false">
      <c r="A859" s="4"/>
      <c r="B859" s="5" t="s">
        <v>3297</v>
      </c>
      <c r="C859" s="5" t="s">
        <v>3298</v>
      </c>
      <c r="D859" s="5" t="s">
        <v>3299</v>
      </c>
      <c r="E859" s="3" t="b">
        <f aca="false">TRUE()</f>
        <v>1</v>
      </c>
      <c r="G859" s="3" t="s">
        <v>2460</v>
      </c>
      <c r="H859" s="7" t="s">
        <v>1906</v>
      </c>
    </row>
    <row r="860" customFormat="false" ht="14.25" hidden="false" customHeight="false" outlineLevel="0" collapsed="false">
      <c r="A860" s="4"/>
      <c r="B860" s="5" t="s">
        <v>3300</v>
      </c>
      <c r="C860" s="5" t="s">
        <v>3301</v>
      </c>
      <c r="D860" s="5" t="s">
        <v>3302</v>
      </c>
      <c r="E860" s="3" t="b">
        <f aca="false">TRUE()</f>
        <v>1</v>
      </c>
      <c r="G860" s="3" t="s">
        <v>2460</v>
      </c>
      <c r="H860" s="7" t="s">
        <v>1906</v>
      </c>
    </row>
    <row r="861" customFormat="false" ht="14.25" hidden="false" customHeight="false" outlineLevel="0" collapsed="false">
      <c r="A861" s="4"/>
      <c r="B861" s="5" t="s">
        <v>3303</v>
      </c>
      <c r="C861" s="5" t="s">
        <v>3304</v>
      </c>
      <c r="D861" s="5" t="s">
        <v>3305</v>
      </c>
      <c r="E861" s="3" t="b">
        <f aca="false">TRUE()</f>
        <v>1</v>
      </c>
      <c r="G861" s="3" t="s">
        <v>3306</v>
      </c>
      <c r="H861" s="7" t="s">
        <v>387</v>
      </c>
    </row>
    <row r="862" customFormat="false" ht="14.25" hidden="false" customHeight="false" outlineLevel="0" collapsed="false">
      <c r="A862" s="4"/>
      <c r="B862" s="5" t="s">
        <v>3307</v>
      </c>
      <c r="C862" s="5" t="s">
        <v>3308</v>
      </c>
      <c r="D862" s="5" t="s">
        <v>3309</v>
      </c>
      <c r="E862" s="3" t="b">
        <f aca="false">FALSE()</f>
        <v>0</v>
      </c>
      <c r="G862" s="3" t="s">
        <v>2049</v>
      </c>
      <c r="H862" s="7" t="s">
        <v>1849</v>
      </c>
    </row>
    <row r="863" customFormat="false" ht="14.25" hidden="false" customHeight="false" outlineLevel="0" collapsed="false">
      <c r="A863" s="4"/>
      <c r="B863" s="5" t="s">
        <v>3310</v>
      </c>
      <c r="C863" s="5" t="s">
        <v>3311</v>
      </c>
      <c r="D863" s="5" t="s">
        <v>3312</v>
      </c>
      <c r="E863" s="3" t="b">
        <f aca="false">FALSE()</f>
        <v>0</v>
      </c>
      <c r="G863" s="3" t="s">
        <v>2049</v>
      </c>
      <c r="H863" s="7" t="s">
        <v>650</v>
      </c>
    </row>
    <row r="864" customFormat="false" ht="14.25" hidden="false" customHeight="false" outlineLevel="0" collapsed="false">
      <c r="A864" s="4"/>
      <c r="B864" s="5" t="s">
        <v>3313</v>
      </c>
      <c r="C864" s="5" t="s">
        <v>3314</v>
      </c>
      <c r="D864" s="5" t="s">
        <v>3315</v>
      </c>
      <c r="E864" s="3" t="b">
        <f aca="false">FALSE()</f>
        <v>0</v>
      </c>
      <c r="G864" s="3" t="s">
        <v>2049</v>
      </c>
      <c r="H864" s="7" t="s">
        <v>650</v>
      </c>
    </row>
    <row r="865" customFormat="false" ht="14.25" hidden="false" customHeight="false" outlineLevel="0" collapsed="false">
      <c r="A865" s="4"/>
      <c r="B865" s="5" t="s">
        <v>3316</v>
      </c>
      <c r="C865" s="5" t="s">
        <v>3317</v>
      </c>
      <c r="D865" s="5" t="s">
        <v>3318</v>
      </c>
      <c r="E865" s="3" t="b">
        <f aca="false">FALSE()</f>
        <v>0</v>
      </c>
      <c r="G865" s="3" t="s">
        <v>2049</v>
      </c>
      <c r="H865" s="7" t="s">
        <v>650</v>
      </c>
    </row>
    <row r="866" customFormat="false" ht="14.25" hidden="false" customHeight="false" outlineLevel="0" collapsed="false">
      <c r="A866" s="4"/>
      <c r="B866" s="5" t="s">
        <v>3319</v>
      </c>
      <c r="C866" s="5" t="s">
        <v>3320</v>
      </c>
      <c r="D866" s="5" t="s">
        <v>3321</v>
      </c>
      <c r="E866" s="3" t="b">
        <f aca="false">FALSE()</f>
        <v>0</v>
      </c>
      <c r="G866" s="3" t="s">
        <v>2449</v>
      </c>
      <c r="H866" s="7" t="s">
        <v>2124</v>
      </c>
    </row>
    <row r="867" customFormat="false" ht="14.25" hidden="false" customHeight="false" outlineLevel="0" collapsed="false">
      <c r="A867" s="4"/>
      <c r="B867" s="5" t="s">
        <v>3322</v>
      </c>
      <c r="C867" s="5" t="s">
        <v>3323</v>
      </c>
      <c r="D867" s="5" t="s">
        <v>3324</v>
      </c>
      <c r="E867" s="3" t="b">
        <f aca="false">FALSE()</f>
        <v>0</v>
      </c>
      <c r="G867" s="3" t="s">
        <v>2449</v>
      </c>
      <c r="H867" s="7" t="s">
        <v>2124</v>
      </c>
    </row>
    <row r="868" customFormat="false" ht="14.25" hidden="false" customHeight="false" outlineLevel="0" collapsed="false">
      <c r="A868" s="4"/>
      <c r="B868" s="5" t="s">
        <v>3325</v>
      </c>
      <c r="C868" s="5" t="s">
        <v>3326</v>
      </c>
      <c r="D868" s="5" t="s">
        <v>3327</v>
      </c>
      <c r="E868" s="3" t="b">
        <f aca="false">TRUE()</f>
        <v>1</v>
      </c>
      <c r="G868" s="3" t="s">
        <v>1721</v>
      </c>
      <c r="H868" s="7" t="s">
        <v>1232</v>
      </c>
    </row>
    <row r="869" customFormat="false" ht="14.25" hidden="false" customHeight="false" outlineLevel="0" collapsed="false">
      <c r="A869" s="4"/>
      <c r="B869" s="5" t="s">
        <v>3328</v>
      </c>
      <c r="C869" s="5" t="s">
        <v>3329</v>
      </c>
      <c r="D869" s="5" t="s">
        <v>3330</v>
      </c>
      <c r="E869" s="3" t="b">
        <f aca="false">TRUE()</f>
        <v>1</v>
      </c>
      <c r="G869" s="3" t="s">
        <v>3331</v>
      </c>
      <c r="H869" s="7" t="s">
        <v>3332</v>
      </c>
    </row>
    <row r="870" customFormat="false" ht="14.25" hidden="false" customHeight="false" outlineLevel="0" collapsed="false">
      <c r="A870" s="4"/>
      <c r="B870" s="5" t="s">
        <v>3333</v>
      </c>
      <c r="C870" s="5" t="s">
        <v>3334</v>
      </c>
      <c r="D870" s="5" t="s">
        <v>3335</v>
      </c>
      <c r="E870" s="3" t="b">
        <f aca="false">TRUE()</f>
        <v>1</v>
      </c>
      <c r="G870" s="3" t="s">
        <v>3336</v>
      </c>
      <c r="H870" s="7" t="s">
        <v>55</v>
      </c>
    </row>
    <row r="871" customFormat="false" ht="14.25" hidden="false" customHeight="false" outlineLevel="0" collapsed="false">
      <c r="A871" s="4"/>
      <c r="B871" s="5" t="s">
        <v>3337</v>
      </c>
      <c r="C871" s="5" t="s">
        <v>3338</v>
      </c>
      <c r="D871" s="5" t="s">
        <v>3339</v>
      </c>
      <c r="E871" s="3" t="b">
        <f aca="false">FALSE()</f>
        <v>0</v>
      </c>
      <c r="G871" s="3" t="s">
        <v>1949</v>
      </c>
      <c r="H871" s="7" t="s">
        <v>3340</v>
      </c>
    </row>
    <row r="872" customFormat="false" ht="14.25" hidden="false" customHeight="false" outlineLevel="0" collapsed="false">
      <c r="A872" s="4"/>
      <c r="B872" s="5" t="s">
        <v>3341</v>
      </c>
      <c r="C872" s="5" t="s">
        <v>3342</v>
      </c>
      <c r="D872" s="5" t="s">
        <v>3343</v>
      </c>
      <c r="E872" s="3" t="b">
        <f aca="false">TRUE()</f>
        <v>1</v>
      </c>
      <c r="G872" s="3" t="s">
        <v>2529</v>
      </c>
      <c r="H872" s="7" t="s">
        <v>650</v>
      </c>
    </row>
    <row r="873" customFormat="false" ht="14.25" hidden="false" customHeight="false" outlineLevel="0" collapsed="false">
      <c r="A873" s="4"/>
      <c r="B873" s="5" t="s">
        <v>3344</v>
      </c>
      <c r="C873" s="5" t="s">
        <v>3345</v>
      </c>
      <c r="D873" s="5" t="s">
        <v>3346</v>
      </c>
      <c r="E873" s="3" t="b">
        <f aca="false">TRUE()</f>
        <v>1</v>
      </c>
      <c r="G873" s="3" t="s">
        <v>2210</v>
      </c>
      <c r="H873" s="7" t="s">
        <v>650</v>
      </c>
    </row>
    <row r="874" customFormat="false" ht="14.25" hidden="false" customHeight="false" outlineLevel="0" collapsed="false">
      <c r="A874" s="4"/>
      <c r="B874" s="5" t="s">
        <v>3347</v>
      </c>
      <c r="C874" s="5" t="s">
        <v>3348</v>
      </c>
      <c r="D874" s="5" t="s">
        <v>3349</v>
      </c>
      <c r="E874" s="3" t="b">
        <f aca="false">TRUE()</f>
        <v>1</v>
      </c>
      <c r="G874" s="3" t="s">
        <v>2079</v>
      </c>
      <c r="H874" s="7" t="s">
        <v>506</v>
      </c>
    </row>
    <row r="875" customFormat="false" ht="14.25" hidden="false" customHeight="false" outlineLevel="0" collapsed="false">
      <c r="A875" s="4"/>
      <c r="B875" s="5" t="s">
        <v>3350</v>
      </c>
      <c r="C875" s="5" t="s">
        <v>3351</v>
      </c>
      <c r="D875" s="5" t="s">
        <v>3352</v>
      </c>
      <c r="E875" s="3" t="b">
        <f aca="false">TRUE()</f>
        <v>1</v>
      </c>
      <c r="G875" s="3" t="s">
        <v>1879</v>
      </c>
      <c r="H875" s="7" t="s">
        <v>1880</v>
      </c>
    </row>
    <row r="876" customFormat="false" ht="14.25" hidden="false" customHeight="false" outlineLevel="0" collapsed="false">
      <c r="A876" s="4"/>
      <c r="B876" s="5" t="s">
        <v>3353</v>
      </c>
      <c r="C876" s="5" t="s">
        <v>3354</v>
      </c>
      <c r="D876" s="5" t="s">
        <v>3355</v>
      </c>
      <c r="E876" s="3" t="b">
        <f aca="false">TRUE()</f>
        <v>1</v>
      </c>
      <c r="G876" s="3" t="s">
        <v>2926</v>
      </c>
      <c r="H876" s="7" t="s">
        <v>2124</v>
      </c>
    </row>
    <row r="877" customFormat="false" ht="14.25" hidden="false" customHeight="false" outlineLevel="0" collapsed="false">
      <c r="A877" s="4"/>
      <c r="B877" s="5" t="s">
        <v>3356</v>
      </c>
      <c r="C877" s="5" t="s">
        <v>3357</v>
      </c>
      <c r="D877" s="5" t="s">
        <v>3358</v>
      </c>
      <c r="E877" s="3" t="b">
        <f aca="false">TRUE()</f>
        <v>1</v>
      </c>
      <c r="G877" s="3" t="s">
        <v>3359</v>
      </c>
      <c r="H877" s="7" t="s">
        <v>3360</v>
      </c>
    </row>
    <row r="878" customFormat="false" ht="14.25" hidden="false" customHeight="false" outlineLevel="0" collapsed="false">
      <c r="A878" s="4"/>
      <c r="B878" s="5" t="s">
        <v>3361</v>
      </c>
      <c r="C878" s="5" t="s">
        <v>3362</v>
      </c>
      <c r="D878" s="5" t="s">
        <v>3363</v>
      </c>
      <c r="E878" s="3" t="b">
        <f aca="false">TRUE()</f>
        <v>1</v>
      </c>
      <c r="F878" s="9" t="s">
        <v>1606</v>
      </c>
      <c r="G878" s="3" t="s">
        <v>2010</v>
      </c>
      <c r="H878" s="7" t="s">
        <v>3360</v>
      </c>
    </row>
    <row r="879" customFormat="false" ht="14.25" hidden="false" customHeight="false" outlineLevel="0" collapsed="false">
      <c r="A879" s="4"/>
      <c r="B879" s="5" t="s">
        <v>3364</v>
      </c>
      <c r="C879" s="5" t="s">
        <v>3365</v>
      </c>
      <c r="D879" s="5" t="s">
        <v>3366</v>
      </c>
      <c r="E879" s="3" t="b">
        <f aca="false">TRUE()</f>
        <v>1</v>
      </c>
      <c r="G879" s="3" t="s">
        <v>2156</v>
      </c>
      <c r="H879" s="7" t="s">
        <v>3360</v>
      </c>
    </row>
    <row r="880" customFormat="false" ht="14.25" hidden="false" customHeight="false" outlineLevel="0" collapsed="false">
      <c r="A880" s="4"/>
      <c r="B880" s="5" t="s">
        <v>3367</v>
      </c>
      <c r="C880" s="5" t="s">
        <v>3368</v>
      </c>
      <c r="D880" s="5" t="s">
        <v>3369</v>
      </c>
      <c r="E880" s="3" t="b">
        <f aca="false">TRUE()</f>
        <v>1</v>
      </c>
      <c r="G880" s="3" t="s">
        <v>1875</v>
      </c>
      <c r="H880" s="7" t="s">
        <v>3360</v>
      </c>
    </row>
    <row r="881" customFormat="false" ht="14.25" hidden="false" customHeight="false" outlineLevel="0" collapsed="false">
      <c r="A881" s="4"/>
      <c r="B881" s="5" t="s">
        <v>3370</v>
      </c>
      <c r="C881" s="5" t="s">
        <v>3371</v>
      </c>
      <c r="D881" s="5" t="s">
        <v>3372</v>
      </c>
      <c r="E881" s="3" t="b">
        <f aca="false">TRUE()</f>
        <v>1</v>
      </c>
      <c r="G881" s="3" t="s">
        <v>3359</v>
      </c>
      <c r="H881" s="7" t="s">
        <v>3360</v>
      </c>
    </row>
    <row r="882" customFormat="false" ht="14.25" hidden="false" customHeight="false" outlineLevel="0" collapsed="false">
      <c r="A882" s="4"/>
      <c r="B882" s="5" t="s">
        <v>3373</v>
      </c>
      <c r="C882" s="5" t="s">
        <v>3374</v>
      </c>
      <c r="D882" s="5" t="s">
        <v>3375</v>
      </c>
      <c r="E882" s="3" t="b">
        <f aca="false">TRUE()</f>
        <v>1</v>
      </c>
      <c r="F882" s="9" t="s">
        <v>1606</v>
      </c>
      <c r="G882" s="3" t="s">
        <v>2010</v>
      </c>
      <c r="H882" s="7" t="s">
        <v>3360</v>
      </c>
    </row>
    <row r="883" customFormat="false" ht="14.25" hidden="false" customHeight="false" outlineLevel="0" collapsed="false">
      <c r="A883" s="4"/>
      <c r="B883" s="5" t="s">
        <v>3376</v>
      </c>
      <c r="C883" s="5" t="s">
        <v>3377</v>
      </c>
      <c r="D883" s="5" t="s">
        <v>3378</v>
      </c>
      <c r="E883" s="3" t="b">
        <f aca="false">TRUE()</f>
        <v>1</v>
      </c>
      <c r="G883" s="3" t="s">
        <v>2156</v>
      </c>
      <c r="H883" s="7" t="s">
        <v>3360</v>
      </c>
    </row>
    <row r="884" customFormat="false" ht="14.25" hidden="false" customHeight="false" outlineLevel="0" collapsed="false">
      <c r="A884" s="4"/>
      <c r="B884" s="5" t="s">
        <v>3379</v>
      </c>
      <c r="C884" s="5" t="s">
        <v>3380</v>
      </c>
      <c r="D884" s="5" t="s">
        <v>3381</v>
      </c>
      <c r="E884" s="3" t="b">
        <f aca="false">TRUE()</f>
        <v>1</v>
      </c>
      <c r="G884" s="3" t="s">
        <v>1875</v>
      </c>
      <c r="H884" s="7" t="s">
        <v>3360</v>
      </c>
    </row>
    <row r="885" customFormat="false" ht="14.25" hidden="false" customHeight="false" outlineLevel="0" collapsed="false">
      <c r="A885" s="4"/>
      <c r="B885" s="5" t="s">
        <v>3382</v>
      </c>
      <c r="C885" s="5" t="s">
        <v>3383</v>
      </c>
      <c r="D885" s="5" t="s">
        <v>3384</v>
      </c>
      <c r="E885" s="3" t="b">
        <f aca="false">TRUE()</f>
        <v>1</v>
      </c>
      <c r="G885" s="3" t="s">
        <v>3359</v>
      </c>
      <c r="H885" s="7" t="s">
        <v>3360</v>
      </c>
    </row>
    <row r="886" customFormat="false" ht="14.25" hidden="false" customHeight="false" outlineLevel="0" collapsed="false">
      <c r="A886" s="4"/>
      <c r="B886" s="5" t="s">
        <v>3385</v>
      </c>
      <c r="C886" s="5" t="s">
        <v>3386</v>
      </c>
      <c r="D886" s="5" t="s">
        <v>3387</v>
      </c>
      <c r="E886" s="3" t="b">
        <f aca="false">TRUE()</f>
        <v>1</v>
      </c>
      <c r="F886" s="9" t="s">
        <v>1606</v>
      </c>
      <c r="G886" s="3" t="s">
        <v>2010</v>
      </c>
      <c r="H886" s="7" t="s">
        <v>3360</v>
      </c>
    </row>
    <row r="887" customFormat="false" ht="14.25" hidden="false" customHeight="false" outlineLevel="0" collapsed="false">
      <c r="A887" s="4"/>
      <c r="B887" s="5" t="s">
        <v>3388</v>
      </c>
      <c r="C887" s="5" t="s">
        <v>3389</v>
      </c>
      <c r="D887" s="5" t="s">
        <v>3390</v>
      </c>
      <c r="E887" s="3" t="b">
        <f aca="false">TRUE()</f>
        <v>1</v>
      </c>
      <c r="G887" s="3" t="s">
        <v>2156</v>
      </c>
      <c r="H887" s="7" t="s">
        <v>3360</v>
      </c>
    </row>
    <row r="888" customFormat="false" ht="14.25" hidden="false" customHeight="false" outlineLevel="0" collapsed="false">
      <c r="A888" s="4"/>
      <c r="B888" s="5" t="s">
        <v>3391</v>
      </c>
      <c r="C888" s="5" t="s">
        <v>3392</v>
      </c>
      <c r="D888" s="5" t="s">
        <v>3393</v>
      </c>
      <c r="E888" s="3" t="b">
        <f aca="false">TRUE()</f>
        <v>1</v>
      </c>
      <c r="G888" s="3" t="s">
        <v>1875</v>
      </c>
      <c r="H888" s="7" t="s">
        <v>3360</v>
      </c>
    </row>
    <row r="889" customFormat="false" ht="14.25" hidden="false" customHeight="false" outlineLevel="0" collapsed="false">
      <c r="A889" s="4"/>
      <c r="B889" s="5" t="s">
        <v>3394</v>
      </c>
      <c r="C889" s="5" t="s">
        <v>3395</v>
      </c>
      <c r="D889" s="5" t="s">
        <v>3396</v>
      </c>
      <c r="E889" s="3" t="b">
        <f aca="false">TRUE()</f>
        <v>1</v>
      </c>
      <c r="G889" s="3" t="s">
        <v>1186</v>
      </c>
      <c r="H889" s="7" t="s">
        <v>86</v>
      </c>
    </row>
    <row r="890" customFormat="false" ht="14.25" hidden="false" customHeight="false" outlineLevel="0" collapsed="false">
      <c r="A890" s="4"/>
      <c r="B890" s="5" t="s">
        <v>3397</v>
      </c>
      <c r="C890" s="5" t="s">
        <v>3398</v>
      </c>
      <c r="D890" s="5" t="s">
        <v>3399</v>
      </c>
      <c r="E890" s="3" t="b">
        <f aca="false">TRUE()</f>
        <v>1</v>
      </c>
      <c r="G890" s="3" t="s">
        <v>3359</v>
      </c>
      <c r="H890" s="7" t="s">
        <v>1232</v>
      </c>
    </row>
    <row r="891" customFormat="false" ht="14.25" hidden="false" customHeight="false" outlineLevel="0" collapsed="false">
      <c r="A891" s="4"/>
      <c r="B891" s="5" t="s">
        <v>3400</v>
      </c>
      <c r="C891" s="5" t="s">
        <v>3401</v>
      </c>
      <c r="D891" s="5" t="s">
        <v>3402</v>
      </c>
      <c r="E891" s="3" t="b">
        <f aca="false">TRUE()</f>
        <v>1</v>
      </c>
      <c r="G891" s="3" t="s">
        <v>1875</v>
      </c>
      <c r="H891" s="7" t="s">
        <v>1232</v>
      </c>
    </row>
    <row r="892" customFormat="false" ht="14.25" hidden="false" customHeight="false" outlineLevel="0" collapsed="false">
      <c r="A892" s="4"/>
      <c r="B892" s="5" t="s">
        <v>3403</v>
      </c>
      <c r="C892" s="5" t="s">
        <v>3404</v>
      </c>
      <c r="D892" s="5" t="s">
        <v>3405</v>
      </c>
      <c r="E892" s="3" t="b">
        <f aca="false">FALSE()</f>
        <v>0</v>
      </c>
      <c r="G892" s="3" t="s">
        <v>3406</v>
      </c>
      <c r="H892" s="7" t="s">
        <v>3407</v>
      </c>
    </row>
    <row r="893" customFormat="false" ht="14.25" hidden="false" customHeight="false" outlineLevel="0" collapsed="false">
      <c r="A893" s="4"/>
      <c r="B893" s="5" t="s">
        <v>3408</v>
      </c>
      <c r="C893" s="5" t="s">
        <v>3409</v>
      </c>
      <c r="D893" s="5" t="s">
        <v>3410</v>
      </c>
      <c r="E893" s="3" t="b">
        <f aca="false">TRUE()</f>
        <v>1</v>
      </c>
      <c r="G893" s="3" t="s">
        <v>1321</v>
      </c>
      <c r="H893" s="7" t="s">
        <v>3407</v>
      </c>
    </row>
    <row r="894" customFormat="false" ht="14.25" hidden="false" customHeight="false" outlineLevel="0" collapsed="false">
      <c r="A894" s="4"/>
      <c r="B894" s="5" t="s">
        <v>3411</v>
      </c>
      <c r="C894" s="5" t="s">
        <v>3412</v>
      </c>
      <c r="D894" s="5" t="s">
        <v>3413</v>
      </c>
      <c r="E894" s="3" t="b">
        <f aca="false">TRUE()</f>
        <v>1</v>
      </c>
      <c r="G894" s="3" t="s">
        <v>1297</v>
      </c>
      <c r="H894" s="7" t="s">
        <v>3407</v>
      </c>
    </row>
    <row r="895" customFormat="false" ht="14.25" hidden="false" customHeight="false" outlineLevel="0" collapsed="false">
      <c r="A895" s="4"/>
      <c r="B895" s="5" t="s">
        <v>3414</v>
      </c>
      <c r="C895" s="5" t="s">
        <v>3415</v>
      </c>
      <c r="D895" s="5" t="s">
        <v>3416</v>
      </c>
      <c r="E895" s="3" t="b">
        <f aca="false">TRUE()</f>
        <v>1</v>
      </c>
      <c r="G895" s="3" t="s">
        <v>1297</v>
      </c>
      <c r="H895" s="7" t="s">
        <v>3407</v>
      </c>
    </row>
    <row r="896" customFormat="false" ht="14.25" hidden="false" customHeight="false" outlineLevel="0" collapsed="false">
      <c r="A896" s="4"/>
      <c r="B896" s="5" t="s">
        <v>3417</v>
      </c>
      <c r="C896" s="5" t="s">
        <v>3418</v>
      </c>
      <c r="D896" s="5" t="s">
        <v>3419</v>
      </c>
      <c r="E896" s="3" t="b">
        <f aca="false">TRUE()</f>
        <v>1</v>
      </c>
      <c r="G896" s="3" t="s">
        <v>3359</v>
      </c>
      <c r="H896" s="7" t="s">
        <v>1232</v>
      </c>
    </row>
    <row r="897" customFormat="false" ht="14.25" hidden="false" customHeight="false" outlineLevel="0" collapsed="false">
      <c r="A897" s="4"/>
      <c r="B897" s="5" t="s">
        <v>3420</v>
      </c>
      <c r="C897" s="5" t="s">
        <v>3421</v>
      </c>
      <c r="D897" s="5" t="s">
        <v>3422</v>
      </c>
      <c r="E897" s="3" t="b">
        <f aca="false">TRUE()</f>
        <v>1</v>
      </c>
      <c r="G897" s="3" t="s">
        <v>3423</v>
      </c>
      <c r="H897" s="7" t="s">
        <v>1232</v>
      </c>
    </row>
    <row r="898" customFormat="false" ht="14.25" hidden="false" customHeight="false" outlineLevel="0" collapsed="false">
      <c r="A898" s="4"/>
      <c r="B898" s="5" t="s">
        <v>3424</v>
      </c>
      <c r="C898" s="5" t="s">
        <v>3425</v>
      </c>
      <c r="D898" s="5" t="s">
        <v>3426</v>
      </c>
      <c r="E898" s="3" t="b">
        <f aca="false">TRUE()</f>
        <v>1</v>
      </c>
      <c r="G898" s="3" t="s">
        <v>1875</v>
      </c>
      <c r="H898" s="7" t="s">
        <v>1232</v>
      </c>
    </row>
    <row r="899" customFormat="false" ht="14.25" hidden="false" customHeight="false" outlineLevel="0" collapsed="false">
      <c r="A899" s="4"/>
      <c r="B899" s="5" t="s">
        <v>3427</v>
      </c>
      <c r="C899" s="5" t="s">
        <v>3428</v>
      </c>
      <c r="D899" s="5" t="s">
        <v>3429</v>
      </c>
      <c r="E899" s="3" t="b">
        <f aca="false">FALSE()</f>
        <v>0</v>
      </c>
      <c r="G899" s="3" t="s">
        <v>1396</v>
      </c>
      <c r="H899" s="7" t="s">
        <v>3407</v>
      </c>
    </row>
    <row r="900" customFormat="false" ht="14.25" hidden="false" customHeight="false" outlineLevel="0" collapsed="false">
      <c r="A900" s="4"/>
      <c r="B900" s="5" t="s">
        <v>3430</v>
      </c>
      <c r="C900" s="5" t="s">
        <v>3431</v>
      </c>
      <c r="D900" s="5" t="s">
        <v>3432</v>
      </c>
      <c r="E900" s="3" t="b">
        <f aca="false">FALSE()</f>
        <v>0</v>
      </c>
      <c r="G900" s="3" t="s">
        <v>1396</v>
      </c>
      <c r="H900" s="7" t="s">
        <v>3407</v>
      </c>
    </row>
    <row r="901" customFormat="false" ht="14.25" hidden="false" customHeight="false" outlineLevel="0" collapsed="false">
      <c r="A901" s="4"/>
      <c r="B901" s="5" t="s">
        <v>3433</v>
      </c>
      <c r="C901" s="5" t="s">
        <v>3434</v>
      </c>
      <c r="D901" s="5" t="s">
        <v>3435</v>
      </c>
      <c r="E901" s="3" t="b">
        <f aca="false">FALSE()</f>
        <v>0</v>
      </c>
      <c r="G901" s="3" t="s">
        <v>1396</v>
      </c>
      <c r="H901" s="7" t="s">
        <v>3407</v>
      </c>
    </row>
    <row r="902" customFormat="false" ht="14.25" hidden="false" customHeight="false" outlineLevel="0" collapsed="false">
      <c r="A902" s="4"/>
      <c r="B902" s="5" t="s">
        <v>3436</v>
      </c>
      <c r="C902" s="5" t="s">
        <v>3437</v>
      </c>
      <c r="D902" s="5" t="s">
        <v>3438</v>
      </c>
      <c r="E902" s="3" t="b">
        <f aca="false">FALSE()</f>
        <v>0</v>
      </c>
      <c r="G902" s="3" t="s">
        <v>1396</v>
      </c>
      <c r="H902" s="7" t="s">
        <v>3407</v>
      </c>
    </row>
    <row r="903" customFormat="false" ht="14.25" hidden="false" customHeight="false" outlineLevel="0" collapsed="false">
      <c r="A903" s="4"/>
      <c r="B903" s="5" t="s">
        <v>3439</v>
      </c>
      <c r="C903" s="5" t="s">
        <v>3440</v>
      </c>
      <c r="D903" s="5" t="s">
        <v>3441</v>
      </c>
      <c r="E903" s="3" t="b">
        <f aca="false">FALSE()</f>
        <v>0</v>
      </c>
      <c r="G903" s="3" t="s">
        <v>1396</v>
      </c>
      <c r="H903" s="7" t="s">
        <v>3407</v>
      </c>
    </row>
    <row r="904" customFormat="false" ht="14.25" hidden="false" customHeight="false" outlineLevel="0" collapsed="false">
      <c r="A904" s="4"/>
      <c r="B904" s="5" t="s">
        <v>3442</v>
      </c>
      <c r="C904" s="5" t="s">
        <v>3443</v>
      </c>
      <c r="D904" s="5" t="s">
        <v>3444</v>
      </c>
      <c r="E904" s="3" t="b">
        <f aca="false">FALSE()</f>
        <v>0</v>
      </c>
      <c r="G904" s="3" t="s">
        <v>1396</v>
      </c>
      <c r="H904" s="7" t="s">
        <v>3407</v>
      </c>
    </row>
    <row r="905" customFormat="false" ht="14.25" hidden="false" customHeight="false" outlineLevel="0" collapsed="false">
      <c r="A905" s="4"/>
      <c r="B905" s="5" t="s">
        <v>3445</v>
      </c>
      <c r="C905" s="5" t="s">
        <v>3446</v>
      </c>
      <c r="D905" s="5" t="s">
        <v>3447</v>
      </c>
      <c r="E905" s="3" t="b">
        <f aca="false">FALSE()</f>
        <v>0</v>
      </c>
      <c r="G905" s="3" t="s">
        <v>1396</v>
      </c>
      <c r="H905" s="7" t="s">
        <v>3407</v>
      </c>
    </row>
    <row r="906" customFormat="false" ht="14.25" hidden="false" customHeight="false" outlineLevel="0" collapsed="false">
      <c r="A906" s="4"/>
      <c r="B906" s="5" t="s">
        <v>3448</v>
      </c>
      <c r="C906" s="5" t="s">
        <v>3449</v>
      </c>
      <c r="D906" s="5" t="s">
        <v>3450</v>
      </c>
      <c r="E906" s="3" t="b">
        <f aca="false">FALSE()</f>
        <v>0</v>
      </c>
      <c r="G906" s="3" t="s">
        <v>1396</v>
      </c>
      <c r="H906" s="7" t="s">
        <v>3407</v>
      </c>
    </row>
    <row r="907" customFormat="false" ht="14.25" hidden="false" customHeight="false" outlineLevel="0" collapsed="false">
      <c r="A907" s="4"/>
      <c r="B907" s="5" t="s">
        <v>3451</v>
      </c>
      <c r="C907" s="5" t="s">
        <v>3452</v>
      </c>
      <c r="D907" s="5" t="s">
        <v>3453</v>
      </c>
      <c r="E907" s="3" t="b">
        <f aca="false">FALSE()</f>
        <v>0</v>
      </c>
      <c r="G907" s="3" t="s">
        <v>1396</v>
      </c>
      <c r="H907" s="7" t="s">
        <v>3407</v>
      </c>
    </row>
    <row r="908" customFormat="false" ht="14.25" hidden="false" customHeight="false" outlineLevel="0" collapsed="false">
      <c r="A908" s="4"/>
      <c r="B908" s="5" t="s">
        <v>3454</v>
      </c>
      <c r="C908" s="5" t="s">
        <v>3455</v>
      </c>
      <c r="D908" s="5" t="s">
        <v>3456</v>
      </c>
      <c r="E908" s="3" t="b">
        <f aca="false">FALSE()</f>
        <v>0</v>
      </c>
      <c r="G908" s="3" t="s">
        <v>1396</v>
      </c>
      <c r="H908" s="7" t="s">
        <v>3407</v>
      </c>
    </row>
    <row r="909" customFormat="false" ht="14.25" hidden="false" customHeight="false" outlineLevel="0" collapsed="false">
      <c r="A909" s="4"/>
      <c r="B909" s="5" t="s">
        <v>3457</v>
      </c>
      <c r="C909" s="5" t="s">
        <v>3458</v>
      </c>
      <c r="D909" s="5" t="s">
        <v>3459</v>
      </c>
      <c r="E909" s="3" t="b">
        <f aca="false">FALSE()</f>
        <v>0</v>
      </c>
      <c r="G909" s="3" t="s">
        <v>1396</v>
      </c>
      <c r="H909" s="7" t="s">
        <v>3407</v>
      </c>
    </row>
    <row r="910" customFormat="false" ht="14.25" hidden="false" customHeight="false" outlineLevel="0" collapsed="false">
      <c r="A910" s="4"/>
      <c r="B910" s="5" t="s">
        <v>3460</v>
      </c>
      <c r="C910" s="5" t="s">
        <v>3461</v>
      </c>
      <c r="D910" s="5" t="s">
        <v>3462</v>
      </c>
      <c r="E910" s="3" t="b">
        <f aca="false">FALSE()</f>
        <v>0</v>
      </c>
      <c r="G910" s="3" t="s">
        <v>3463</v>
      </c>
      <c r="H910" s="7" t="s">
        <v>3407</v>
      </c>
    </row>
    <row r="911" customFormat="false" ht="14.25" hidden="false" customHeight="false" outlineLevel="0" collapsed="false">
      <c r="A911" s="4"/>
      <c r="B911" s="5" t="s">
        <v>3464</v>
      </c>
      <c r="C911" s="5" t="s">
        <v>3465</v>
      </c>
      <c r="D911" s="5" t="s">
        <v>3466</v>
      </c>
      <c r="E911" s="3" t="b">
        <f aca="false">FALSE()</f>
        <v>0</v>
      </c>
      <c r="G911" s="3" t="s">
        <v>3463</v>
      </c>
      <c r="H911" s="7" t="s">
        <v>3407</v>
      </c>
    </row>
    <row r="912" customFormat="false" ht="14.25" hidden="false" customHeight="false" outlineLevel="0" collapsed="false">
      <c r="A912" s="4"/>
      <c r="B912" s="5" t="s">
        <v>3467</v>
      </c>
      <c r="C912" s="5" t="s">
        <v>3468</v>
      </c>
      <c r="D912" s="5" t="s">
        <v>3469</v>
      </c>
      <c r="E912" s="3" t="b">
        <f aca="false">FALSE()</f>
        <v>0</v>
      </c>
      <c r="G912" s="3" t="s">
        <v>1396</v>
      </c>
      <c r="H912" s="7" t="s">
        <v>3407</v>
      </c>
    </row>
    <row r="913" customFormat="false" ht="14.25" hidden="false" customHeight="false" outlineLevel="0" collapsed="false">
      <c r="A913" s="4"/>
      <c r="B913" s="5" t="s">
        <v>3470</v>
      </c>
      <c r="C913" s="5" t="s">
        <v>3471</v>
      </c>
      <c r="D913" s="5" t="s">
        <v>3472</v>
      </c>
      <c r="E913" s="3" t="b">
        <f aca="false">FALSE()</f>
        <v>0</v>
      </c>
      <c r="G913" s="3" t="s">
        <v>1396</v>
      </c>
      <c r="H913" s="7" t="s">
        <v>3407</v>
      </c>
    </row>
    <row r="914" customFormat="false" ht="14.25" hidden="false" customHeight="false" outlineLevel="0" collapsed="false">
      <c r="A914" s="4"/>
      <c r="B914" s="5" t="s">
        <v>3473</v>
      </c>
      <c r="C914" s="5" t="s">
        <v>3474</v>
      </c>
      <c r="D914" s="5" t="s">
        <v>3475</v>
      </c>
      <c r="E914" s="3" t="b">
        <f aca="false">FALSE()</f>
        <v>0</v>
      </c>
      <c r="G914" s="3" t="s">
        <v>1396</v>
      </c>
      <c r="H914" s="7" t="s">
        <v>3407</v>
      </c>
    </row>
    <row r="915" customFormat="false" ht="14.25" hidden="false" customHeight="false" outlineLevel="0" collapsed="false">
      <c r="A915" s="4"/>
      <c r="B915" s="5" t="s">
        <v>3476</v>
      </c>
      <c r="C915" s="5" t="s">
        <v>3477</v>
      </c>
      <c r="D915" s="5" t="s">
        <v>3478</v>
      </c>
      <c r="E915" s="3" t="b">
        <f aca="false">FALSE()</f>
        <v>0</v>
      </c>
      <c r="G915" s="3" t="s">
        <v>1396</v>
      </c>
      <c r="H915" s="7" t="s">
        <v>3407</v>
      </c>
    </row>
    <row r="916" customFormat="false" ht="14.25" hidden="false" customHeight="false" outlineLevel="0" collapsed="false">
      <c r="A916" s="4"/>
      <c r="B916" s="5" t="s">
        <v>3479</v>
      </c>
      <c r="C916" s="5" t="s">
        <v>3480</v>
      </c>
      <c r="D916" s="5" t="s">
        <v>3481</v>
      </c>
      <c r="E916" s="3" t="b">
        <f aca="false">FALSE()</f>
        <v>0</v>
      </c>
      <c r="G916" s="3" t="s">
        <v>1396</v>
      </c>
      <c r="H916" s="7" t="s">
        <v>3407</v>
      </c>
    </row>
    <row r="917" customFormat="false" ht="14.25" hidden="false" customHeight="false" outlineLevel="0" collapsed="false">
      <c r="A917" s="4"/>
      <c r="B917" s="5" t="s">
        <v>3482</v>
      </c>
      <c r="C917" s="5" t="s">
        <v>3483</v>
      </c>
      <c r="D917" s="5" t="s">
        <v>3484</v>
      </c>
      <c r="E917" s="3" t="b">
        <f aca="false">FALSE()</f>
        <v>0</v>
      </c>
      <c r="G917" s="3" t="s">
        <v>1396</v>
      </c>
      <c r="H917" s="7" t="s">
        <v>3407</v>
      </c>
    </row>
    <row r="918" customFormat="false" ht="14.25" hidden="false" customHeight="false" outlineLevel="0" collapsed="false">
      <c r="A918" s="4"/>
      <c r="B918" s="5" t="s">
        <v>3485</v>
      </c>
      <c r="C918" s="5" t="s">
        <v>3486</v>
      </c>
      <c r="D918" s="5" t="s">
        <v>3487</v>
      </c>
      <c r="E918" s="3" t="b">
        <f aca="false">FALSE()</f>
        <v>0</v>
      </c>
      <c r="G918" s="3" t="s">
        <v>1396</v>
      </c>
      <c r="H918" s="7" t="s">
        <v>3407</v>
      </c>
    </row>
    <row r="919" customFormat="false" ht="14.25" hidden="false" customHeight="false" outlineLevel="0" collapsed="false">
      <c r="A919" s="4"/>
      <c r="B919" s="5" t="s">
        <v>3488</v>
      </c>
      <c r="C919" s="5" t="s">
        <v>3489</v>
      </c>
      <c r="D919" s="5" t="s">
        <v>3490</v>
      </c>
      <c r="E919" s="3" t="b">
        <f aca="false">FALSE()</f>
        <v>0</v>
      </c>
      <c r="G919" s="3" t="s">
        <v>1396</v>
      </c>
      <c r="H919" s="7" t="s">
        <v>3407</v>
      </c>
    </row>
    <row r="920" customFormat="false" ht="14.25" hidden="false" customHeight="false" outlineLevel="0" collapsed="false">
      <c r="A920" s="4"/>
      <c r="B920" s="5" t="s">
        <v>3491</v>
      </c>
      <c r="C920" s="5" t="s">
        <v>3492</v>
      </c>
      <c r="D920" s="5" t="s">
        <v>3493</v>
      </c>
      <c r="E920" s="3" t="b">
        <f aca="false">FALSE()</f>
        <v>0</v>
      </c>
      <c r="G920" s="3" t="s">
        <v>1396</v>
      </c>
      <c r="H920" s="7" t="s">
        <v>3407</v>
      </c>
    </row>
    <row r="921" customFormat="false" ht="14.25" hidden="false" customHeight="false" outlineLevel="0" collapsed="false">
      <c r="A921" s="4"/>
      <c r="B921" s="5" t="s">
        <v>3494</v>
      </c>
      <c r="C921" s="5" t="s">
        <v>3495</v>
      </c>
      <c r="D921" s="5" t="s">
        <v>3496</v>
      </c>
      <c r="E921" s="3" t="b">
        <f aca="false">FALSE()</f>
        <v>0</v>
      </c>
      <c r="G921" s="3" t="s">
        <v>1396</v>
      </c>
      <c r="H921" s="7" t="s">
        <v>3407</v>
      </c>
    </row>
    <row r="922" customFormat="false" ht="14.25" hidden="false" customHeight="false" outlineLevel="0" collapsed="false">
      <c r="A922" s="4"/>
      <c r="B922" s="5" t="s">
        <v>3497</v>
      </c>
      <c r="C922" s="5" t="s">
        <v>3498</v>
      </c>
      <c r="D922" s="5" t="s">
        <v>3499</v>
      </c>
      <c r="E922" s="3" t="b">
        <f aca="false">FALSE()</f>
        <v>0</v>
      </c>
      <c r="G922" s="3" t="s">
        <v>1212</v>
      </c>
      <c r="H922" s="7" t="s">
        <v>3407</v>
      </c>
    </row>
    <row r="923" customFormat="false" ht="14.25" hidden="false" customHeight="false" outlineLevel="0" collapsed="false">
      <c r="A923" s="4"/>
      <c r="B923" s="5" t="s">
        <v>3500</v>
      </c>
      <c r="C923" s="5" t="s">
        <v>3501</v>
      </c>
      <c r="D923" s="5" t="s">
        <v>3502</v>
      </c>
      <c r="E923" s="3" t="b">
        <f aca="false">FALSE()</f>
        <v>0</v>
      </c>
      <c r="G923" s="3" t="s">
        <v>996</v>
      </c>
      <c r="H923" s="7" t="s">
        <v>997</v>
      </c>
    </row>
    <row r="924" customFormat="false" ht="14.25" hidden="false" customHeight="false" outlineLevel="0" collapsed="false">
      <c r="A924" s="4"/>
      <c r="B924" s="5" t="s">
        <v>3503</v>
      </c>
      <c r="C924" s="5" t="s">
        <v>3504</v>
      </c>
      <c r="D924" s="5" t="s">
        <v>3505</v>
      </c>
      <c r="E924" s="3" t="b">
        <f aca="false">FALSE()</f>
        <v>0</v>
      </c>
      <c r="G924" s="3" t="s">
        <v>996</v>
      </c>
      <c r="H924" s="7" t="s">
        <v>997</v>
      </c>
    </row>
    <row r="925" customFormat="false" ht="14.25" hidden="false" customHeight="false" outlineLevel="0" collapsed="false">
      <c r="A925" s="4"/>
      <c r="B925" s="5" t="s">
        <v>3506</v>
      </c>
      <c r="C925" s="5" t="s">
        <v>3507</v>
      </c>
      <c r="D925" s="5" t="s">
        <v>3508</v>
      </c>
      <c r="E925" s="3" t="b">
        <f aca="false">FALSE()</f>
        <v>0</v>
      </c>
      <c r="G925" s="3" t="s">
        <v>996</v>
      </c>
      <c r="H925" s="7" t="s">
        <v>997</v>
      </c>
    </row>
    <row r="926" customFormat="false" ht="14.25" hidden="false" customHeight="false" outlineLevel="0" collapsed="false">
      <c r="A926" s="4"/>
      <c r="B926" s="5" t="s">
        <v>3509</v>
      </c>
      <c r="C926" s="5" t="s">
        <v>3510</v>
      </c>
      <c r="D926" s="5" t="s">
        <v>3511</v>
      </c>
      <c r="E926" s="3" t="b">
        <f aca="false">TRUE()</f>
        <v>1</v>
      </c>
      <c r="G926" s="3" t="s">
        <v>3512</v>
      </c>
      <c r="H926" s="7" t="s">
        <v>3513</v>
      </c>
    </row>
    <row r="927" customFormat="false" ht="14.25" hidden="false" customHeight="false" outlineLevel="0" collapsed="false">
      <c r="A927" s="4"/>
      <c r="B927" s="5" t="s">
        <v>3514</v>
      </c>
      <c r="C927" s="5" t="s">
        <v>3515</v>
      </c>
      <c r="D927" s="5" t="s">
        <v>3516</v>
      </c>
      <c r="E927" s="3" t="b">
        <f aca="false">TRUE()</f>
        <v>1</v>
      </c>
      <c r="G927" s="3" t="s">
        <v>1321</v>
      </c>
      <c r="H927" s="7" t="s">
        <v>3513</v>
      </c>
    </row>
    <row r="928" customFormat="false" ht="14.25" hidden="false" customHeight="false" outlineLevel="0" collapsed="false">
      <c r="A928" s="4"/>
      <c r="B928" s="5" t="s">
        <v>3517</v>
      </c>
      <c r="C928" s="5" t="s">
        <v>3518</v>
      </c>
      <c r="D928" s="5" t="s">
        <v>3519</v>
      </c>
      <c r="E928" s="3" t="b">
        <f aca="false">FALSE()</f>
        <v>0</v>
      </c>
      <c r="G928" s="3" t="s">
        <v>3520</v>
      </c>
      <c r="H928" s="7" t="s">
        <v>181</v>
      </c>
    </row>
    <row r="929" customFormat="false" ht="14.25" hidden="false" customHeight="false" outlineLevel="0" collapsed="false">
      <c r="A929" s="4"/>
      <c r="B929" s="5" t="s">
        <v>3521</v>
      </c>
      <c r="C929" s="5" t="s">
        <v>3522</v>
      </c>
      <c r="D929" s="5" t="s">
        <v>3523</v>
      </c>
      <c r="E929" s="3" t="b">
        <f aca="false">TRUE()</f>
        <v>1</v>
      </c>
      <c r="G929" s="3" t="s">
        <v>1482</v>
      </c>
      <c r="H929" s="7" t="s">
        <v>387</v>
      </c>
    </row>
    <row r="930" customFormat="false" ht="14.25" hidden="false" customHeight="false" outlineLevel="0" collapsed="false">
      <c r="A930" s="4"/>
      <c r="B930" s="5" t="s">
        <v>3524</v>
      </c>
      <c r="C930" s="5" t="s">
        <v>3525</v>
      </c>
      <c r="D930" s="5" t="s">
        <v>3526</v>
      </c>
      <c r="E930" s="3" t="b">
        <f aca="false">TRUE()</f>
        <v>1</v>
      </c>
      <c r="G930" s="3" t="s">
        <v>3527</v>
      </c>
      <c r="H930" s="7" t="s">
        <v>3528</v>
      </c>
    </row>
    <row r="931" customFormat="false" ht="14.25" hidden="false" customHeight="false" outlineLevel="0" collapsed="false">
      <c r="A931" s="4"/>
      <c r="B931" s="5" t="s">
        <v>3529</v>
      </c>
      <c r="C931" s="5" t="s">
        <v>3530</v>
      </c>
      <c r="D931" s="5" t="s">
        <v>3531</v>
      </c>
      <c r="E931" s="3" t="b">
        <f aca="false">TRUE()</f>
        <v>1</v>
      </c>
      <c r="G931" s="3" t="s">
        <v>1875</v>
      </c>
      <c r="H931" s="7" t="s">
        <v>3528</v>
      </c>
    </row>
    <row r="932" customFormat="false" ht="14.25" hidden="false" customHeight="false" outlineLevel="0" collapsed="false">
      <c r="A932" s="4"/>
      <c r="B932" s="5" t="s">
        <v>3532</v>
      </c>
      <c r="C932" s="5" t="s">
        <v>3533</v>
      </c>
      <c r="D932" s="5" t="s">
        <v>3534</v>
      </c>
      <c r="E932" s="3" t="b">
        <f aca="false">TRUE()</f>
        <v>1</v>
      </c>
      <c r="G932" s="3" t="s">
        <v>2123</v>
      </c>
      <c r="H932" s="7" t="s">
        <v>86</v>
      </c>
    </row>
    <row r="933" customFormat="false" ht="14.25" hidden="false" customHeight="false" outlineLevel="0" collapsed="false">
      <c r="A933" s="4"/>
      <c r="B933" s="5" t="s">
        <v>3535</v>
      </c>
      <c r="C933" s="5" t="s">
        <v>3536</v>
      </c>
      <c r="D933" s="5" t="s">
        <v>3537</v>
      </c>
      <c r="E933" s="3" t="b">
        <f aca="false">TRUE()</f>
        <v>1</v>
      </c>
      <c r="F933" s="9" t="s">
        <v>1606</v>
      </c>
      <c r="G933" s="3" t="s">
        <v>1990</v>
      </c>
      <c r="H933" s="7" t="s">
        <v>3528</v>
      </c>
    </row>
    <row r="934" customFormat="false" ht="14.25" hidden="false" customHeight="false" outlineLevel="0" collapsed="false">
      <c r="A934" s="4"/>
      <c r="B934" s="5" t="s">
        <v>3538</v>
      </c>
      <c r="C934" s="5" t="s">
        <v>3539</v>
      </c>
      <c r="D934" s="5" t="s">
        <v>3540</v>
      </c>
      <c r="E934" s="3" t="b">
        <f aca="false">TRUE()</f>
        <v>1</v>
      </c>
      <c r="G934" s="3" t="s">
        <v>1151</v>
      </c>
      <c r="H934" s="7" t="s">
        <v>3528</v>
      </c>
    </row>
    <row r="935" customFormat="false" ht="14.25" hidden="false" customHeight="false" outlineLevel="0" collapsed="false">
      <c r="A935" s="4"/>
      <c r="B935" s="5" t="s">
        <v>3541</v>
      </c>
      <c r="C935" s="5" t="s">
        <v>3542</v>
      </c>
      <c r="D935" s="5" t="s">
        <v>3543</v>
      </c>
      <c r="E935" s="3" t="b">
        <f aca="false">TRUE()</f>
        <v>1</v>
      </c>
      <c r="G935" s="3" t="s">
        <v>1875</v>
      </c>
      <c r="H935" s="7" t="s">
        <v>3528</v>
      </c>
    </row>
    <row r="936" customFormat="false" ht="14.25" hidden="false" customHeight="false" outlineLevel="0" collapsed="false">
      <c r="A936" s="4"/>
      <c r="B936" s="5" t="s">
        <v>3544</v>
      </c>
      <c r="C936" s="5" t="s">
        <v>3545</v>
      </c>
      <c r="D936" s="5" t="s">
        <v>3546</v>
      </c>
      <c r="E936" s="3" t="b">
        <f aca="false">TRUE()</f>
        <v>1</v>
      </c>
      <c r="G936" s="3" t="s">
        <v>2926</v>
      </c>
      <c r="H936" s="7" t="s">
        <v>3528</v>
      </c>
    </row>
    <row r="937" customFormat="false" ht="14.25" hidden="false" customHeight="false" outlineLevel="0" collapsed="false">
      <c r="A937" s="4"/>
      <c r="B937" s="5" t="s">
        <v>3547</v>
      </c>
      <c r="C937" s="5" t="s">
        <v>3548</v>
      </c>
      <c r="D937" s="5" t="s">
        <v>3549</v>
      </c>
      <c r="E937" s="3" t="b">
        <f aca="false">FALSE()</f>
        <v>0</v>
      </c>
      <c r="G937" s="3" t="s">
        <v>2602</v>
      </c>
      <c r="H937" s="7" t="s">
        <v>3340</v>
      </c>
    </row>
    <row r="938" customFormat="false" ht="14.25" hidden="false" customHeight="false" outlineLevel="0" collapsed="false">
      <c r="A938" s="4"/>
      <c r="B938" s="5" t="s">
        <v>3550</v>
      </c>
      <c r="C938" s="5" t="s">
        <v>3551</v>
      </c>
      <c r="D938" s="5" t="s">
        <v>3552</v>
      </c>
      <c r="E938" s="3" t="b">
        <f aca="false">FALSE()</f>
        <v>0</v>
      </c>
      <c r="G938" s="3" t="s">
        <v>2602</v>
      </c>
      <c r="H938" s="7" t="s">
        <v>3340</v>
      </c>
    </row>
    <row r="939" customFormat="false" ht="14.25" hidden="false" customHeight="false" outlineLevel="0" collapsed="false">
      <c r="A939" s="4"/>
      <c r="B939" s="5" t="s">
        <v>3553</v>
      </c>
      <c r="C939" s="5" t="s">
        <v>3554</v>
      </c>
      <c r="D939" s="5" t="s">
        <v>3555</v>
      </c>
      <c r="E939" s="3" t="b">
        <f aca="false">FALSE()</f>
        <v>0</v>
      </c>
      <c r="G939" s="3" t="s">
        <v>2602</v>
      </c>
      <c r="H939" s="7" t="s">
        <v>3340</v>
      </c>
    </row>
    <row r="940" customFormat="false" ht="14.25" hidden="false" customHeight="false" outlineLevel="0" collapsed="false">
      <c r="A940" s="4"/>
      <c r="B940" s="5" t="s">
        <v>3556</v>
      </c>
      <c r="C940" s="5" t="s">
        <v>3557</v>
      </c>
      <c r="D940" s="5" t="s">
        <v>3558</v>
      </c>
      <c r="E940" s="3" t="b">
        <f aca="false">FALSE()</f>
        <v>0</v>
      </c>
      <c r="G940" s="3" t="s">
        <v>2602</v>
      </c>
      <c r="H940" s="7" t="s">
        <v>3340</v>
      </c>
    </row>
    <row r="941" customFormat="false" ht="14.25" hidden="false" customHeight="false" outlineLevel="0" collapsed="false">
      <c r="A941" s="4"/>
      <c r="B941" s="5" t="s">
        <v>3559</v>
      </c>
      <c r="C941" s="5" t="s">
        <v>3560</v>
      </c>
      <c r="D941" s="5" t="s">
        <v>3561</v>
      </c>
      <c r="E941" s="3" t="b">
        <f aca="false">FALSE()</f>
        <v>0</v>
      </c>
      <c r="G941" s="3" t="s">
        <v>2602</v>
      </c>
      <c r="H941" s="7" t="s">
        <v>3340</v>
      </c>
    </row>
    <row r="942" customFormat="false" ht="14.25" hidden="false" customHeight="false" outlineLevel="0" collapsed="false">
      <c r="A942" s="4"/>
      <c r="B942" s="5" t="s">
        <v>3562</v>
      </c>
      <c r="C942" s="5" t="s">
        <v>3563</v>
      </c>
      <c r="D942" s="5" t="s">
        <v>3564</v>
      </c>
      <c r="E942" s="3" t="b">
        <f aca="false">FALSE()</f>
        <v>0</v>
      </c>
      <c r="G942" s="3" t="s">
        <v>505</v>
      </c>
      <c r="H942" s="7" t="s">
        <v>3340</v>
      </c>
    </row>
    <row r="943" customFormat="false" ht="14.25" hidden="false" customHeight="false" outlineLevel="0" collapsed="false">
      <c r="A943" s="4"/>
      <c r="B943" s="5" t="s">
        <v>3565</v>
      </c>
      <c r="C943" s="5" t="s">
        <v>3566</v>
      </c>
      <c r="D943" s="5" t="s">
        <v>3567</v>
      </c>
      <c r="E943" s="3" t="b">
        <f aca="false">FALSE()</f>
        <v>0</v>
      </c>
      <c r="G943" s="3" t="s">
        <v>505</v>
      </c>
      <c r="H943" s="7" t="s">
        <v>3340</v>
      </c>
    </row>
    <row r="944" customFormat="false" ht="14.25" hidden="false" customHeight="false" outlineLevel="0" collapsed="false">
      <c r="A944" s="4"/>
      <c r="B944" s="5" t="s">
        <v>3568</v>
      </c>
      <c r="C944" s="5" t="s">
        <v>3569</v>
      </c>
      <c r="D944" s="5" t="s">
        <v>3570</v>
      </c>
      <c r="E944" s="3" t="b">
        <f aca="false">TRUE()</f>
        <v>1</v>
      </c>
      <c r="G944" s="3" t="s">
        <v>2108</v>
      </c>
      <c r="H944" s="7" t="s">
        <v>3340</v>
      </c>
    </row>
    <row r="945" customFormat="false" ht="14.25" hidden="false" customHeight="false" outlineLevel="0" collapsed="false">
      <c r="A945" s="4"/>
      <c r="B945" s="5" t="s">
        <v>3571</v>
      </c>
      <c r="C945" s="5" t="s">
        <v>3572</v>
      </c>
      <c r="D945" s="5" t="s">
        <v>3573</v>
      </c>
      <c r="E945" s="3" t="b">
        <f aca="false">TRUE()</f>
        <v>1</v>
      </c>
      <c r="G945" s="3" t="s">
        <v>1905</v>
      </c>
      <c r="H945" s="7" t="s">
        <v>3340</v>
      </c>
    </row>
    <row r="946" customFormat="false" ht="14.25" hidden="false" customHeight="false" outlineLevel="0" collapsed="false">
      <c r="A946" s="4"/>
      <c r="B946" s="5" t="s">
        <v>3574</v>
      </c>
      <c r="C946" s="5" t="s">
        <v>3575</v>
      </c>
      <c r="D946" s="5" t="s">
        <v>3576</v>
      </c>
      <c r="E946" s="3" t="b">
        <f aca="false">TRUE()</f>
        <v>1</v>
      </c>
      <c r="G946" s="3" t="s">
        <v>1905</v>
      </c>
      <c r="H946" s="7" t="s">
        <v>3340</v>
      </c>
    </row>
    <row r="947" customFormat="false" ht="14.25" hidden="false" customHeight="false" outlineLevel="0" collapsed="false">
      <c r="A947" s="4"/>
      <c r="B947" s="5" t="s">
        <v>3577</v>
      </c>
      <c r="C947" s="5" t="s">
        <v>3578</v>
      </c>
      <c r="D947" s="5" t="s">
        <v>3579</v>
      </c>
      <c r="E947" s="3" t="b">
        <f aca="false">FALSE()</f>
        <v>0</v>
      </c>
      <c r="G947" s="3" t="s">
        <v>3580</v>
      </c>
      <c r="H947" s="7" t="s">
        <v>1967</v>
      </c>
    </row>
    <row r="948" customFormat="false" ht="14.25" hidden="false" customHeight="false" outlineLevel="0" collapsed="false">
      <c r="A948" s="4"/>
      <c r="B948" s="5" t="s">
        <v>3581</v>
      </c>
      <c r="C948" s="5" t="s">
        <v>3582</v>
      </c>
      <c r="D948" s="5" t="s">
        <v>3583</v>
      </c>
      <c r="E948" s="3" t="b">
        <f aca="false">TRUE()</f>
        <v>1</v>
      </c>
      <c r="G948" s="3" t="s">
        <v>3584</v>
      </c>
      <c r="H948" s="7" t="s">
        <v>1232</v>
      </c>
    </row>
    <row r="949" customFormat="false" ht="14.25" hidden="false" customHeight="false" outlineLevel="0" collapsed="false">
      <c r="A949" s="4"/>
      <c r="B949" s="5" t="s">
        <v>3585</v>
      </c>
      <c r="C949" s="5" t="s">
        <v>3586</v>
      </c>
      <c r="D949" s="5" t="s">
        <v>3587</v>
      </c>
      <c r="E949" s="3" t="b">
        <f aca="false">TRUE()</f>
        <v>1</v>
      </c>
      <c r="G949" s="3" t="s">
        <v>3584</v>
      </c>
      <c r="H949" s="7" t="s">
        <v>1232</v>
      </c>
    </row>
    <row r="950" customFormat="false" ht="14.25" hidden="false" customHeight="false" outlineLevel="0" collapsed="false">
      <c r="A950" s="4"/>
      <c r="B950" s="5" t="s">
        <v>3588</v>
      </c>
      <c r="C950" s="5" t="s">
        <v>3589</v>
      </c>
      <c r="D950" s="5" t="s">
        <v>3590</v>
      </c>
      <c r="E950" s="3" t="b">
        <f aca="false">TRUE()</f>
        <v>1</v>
      </c>
      <c r="G950" s="3" t="s">
        <v>3584</v>
      </c>
      <c r="H950" s="7" t="s">
        <v>1232</v>
      </c>
    </row>
    <row r="951" customFormat="false" ht="14.25" hidden="false" customHeight="false" outlineLevel="0" collapsed="false">
      <c r="A951" s="4"/>
      <c r="B951" s="5" t="s">
        <v>3591</v>
      </c>
      <c r="C951" s="5" t="s">
        <v>3592</v>
      </c>
      <c r="D951" s="5" t="s">
        <v>3593</v>
      </c>
      <c r="E951" s="3" t="b">
        <f aca="false">TRUE()</f>
        <v>1</v>
      </c>
      <c r="G951" s="3" t="s">
        <v>3584</v>
      </c>
      <c r="H951" s="7" t="s">
        <v>1232</v>
      </c>
    </row>
    <row r="952" customFormat="false" ht="14.25" hidden="false" customHeight="false" outlineLevel="0" collapsed="false">
      <c r="A952" s="4"/>
      <c r="B952" s="5" t="s">
        <v>3594</v>
      </c>
      <c r="C952" s="5" t="s">
        <v>3595</v>
      </c>
      <c r="D952" s="5" t="s">
        <v>3596</v>
      </c>
      <c r="E952" s="3" t="b">
        <f aca="false">TRUE()</f>
        <v>1</v>
      </c>
      <c r="G952" s="3" t="s">
        <v>3584</v>
      </c>
      <c r="H952" s="7" t="s">
        <v>1232</v>
      </c>
    </row>
    <row r="953" customFormat="false" ht="14.25" hidden="false" customHeight="false" outlineLevel="0" collapsed="false">
      <c r="A953" s="4"/>
      <c r="B953" s="5" t="s">
        <v>3597</v>
      </c>
      <c r="C953" s="5" t="s">
        <v>3598</v>
      </c>
      <c r="D953" s="5" t="s">
        <v>3599</v>
      </c>
      <c r="E953" s="3" t="b">
        <f aca="false">TRUE()</f>
        <v>1</v>
      </c>
      <c r="G953" s="3" t="s">
        <v>3584</v>
      </c>
      <c r="H953" s="7" t="s">
        <v>1232</v>
      </c>
    </row>
    <row r="954" customFormat="false" ht="14.25" hidden="false" customHeight="false" outlineLevel="0" collapsed="false">
      <c r="A954" s="4"/>
      <c r="B954" s="5" t="s">
        <v>3600</v>
      </c>
      <c r="C954" s="5" t="s">
        <v>3601</v>
      </c>
      <c r="D954" s="5" t="s">
        <v>3602</v>
      </c>
      <c r="E954" s="3" t="b">
        <f aca="false">TRUE()</f>
        <v>1</v>
      </c>
      <c r="G954" s="3" t="s">
        <v>3584</v>
      </c>
      <c r="H954" s="7" t="s">
        <v>1232</v>
      </c>
    </row>
    <row r="955" customFormat="false" ht="14.25" hidden="false" customHeight="false" outlineLevel="0" collapsed="false">
      <c r="A955" s="4"/>
      <c r="B955" s="5" t="s">
        <v>3603</v>
      </c>
      <c r="C955" s="5" t="s">
        <v>3604</v>
      </c>
      <c r="D955" s="5" t="s">
        <v>3605</v>
      </c>
      <c r="E955" s="3" t="b">
        <f aca="false">TRUE()</f>
        <v>1</v>
      </c>
      <c r="G955" s="3" t="s">
        <v>3584</v>
      </c>
      <c r="H955" s="7" t="s">
        <v>1232</v>
      </c>
    </row>
    <row r="956" customFormat="false" ht="14.25" hidden="false" customHeight="false" outlineLevel="0" collapsed="false">
      <c r="A956" s="4"/>
      <c r="B956" s="5" t="s">
        <v>3606</v>
      </c>
      <c r="C956" s="5" t="s">
        <v>3607</v>
      </c>
      <c r="D956" s="5" t="s">
        <v>3608</v>
      </c>
      <c r="E956" s="3" t="b">
        <f aca="false">TRUE()</f>
        <v>1</v>
      </c>
      <c r="G956" s="3" t="s">
        <v>3584</v>
      </c>
      <c r="H956" s="7" t="s">
        <v>1232</v>
      </c>
    </row>
    <row r="957" customFormat="false" ht="14.25" hidden="false" customHeight="false" outlineLevel="0" collapsed="false">
      <c r="A957" s="4"/>
      <c r="B957" s="5" t="s">
        <v>3609</v>
      </c>
      <c r="C957" s="5" t="s">
        <v>3610</v>
      </c>
      <c r="D957" s="5" t="s">
        <v>3611</v>
      </c>
      <c r="E957" s="3" t="b">
        <f aca="false">TRUE()</f>
        <v>1</v>
      </c>
      <c r="G957" s="3" t="s">
        <v>3584</v>
      </c>
      <c r="H957" s="7" t="s">
        <v>1232</v>
      </c>
    </row>
    <row r="958" customFormat="false" ht="14.25" hidden="false" customHeight="false" outlineLevel="0" collapsed="false">
      <c r="A958" s="4"/>
      <c r="B958" s="5" t="s">
        <v>3612</v>
      </c>
      <c r="C958" s="5" t="s">
        <v>3613</v>
      </c>
      <c r="D958" s="5" t="s">
        <v>3614</v>
      </c>
      <c r="E958" s="3" t="b">
        <f aca="false">TRUE()</f>
        <v>1</v>
      </c>
      <c r="G958" s="3" t="s">
        <v>3615</v>
      </c>
      <c r="H958" s="7" t="s">
        <v>86</v>
      </c>
    </row>
    <row r="959" customFormat="false" ht="14.25" hidden="false" customHeight="false" outlineLevel="0" collapsed="false">
      <c r="A959" s="4"/>
      <c r="B959" s="5" t="s">
        <v>3616</v>
      </c>
      <c r="C959" s="5" t="s">
        <v>3617</v>
      </c>
      <c r="D959" s="5" t="s">
        <v>3618</v>
      </c>
      <c r="E959" s="3" t="b">
        <f aca="false">FALSE()</f>
        <v>0</v>
      </c>
      <c r="F959" s="8" t="s">
        <v>2743</v>
      </c>
      <c r="G959" s="3" t="s">
        <v>2744</v>
      </c>
      <c r="H959" s="7" t="s">
        <v>738</v>
      </c>
    </row>
    <row r="960" s="13" customFormat="true" ht="14.25" hidden="false" customHeight="false" outlineLevel="0" collapsed="false">
      <c r="A960" s="4"/>
      <c r="B960" s="5" t="s">
        <v>3619</v>
      </c>
      <c r="C960" s="5" t="s">
        <v>3620</v>
      </c>
      <c r="D960" s="5" t="s">
        <v>3621</v>
      </c>
      <c r="E960" s="3" t="b">
        <f aca="false">FALSE()</f>
        <v>0</v>
      </c>
      <c r="F960" s="8" t="s">
        <v>2743</v>
      </c>
      <c r="G960" s="3" t="s">
        <v>2744</v>
      </c>
      <c r="H960" s="7" t="s">
        <v>738</v>
      </c>
    </row>
    <row r="961" customFormat="false" ht="14.25" hidden="false" customHeight="false" outlineLevel="0" collapsed="false">
      <c r="A961" s="4"/>
      <c r="B961" s="5" t="s">
        <v>3622</v>
      </c>
      <c r="C961" s="5" t="s">
        <v>3623</v>
      </c>
      <c r="D961" s="5" t="s">
        <v>3624</v>
      </c>
      <c r="E961" s="3" t="b">
        <f aca="false">FALSE()</f>
        <v>0</v>
      </c>
      <c r="G961" s="3" t="s">
        <v>3625</v>
      </c>
      <c r="H961" s="7" t="s">
        <v>86</v>
      </c>
    </row>
    <row r="962" customFormat="false" ht="14.25" hidden="false" customHeight="false" outlineLevel="0" collapsed="false">
      <c r="A962" s="4"/>
      <c r="B962" s="5" t="s">
        <v>3626</v>
      </c>
      <c r="C962" s="5" t="s">
        <v>3627</v>
      </c>
      <c r="D962" s="5" t="s">
        <v>3628</v>
      </c>
      <c r="E962" s="3" t="b">
        <f aca="false">TRUE()</f>
        <v>1</v>
      </c>
      <c r="G962" s="3" t="s">
        <v>1106</v>
      </c>
      <c r="H962" s="7" t="s">
        <v>3629</v>
      </c>
    </row>
    <row r="963" customFormat="false" ht="14.25" hidden="false" customHeight="false" outlineLevel="0" collapsed="false">
      <c r="A963" s="4"/>
      <c r="B963" s="5" t="s">
        <v>3630</v>
      </c>
      <c r="C963" s="5" t="s">
        <v>3631</v>
      </c>
      <c r="D963" s="5" t="s">
        <v>3632</v>
      </c>
      <c r="E963" s="3" t="b">
        <f aca="false">TRUE()</f>
        <v>1</v>
      </c>
      <c r="F963" s="8" t="s">
        <v>991</v>
      </c>
      <c r="G963" s="6" t="s">
        <v>992</v>
      </c>
      <c r="H963" s="7" t="s">
        <v>3629</v>
      </c>
    </row>
    <row r="964" customFormat="false" ht="14.25" hidden="false" customHeight="false" outlineLevel="0" collapsed="false">
      <c r="A964" s="4"/>
      <c r="B964" s="5" t="s">
        <v>3633</v>
      </c>
      <c r="C964" s="5" t="s">
        <v>3634</v>
      </c>
      <c r="D964" s="5" t="s">
        <v>3635</v>
      </c>
      <c r="E964" s="3" t="b">
        <f aca="false">TRUE()</f>
        <v>1</v>
      </c>
      <c r="G964" s="3" t="s">
        <v>1248</v>
      </c>
      <c r="H964" s="7" t="s">
        <v>3629</v>
      </c>
    </row>
    <row r="965" customFormat="false" ht="14.25" hidden="false" customHeight="false" outlineLevel="0" collapsed="false">
      <c r="A965" s="4"/>
      <c r="B965" s="5" t="s">
        <v>3636</v>
      </c>
      <c r="C965" s="5" t="s">
        <v>3637</v>
      </c>
      <c r="D965" s="5" t="s">
        <v>3638</v>
      </c>
      <c r="E965" s="3" t="b">
        <f aca="false">TRUE()</f>
        <v>1</v>
      </c>
      <c r="F965" s="8" t="s">
        <v>991</v>
      </c>
      <c r="G965" s="3" t="s">
        <v>992</v>
      </c>
      <c r="H965" s="7" t="s">
        <v>3629</v>
      </c>
    </row>
    <row r="966" customFormat="false" ht="14.25" hidden="false" customHeight="false" outlineLevel="0" collapsed="false">
      <c r="A966" s="4"/>
      <c r="B966" s="5" t="s">
        <v>3639</v>
      </c>
      <c r="C966" s="5" t="s">
        <v>3640</v>
      </c>
      <c r="D966" s="5" t="s">
        <v>3641</v>
      </c>
      <c r="E966" s="3" t="b">
        <f aca="false">TRUE()</f>
        <v>1</v>
      </c>
      <c r="F966" s="6" t="s">
        <v>3642</v>
      </c>
      <c r="G966" s="3" t="s">
        <v>3643</v>
      </c>
      <c r="H966" s="7" t="s">
        <v>86</v>
      </c>
    </row>
    <row r="967" customFormat="false" ht="14.25" hidden="false" customHeight="false" outlineLevel="0" collapsed="false">
      <c r="A967" s="4"/>
      <c r="B967" s="5" t="s">
        <v>3644</v>
      </c>
      <c r="C967" s="5" t="s">
        <v>3645</v>
      </c>
      <c r="D967" s="5" t="s">
        <v>3646</v>
      </c>
      <c r="E967" s="3" t="b">
        <f aca="false">TRUE()</f>
        <v>1</v>
      </c>
      <c r="G967" s="3" t="s">
        <v>334</v>
      </c>
      <c r="H967" s="7" t="s">
        <v>3629</v>
      </c>
    </row>
    <row r="968" customFormat="false" ht="14.25" hidden="false" customHeight="false" outlineLevel="0" collapsed="false">
      <c r="A968" s="4"/>
      <c r="B968" s="5" t="s">
        <v>3647</v>
      </c>
      <c r="C968" s="5" t="s">
        <v>3648</v>
      </c>
      <c r="D968" s="5" t="s">
        <v>3649</v>
      </c>
      <c r="E968" s="3" t="b">
        <f aca="false">TRUE()</f>
        <v>1</v>
      </c>
      <c r="G968" s="3" t="s">
        <v>3650</v>
      </c>
      <c r="H968" s="7" t="s">
        <v>3629</v>
      </c>
    </row>
    <row r="969" customFormat="false" ht="14.25" hidden="false" customHeight="false" outlineLevel="0" collapsed="false">
      <c r="A969" s="4"/>
      <c r="B969" s="5" t="s">
        <v>3651</v>
      </c>
      <c r="C969" s="5" t="s">
        <v>3652</v>
      </c>
      <c r="D969" s="5" t="s">
        <v>3653</v>
      </c>
      <c r="E969" s="3" t="b">
        <f aca="false">TRUE()</f>
        <v>1</v>
      </c>
      <c r="G969" s="3" t="s">
        <v>3650</v>
      </c>
      <c r="H969" s="7" t="s">
        <v>3629</v>
      </c>
    </row>
    <row r="970" customFormat="false" ht="14.25" hidden="false" customHeight="false" outlineLevel="0" collapsed="false">
      <c r="A970" s="4"/>
      <c r="B970" s="5" t="s">
        <v>3654</v>
      </c>
      <c r="C970" s="5" t="s">
        <v>3655</v>
      </c>
      <c r="D970" s="5" t="s">
        <v>3656</v>
      </c>
      <c r="E970" s="3" t="b">
        <f aca="false">TRUE()</f>
        <v>1</v>
      </c>
      <c r="F970" s="8" t="s">
        <v>3657</v>
      </c>
      <c r="G970" s="3" t="s">
        <v>3658</v>
      </c>
      <c r="H970" s="7" t="s">
        <v>86</v>
      </c>
    </row>
    <row r="971" customFormat="false" ht="14.25" hidden="false" customHeight="false" outlineLevel="0" collapsed="false">
      <c r="A971" s="4"/>
      <c r="B971" s="5" t="s">
        <v>3659</v>
      </c>
      <c r="C971" s="5" t="s">
        <v>3660</v>
      </c>
      <c r="D971" s="5" t="s">
        <v>3661</v>
      </c>
      <c r="E971" s="3" t="b">
        <f aca="false">TRUE()</f>
        <v>1</v>
      </c>
      <c r="G971" s="3" t="s">
        <v>1475</v>
      </c>
      <c r="H971" s="7" t="s">
        <v>86</v>
      </c>
    </row>
    <row r="972" customFormat="false" ht="14.25" hidden="false" customHeight="false" outlineLevel="0" collapsed="false">
      <c r="A972" s="4"/>
      <c r="B972" s="5" t="s">
        <v>3662</v>
      </c>
      <c r="C972" s="5" t="s">
        <v>3663</v>
      </c>
      <c r="D972" s="5" t="s">
        <v>3664</v>
      </c>
      <c r="E972" s="3" t="b">
        <f aca="false">TRUE()</f>
        <v>1</v>
      </c>
      <c r="F972" s="9" t="s">
        <v>3665</v>
      </c>
      <c r="G972" s="6" t="s">
        <v>3666</v>
      </c>
      <c r="H972" s="7" t="s">
        <v>86</v>
      </c>
    </row>
    <row r="973" customFormat="false" ht="14.25" hidden="false" customHeight="false" outlineLevel="0" collapsed="false">
      <c r="A973" s="4"/>
      <c r="B973" s="5" t="s">
        <v>3667</v>
      </c>
      <c r="C973" s="5" t="s">
        <v>3668</v>
      </c>
      <c r="D973" s="5" t="s">
        <v>3669</v>
      </c>
      <c r="E973" s="3" t="b">
        <f aca="false">TRUE()</f>
        <v>1</v>
      </c>
      <c r="G973" s="3" t="s">
        <v>3650</v>
      </c>
      <c r="H973" s="7" t="s">
        <v>3629</v>
      </c>
    </row>
    <row r="974" customFormat="false" ht="14.25" hidden="false" customHeight="false" outlineLevel="0" collapsed="false">
      <c r="A974" s="4"/>
      <c r="B974" s="5" t="s">
        <v>3670</v>
      </c>
      <c r="C974" s="5" t="s">
        <v>3671</v>
      </c>
      <c r="D974" s="5" t="s">
        <v>3672</v>
      </c>
      <c r="E974" s="3" t="b">
        <f aca="false">TRUE()</f>
        <v>1</v>
      </c>
      <c r="G974" s="3" t="s">
        <v>1321</v>
      </c>
      <c r="H974" s="7" t="s">
        <v>3629</v>
      </c>
    </row>
    <row r="975" customFormat="false" ht="14.25" hidden="false" customHeight="false" outlineLevel="0" collapsed="false">
      <c r="A975" s="4"/>
      <c r="B975" s="5" t="s">
        <v>3673</v>
      </c>
      <c r="C975" s="5" t="s">
        <v>3674</v>
      </c>
      <c r="D975" s="5" t="s">
        <v>3675</v>
      </c>
      <c r="E975" s="3" t="b">
        <f aca="false">TRUE()</f>
        <v>1</v>
      </c>
      <c r="G975" s="3" t="s">
        <v>1321</v>
      </c>
      <c r="H975" s="7" t="s">
        <v>3629</v>
      </c>
    </row>
    <row r="976" customFormat="false" ht="14.25" hidden="false" customHeight="false" outlineLevel="0" collapsed="false">
      <c r="A976" s="4"/>
      <c r="B976" s="5" t="s">
        <v>3676</v>
      </c>
      <c r="C976" s="5" t="s">
        <v>3677</v>
      </c>
      <c r="D976" s="5" t="s">
        <v>3678</v>
      </c>
      <c r="E976" s="3" t="b">
        <f aca="false">TRUE()</f>
        <v>1</v>
      </c>
      <c r="G976" s="3" t="s">
        <v>3625</v>
      </c>
      <c r="H976" s="7" t="s">
        <v>3629</v>
      </c>
    </row>
    <row r="977" customFormat="false" ht="14.25" hidden="false" customHeight="false" outlineLevel="0" collapsed="false">
      <c r="A977" s="4"/>
      <c r="B977" s="5" t="s">
        <v>3679</v>
      </c>
      <c r="C977" s="5" t="s">
        <v>3680</v>
      </c>
      <c r="D977" s="5" t="s">
        <v>3681</v>
      </c>
      <c r="E977" s="3" t="b">
        <f aca="false">TRUE()</f>
        <v>1</v>
      </c>
      <c r="G977" s="3" t="s">
        <v>1297</v>
      </c>
      <c r="H977" s="7" t="s">
        <v>3629</v>
      </c>
    </row>
    <row r="978" customFormat="false" ht="14.25" hidden="false" customHeight="false" outlineLevel="0" collapsed="false">
      <c r="A978" s="4"/>
      <c r="B978" s="5" t="s">
        <v>3682</v>
      </c>
      <c r="C978" s="5" t="s">
        <v>3683</v>
      </c>
      <c r="D978" s="5" t="s">
        <v>3684</v>
      </c>
      <c r="E978" s="3" t="b">
        <f aca="false">TRUE()</f>
        <v>1</v>
      </c>
      <c r="G978" s="3" t="s">
        <v>3625</v>
      </c>
      <c r="H978" s="7" t="s">
        <v>3629</v>
      </c>
    </row>
    <row r="979" customFormat="false" ht="14.25" hidden="false" customHeight="false" outlineLevel="0" collapsed="false">
      <c r="A979" s="4"/>
      <c r="B979" s="5" t="s">
        <v>3685</v>
      </c>
      <c r="C979" s="5" t="s">
        <v>3686</v>
      </c>
      <c r="D979" s="5" t="s">
        <v>3687</v>
      </c>
      <c r="E979" s="3" t="b">
        <f aca="false">FALSE()</f>
        <v>0</v>
      </c>
      <c r="G979" s="3" t="s">
        <v>1297</v>
      </c>
      <c r="H979" s="7" t="s">
        <v>3688</v>
      </c>
    </row>
    <row r="980" customFormat="false" ht="14.25" hidden="false" customHeight="false" outlineLevel="0" collapsed="false">
      <c r="A980" s="4"/>
      <c r="B980" s="5" t="s">
        <v>3689</v>
      </c>
      <c r="C980" s="5" t="s">
        <v>3690</v>
      </c>
      <c r="D980" s="5" t="s">
        <v>3691</v>
      </c>
      <c r="E980" s="3" t="b">
        <f aca="false">TRUE()</f>
        <v>1</v>
      </c>
      <c r="G980" s="3" t="s">
        <v>1297</v>
      </c>
      <c r="H980" s="7" t="s">
        <v>3688</v>
      </c>
    </row>
    <row r="981" customFormat="false" ht="14.25" hidden="false" customHeight="false" outlineLevel="0" collapsed="false">
      <c r="A981" s="4"/>
      <c r="B981" s="5" t="s">
        <v>3692</v>
      </c>
      <c r="C981" s="5" t="s">
        <v>3693</v>
      </c>
      <c r="D981" s="5" t="s">
        <v>3694</v>
      </c>
      <c r="E981" s="3" t="b">
        <f aca="false">TRUE()</f>
        <v>1</v>
      </c>
      <c r="G981" s="3" t="s">
        <v>1297</v>
      </c>
      <c r="H981" s="7" t="s">
        <v>3688</v>
      </c>
    </row>
    <row r="982" customFormat="false" ht="14.25" hidden="false" customHeight="false" outlineLevel="0" collapsed="false">
      <c r="A982" s="4"/>
      <c r="B982" s="5" t="s">
        <v>3695</v>
      </c>
      <c r="C982" s="5" t="s">
        <v>3696</v>
      </c>
      <c r="D982" s="5" t="s">
        <v>3697</v>
      </c>
      <c r="E982" s="3" t="b">
        <f aca="false">FALSE()</f>
        <v>0</v>
      </c>
      <c r="G982" s="3" t="s">
        <v>1297</v>
      </c>
      <c r="H982" s="7" t="s">
        <v>3688</v>
      </c>
    </row>
    <row r="983" customFormat="false" ht="14.25" hidden="false" customHeight="false" outlineLevel="0" collapsed="false">
      <c r="A983" s="4"/>
      <c r="B983" s="5" t="s">
        <v>3698</v>
      </c>
      <c r="C983" s="5" t="s">
        <v>3699</v>
      </c>
      <c r="D983" s="5" t="s">
        <v>3700</v>
      </c>
      <c r="E983" s="3" t="b">
        <f aca="false">FALSE()</f>
        <v>0</v>
      </c>
      <c r="G983" s="3" t="s">
        <v>1297</v>
      </c>
      <c r="H983" s="7" t="s">
        <v>3688</v>
      </c>
    </row>
    <row r="984" customFormat="false" ht="14.25" hidden="false" customHeight="false" outlineLevel="0" collapsed="false">
      <c r="A984" s="4"/>
      <c r="B984" s="5" t="s">
        <v>3701</v>
      </c>
      <c r="C984" s="5" t="s">
        <v>3702</v>
      </c>
      <c r="D984" s="5" t="s">
        <v>3703</v>
      </c>
      <c r="E984" s="3" t="b">
        <f aca="false">TRUE()</f>
        <v>1</v>
      </c>
      <c r="G984" s="3" t="s">
        <v>1297</v>
      </c>
      <c r="H984" s="7" t="s">
        <v>3688</v>
      </c>
    </row>
    <row r="985" customFormat="false" ht="14.25" hidden="false" customHeight="false" outlineLevel="0" collapsed="false">
      <c r="A985" s="4"/>
      <c r="B985" s="5" t="s">
        <v>3704</v>
      </c>
      <c r="C985" s="5" t="s">
        <v>3705</v>
      </c>
      <c r="D985" s="5" t="s">
        <v>3706</v>
      </c>
      <c r="E985" s="3" t="b">
        <f aca="false">FALSE()</f>
        <v>0</v>
      </c>
      <c r="G985" s="3" t="s">
        <v>1297</v>
      </c>
      <c r="H985" s="7" t="s">
        <v>3688</v>
      </c>
    </row>
    <row r="986" customFormat="false" ht="14.25" hidden="false" customHeight="false" outlineLevel="0" collapsed="false">
      <c r="A986" s="4"/>
      <c r="B986" s="5" t="s">
        <v>3707</v>
      </c>
      <c r="C986" s="5" t="s">
        <v>3708</v>
      </c>
      <c r="D986" s="5" t="s">
        <v>3709</v>
      </c>
      <c r="E986" s="3" t="b">
        <f aca="false">FALSE()</f>
        <v>0</v>
      </c>
      <c r="G986" s="3" t="s">
        <v>1297</v>
      </c>
      <c r="H986" s="7" t="s">
        <v>3688</v>
      </c>
    </row>
    <row r="987" customFormat="false" ht="14.25" hidden="false" customHeight="false" outlineLevel="0" collapsed="false">
      <c r="A987" s="4"/>
      <c r="B987" s="5" t="s">
        <v>3710</v>
      </c>
      <c r="C987" s="5" t="s">
        <v>3711</v>
      </c>
      <c r="D987" s="5" t="s">
        <v>3712</v>
      </c>
      <c r="E987" s="3" t="b">
        <f aca="false">TRUE()</f>
        <v>1</v>
      </c>
      <c r="G987" s="3" t="s">
        <v>1297</v>
      </c>
      <c r="H987" s="7" t="s">
        <v>3688</v>
      </c>
    </row>
    <row r="988" customFormat="false" ht="14.25" hidden="false" customHeight="false" outlineLevel="0" collapsed="false">
      <c r="A988" s="4"/>
      <c r="B988" s="5" t="s">
        <v>3713</v>
      </c>
      <c r="C988" s="5" t="s">
        <v>3714</v>
      </c>
      <c r="D988" s="5" t="s">
        <v>3715</v>
      </c>
      <c r="E988" s="3" t="b">
        <f aca="false">TRUE()</f>
        <v>1</v>
      </c>
      <c r="G988" s="3" t="s">
        <v>1297</v>
      </c>
      <c r="H988" s="7" t="s">
        <v>3688</v>
      </c>
    </row>
    <row r="989" customFormat="false" ht="14.25" hidden="false" customHeight="false" outlineLevel="0" collapsed="false">
      <c r="A989" s="4"/>
      <c r="B989" s="5" t="s">
        <v>3716</v>
      </c>
      <c r="C989" s="5" t="s">
        <v>3717</v>
      </c>
      <c r="D989" s="5" t="s">
        <v>3718</v>
      </c>
      <c r="E989" s="3" t="b">
        <f aca="false">TRUE()</f>
        <v>1</v>
      </c>
      <c r="G989" s="3" t="s">
        <v>3009</v>
      </c>
      <c r="H989" s="7" t="s">
        <v>86</v>
      </c>
    </row>
    <row r="990" customFormat="false" ht="14.25" hidden="false" customHeight="false" outlineLevel="0" collapsed="false">
      <c r="A990" s="4"/>
      <c r="B990" s="5" t="s">
        <v>3719</v>
      </c>
      <c r="C990" s="5" t="s">
        <v>3720</v>
      </c>
      <c r="D990" s="5" t="s">
        <v>3721</v>
      </c>
      <c r="E990" s="3" t="b">
        <f aca="false">TRUE()</f>
        <v>1</v>
      </c>
      <c r="G990" s="3" t="s">
        <v>2224</v>
      </c>
      <c r="H990" s="7" t="s">
        <v>86</v>
      </c>
    </row>
    <row r="991" customFormat="false" ht="14.25" hidden="false" customHeight="false" outlineLevel="0" collapsed="false">
      <c r="A991" s="4"/>
      <c r="B991" s="5" t="s">
        <v>3722</v>
      </c>
      <c r="C991" s="5" t="s">
        <v>3723</v>
      </c>
      <c r="D991" s="5" t="s">
        <v>3724</v>
      </c>
      <c r="E991" s="3" t="b">
        <f aca="false">FALSE()</f>
        <v>0</v>
      </c>
      <c r="G991" s="3" t="s">
        <v>1297</v>
      </c>
      <c r="H991" s="7" t="s">
        <v>3688</v>
      </c>
    </row>
    <row r="992" customFormat="false" ht="14.25" hidden="false" customHeight="false" outlineLevel="0" collapsed="false">
      <c r="A992" s="4"/>
      <c r="B992" s="5" t="s">
        <v>3725</v>
      </c>
      <c r="C992" s="5" t="s">
        <v>3726</v>
      </c>
      <c r="D992" s="5" t="s">
        <v>3727</v>
      </c>
      <c r="E992" s="3" t="b">
        <f aca="false">TRUE()</f>
        <v>1</v>
      </c>
      <c r="G992" s="3" t="s">
        <v>1297</v>
      </c>
      <c r="H992" s="7" t="s">
        <v>3688</v>
      </c>
    </row>
    <row r="993" customFormat="false" ht="14.25" hidden="false" customHeight="false" outlineLevel="0" collapsed="false">
      <c r="A993" s="4"/>
      <c r="B993" s="5" t="s">
        <v>3728</v>
      </c>
      <c r="C993" s="5" t="s">
        <v>3729</v>
      </c>
      <c r="D993" s="5" t="s">
        <v>3730</v>
      </c>
      <c r="E993" s="3" t="b">
        <f aca="false">TRUE()</f>
        <v>1</v>
      </c>
      <c r="G993" s="3" t="s">
        <v>1297</v>
      </c>
      <c r="H993" s="7" t="s">
        <v>3688</v>
      </c>
    </row>
    <row r="994" customFormat="false" ht="14.25" hidden="false" customHeight="false" outlineLevel="0" collapsed="false">
      <c r="A994" s="4"/>
      <c r="B994" s="5" t="s">
        <v>3731</v>
      </c>
      <c r="C994" s="5" t="s">
        <v>3732</v>
      </c>
      <c r="D994" s="5" t="s">
        <v>3733</v>
      </c>
      <c r="E994" s="3" t="b">
        <f aca="false">TRUE()</f>
        <v>1</v>
      </c>
      <c r="G994" s="3" t="s">
        <v>1297</v>
      </c>
      <c r="H994" s="7" t="s">
        <v>3688</v>
      </c>
    </row>
    <row r="995" customFormat="false" ht="14.25" hidden="false" customHeight="false" outlineLevel="0" collapsed="false">
      <c r="A995" s="4"/>
      <c r="B995" s="5" t="s">
        <v>3734</v>
      </c>
      <c r="C995" s="5" t="s">
        <v>3735</v>
      </c>
      <c r="D995" s="5" t="s">
        <v>3736</v>
      </c>
      <c r="E995" s="3" t="b">
        <f aca="false">FALSE()</f>
        <v>0</v>
      </c>
      <c r="G995" s="3" t="s">
        <v>1297</v>
      </c>
      <c r="H995" s="7" t="s">
        <v>3688</v>
      </c>
    </row>
    <row r="996" customFormat="false" ht="14.25" hidden="false" customHeight="false" outlineLevel="0" collapsed="false">
      <c r="A996" s="4"/>
      <c r="B996" s="5" t="s">
        <v>3737</v>
      </c>
      <c r="C996" s="5" t="s">
        <v>3738</v>
      </c>
      <c r="D996" s="5" t="s">
        <v>3739</v>
      </c>
      <c r="E996" s="3" t="b">
        <f aca="false">TRUE()</f>
        <v>1</v>
      </c>
      <c r="G996" s="3" t="s">
        <v>3625</v>
      </c>
      <c r="H996" s="7" t="s">
        <v>86</v>
      </c>
    </row>
    <row r="997" customFormat="false" ht="14.25" hidden="false" customHeight="false" outlineLevel="0" collapsed="false">
      <c r="A997" s="4"/>
      <c r="B997" s="5" t="s">
        <v>3740</v>
      </c>
      <c r="C997" s="5" t="s">
        <v>3741</v>
      </c>
      <c r="D997" s="5" t="s">
        <v>3742</v>
      </c>
      <c r="E997" s="3" t="b">
        <f aca="false">TRUE()</f>
        <v>1</v>
      </c>
      <c r="G997" s="3" t="s">
        <v>3625</v>
      </c>
      <c r="H997" s="7" t="s">
        <v>86</v>
      </c>
    </row>
    <row r="998" customFormat="false" ht="14.25" hidden="false" customHeight="false" outlineLevel="0" collapsed="false">
      <c r="A998" s="4"/>
      <c r="B998" s="5" t="s">
        <v>3743</v>
      </c>
      <c r="C998" s="5" t="s">
        <v>3744</v>
      </c>
      <c r="D998" s="5" t="s">
        <v>3745</v>
      </c>
      <c r="E998" s="3" t="b">
        <f aca="false">FALSE()</f>
        <v>0</v>
      </c>
      <c r="G998" s="3" t="s">
        <v>1297</v>
      </c>
      <c r="H998" s="7" t="s">
        <v>3688</v>
      </c>
    </row>
    <row r="999" customFormat="false" ht="14.25" hidden="false" customHeight="false" outlineLevel="0" collapsed="false">
      <c r="A999" s="4"/>
      <c r="B999" s="5" t="s">
        <v>3746</v>
      </c>
      <c r="C999" s="5" t="s">
        <v>3747</v>
      </c>
      <c r="D999" s="5" t="s">
        <v>3748</v>
      </c>
      <c r="E999" s="3" t="b">
        <f aca="false">FALSE()</f>
        <v>0</v>
      </c>
      <c r="G999" s="3" t="s">
        <v>1297</v>
      </c>
      <c r="H999" s="7" t="s">
        <v>3688</v>
      </c>
    </row>
    <row r="1000" customFormat="false" ht="14.25" hidden="false" customHeight="false" outlineLevel="0" collapsed="false">
      <c r="A1000" s="4"/>
      <c r="B1000" s="5" t="s">
        <v>3749</v>
      </c>
      <c r="C1000" s="5" t="s">
        <v>3750</v>
      </c>
      <c r="D1000" s="5" t="s">
        <v>3751</v>
      </c>
      <c r="E1000" s="3" t="b">
        <f aca="false">TRUE()</f>
        <v>1</v>
      </c>
      <c r="G1000" s="3" t="s">
        <v>2224</v>
      </c>
      <c r="H1000" s="7" t="s">
        <v>86</v>
      </c>
    </row>
    <row r="1001" customFormat="false" ht="14.25" hidden="false" customHeight="false" outlineLevel="0" collapsed="false">
      <c r="A1001" s="4"/>
      <c r="B1001" s="5" t="s">
        <v>3752</v>
      </c>
      <c r="C1001" s="5" t="s">
        <v>3753</v>
      </c>
      <c r="D1001" s="5" t="s">
        <v>3754</v>
      </c>
      <c r="E1001" s="3" t="b">
        <f aca="false">TRUE()</f>
        <v>1</v>
      </c>
      <c r="G1001" s="3" t="s">
        <v>2224</v>
      </c>
      <c r="H1001" s="7" t="s">
        <v>86</v>
      </c>
    </row>
    <row r="1002" customFormat="false" ht="14.25" hidden="false" customHeight="false" outlineLevel="0" collapsed="false">
      <c r="A1002" s="4"/>
      <c r="B1002" s="5" t="s">
        <v>3755</v>
      </c>
      <c r="C1002" s="5" t="s">
        <v>3756</v>
      </c>
      <c r="D1002" s="5" t="s">
        <v>3757</v>
      </c>
      <c r="E1002" s="3" t="b">
        <f aca="false">FALSE()</f>
        <v>0</v>
      </c>
      <c r="G1002" s="3" t="s">
        <v>1297</v>
      </c>
      <c r="H1002" s="7" t="s">
        <v>3688</v>
      </c>
    </row>
    <row r="1003" customFormat="false" ht="14.25" hidden="false" customHeight="false" outlineLevel="0" collapsed="false">
      <c r="A1003" s="4"/>
      <c r="B1003" s="5" t="s">
        <v>3758</v>
      </c>
      <c r="C1003" s="5" t="s">
        <v>3759</v>
      </c>
      <c r="D1003" s="5" t="s">
        <v>3760</v>
      </c>
      <c r="E1003" s="3" t="b">
        <f aca="false">FALSE()</f>
        <v>0</v>
      </c>
      <c r="G1003" s="3" t="s">
        <v>1297</v>
      </c>
      <c r="H1003" s="7" t="s">
        <v>3688</v>
      </c>
    </row>
    <row r="1004" customFormat="false" ht="14.25" hidden="false" customHeight="false" outlineLevel="0" collapsed="false">
      <c r="A1004" s="4"/>
      <c r="B1004" s="5" t="s">
        <v>3761</v>
      </c>
      <c r="C1004" s="5" t="s">
        <v>3762</v>
      </c>
      <c r="D1004" s="5" t="s">
        <v>3763</v>
      </c>
      <c r="E1004" s="3" t="b">
        <f aca="false">TRUE()</f>
        <v>1</v>
      </c>
      <c r="G1004" s="3" t="s">
        <v>1297</v>
      </c>
      <c r="H1004" s="7" t="s">
        <v>3688</v>
      </c>
    </row>
    <row r="1005" customFormat="false" ht="14.25" hidden="false" customHeight="false" outlineLevel="0" collapsed="false">
      <c r="A1005" s="4"/>
      <c r="B1005" s="5" t="s">
        <v>3764</v>
      </c>
      <c r="C1005" s="5" t="s">
        <v>3765</v>
      </c>
      <c r="D1005" s="5" t="s">
        <v>3766</v>
      </c>
      <c r="E1005" s="3" t="b">
        <f aca="false">TRUE()</f>
        <v>1</v>
      </c>
      <c r="G1005" s="3" t="s">
        <v>1297</v>
      </c>
      <c r="H1005" s="7" t="s">
        <v>3688</v>
      </c>
    </row>
    <row r="1006" customFormat="false" ht="14.25" hidden="false" customHeight="false" outlineLevel="0" collapsed="false">
      <c r="A1006" s="4"/>
      <c r="B1006" s="5" t="s">
        <v>3767</v>
      </c>
      <c r="C1006" s="5" t="s">
        <v>3768</v>
      </c>
      <c r="D1006" s="5" t="s">
        <v>3769</v>
      </c>
      <c r="E1006" s="3" t="b">
        <f aca="false">FALSE()</f>
        <v>0</v>
      </c>
      <c r="G1006" s="3" t="s">
        <v>1297</v>
      </c>
      <c r="H1006" s="7" t="s">
        <v>3688</v>
      </c>
    </row>
    <row r="1007" customFormat="false" ht="14.25" hidden="false" customHeight="false" outlineLevel="0" collapsed="false">
      <c r="A1007" s="4"/>
      <c r="B1007" s="5" t="s">
        <v>3770</v>
      </c>
      <c r="C1007" s="5" t="s">
        <v>3771</v>
      </c>
      <c r="D1007" s="5" t="s">
        <v>3772</v>
      </c>
      <c r="E1007" s="3" t="b">
        <f aca="false">FALSE()</f>
        <v>0</v>
      </c>
      <c r="G1007" s="3" t="s">
        <v>1297</v>
      </c>
      <c r="H1007" s="7" t="s">
        <v>3688</v>
      </c>
    </row>
    <row r="1008" customFormat="false" ht="14.25" hidden="false" customHeight="false" outlineLevel="0" collapsed="false">
      <c r="A1008" s="4"/>
      <c r="B1008" s="5" t="s">
        <v>3773</v>
      </c>
      <c r="C1008" s="5" t="s">
        <v>3774</v>
      </c>
      <c r="D1008" s="5" t="s">
        <v>3775</v>
      </c>
      <c r="E1008" s="3" t="b">
        <f aca="false">FALSE()</f>
        <v>0</v>
      </c>
      <c r="G1008" s="3" t="s">
        <v>1297</v>
      </c>
      <c r="H1008" s="7" t="s">
        <v>3688</v>
      </c>
    </row>
    <row r="1009" customFormat="false" ht="14.25" hidden="false" customHeight="false" outlineLevel="0" collapsed="false">
      <c r="A1009" s="4"/>
      <c r="B1009" s="5" t="s">
        <v>3776</v>
      </c>
      <c r="C1009" s="5" t="s">
        <v>3777</v>
      </c>
      <c r="D1009" s="5" t="s">
        <v>3778</v>
      </c>
      <c r="E1009" s="3" t="b">
        <f aca="false">TRUE()</f>
        <v>1</v>
      </c>
      <c r="G1009" s="3" t="s">
        <v>1297</v>
      </c>
      <c r="H1009" s="7" t="s">
        <v>3688</v>
      </c>
    </row>
    <row r="1010" customFormat="false" ht="14.25" hidden="false" customHeight="false" outlineLevel="0" collapsed="false">
      <c r="A1010" s="4"/>
      <c r="B1010" s="5" t="s">
        <v>3779</v>
      </c>
      <c r="C1010" s="5" t="s">
        <v>3780</v>
      </c>
      <c r="D1010" s="5" t="s">
        <v>3781</v>
      </c>
      <c r="E1010" s="3" t="b">
        <f aca="false">TRUE()</f>
        <v>1</v>
      </c>
      <c r="G1010" s="3" t="s">
        <v>1297</v>
      </c>
      <c r="H1010" s="7" t="s">
        <v>3688</v>
      </c>
    </row>
    <row r="1011" customFormat="false" ht="14.25" hidden="false" customHeight="false" outlineLevel="0" collapsed="false">
      <c r="A1011" s="4"/>
      <c r="B1011" s="5" t="s">
        <v>3782</v>
      </c>
      <c r="C1011" s="5" t="s">
        <v>3783</v>
      </c>
      <c r="D1011" s="5" t="s">
        <v>3784</v>
      </c>
      <c r="E1011" s="3" t="b">
        <f aca="false">TRUE()</f>
        <v>1</v>
      </c>
      <c r="G1011" s="3" t="s">
        <v>1297</v>
      </c>
      <c r="H1011" s="7" t="s">
        <v>3688</v>
      </c>
    </row>
    <row r="1012" customFormat="false" ht="14.25" hidden="false" customHeight="false" outlineLevel="0" collapsed="false">
      <c r="A1012" s="4"/>
      <c r="B1012" s="5" t="s">
        <v>3785</v>
      </c>
      <c r="C1012" s="5" t="s">
        <v>3786</v>
      </c>
      <c r="D1012" s="5" t="s">
        <v>3787</v>
      </c>
      <c r="E1012" s="3" t="b">
        <f aca="false">TRUE()</f>
        <v>1</v>
      </c>
      <c r="G1012" s="3" t="s">
        <v>1297</v>
      </c>
      <c r="H1012" s="7" t="s">
        <v>3688</v>
      </c>
    </row>
    <row r="1013" customFormat="false" ht="14.25" hidden="false" customHeight="false" outlineLevel="0" collapsed="false">
      <c r="A1013" s="4"/>
      <c r="B1013" s="5" t="s">
        <v>3788</v>
      </c>
      <c r="C1013" s="5" t="s">
        <v>3789</v>
      </c>
      <c r="D1013" s="5" t="s">
        <v>3790</v>
      </c>
      <c r="E1013" s="3" t="b">
        <f aca="false">TRUE()</f>
        <v>1</v>
      </c>
      <c r="G1013" s="3" t="s">
        <v>1297</v>
      </c>
      <c r="H1013" s="7" t="s">
        <v>3688</v>
      </c>
    </row>
    <row r="1014" customFormat="false" ht="14.25" hidden="false" customHeight="false" outlineLevel="0" collapsed="false">
      <c r="A1014" s="4"/>
      <c r="B1014" s="5" t="s">
        <v>3791</v>
      </c>
      <c r="C1014" s="5" t="s">
        <v>3792</v>
      </c>
      <c r="D1014" s="5" t="s">
        <v>3793</v>
      </c>
      <c r="E1014" s="3" t="b">
        <f aca="false">TRUE()</f>
        <v>1</v>
      </c>
      <c r="G1014" s="3" t="s">
        <v>1297</v>
      </c>
      <c r="H1014" s="7" t="s">
        <v>3688</v>
      </c>
    </row>
    <row r="1015" customFormat="false" ht="14.25" hidden="false" customHeight="false" outlineLevel="0" collapsed="false">
      <c r="A1015" s="4"/>
      <c r="B1015" s="5" t="s">
        <v>3794</v>
      </c>
      <c r="C1015" s="5" t="s">
        <v>3795</v>
      </c>
      <c r="D1015" s="5" t="s">
        <v>3796</v>
      </c>
      <c r="E1015" s="3" t="b">
        <f aca="false">TRUE()</f>
        <v>1</v>
      </c>
      <c r="G1015" s="3" t="s">
        <v>1297</v>
      </c>
      <c r="H1015" s="7" t="s">
        <v>3688</v>
      </c>
    </row>
    <row r="1016" customFormat="false" ht="14.25" hidden="false" customHeight="false" outlineLevel="0" collapsed="false">
      <c r="A1016" s="4"/>
      <c r="B1016" s="5" t="s">
        <v>3797</v>
      </c>
      <c r="C1016" s="5" t="s">
        <v>3798</v>
      </c>
      <c r="D1016" s="5" t="s">
        <v>3799</v>
      </c>
      <c r="E1016" s="3" t="b">
        <f aca="false">FALSE()</f>
        <v>0</v>
      </c>
      <c r="G1016" s="3" t="s">
        <v>1408</v>
      </c>
      <c r="H1016" s="7" t="s">
        <v>3688</v>
      </c>
    </row>
    <row r="1017" customFormat="false" ht="14.25" hidden="false" customHeight="false" outlineLevel="0" collapsed="false">
      <c r="A1017" s="4"/>
      <c r="B1017" s="5" t="s">
        <v>3800</v>
      </c>
      <c r="C1017" s="5" t="s">
        <v>3801</v>
      </c>
      <c r="D1017" s="5" t="s">
        <v>3802</v>
      </c>
      <c r="E1017" s="3" t="b">
        <f aca="false">FALSE()</f>
        <v>0</v>
      </c>
      <c r="G1017" s="3" t="s">
        <v>1408</v>
      </c>
      <c r="H1017" s="7" t="s">
        <v>3688</v>
      </c>
    </row>
    <row r="1018" customFormat="false" ht="14.25" hidden="false" customHeight="false" outlineLevel="0" collapsed="false">
      <c r="A1018" s="4"/>
      <c r="B1018" s="5" t="s">
        <v>3803</v>
      </c>
      <c r="C1018" s="5" t="s">
        <v>3804</v>
      </c>
      <c r="D1018" s="5" t="s">
        <v>3805</v>
      </c>
      <c r="E1018" s="3" t="b">
        <f aca="false">FALSE()</f>
        <v>0</v>
      </c>
      <c r="G1018" s="3" t="s">
        <v>1408</v>
      </c>
      <c r="H1018" s="7" t="s">
        <v>3688</v>
      </c>
    </row>
    <row r="1019" customFormat="false" ht="14.25" hidden="false" customHeight="false" outlineLevel="0" collapsed="false">
      <c r="A1019" s="4"/>
      <c r="B1019" s="5" t="s">
        <v>3806</v>
      </c>
      <c r="C1019" s="5" t="s">
        <v>3807</v>
      </c>
      <c r="D1019" s="5" t="s">
        <v>3808</v>
      </c>
      <c r="E1019" s="3" t="b">
        <f aca="false">TRUE()</f>
        <v>1</v>
      </c>
      <c r="F1019" s="8" t="s">
        <v>1125</v>
      </c>
      <c r="G1019" s="3" t="s">
        <v>1126</v>
      </c>
      <c r="H1019" s="7" t="s">
        <v>86</v>
      </c>
    </row>
    <row r="1020" customFormat="false" ht="14.25" hidden="false" customHeight="false" outlineLevel="0" collapsed="false">
      <c r="A1020" s="4"/>
      <c r="B1020" s="5" t="s">
        <v>3809</v>
      </c>
      <c r="C1020" s="5" t="s">
        <v>3810</v>
      </c>
      <c r="D1020" s="5" t="s">
        <v>3811</v>
      </c>
      <c r="E1020" s="3" t="b">
        <f aca="false">FALSE()</f>
        <v>0</v>
      </c>
      <c r="G1020" s="3" t="s">
        <v>1267</v>
      </c>
      <c r="H1020" s="7" t="s">
        <v>86</v>
      </c>
    </row>
    <row r="1021" customFormat="false" ht="14.25" hidden="false" customHeight="false" outlineLevel="0" collapsed="false">
      <c r="A1021" s="4"/>
      <c r="B1021" s="5" t="s">
        <v>3812</v>
      </c>
      <c r="C1021" s="5" t="s">
        <v>3813</v>
      </c>
      <c r="D1021" s="5" t="s">
        <v>3814</v>
      </c>
      <c r="E1021" s="3" t="b">
        <f aca="false">FALSE()</f>
        <v>0</v>
      </c>
      <c r="G1021" s="3" t="s">
        <v>1297</v>
      </c>
      <c r="H1021" s="7" t="s">
        <v>3815</v>
      </c>
    </row>
    <row r="1022" customFormat="false" ht="14.25" hidden="false" customHeight="false" outlineLevel="0" collapsed="false">
      <c r="A1022" s="4"/>
      <c r="B1022" s="5" t="s">
        <v>3816</v>
      </c>
      <c r="C1022" s="5" t="s">
        <v>3817</v>
      </c>
      <c r="D1022" s="5" t="s">
        <v>3818</v>
      </c>
      <c r="E1022" s="3" t="b">
        <f aca="false">FALSE()</f>
        <v>0</v>
      </c>
      <c r="G1022" s="3" t="s">
        <v>1297</v>
      </c>
      <c r="H1022" s="7" t="s">
        <v>3815</v>
      </c>
    </row>
    <row r="1023" customFormat="false" ht="14.25" hidden="false" customHeight="false" outlineLevel="0" collapsed="false">
      <c r="A1023" s="4"/>
      <c r="B1023" s="5" t="s">
        <v>3819</v>
      </c>
      <c r="C1023" s="5" t="s">
        <v>3820</v>
      </c>
      <c r="D1023" s="5" t="s">
        <v>3821</v>
      </c>
      <c r="E1023" s="3" t="b">
        <f aca="false">TRUE()</f>
        <v>1</v>
      </c>
      <c r="G1023" s="3" t="s">
        <v>1121</v>
      </c>
      <c r="H1023" s="7" t="s">
        <v>776</v>
      </c>
    </row>
    <row r="1024" customFormat="false" ht="14.25" hidden="false" customHeight="false" outlineLevel="0" collapsed="false">
      <c r="A1024" s="4"/>
      <c r="B1024" s="5" t="s">
        <v>3822</v>
      </c>
      <c r="C1024" s="5" t="s">
        <v>3823</v>
      </c>
      <c r="D1024" s="5" t="s">
        <v>3824</v>
      </c>
      <c r="E1024" s="3" t="b">
        <f aca="false">TRUE()</f>
        <v>1</v>
      </c>
      <c r="G1024" s="3" t="s">
        <v>3825</v>
      </c>
      <c r="H1024" s="7" t="s">
        <v>738</v>
      </c>
    </row>
    <row r="1025" customFormat="false" ht="14.25" hidden="false" customHeight="false" outlineLevel="0" collapsed="false">
      <c r="A1025" s="4"/>
      <c r="B1025" s="5" t="s">
        <v>3826</v>
      </c>
      <c r="C1025" s="5" t="s">
        <v>3827</v>
      </c>
      <c r="D1025" s="5" t="s">
        <v>3828</v>
      </c>
      <c r="E1025" s="3" t="b">
        <f aca="false">TRUE()</f>
        <v>1</v>
      </c>
      <c r="G1025" s="3" t="s">
        <v>3829</v>
      </c>
      <c r="H1025" s="7" t="s">
        <v>39</v>
      </c>
    </row>
    <row r="1026" customFormat="false" ht="14.25" hidden="false" customHeight="false" outlineLevel="0" collapsed="false">
      <c r="A1026" s="4"/>
      <c r="B1026" s="5" t="s">
        <v>3830</v>
      </c>
      <c r="C1026" s="5" t="s">
        <v>3831</v>
      </c>
      <c r="D1026" s="5" t="s">
        <v>3832</v>
      </c>
      <c r="E1026" s="3" t="b">
        <f aca="false">FALSE()</f>
        <v>0</v>
      </c>
      <c r="G1026" s="3" t="s">
        <v>2224</v>
      </c>
      <c r="H1026" s="7" t="s">
        <v>181</v>
      </c>
    </row>
    <row r="1027" customFormat="false" ht="14.25" hidden="false" customHeight="false" outlineLevel="0" collapsed="false">
      <c r="A1027" s="4"/>
      <c r="B1027" s="5" t="s">
        <v>3833</v>
      </c>
      <c r="C1027" s="5" t="s">
        <v>3834</v>
      </c>
      <c r="D1027" s="5" t="s">
        <v>3835</v>
      </c>
      <c r="E1027" s="3" t="b">
        <f aca="false">FALSE()</f>
        <v>0</v>
      </c>
      <c r="G1027" s="3" t="s">
        <v>2224</v>
      </c>
      <c r="H1027" s="7" t="s">
        <v>181</v>
      </c>
    </row>
    <row r="1028" customFormat="false" ht="14.25" hidden="false" customHeight="false" outlineLevel="0" collapsed="false">
      <c r="A1028" s="4"/>
      <c r="B1028" s="5" t="s">
        <v>3836</v>
      </c>
      <c r="C1028" s="5" t="s">
        <v>3837</v>
      </c>
      <c r="D1028" s="5" t="s">
        <v>3838</v>
      </c>
      <c r="E1028" s="3" t="b">
        <f aca="false">TRUE()</f>
        <v>1</v>
      </c>
      <c r="G1028" s="3" t="s">
        <v>3839</v>
      </c>
      <c r="H1028" s="7" t="s">
        <v>776</v>
      </c>
    </row>
    <row r="1029" customFormat="false" ht="14.25" hidden="false" customHeight="false" outlineLevel="0" collapsed="false">
      <c r="A1029" s="4"/>
      <c r="B1029" s="5" t="s">
        <v>3840</v>
      </c>
      <c r="C1029" s="5" t="s">
        <v>3841</v>
      </c>
      <c r="D1029" s="5" t="s">
        <v>3842</v>
      </c>
      <c r="E1029" s="3" t="b">
        <f aca="false">TRUE()</f>
        <v>1</v>
      </c>
      <c r="G1029" s="3" t="s">
        <v>391</v>
      </c>
      <c r="H1029" s="7" t="s">
        <v>534</v>
      </c>
    </row>
    <row r="1030" customFormat="false" ht="14.25" hidden="false" customHeight="false" outlineLevel="0" collapsed="false">
      <c r="A1030" s="4"/>
      <c r="B1030" s="5" t="s">
        <v>3843</v>
      </c>
      <c r="C1030" s="5" t="s">
        <v>3844</v>
      </c>
      <c r="D1030" s="5" t="s">
        <v>3845</v>
      </c>
      <c r="E1030" s="3" t="b">
        <f aca="false">TRUE()</f>
        <v>1</v>
      </c>
      <c r="G1030" s="3" t="s">
        <v>3846</v>
      </c>
      <c r="H1030" s="7" t="s">
        <v>2228</v>
      </c>
    </row>
    <row r="1031" customFormat="false" ht="14.25" hidden="false" customHeight="false" outlineLevel="0" collapsed="false">
      <c r="A1031" s="4"/>
      <c r="B1031" s="5" t="s">
        <v>3847</v>
      </c>
      <c r="C1031" s="5" t="s">
        <v>3848</v>
      </c>
      <c r="D1031" s="5" t="s">
        <v>3849</v>
      </c>
      <c r="E1031" s="3" t="b">
        <f aca="false">TRUE()</f>
        <v>1</v>
      </c>
      <c r="G1031" s="3" t="s">
        <v>3846</v>
      </c>
      <c r="H1031" s="7" t="s">
        <v>2228</v>
      </c>
    </row>
    <row r="1032" customFormat="false" ht="14.25" hidden="false" customHeight="false" outlineLevel="0" collapsed="false">
      <c r="A1032" s="4"/>
      <c r="B1032" s="5" t="s">
        <v>3850</v>
      </c>
      <c r="C1032" s="5" t="s">
        <v>3851</v>
      </c>
      <c r="D1032" s="5" t="s">
        <v>3852</v>
      </c>
      <c r="E1032" s="3" t="b">
        <f aca="false">TRUE()</f>
        <v>1</v>
      </c>
      <c r="G1032" s="3" t="s">
        <v>2726</v>
      </c>
      <c r="H1032" s="7" t="s">
        <v>86</v>
      </c>
    </row>
    <row r="1033" customFormat="false" ht="14.25" hidden="false" customHeight="false" outlineLevel="0" collapsed="false">
      <c r="A1033" s="4"/>
      <c r="B1033" s="5" t="s">
        <v>3853</v>
      </c>
      <c r="C1033" s="5" t="s">
        <v>3854</v>
      </c>
      <c r="D1033" s="5" t="s">
        <v>3855</v>
      </c>
      <c r="E1033" s="3" t="b">
        <f aca="false">TRUE()</f>
        <v>1</v>
      </c>
      <c r="G1033" s="3" t="s">
        <v>1102</v>
      </c>
      <c r="H1033" s="7" t="s">
        <v>86</v>
      </c>
    </row>
    <row r="1034" customFormat="false" ht="14.25" hidden="false" customHeight="false" outlineLevel="0" collapsed="false">
      <c r="A1034" s="4"/>
      <c r="B1034" s="5" t="s">
        <v>3856</v>
      </c>
      <c r="C1034" s="5" t="s">
        <v>3857</v>
      </c>
      <c r="D1034" s="5" t="s">
        <v>3858</v>
      </c>
      <c r="E1034" s="3" t="b">
        <f aca="false">TRUE()</f>
        <v>1</v>
      </c>
      <c r="G1034" s="3" t="s">
        <v>3859</v>
      </c>
      <c r="H1034" s="7" t="s">
        <v>86</v>
      </c>
    </row>
    <row r="1035" customFormat="false" ht="14.25" hidden="false" customHeight="false" outlineLevel="0" collapsed="false">
      <c r="A1035" s="4"/>
      <c r="B1035" s="5" t="s">
        <v>3860</v>
      </c>
      <c r="C1035" s="5" t="s">
        <v>3861</v>
      </c>
      <c r="D1035" s="5" t="s">
        <v>3862</v>
      </c>
      <c r="E1035" s="3" t="b">
        <f aca="false">TRUE()</f>
        <v>1</v>
      </c>
      <c r="G1035" s="3" t="s">
        <v>3863</v>
      </c>
      <c r="H1035" s="7" t="s">
        <v>1094</v>
      </c>
    </row>
    <row r="1036" customFormat="false" ht="14.25" hidden="false" customHeight="false" outlineLevel="0" collapsed="false">
      <c r="A1036" s="4"/>
      <c r="B1036" s="5" t="s">
        <v>3864</v>
      </c>
      <c r="C1036" s="5" t="s">
        <v>3865</v>
      </c>
      <c r="D1036" s="5" t="s">
        <v>3866</v>
      </c>
      <c r="E1036" s="3" t="b">
        <f aca="false">TRUE()</f>
        <v>1</v>
      </c>
      <c r="G1036" s="3" t="s">
        <v>3867</v>
      </c>
      <c r="H1036" s="7" t="s">
        <v>60</v>
      </c>
    </row>
    <row r="1037" customFormat="false" ht="14.25" hidden="false" customHeight="false" outlineLevel="0" collapsed="false">
      <c r="A1037" s="4"/>
      <c r="B1037" s="5" t="s">
        <v>3868</v>
      </c>
      <c r="C1037" s="5" t="s">
        <v>3869</v>
      </c>
      <c r="D1037" s="5" t="s">
        <v>3870</v>
      </c>
      <c r="E1037" s="3" t="b">
        <f aca="false">TRUE()</f>
        <v>1</v>
      </c>
      <c r="F1037" s="8" t="s">
        <v>746</v>
      </c>
      <c r="G1037" s="3" t="s">
        <v>3871</v>
      </c>
      <c r="H1037" s="7" t="s">
        <v>378</v>
      </c>
    </row>
    <row r="1038" customFormat="false" ht="14.25" hidden="false" customHeight="false" outlineLevel="0" collapsed="false">
      <c r="A1038" s="4"/>
      <c r="B1038" s="5" t="s">
        <v>3872</v>
      </c>
      <c r="C1038" s="5" t="s">
        <v>3873</v>
      </c>
      <c r="D1038" s="5" t="s">
        <v>3874</v>
      </c>
      <c r="E1038" s="3" t="b">
        <f aca="false">TRUE()</f>
        <v>1</v>
      </c>
      <c r="G1038" s="3" t="s">
        <v>2049</v>
      </c>
      <c r="H1038" s="7" t="s">
        <v>2906</v>
      </c>
    </row>
    <row r="1039" customFormat="false" ht="14.25" hidden="false" customHeight="false" outlineLevel="0" collapsed="false">
      <c r="A1039" s="4"/>
      <c r="B1039" s="5" t="s">
        <v>3875</v>
      </c>
      <c r="C1039" s="5" t="s">
        <v>3876</v>
      </c>
      <c r="D1039" s="5" t="s">
        <v>3877</v>
      </c>
      <c r="E1039" s="3" t="b">
        <f aca="false">TRUE()</f>
        <v>1</v>
      </c>
      <c r="G1039" s="3" t="s">
        <v>2049</v>
      </c>
      <c r="H1039" s="7" t="s">
        <v>2906</v>
      </c>
    </row>
    <row r="1040" customFormat="false" ht="14.25" hidden="false" customHeight="false" outlineLevel="0" collapsed="false">
      <c r="A1040" s="4"/>
      <c r="B1040" s="5" t="s">
        <v>3878</v>
      </c>
      <c r="C1040" s="5" t="s">
        <v>3879</v>
      </c>
      <c r="D1040" s="5" t="s">
        <v>3880</v>
      </c>
      <c r="E1040" s="3" t="b">
        <f aca="false">TRUE()</f>
        <v>1</v>
      </c>
      <c r="G1040" s="3" t="s">
        <v>2519</v>
      </c>
      <c r="H1040" s="7" t="s">
        <v>2906</v>
      </c>
    </row>
    <row r="1041" customFormat="false" ht="14.25" hidden="false" customHeight="false" outlineLevel="0" collapsed="false">
      <c r="A1041" s="4"/>
      <c r="B1041" s="5" t="s">
        <v>3881</v>
      </c>
      <c r="C1041" s="5" t="s">
        <v>3882</v>
      </c>
      <c r="D1041" s="5" t="s">
        <v>3883</v>
      </c>
      <c r="E1041" s="3" t="b">
        <f aca="false">TRUE()</f>
        <v>1</v>
      </c>
      <c r="G1041" s="3" t="s">
        <v>3884</v>
      </c>
      <c r="H1041" s="7" t="s">
        <v>104</v>
      </c>
    </row>
    <row r="1042" customFormat="false" ht="14.25" hidden="false" customHeight="false" outlineLevel="0" collapsed="false">
      <c r="A1042" s="4"/>
      <c r="B1042" s="5" t="s">
        <v>3885</v>
      </c>
      <c r="C1042" s="5" t="s">
        <v>3886</v>
      </c>
      <c r="D1042" s="5" t="s">
        <v>3887</v>
      </c>
      <c r="E1042" s="3" t="b">
        <f aca="false">TRUE()</f>
        <v>1</v>
      </c>
      <c r="G1042" s="3" t="s">
        <v>3888</v>
      </c>
      <c r="H1042" s="7" t="s">
        <v>86</v>
      </c>
    </row>
    <row r="1043" customFormat="false" ht="14.25" hidden="false" customHeight="false" outlineLevel="0" collapsed="false">
      <c r="A1043" s="4"/>
      <c r="B1043" s="5" t="s">
        <v>3889</v>
      </c>
      <c r="C1043" s="5" t="s">
        <v>3890</v>
      </c>
      <c r="D1043" s="5" t="s">
        <v>3891</v>
      </c>
      <c r="E1043" s="3" t="b">
        <f aca="false">TRUE()</f>
        <v>1</v>
      </c>
      <c r="G1043" s="3" t="s">
        <v>505</v>
      </c>
      <c r="H1043" s="7" t="s">
        <v>1906</v>
      </c>
    </row>
    <row r="1044" customFormat="false" ht="14.25" hidden="false" customHeight="false" outlineLevel="0" collapsed="false">
      <c r="A1044" s="4"/>
      <c r="B1044" s="5" t="s">
        <v>3892</v>
      </c>
      <c r="C1044" s="5" t="s">
        <v>3893</v>
      </c>
      <c r="D1044" s="5" t="s">
        <v>3894</v>
      </c>
      <c r="E1044" s="3" t="b">
        <f aca="false">TRUE()</f>
        <v>1</v>
      </c>
      <c r="G1044" s="3" t="s">
        <v>1905</v>
      </c>
      <c r="H1044" s="7" t="s">
        <v>1906</v>
      </c>
    </row>
    <row r="1045" customFormat="false" ht="14.25" hidden="false" customHeight="false" outlineLevel="0" collapsed="false">
      <c r="A1045" s="4"/>
      <c r="B1045" s="5" t="s">
        <v>3895</v>
      </c>
      <c r="C1045" s="5" t="s">
        <v>3896</v>
      </c>
      <c r="D1045" s="5" t="s">
        <v>3897</v>
      </c>
      <c r="E1045" s="3" t="b">
        <f aca="false">TRUE()</f>
        <v>1</v>
      </c>
      <c r="G1045" s="3" t="s">
        <v>2509</v>
      </c>
      <c r="H1045" s="7" t="s">
        <v>2436</v>
      </c>
    </row>
    <row r="1046" customFormat="false" ht="14.25" hidden="false" customHeight="false" outlineLevel="0" collapsed="false">
      <c r="A1046" s="4"/>
      <c r="B1046" s="5" t="s">
        <v>3898</v>
      </c>
      <c r="C1046" s="5" t="s">
        <v>3899</v>
      </c>
      <c r="D1046" s="5" t="s">
        <v>3900</v>
      </c>
      <c r="E1046" s="3" t="b">
        <f aca="false">TRUE()</f>
        <v>1</v>
      </c>
      <c r="F1046" s="8" t="s">
        <v>746</v>
      </c>
      <c r="G1046" s="3" t="s">
        <v>747</v>
      </c>
      <c r="H1046" s="7" t="s">
        <v>1849</v>
      </c>
    </row>
    <row r="1047" customFormat="false" ht="14.25" hidden="false" customHeight="false" outlineLevel="0" collapsed="false">
      <c r="A1047" s="4"/>
      <c r="B1047" s="5" t="s">
        <v>3901</v>
      </c>
      <c r="C1047" s="5" t="s">
        <v>3902</v>
      </c>
      <c r="D1047" s="5" t="s">
        <v>3903</v>
      </c>
      <c r="E1047" s="3" t="b">
        <f aca="false">TRUE()</f>
        <v>1</v>
      </c>
      <c r="G1047" s="3" t="s">
        <v>1905</v>
      </c>
      <c r="H1047" s="7" t="s">
        <v>2480</v>
      </c>
    </row>
    <row r="1048" customFormat="false" ht="14.25" hidden="false" customHeight="false" outlineLevel="0" collapsed="false">
      <c r="A1048" s="4"/>
      <c r="B1048" s="5" t="s">
        <v>3904</v>
      </c>
      <c r="C1048" s="5" t="s">
        <v>3905</v>
      </c>
      <c r="D1048" s="5" t="s">
        <v>3906</v>
      </c>
      <c r="E1048" s="3" t="b">
        <f aca="false">TRUE()</f>
        <v>1</v>
      </c>
      <c r="G1048" s="3" t="s">
        <v>1905</v>
      </c>
      <c r="H1048" s="7" t="s">
        <v>2480</v>
      </c>
    </row>
    <row r="1049" customFormat="false" ht="14.25" hidden="false" customHeight="false" outlineLevel="0" collapsed="false">
      <c r="A1049" s="4"/>
      <c r="B1049" s="5" t="s">
        <v>3907</v>
      </c>
      <c r="C1049" s="5" t="s">
        <v>3908</v>
      </c>
      <c r="D1049" s="5" t="s">
        <v>3909</v>
      </c>
      <c r="E1049" s="3" t="b">
        <f aca="false">TRUE()</f>
        <v>1</v>
      </c>
      <c r="G1049" s="3" t="s">
        <v>2108</v>
      </c>
      <c r="H1049" s="7" t="s">
        <v>2480</v>
      </c>
    </row>
    <row r="1050" customFormat="false" ht="14.25" hidden="false" customHeight="false" outlineLevel="0" collapsed="false">
      <c r="A1050" s="4"/>
      <c r="B1050" s="5" t="s">
        <v>3910</v>
      </c>
      <c r="C1050" s="5" t="s">
        <v>3911</v>
      </c>
      <c r="D1050" s="5" t="s">
        <v>3912</v>
      </c>
      <c r="E1050" s="3" t="b">
        <f aca="false">TRUE()</f>
        <v>1</v>
      </c>
      <c r="G1050" s="3" t="s">
        <v>3913</v>
      </c>
      <c r="H1050" s="7" t="s">
        <v>738</v>
      </c>
    </row>
    <row r="1051" customFormat="false" ht="14.25" hidden="false" customHeight="false" outlineLevel="0" collapsed="false">
      <c r="A1051" s="4"/>
      <c r="B1051" s="5" t="s">
        <v>3914</v>
      </c>
      <c r="C1051" s="5" t="s">
        <v>3915</v>
      </c>
      <c r="D1051" s="5" t="s">
        <v>3916</v>
      </c>
      <c r="E1051" s="3" t="b">
        <f aca="false">FALSE()</f>
        <v>0</v>
      </c>
      <c r="G1051" s="3"/>
      <c r="H1051" s="7"/>
    </row>
    <row r="1052" customFormat="false" ht="14.25" hidden="false" customHeight="false" outlineLevel="0" collapsed="false">
      <c r="A1052" s="4"/>
      <c r="B1052" s="5" t="s">
        <v>3917</v>
      </c>
      <c r="C1052" s="5" t="s">
        <v>3918</v>
      </c>
      <c r="D1052" s="5" t="s">
        <v>3919</v>
      </c>
      <c r="E1052" s="3" t="b">
        <f aca="false">FALSE()</f>
        <v>0</v>
      </c>
      <c r="G1052" s="3"/>
      <c r="H1052" s="7"/>
    </row>
    <row r="1053" customFormat="false" ht="14.25" hidden="false" customHeight="false" outlineLevel="0" collapsed="false">
      <c r="A1053" s="4"/>
      <c r="B1053" s="5" t="s">
        <v>3920</v>
      </c>
      <c r="C1053" s="5" t="s">
        <v>3921</v>
      </c>
      <c r="D1053" s="5" t="s">
        <v>3922</v>
      </c>
      <c r="E1053" s="3" t="b">
        <f aca="false">FALSE()</f>
        <v>0</v>
      </c>
      <c r="G1053" s="3"/>
      <c r="H1053" s="7"/>
    </row>
    <row r="1054" customFormat="false" ht="14.25" hidden="false" customHeight="false" outlineLevel="0" collapsed="false">
      <c r="A1054" s="4"/>
      <c r="B1054" s="5" t="s">
        <v>3923</v>
      </c>
      <c r="C1054" s="5" t="s">
        <v>3924</v>
      </c>
      <c r="D1054" s="5" t="s">
        <v>3925</v>
      </c>
      <c r="E1054" s="3" t="b">
        <f aca="false">FALSE()</f>
        <v>0</v>
      </c>
      <c r="G1054" s="3" t="s">
        <v>3926</v>
      </c>
      <c r="H1054" s="7" t="s">
        <v>86</v>
      </c>
    </row>
    <row r="1055" customFormat="false" ht="14.25" hidden="false" customHeight="false" outlineLevel="0" collapsed="false">
      <c r="A1055" s="4"/>
      <c r="B1055" s="5" t="s">
        <v>3927</v>
      </c>
      <c r="C1055" s="5" t="s">
        <v>3928</v>
      </c>
      <c r="D1055" s="5" t="s">
        <v>3929</v>
      </c>
      <c r="E1055" s="3" t="b">
        <f aca="false">TRUE()</f>
        <v>1</v>
      </c>
      <c r="G1055" s="3"/>
      <c r="H1055" s="6" t="s">
        <v>3930</v>
      </c>
    </row>
    <row r="1056" customFormat="false" ht="14.25" hidden="false" customHeight="false" outlineLevel="0" collapsed="false">
      <c r="A1056" s="4"/>
      <c r="B1056" s="5" t="s">
        <v>3931</v>
      </c>
      <c r="C1056" s="5" t="s">
        <v>3932</v>
      </c>
      <c r="D1056" s="5" t="s">
        <v>3933</v>
      </c>
      <c r="E1056" s="3" t="b">
        <f aca="false">TRUE()</f>
        <v>1</v>
      </c>
      <c r="G1056" s="3"/>
      <c r="H1056" s="6" t="s">
        <v>3930</v>
      </c>
    </row>
    <row r="1057" customFormat="false" ht="14.25" hidden="false" customHeight="false" outlineLevel="0" collapsed="false">
      <c r="A1057" s="4"/>
      <c r="B1057" s="5" t="s">
        <v>3934</v>
      </c>
      <c r="C1057" s="5" t="s">
        <v>3935</v>
      </c>
      <c r="D1057" s="5" t="s">
        <v>3936</v>
      </c>
      <c r="E1057" s="3" t="b">
        <f aca="false">TRUE()</f>
        <v>1</v>
      </c>
      <c r="G1057" s="3"/>
      <c r="H1057" s="6" t="s">
        <v>3930</v>
      </c>
    </row>
    <row r="1058" s="14" customFormat="true" ht="14.25" hidden="false" customHeight="false" outlineLevel="0" collapsed="false">
      <c r="A1058" s="4"/>
      <c r="B1058" s="5" t="s">
        <v>3937</v>
      </c>
      <c r="C1058" s="5" t="s">
        <v>3938</v>
      </c>
      <c r="D1058" s="5" t="s">
        <v>3939</v>
      </c>
      <c r="E1058" s="6" t="b">
        <f aca="false">TRUE()</f>
        <v>1</v>
      </c>
      <c r="F1058" s="8" t="s">
        <v>3940</v>
      </c>
      <c r="G1058" s="6" t="s">
        <v>3941</v>
      </c>
      <c r="H1058" s="6" t="s">
        <v>589</v>
      </c>
    </row>
    <row r="1059" customFormat="false" ht="14.25" hidden="false" customHeight="false" outlineLevel="0" collapsed="false">
      <c r="A1059" s="4" t="s">
        <v>3942</v>
      </c>
      <c r="B1059" s="5" t="s">
        <v>3943</v>
      </c>
      <c r="C1059" s="5" t="s">
        <v>3944</v>
      </c>
      <c r="D1059" s="5" t="s">
        <v>3945</v>
      </c>
      <c r="E1059" s="3" t="b">
        <f aca="false">TRUE()</f>
        <v>1</v>
      </c>
      <c r="F1059" s="15" t="s">
        <v>3946</v>
      </c>
      <c r="G1059" s="3" t="s">
        <v>3947</v>
      </c>
      <c r="H1059" s="3" t="s">
        <v>75</v>
      </c>
    </row>
    <row r="1060" customFormat="false" ht="14.25" hidden="false" customHeight="false" outlineLevel="0" collapsed="false">
      <c r="A1060" s="4"/>
      <c r="B1060" s="5" t="s">
        <v>3948</v>
      </c>
      <c r="C1060" s="5" t="s">
        <v>3949</v>
      </c>
      <c r="D1060" s="5" t="s">
        <v>3950</v>
      </c>
      <c r="E1060" s="3" t="b">
        <f aca="false">FALSE()</f>
        <v>0</v>
      </c>
      <c r="F1060" s="15" t="s">
        <v>3946</v>
      </c>
      <c r="G1060" s="3" t="s">
        <v>3947</v>
      </c>
      <c r="H1060" s="3" t="s">
        <v>75</v>
      </c>
    </row>
    <row r="1061" customFormat="false" ht="14.25" hidden="false" customHeight="false" outlineLevel="0" collapsed="false">
      <c r="A1061" s="4"/>
      <c r="B1061" s="5" t="s">
        <v>3951</v>
      </c>
      <c r="C1061" s="5" t="s">
        <v>3952</v>
      </c>
      <c r="D1061" s="5" t="s">
        <v>3953</v>
      </c>
      <c r="E1061" s="3" t="b">
        <f aca="false">FALSE()</f>
        <v>0</v>
      </c>
      <c r="F1061" s="15" t="s">
        <v>3946</v>
      </c>
      <c r="G1061" s="3" t="s">
        <v>3947</v>
      </c>
      <c r="H1061" s="3" t="s">
        <v>65</v>
      </c>
    </row>
    <row r="1062" customFormat="false" ht="14.25" hidden="false" customHeight="false" outlineLevel="0" collapsed="false">
      <c r="A1062" s="4"/>
      <c r="B1062" s="5" t="s">
        <v>3954</v>
      </c>
      <c r="C1062" s="5" t="s">
        <v>3955</v>
      </c>
      <c r="D1062" s="5" t="s">
        <v>3956</v>
      </c>
      <c r="E1062" s="3" t="b">
        <f aca="false">FALSE()</f>
        <v>0</v>
      </c>
      <c r="F1062" s="15" t="s">
        <v>3946</v>
      </c>
      <c r="G1062" s="3" t="s">
        <v>3947</v>
      </c>
      <c r="H1062" s="3" t="s">
        <v>1237</v>
      </c>
    </row>
    <row r="1063" customFormat="false" ht="14.25" hidden="false" customHeight="false" outlineLevel="0" collapsed="false">
      <c r="A1063" s="4"/>
      <c r="B1063" s="5" t="s">
        <v>3957</v>
      </c>
      <c r="C1063" s="5" t="s">
        <v>3958</v>
      </c>
      <c r="D1063" s="5" t="s">
        <v>3959</v>
      </c>
      <c r="E1063" s="3" t="b">
        <f aca="false">FALSE()</f>
        <v>0</v>
      </c>
      <c r="F1063" s="15" t="s">
        <v>3960</v>
      </c>
      <c r="G1063" s="3" t="s">
        <v>3961</v>
      </c>
      <c r="H1063" s="3" t="s">
        <v>2129</v>
      </c>
    </row>
    <row r="1064" customFormat="false" ht="14.25" hidden="false" customHeight="false" outlineLevel="0" collapsed="false">
      <c r="A1064" s="4"/>
      <c r="B1064" s="5" t="s">
        <v>3962</v>
      </c>
      <c r="C1064" s="5" t="s">
        <v>3963</v>
      </c>
      <c r="D1064" s="5" t="s">
        <v>3964</v>
      </c>
      <c r="E1064" s="3" t="b">
        <f aca="false">FALSE()</f>
        <v>0</v>
      </c>
      <c r="F1064" s="15" t="s">
        <v>3960</v>
      </c>
      <c r="G1064" s="3" t="s">
        <v>3961</v>
      </c>
      <c r="H1064" s="3" t="s">
        <v>86</v>
      </c>
    </row>
    <row r="1065" customFormat="false" ht="14.25" hidden="false" customHeight="false" outlineLevel="0" collapsed="false">
      <c r="A1065" s="4"/>
      <c r="B1065" s="5" t="s">
        <v>3965</v>
      </c>
      <c r="C1065" s="5" t="s">
        <v>3966</v>
      </c>
      <c r="D1065" s="5" t="s">
        <v>3967</v>
      </c>
      <c r="E1065" s="3" t="b">
        <f aca="false">FALSE()</f>
        <v>0</v>
      </c>
      <c r="F1065" s="15" t="s">
        <v>3960</v>
      </c>
      <c r="G1065" s="3" t="s">
        <v>3961</v>
      </c>
      <c r="H1065" s="3" t="s">
        <v>3968</v>
      </c>
    </row>
    <row r="1066" customFormat="false" ht="14.25" hidden="false" customHeight="false" outlineLevel="0" collapsed="false">
      <c r="A1066" s="4"/>
      <c r="B1066" s="5" t="s">
        <v>3969</v>
      </c>
      <c r="C1066" s="5" t="s">
        <v>3970</v>
      </c>
      <c r="D1066" s="5" t="s">
        <v>3971</v>
      </c>
      <c r="E1066" s="3" t="b">
        <f aca="false">TRUE()</f>
        <v>1</v>
      </c>
      <c r="F1066" s="15" t="s">
        <v>3972</v>
      </c>
      <c r="G1066" s="3" t="s">
        <v>3973</v>
      </c>
      <c r="H1066" s="3" t="s">
        <v>156</v>
      </c>
    </row>
    <row r="1067" customFormat="false" ht="14.25" hidden="false" customHeight="false" outlineLevel="0" collapsed="false">
      <c r="A1067" s="4"/>
      <c r="B1067" s="5" t="s">
        <v>3974</v>
      </c>
      <c r="C1067" s="5" t="s">
        <v>3975</v>
      </c>
      <c r="D1067" s="5" t="s">
        <v>3976</v>
      </c>
      <c r="E1067" s="3" t="b">
        <f aca="false">TRUE()</f>
        <v>1</v>
      </c>
      <c r="F1067" s="15" t="s">
        <v>3972</v>
      </c>
      <c r="G1067" s="3" t="s">
        <v>3973</v>
      </c>
      <c r="H1067" s="3" t="s">
        <v>156</v>
      </c>
    </row>
    <row r="1068" customFormat="false" ht="14.25" hidden="false" customHeight="false" outlineLevel="0" collapsed="false">
      <c r="A1068" s="4"/>
      <c r="B1068" s="5" t="s">
        <v>3977</v>
      </c>
      <c r="C1068" s="5" t="s">
        <v>3978</v>
      </c>
      <c r="D1068" s="5" t="s">
        <v>3979</v>
      </c>
      <c r="E1068" s="3" t="b">
        <f aca="false">TRUE()</f>
        <v>1</v>
      </c>
      <c r="F1068" s="15" t="s">
        <v>3972</v>
      </c>
      <c r="G1068" s="3" t="s">
        <v>3973</v>
      </c>
      <c r="H1068" s="3" t="s">
        <v>156</v>
      </c>
    </row>
    <row r="1069" customFormat="false" ht="14.25" hidden="false" customHeight="false" outlineLevel="0" collapsed="false">
      <c r="A1069" s="4"/>
      <c r="B1069" s="5" t="s">
        <v>3980</v>
      </c>
      <c r="C1069" s="5" t="s">
        <v>3981</v>
      </c>
      <c r="D1069" s="5" t="s">
        <v>3982</v>
      </c>
      <c r="E1069" s="3" t="b">
        <f aca="false">FALSE()</f>
        <v>0</v>
      </c>
      <c r="F1069" s="15" t="s">
        <v>3972</v>
      </c>
      <c r="G1069" s="3" t="s">
        <v>3973</v>
      </c>
      <c r="H1069" s="3" t="s">
        <v>156</v>
      </c>
    </row>
    <row r="1070" customFormat="false" ht="14.25" hidden="false" customHeight="false" outlineLevel="0" collapsed="false">
      <c r="A1070" s="4"/>
      <c r="B1070" s="5" t="s">
        <v>3983</v>
      </c>
      <c r="C1070" s="5" t="s">
        <v>3984</v>
      </c>
      <c r="D1070" s="5" t="s">
        <v>3985</v>
      </c>
      <c r="E1070" s="3" t="b">
        <f aca="false">FALSE()</f>
        <v>0</v>
      </c>
      <c r="F1070" s="15" t="s">
        <v>3972</v>
      </c>
      <c r="G1070" s="3" t="s">
        <v>3973</v>
      </c>
      <c r="H1070" s="3" t="s">
        <v>104</v>
      </c>
    </row>
    <row r="1071" customFormat="false" ht="14.25" hidden="false" customHeight="false" outlineLevel="0" collapsed="false">
      <c r="A1071" s="4"/>
      <c r="B1071" s="5" t="s">
        <v>3986</v>
      </c>
      <c r="C1071" s="5" t="s">
        <v>3987</v>
      </c>
      <c r="D1071" s="5" t="s">
        <v>3988</v>
      </c>
      <c r="E1071" s="3" t="b">
        <f aca="false">FALSE()</f>
        <v>0</v>
      </c>
      <c r="F1071" s="15" t="s">
        <v>3989</v>
      </c>
      <c r="G1071" s="3" t="s">
        <v>3990</v>
      </c>
      <c r="H1071" s="3" t="s">
        <v>86</v>
      </c>
    </row>
    <row r="1072" customFormat="false" ht="14.25" hidden="false" customHeight="false" outlineLevel="0" collapsed="false">
      <c r="A1072" s="1" t="s">
        <v>3991</v>
      </c>
      <c r="B1072" s="5" t="s">
        <v>3992</v>
      </c>
      <c r="C1072" s="5" t="s">
        <v>3993</v>
      </c>
      <c r="D1072" s="5" t="s">
        <v>3994</v>
      </c>
      <c r="E1072" s="3" t="b">
        <f aca="false">FALSE()</f>
        <v>0</v>
      </c>
      <c r="F1072" s="8" t="s">
        <v>2287</v>
      </c>
      <c r="G1072" s="3" t="s">
        <v>2288</v>
      </c>
      <c r="H1072" s="6" t="s">
        <v>1388</v>
      </c>
      <c r="I1072" s="3"/>
    </row>
    <row r="1073" customFormat="false" ht="14.25" hidden="false" customHeight="false" outlineLevel="0" collapsed="false">
      <c r="A1073" s="4"/>
      <c r="B1073" s="5" t="s">
        <v>3995</v>
      </c>
      <c r="C1073" s="5" t="s">
        <v>3996</v>
      </c>
      <c r="D1073" s="5" t="s">
        <v>3997</v>
      </c>
      <c r="E1073" s="3" t="b">
        <f aca="false">FALSE()</f>
        <v>0</v>
      </c>
      <c r="G1073" s="3" t="s">
        <v>2283</v>
      </c>
      <c r="H1073" s="6" t="s">
        <v>1388</v>
      </c>
    </row>
    <row r="1074" customFormat="false" ht="14.25" hidden="false" customHeight="false" outlineLevel="0" collapsed="false">
      <c r="A1074" s="4"/>
      <c r="B1074" s="5" t="s">
        <v>3998</v>
      </c>
      <c r="C1074" s="5" t="s">
        <v>3999</v>
      </c>
      <c r="D1074" s="5" t="s">
        <v>4000</v>
      </c>
      <c r="E1074" s="3" t="b">
        <f aca="false">FALSE()</f>
        <v>0</v>
      </c>
      <c r="G1074" s="3" t="s">
        <v>4001</v>
      </c>
      <c r="H1074" s="6" t="s">
        <v>1388</v>
      </c>
    </row>
    <row r="1075" s="16" customFormat="true" ht="14.25" hidden="false" customHeight="false" outlineLevel="0" collapsed="false">
      <c r="A1075" s="4"/>
      <c r="B1075" s="5" t="s">
        <v>4002</v>
      </c>
      <c r="C1075" s="5" t="s">
        <v>4003</v>
      </c>
      <c r="D1075" s="5" t="s">
        <v>4004</v>
      </c>
      <c r="E1075" s="3" t="b">
        <f aca="false">TRUE()</f>
        <v>1</v>
      </c>
      <c r="F1075" s="3"/>
      <c r="G1075" s="3" t="s">
        <v>4005</v>
      </c>
      <c r="H1075" s="6" t="s">
        <v>1388</v>
      </c>
      <c r="I1075" s="0"/>
      <c r="J1075" s="0"/>
      <c r="K1075" s="0"/>
      <c r="L1075" s="0"/>
      <c r="HE1075" s="0"/>
      <c r="HF1075" s="0"/>
      <c r="HG1075" s="0"/>
      <c r="HH1075" s="0"/>
      <c r="HI1075" s="0"/>
      <c r="HJ1075" s="0"/>
      <c r="HK1075" s="0"/>
      <c r="HL1075" s="0"/>
      <c r="HM1075" s="0"/>
      <c r="HN1075" s="0"/>
      <c r="HO1075" s="0"/>
      <c r="HP1075" s="0"/>
      <c r="HQ1075" s="0"/>
      <c r="HR1075" s="0"/>
      <c r="HS1075" s="0"/>
      <c r="HT1075" s="0"/>
      <c r="HU1075" s="0"/>
      <c r="HV1075" s="0"/>
      <c r="HW1075" s="0"/>
      <c r="HX1075" s="0"/>
      <c r="HY1075" s="0"/>
      <c r="HZ1075" s="0"/>
      <c r="IA1075" s="0"/>
      <c r="IB1075" s="0"/>
      <c r="IC1075" s="0"/>
      <c r="ID1075" s="0"/>
      <c r="IE1075" s="0"/>
    </row>
    <row r="1076" customFormat="false" ht="14.25" hidden="false" customHeight="false" outlineLevel="0" collapsed="false">
      <c r="A1076" s="4"/>
      <c r="B1076" s="5" t="s">
        <v>4006</v>
      </c>
      <c r="C1076" s="5" t="s">
        <v>4007</v>
      </c>
      <c r="D1076" s="5" t="s">
        <v>4008</v>
      </c>
      <c r="E1076" s="3" t="b">
        <f aca="false">FALSE()</f>
        <v>0</v>
      </c>
      <c r="G1076" s="3" t="s">
        <v>4009</v>
      </c>
      <c r="H1076" s="6" t="s">
        <v>1388</v>
      </c>
    </row>
    <row r="1077" s="3" customFormat="true" ht="14.25" hidden="false" customHeight="false" outlineLevel="0" collapsed="false">
      <c r="A1077" s="1" t="s">
        <v>4010</v>
      </c>
      <c r="B1077" s="5" t="s">
        <v>4011</v>
      </c>
      <c r="C1077" s="5" t="s">
        <v>4012</v>
      </c>
      <c r="D1077" s="5" t="s">
        <v>4013</v>
      </c>
      <c r="E1077" s="3" t="b">
        <f aca="false">FALSE()</f>
        <v>0</v>
      </c>
      <c r="F1077" s="8" t="s">
        <v>4014</v>
      </c>
      <c r="G1077" s="3" t="s">
        <v>4015</v>
      </c>
      <c r="H1077" s="6" t="s">
        <v>4016</v>
      </c>
    </row>
    <row r="1078" customFormat="false" ht="14.25" hidden="false" customHeight="false" outlineLevel="0" collapsed="false">
      <c r="A1078" s="4"/>
      <c r="B1078" s="5" t="s">
        <v>4017</v>
      </c>
      <c r="C1078" s="5" t="s">
        <v>4018</v>
      </c>
      <c r="D1078" s="5" t="s">
        <v>4019</v>
      </c>
      <c r="E1078" s="3" t="b">
        <f aca="false">TRUE()</f>
        <v>1</v>
      </c>
      <c r="G1078" s="3" t="s">
        <v>4020</v>
      </c>
      <c r="H1078" s="6" t="s">
        <v>39</v>
      </c>
    </row>
    <row r="1079" customFormat="false" ht="14.25" hidden="false" customHeight="false" outlineLevel="0" collapsed="false">
      <c r="A1079" s="4"/>
      <c r="B1079" s="5" t="s">
        <v>4021</v>
      </c>
      <c r="C1079" s="5" t="s">
        <v>4022</v>
      </c>
      <c r="D1079" s="5" t="s">
        <v>4023</v>
      </c>
      <c r="E1079" s="3" t="b">
        <f aca="false">FALSE()</f>
        <v>0</v>
      </c>
      <c r="G1079" s="3" t="s">
        <v>4024</v>
      </c>
      <c r="H1079" s="6" t="s">
        <v>39</v>
      </c>
    </row>
    <row r="1080" customFormat="false" ht="14.25" hidden="false" customHeight="false" outlineLevel="0" collapsed="false">
      <c r="A1080" s="4"/>
      <c r="B1080" s="5" t="s">
        <v>4025</v>
      </c>
      <c r="C1080" s="5" t="s">
        <v>4026</v>
      </c>
      <c r="D1080" s="5" t="s">
        <v>4027</v>
      </c>
      <c r="E1080" s="3" t="b">
        <f aca="false">FALSE()</f>
        <v>0</v>
      </c>
      <c r="G1080" s="3" t="s">
        <v>4028</v>
      </c>
      <c r="H1080" s="6" t="s">
        <v>39</v>
      </c>
    </row>
    <row r="1081" customFormat="false" ht="14.25" hidden="false" customHeight="false" outlineLevel="0" collapsed="false">
      <c r="A1081" s="4"/>
      <c r="B1081" s="5" t="s">
        <v>4029</v>
      </c>
      <c r="C1081" s="5" t="s">
        <v>4030</v>
      </c>
      <c r="D1081" s="5" t="s">
        <v>4031</v>
      </c>
      <c r="E1081" s="3" t="b">
        <f aca="false">FALSE()</f>
        <v>0</v>
      </c>
      <c r="F1081" s="8" t="s">
        <v>4032</v>
      </c>
      <c r="G1081" s="3" t="s">
        <v>4033</v>
      </c>
      <c r="H1081" s="6" t="s">
        <v>4034</v>
      </c>
    </row>
    <row r="1082" customFormat="false" ht="14.25" hidden="false" customHeight="false" outlineLevel="0" collapsed="false">
      <c r="A1082" s="4"/>
      <c r="B1082" s="5" t="s">
        <v>4035</v>
      </c>
      <c r="C1082" s="5" t="s">
        <v>4036</v>
      </c>
      <c r="D1082" s="5" t="s">
        <v>4037</v>
      </c>
      <c r="E1082" s="3" t="b">
        <f aca="false">FALSE()</f>
        <v>0</v>
      </c>
      <c r="G1082" s="3" t="s">
        <v>4038</v>
      </c>
      <c r="H1082" s="6" t="s">
        <v>4034</v>
      </c>
    </row>
    <row r="1083" customFormat="false" ht="14.25" hidden="false" customHeight="false" outlineLevel="0" collapsed="false">
      <c r="A1083" s="4"/>
      <c r="B1083" s="5" t="s">
        <v>4039</v>
      </c>
      <c r="C1083" s="5" t="s">
        <v>4040</v>
      </c>
      <c r="D1083" s="5" t="s">
        <v>4041</v>
      </c>
      <c r="E1083" s="3" t="b">
        <f aca="false">FALSE()</f>
        <v>0</v>
      </c>
      <c r="G1083" s="3" t="s">
        <v>4038</v>
      </c>
      <c r="H1083" s="6" t="s">
        <v>4034</v>
      </c>
    </row>
    <row r="1084" customFormat="false" ht="14.25" hidden="false" customHeight="false" outlineLevel="0" collapsed="false">
      <c r="A1084" s="4"/>
      <c r="B1084" s="5" t="s">
        <v>4042</v>
      </c>
      <c r="C1084" s="5" t="s">
        <v>4043</v>
      </c>
      <c r="D1084" s="5" t="s">
        <v>4044</v>
      </c>
      <c r="E1084" s="3" t="b">
        <f aca="false">TRUE()</f>
        <v>1</v>
      </c>
      <c r="G1084" s="3" t="s">
        <v>4045</v>
      </c>
      <c r="H1084" s="6" t="s">
        <v>4046</v>
      </c>
    </row>
    <row r="1085" customFormat="false" ht="14.25" hidden="false" customHeight="false" outlineLevel="0" collapsed="false">
      <c r="A1085" s="4"/>
      <c r="B1085" s="5" t="s">
        <v>4047</v>
      </c>
      <c r="C1085" s="5" t="s">
        <v>4048</v>
      </c>
      <c r="D1085" s="5" t="s">
        <v>4049</v>
      </c>
      <c r="E1085" s="3" t="b">
        <f aca="false">FALSE()</f>
        <v>0</v>
      </c>
      <c r="F1085" s="8" t="s">
        <v>4050</v>
      </c>
      <c r="G1085" s="3" t="s">
        <v>4051</v>
      </c>
      <c r="H1085" s="6" t="s">
        <v>4052</v>
      </c>
    </row>
    <row r="1086" customFormat="false" ht="14.25" hidden="false" customHeight="false" outlineLevel="0" collapsed="false">
      <c r="A1086" s="4"/>
      <c r="B1086" s="5" t="s">
        <v>4053</v>
      </c>
      <c r="C1086" s="5" t="s">
        <v>4054</v>
      </c>
      <c r="D1086" s="5" t="s">
        <v>4055</v>
      </c>
      <c r="E1086" s="3" t="b">
        <f aca="false">FALSE()</f>
        <v>0</v>
      </c>
      <c r="G1086" s="3" t="s">
        <v>4056</v>
      </c>
      <c r="H1086" s="6" t="s">
        <v>4057</v>
      </c>
    </row>
    <row r="1087" customFormat="false" ht="14.25" hidden="false" customHeight="false" outlineLevel="0" collapsed="false">
      <c r="A1087" s="4"/>
      <c r="B1087" s="5" t="s">
        <v>4058</v>
      </c>
      <c r="C1087" s="5" t="s">
        <v>4059</v>
      </c>
      <c r="D1087" s="5" t="s">
        <v>4060</v>
      </c>
      <c r="E1087" s="3" t="b">
        <f aca="false">TRUE()</f>
        <v>1</v>
      </c>
      <c r="G1087" s="3" t="s">
        <v>1581</v>
      </c>
      <c r="H1087" s="6" t="s">
        <v>622</v>
      </c>
    </row>
    <row r="1088" s="3" customFormat="true" ht="14.25" hidden="false" customHeight="false" outlineLevel="0" collapsed="false">
      <c r="A1088" s="4" t="s">
        <v>4061</v>
      </c>
      <c r="B1088" s="5" t="s">
        <v>4062</v>
      </c>
      <c r="C1088" s="5" t="s">
        <v>4063</v>
      </c>
      <c r="D1088" s="5" t="s">
        <v>4064</v>
      </c>
      <c r="E1088" s="3" t="b">
        <f aca="false">FALSE()</f>
        <v>0</v>
      </c>
      <c r="F1088" s="8" t="s">
        <v>4065</v>
      </c>
      <c r="G1088" s="3" t="s">
        <v>4066</v>
      </c>
      <c r="H1088" s="3" t="s">
        <v>4067</v>
      </c>
    </row>
    <row r="1089" customFormat="false" ht="14.25" hidden="false" customHeight="false" outlineLevel="0" collapsed="false">
      <c r="A1089" s="4"/>
      <c r="B1089" s="5" t="s">
        <v>4068</v>
      </c>
      <c r="C1089" s="5" t="s">
        <v>4069</v>
      </c>
      <c r="D1089" s="5" t="s">
        <v>4070</v>
      </c>
      <c r="E1089" s="3" t="b">
        <f aca="false">FALSE()</f>
        <v>0</v>
      </c>
      <c r="G1089" s="3" t="s">
        <v>4071</v>
      </c>
      <c r="H1089" s="3" t="s">
        <v>75</v>
      </c>
    </row>
    <row r="1090" customFormat="false" ht="14.25" hidden="false" customHeight="false" outlineLevel="0" collapsed="false">
      <c r="A1090" s="4"/>
      <c r="B1090" s="5" t="s">
        <v>4072</v>
      </c>
      <c r="C1090" s="5" t="s">
        <v>4073</v>
      </c>
      <c r="D1090" s="5" t="s">
        <v>4074</v>
      </c>
      <c r="E1090" s="3" t="b">
        <f aca="false">FALSE()</f>
        <v>0</v>
      </c>
      <c r="F1090" s="8" t="s">
        <v>2070</v>
      </c>
      <c r="G1090" s="3" t="s">
        <v>2071</v>
      </c>
      <c r="H1090" s="3" t="s">
        <v>4075</v>
      </c>
    </row>
    <row r="1091" customFormat="false" ht="14.25" hidden="false" customHeight="false" outlineLevel="0" collapsed="false">
      <c r="A1091" s="4"/>
      <c r="B1091" s="5" t="s">
        <v>4076</v>
      </c>
      <c r="C1091" s="5" t="s">
        <v>4077</v>
      </c>
      <c r="D1091" s="5" t="s">
        <v>4078</v>
      </c>
      <c r="E1091" s="3" t="b">
        <f aca="false">FALSE()</f>
        <v>0</v>
      </c>
      <c r="F1091" s="8" t="s">
        <v>4079</v>
      </c>
      <c r="G1091" s="3" t="s">
        <v>4080</v>
      </c>
      <c r="H1091" s="3" t="s">
        <v>75</v>
      </c>
    </row>
    <row r="1092" customFormat="false" ht="14.25" hidden="false" customHeight="false" outlineLevel="0" collapsed="false">
      <c r="A1092" s="4"/>
      <c r="B1092" s="5" t="s">
        <v>4081</v>
      </c>
      <c r="C1092" s="5" t="s">
        <v>4082</v>
      </c>
      <c r="D1092" s="5" t="s">
        <v>4083</v>
      </c>
      <c r="E1092" s="3" t="b">
        <f aca="false">FALSE()</f>
        <v>0</v>
      </c>
      <c r="F1092" s="8" t="s">
        <v>4084</v>
      </c>
      <c r="G1092" s="3" t="s">
        <v>4085</v>
      </c>
      <c r="H1092" s="3" t="s">
        <v>75</v>
      </c>
    </row>
    <row r="1093" customFormat="false" ht="14.25" hidden="false" customHeight="false" outlineLevel="0" collapsed="false">
      <c r="A1093" s="4"/>
      <c r="B1093" s="5" t="s">
        <v>4086</v>
      </c>
      <c r="C1093" s="5" t="s">
        <v>4087</v>
      </c>
      <c r="D1093" s="5" t="s">
        <v>4088</v>
      </c>
      <c r="E1093" s="3" t="b">
        <f aca="false">FALSE()</f>
        <v>0</v>
      </c>
      <c r="G1093" s="3" t="s">
        <v>4089</v>
      </c>
      <c r="H1093" s="3" t="s">
        <v>75</v>
      </c>
    </row>
    <row r="1094" customFormat="false" ht="14.25" hidden="false" customHeight="false" outlineLevel="0" collapsed="false">
      <c r="A1094" s="4"/>
      <c r="B1094" s="5" t="s">
        <v>4090</v>
      </c>
      <c r="C1094" s="5" t="s">
        <v>4091</v>
      </c>
      <c r="D1094" s="5" t="s">
        <v>4092</v>
      </c>
      <c r="E1094" s="3" t="b">
        <f aca="false">TRUE()</f>
        <v>1</v>
      </c>
      <c r="G1094" s="3" t="s">
        <v>4093</v>
      </c>
      <c r="H1094" s="3" t="s">
        <v>75</v>
      </c>
    </row>
    <row r="1095" customFormat="false" ht="14.25" hidden="false" customHeight="false" outlineLevel="0" collapsed="false">
      <c r="A1095" s="4"/>
      <c r="B1095" s="5" t="s">
        <v>4094</v>
      </c>
      <c r="C1095" s="5" t="s">
        <v>4095</v>
      </c>
      <c r="D1095" s="5" t="s">
        <v>4096</v>
      </c>
      <c r="E1095" s="3" t="b">
        <f aca="false">TRUE()</f>
        <v>1</v>
      </c>
      <c r="G1095" s="3" t="s">
        <v>4097</v>
      </c>
      <c r="H1095" s="3" t="s">
        <v>75</v>
      </c>
    </row>
    <row r="1096" customFormat="false" ht="14.25" hidden="false" customHeight="false" outlineLevel="0" collapsed="false">
      <c r="A1096" s="4"/>
      <c r="B1096" s="5" t="s">
        <v>4098</v>
      </c>
      <c r="C1096" s="5" t="s">
        <v>4099</v>
      </c>
      <c r="D1096" s="5" t="s">
        <v>4100</v>
      </c>
      <c r="E1096" s="3" t="b">
        <f aca="false">TRUE()</f>
        <v>1</v>
      </c>
      <c r="F1096" s="8" t="s">
        <v>4101</v>
      </c>
      <c r="G1096" s="3" t="s">
        <v>4102</v>
      </c>
      <c r="H1096" s="3" t="s">
        <v>75</v>
      </c>
    </row>
    <row r="1097" customFormat="false" ht="14.25" hidden="false" customHeight="false" outlineLevel="0" collapsed="false">
      <c r="A1097" s="4"/>
      <c r="B1097" s="5" t="s">
        <v>4103</v>
      </c>
      <c r="C1097" s="5" t="s">
        <v>4104</v>
      </c>
      <c r="D1097" s="5" t="s">
        <v>4105</v>
      </c>
      <c r="E1097" s="3" t="b">
        <f aca="false">FALSE()</f>
        <v>0</v>
      </c>
      <c r="G1097" s="3" t="s">
        <v>4106</v>
      </c>
      <c r="H1097" s="3" t="s">
        <v>4075</v>
      </c>
    </row>
    <row r="1098" customFormat="false" ht="14.25" hidden="false" customHeight="false" outlineLevel="0" collapsed="false">
      <c r="A1098" s="4"/>
      <c r="B1098" s="5" t="s">
        <v>4107</v>
      </c>
      <c r="C1098" s="5" t="s">
        <v>4108</v>
      </c>
      <c r="D1098" s="5" t="s">
        <v>4109</v>
      </c>
      <c r="E1098" s="3" t="b">
        <f aca="false">TRUE()</f>
        <v>1</v>
      </c>
      <c r="F1098" s="6" t="s">
        <v>4110</v>
      </c>
      <c r="G1098" s="3" t="s">
        <v>4111</v>
      </c>
      <c r="H1098" s="3" t="s">
        <v>75</v>
      </c>
    </row>
    <row r="1099" customFormat="false" ht="14.25" hidden="false" customHeight="false" outlineLevel="0" collapsed="false">
      <c r="A1099" s="4"/>
      <c r="B1099" s="5" t="s">
        <v>4112</v>
      </c>
      <c r="C1099" s="5" t="s">
        <v>4113</v>
      </c>
      <c r="D1099" s="5" t="s">
        <v>4114</v>
      </c>
      <c r="E1099" s="3" t="b">
        <f aca="false">FALSE()</f>
        <v>0</v>
      </c>
      <c r="F1099" s="8" t="s">
        <v>4115</v>
      </c>
      <c r="G1099" s="3" t="s">
        <v>4116</v>
      </c>
      <c r="H1099" s="3" t="s">
        <v>4067</v>
      </c>
    </row>
    <row r="1100" customFormat="false" ht="14.25" hidden="false" customHeight="false" outlineLevel="0" collapsed="false">
      <c r="A1100" s="4"/>
      <c r="B1100" s="5" t="s">
        <v>4117</v>
      </c>
      <c r="C1100" s="5" t="s">
        <v>4118</v>
      </c>
      <c r="D1100" s="5" t="s">
        <v>4119</v>
      </c>
      <c r="E1100" s="3" t="b">
        <f aca="false">TRUE()</f>
        <v>1</v>
      </c>
      <c r="F1100" s="8" t="s">
        <v>4101</v>
      </c>
      <c r="G1100" s="3" t="s">
        <v>4102</v>
      </c>
      <c r="H1100" s="3" t="s">
        <v>4067</v>
      </c>
    </row>
    <row r="1101" customFormat="false" ht="14.25" hidden="false" customHeight="false" outlineLevel="0" collapsed="false">
      <c r="A1101" s="4"/>
      <c r="B1101" s="5" t="s">
        <v>4120</v>
      </c>
      <c r="C1101" s="5" t="s">
        <v>4121</v>
      </c>
      <c r="D1101" s="5" t="s">
        <v>4122</v>
      </c>
      <c r="E1101" s="3" t="b">
        <f aca="false">TRUE()</f>
        <v>1</v>
      </c>
      <c r="F1101" s="8" t="s">
        <v>4123</v>
      </c>
      <c r="G1101" s="3" t="s">
        <v>4124</v>
      </c>
      <c r="H1101" s="3" t="s">
        <v>75</v>
      </c>
    </row>
    <row r="1102" customFormat="false" ht="14.25" hidden="false" customHeight="false" outlineLevel="0" collapsed="false">
      <c r="A1102" s="4"/>
      <c r="B1102" s="5" t="s">
        <v>4125</v>
      </c>
      <c r="C1102" s="5" t="s">
        <v>4126</v>
      </c>
      <c r="D1102" s="5" t="s">
        <v>4127</v>
      </c>
      <c r="E1102" s="3" t="b">
        <f aca="false">TRUE()</f>
        <v>1</v>
      </c>
      <c r="F1102" s="8" t="s">
        <v>4128</v>
      </c>
      <c r="G1102" s="3" t="s">
        <v>4129</v>
      </c>
      <c r="H1102" s="3" t="s">
        <v>75</v>
      </c>
    </row>
    <row r="1103" customFormat="false" ht="14.25" hidden="false" customHeight="false" outlineLevel="0" collapsed="false">
      <c r="A1103" s="4"/>
      <c r="B1103" s="5" t="s">
        <v>4130</v>
      </c>
      <c r="C1103" s="5" t="s">
        <v>4131</v>
      </c>
      <c r="D1103" s="5" t="s">
        <v>4132</v>
      </c>
      <c r="E1103" s="3" t="b">
        <f aca="false">FALSE()</f>
        <v>0</v>
      </c>
      <c r="F1103" s="6" t="s">
        <v>3665</v>
      </c>
      <c r="G1103" s="3" t="s">
        <v>4133</v>
      </c>
      <c r="H1103" s="3" t="s">
        <v>75</v>
      </c>
    </row>
    <row r="1104" customFormat="false" ht="14.25" hidden="false" customHeight="false" outlineLevel="0" collapsed="false">
      <c r="A1104" s="4"/>
      <c r="B1104" s="5" t="s">
        <v>4134</v>
      </c>
      <c r="C1104" s="5" t="s">
        <v>4135</v>
      </c>
      <c r="D1104" s="5" t="s">
        <v>4136</v>
      </c>
      <c r="E1104" s="3" t="b">
        <f aca="false">FALSE()</f>
        <v>0</v>
      </c>
      <c r="F1104" s="6" t="s">
        <v>3665</v>
      </c>
      <c r="G1104" s="3" t="s">
        <v>3666</v>
      </c>
      <c r="H1104" s="3" t="s">
        <v>75</v>
      </c>
    </row>
    <row r="1105" customFormat="false" ht="14.25" hidden="false" customHeight="false" outlineLevel="0" collapsed="false">
      <c r="A1105" s="4"/>
      <c r="B1105" s="5" t="s">
        <v>4137</v>
      </c>
      <c r="C1105" s="5" t="s">
        <v>4138</v>
      </c>
      <c r="D1105" s="5" t="s">
        <v>4139</v>
      </c>
      <c r="E1105" s="3" t="b">
        <f aca="false">TRUE()</f>
        <v>1</v>
      </c>
      <c r="G1105" s="3" t="s">
        <v>4140</v>
      </c>
      <c r="H1105" s="3" t="s">
        <v>75</v>
      </c>
    </row>
    <row r="1106" customFormat="false" ht="14.25" hidden="false" customHeight="false" outlineLevel="0" collapsed="false">
      <c r="A1106" s="4"/>
      <c r="B1106" s="5" t="s">
        <v>4141</v>
      </c>
      <c r="C1106" s="5" t="s">
        <v>4142</v>
      </c>
      <c r="D1106" s="5" t="s">
        <v>4143</v>
      </c>
      <c r="E1106" s="3" t="b">
        <f aca="false">FALSE()</f>
        <v>0</v>
      </c>
      <c r="F1106" s="6" t="s">
        <v>4144</v>
      </c>
      <c r="G1106" s="6" t="s">
        <v>145</v>
      </c>
      <c r="H1106" s="3" t="s">
        <v>75</v>
      </c>
    </row>
    <row r="1107" customFormat="false" ht="14.25" hidden="false" customHeight="false" outlineLevel="0" collapsed="false">
      <c r="A1107" s="4"/>
      <c r="B1107" s="5" t="s">
        <v>4145</v>
      </c>
      <c r="C1107" s="5" t="s">
        <v>4146</v>
      </c>
      <c r="D1107" s="5" t="s">
        <v>4147</v>
      </c>
      <c r="E1107" s="3" t="b">
        <f aca="false">TRUE()</f>
        <v>1</v>
      </c>
      <c r="F1107" s="8" t="s">
        <v>4128</v>
      </c>
      <c r="G1107" s="3" t="s">
        <v>4129</v>
      </c>
      <c r="H1107" s="3" t="s">
        <v>75</v>
      </c>
    </row>
    <row r="1108" customFormat="false" ht="14.25" hidden="false" customHeight="false" outlineLevel="0" collapsed="false">
      <c r="A1108" s="4"/>
      <c r="B1108" s="5" t="s">
        <v>4148</v>
      </c>
      <c r="C1108" s="5" t="s">
        <v>4149</v>
      </c>
      <c r="D1108" s="5" t="s">
        <v>4150</v>
      </c>
      <c r="E1108" s="3" t="b">
        <f aca="false">FALSE()</f>
        <v>0</v>
      </c>
      <c r="G1108" s="3" t="s">
        <v>3287</v>
      </c>
      <c r="H1108" s="3" t="s">
        <v>4151</v>
      </c>
    </row>
    <row r="1109" customFormat="false" ht="14.25" hidden="false" customHeight="false" outlineLevel="0" collapsed="false">
      <c r="A1109" s="4"/>
      <c r="B1109" s="5" t="s">
        <v>4152</v>
      </c>
      <c r="C1109" s="5" t="s">
        <v>4153</v>
      </c>
      <c r="D1109" s="5" t="s">
        <v>4154</v>
      </c>
      <c r="E1109" s="3" t="b">
        <f aca="false">FALSE()</f>
        <v>0</v>
      </c>
      <c r="G1109" s="3" t="s">
        <v>4155</v>
      </c>
      <c r="H1109" s="3" t="s">
        <v>146</v>
      </c>
    </row>
    <row r="1110" customFormat="false" ht="14.25" hidden="false" customHeight="false" outlineLevel="0" collapsed="false">
      <c r="A1110" s="4"/>
      <c r="B1110" s="5" t="s">
        <v>4156</v>
      </c>
      <c r="C1110" s="5" t="s">
        <v>4157</v>
      </c>
      <c r="D1110" s="5" t="s">
        <v>4158</v>
      </c>
      <c r="E1110" s="3" t="b">
        <f aca="false">TRUE()</f>
        <v>1</v>
      </c>
      <c r="F1110" s="6" t="s">
        <v>4159</v>
      </c>
      <c r="G1110" s="3" t="s">
        <v>4160</v>
      </c>
      <c r="H1110" s="3" t="s">
        <v>4151</v>
      </c>
    </row>
    <row r="1111" customFormat="false" ht="14.25" hidden="false" customHeight="false" outlineLevel="0" collapsed="false">
      <c r="A1111" s="4"/>
      <c r="B1111" s="5" t="s">
        <v>4161</v>
      </c>
      <c r="C1111" s="5" t="s">
        <v>4162</v>
      </c>
      <c r="D1111" s="5" t="s">
        <v>4163</v>
      </c>
      <c r="E1111" s="3" t="b">
        <f aca="false">TRUE()</f>
        <v>1</v>
      </c>
      <c r="G1111" s="3" t="s">
        <v>4164</v>
      </c>
      <c r="H1111" s="3" t="s">
        <v>146</v>
      </c>
    </row>
    <row r="1112" customFormat="false" ht="14.25" hidden="false" customHeight="false" outlineLevel="0" collapsed="false">
      <c r="A1112" s="4"/>
      <c r="B1112" s="5" t="s">
        <v>4165</v>
      </c>
      <c r="C1112" s="5" t="s">
        <v>4166</v>
      </c>
      <c r="D1112" s="5" t="s">
        <v>4167</v>
      </c>
      <c r="E1112" s="3" t="b">
        <f aca="false">TRUE()</f>
        <v>1</v>
      </c>
      <c r="F1112" s="6" t="s">
        <v>3642</v>
      </c>
      <c r="G1112" s="3" t="s">
        <v>3643</v>
      </c>
      <c r="H1112" s="3" t="s">
        <v>146</v>
      </c>
    </row>
    <row r="1113" customFormat="false" ht="14.25" hidden="false" customHeight="false" outlineLevel="0" collapsed="false">
      <c r="A1113" s="4"/>
      <c r="B1113" s="5" t="s">
        <v>4168</v>
      </c>
      <c r="C1113" s="5" t="s">
        <v>4169</v>
      </c>
      <c r="D1113" s="5" t="s">
        <v>4170</v>
      </c>
      <c r="E1113" s="3" t="b">
        <f aca="false">FALSE()</f>
        <v>0</v>
      </c>
      <c r="G1113" s="3" t="s">
        <v>4171</v>
      </c>
      <c r="H1113" s="3" t="s">
        <v>146</v>
      </c>
    </row>
    <row r="1114" customFormat="false" ht="14.25" hidden="false" customHeight="false" outlineLevel="0" collapsed="false">
      <c r="A1114" s="4"/>
      <c r="B1114" s="5" t="s">
        <v>4172</v>
      </c>
      <c r="C1114" s="5" t="s">
        <v>4173</v>
      </c>
      <c r="D1114" s="5" t="s">
        <v>4174</v>
      </c>
      <c r="E1114" s="3" t="b">
        <f aca="false">TRUE()</f>
        <v>1</v>
      </c>
      <c r="G1114" s="3" t="s">
        <v>4175</v>
      </c>
      <c r="H1114" s="3" t="s">
        <v>146</v>
      </c>
    </row>
    <row r="1115" customFormat="false" ht="14.25" hidden="false" customHeight="false" outlineLevel="0" collapsed="false">
      <c r="A1115" s="4"/>
      <c r="B1115" s="5" t="s">
        <v>4176</v>
      </c>
      <c r="C1115" s="5" t="s">
        <v>4177</v>
      </c>
      <c r="D1115" s="5" t="s">
        <v>4178</v>
      </c>
      <c r="E1115" s="3" t="b">
        <f aca="false">TRUE()</f>
        <v>1</v>
      </c>
      <c r="F1115" s="6" t="s">
        <v>4144</v>
      </c>
      <c r="G1115" s="3" t="s">
        <v>145</v>
      </c>
      <c r="H1115" s="3" t="s">
        <v>146</v>
      </c>
    </row>
    <row r="1116" customFormat="false" ht="14.25" hidden="false" customHeight="false" outlineLevel="0" collapsed="false">
      <c r="A1116" s="4"/>
      <c r="B1116" s="5" t="s">
        <v>4179</v>
      </c>
      <c r="C1116" s="5" t="s">
        <v>4180</v>
      </c>
      <c r="D1116" s="5" t="s">
        <v>4181</v>
      </c>
      <c r="E1116" s="3" t="b">
        <f aca="false">FALSE()</f>
        <v>0</v>
      </c>
      <c r="F1116" s="6" t="s">
        <v>4182</v>
      </c>
      <c r="G1116" s="3" t="s">
        <v>4183</v>
      </c>
      <c r="H1116" s="3" t="s">
        <v>146</v>
      </c>
    </row>
    <row r="1117" customFormat="false" ht="14.25" hidden="false" customHeight="false" outlineLevel="0" collapsed="false">
      <c r="A1117" s="4"/>
      <c r="B1117" s="5" t="s">
        <v>4184</v>
      </c>
      <c r="C1117" s="5" t="s">
        <v>4185</v>
      </c>
      <c r="D1117" s="5" t="s">
        <v>4186</v>
      </c>
      <c r="E1117" s="3" t="b">
        <f aca="false">FALSE()</f>
        <v>0</v>
      </c>
      <c r="F1117" s="6" t="s">
        <v>4182</v>
      </c>
      <c r="G1117" s="3" t="s">
        <v>4183</v>
      </c>
      <c r="H1117" s="3" t="s">
        <v>146</v>
      </c>
    </row>
    <row r="1118" customFormat="false" ht="14.25" hidden="false" customHeight="false" outlineLevel="0" collapsed="false">
      <c r="A1118" s="4"/>
      <c r="B1118" s="5" t="s">
        <v>4187</v>
      </c>
      <c r="C1118" s="5" t="s">
        <v>4188</v>
      </c>
      <c r="D1118" s="5" t="s">
        <v>4189</v>
      </c>
      <c r="E1118" s="3" t="b">
        <f aca="false">TRUE()</f>
        <v>1</v>
      </c>
      <c r="F1118" s="6" t="s">
        <v>4144</v>
      </c>
      <c r="G1118" s="3" t="s">
        <v>145</v>
      </c>
      <c r="H1118" s="3" t="s">
        <v>146</v>
      </c>
    </row>
    <row r="1119" customFormat="false" ht="14.25" hidden="false" customHeight="false" outlineLevel="0" collapsed="false">
      <c r="A1119" s="4"/>
      <c r="B1119" s="5" t="s">
        <v>4190</v>
      </c>
      <c r="C1119" s="5" t="s">
        <v>4191</v>
      </c>
      <c r="D1119" s="5" t="s">
        <v>4192</v>
      </c>
      <c r="E1119" s="3" t="b">
        <f aca="false">TRUE()</f>
        <v>1</v>
      </c>
      <c r="G1119" s="6" t="s">
        <v>4193</v>
      </c>
      <c r="H1119" s="3" t="s">
        <v>146</v>
      </c>
    </row>
    <row r="1120" customFormat="false" ht="14.25" hidden="false" customHeight="false" outlineLevel="0" collapsed="false">
      <c r="A1120" s="4"/>
      <c r="B1120" s="5" t="s">
        <v>4194</v>
      </c>
      <c r="C1120" s="5" t="s">
        <v>4195</v>
      </c>
      <c r="D1120" s="5" t="s">
        <v>4196</v>
      </c>
      <c r="E1120" s="3" t="b">
        <f aca="false">TRUE()</f>
        <v>1</v>
      </c>
      <c r="F1120" s="8" t="s">
        <v>4128</v>
      </c>
      <c r="G1120" s="6" t="s">
        <v>4129</v>
      </c>
      <c r="H1120" s="3" t="s">
        <v>146</v>
      </c>
    </row>
    <row r="1121" customFormat="false" ht="14.25" hidden="false" customHeight="false" outlineLevel="0" collapsed="false">
      <c r="A1121" s="4"/>
      <c r="B1121" s="5" t="s">
        <v>4197</v>
      </c>
      <c r="C1121" s="5" t="s">
        <v>4198</v>
      </c>
      <c r="D1121" s="5" t="s">
        <v>4199</v>
      </c>
      <c r="E1121" s="3" t="b">
        <f aca="false">TRUE()</f>
        <v>1</v>
      </c>
      <c r="G1121" s="3" t="s">
        <v>4193</v>
      </c>
      <c r="H1121" s="3" t="s">
        <v>146</v>
      </c>
    </row>
    <row r="1122" customFormat="false" ht="14.25" hidden="false" customHeight="false" outlineLevel="0" collapsed="false">
      <c r="A1122" s="4"/>
      <c r="B1122" s="5" t="s">
        <v>4200</v>
      </c>
      <c r="C1122" s="5" t="s">
        <v>4201</v>
      </c>
      <c r="D1122" s="5" t="s">
        <v>4202</v>
      </c>
      <c r="E1122" s="3" t="b">
        <f aca="false">TRUE()</f>
        <v>1</v>
      </c>
      <c r="F1122" s="6" t="s">
        <v>4144</v>
      </c>
      <c r="G1122" s="3" t="s">
        <v>145</v>
      </c>
      <c r="H1122" s="3" t="s">
        <v>75</v>
      </c>
    </row>
    <row r="1123" customFormat="false" ht="14.25" hidden="false" customHeight="false" outlineLevel="0" collapsed="false">
      <c r="A1123" s="4"/>
      <c r="B1123" s="5" t="s">
        <v>4203</v>
      </c>
      <c r="C1123" s="5" t="s">
        <v>4204</v>
      </c>
      <c r="D1123" s="5" t="s">
        <v>4205</v>
      </c>
      <c r="E1123" s="3" t="b">
        <f aca="false">FALSE()</f>
        <v>0</v>
      </c>
      <c r="F1123" s="6" t="s">
        <v>4206</v>
      </c>
      <c r="G1123" s="3" t="s">
        <v>4207</v>
      </c>
      <c r="H1123" s="3" t="s">
        <v>146</v>
      </c>
    </row>
    <row r="1124" customFormat="false" ht="14.25" hidden="false" customHeight="false" outlineLevel="0" collapsed="false">
      <c r="A1124" s="4"/>
      <c r="B1124" s="5" t="s">
        <v>4208</v>
      </c>
      <c r="C1124" s="5" t="s">
        <v>4209</v>
      </c>
      <c r="D1124" s="5" t="s">
        <v>4210</v>
      </c>
      <c r="E1124" s="3" t="b">
        <f aca="false">TRUE()</f>
        <v>1</v>
      </c>
      <c r="F1124" s="6" t="s">
        <v>4144</v>
      </c>
      <c r="G1124" s="3" t="s">
        <v>145</v>
      </c>
      <c r="H1124" s="3" t="s">
        <v>146</v>
      </c>
    </row>
    <row r="1125" customFormat="false" ht="14.25" hidden="false" customHeight="false" outlineLevel="0" collapsed="false">
      <c r="A1125" s="4"/>
      <c r="B1125" s="5" t="s">
        <v>4211</v>
      </c>
      <c r="C1125" s="5" t="s">
        <v>4212</v>
      </c>
      <c r="D1125" s="5" t="s">
        <v>4213</v>
      </c>
      <c r="E1125" s="3" t="b">
        <f aca="false">TRUE()</f>
        <v>1</v>
      </c>
      <c r="F1125" s="8" t="s">
        <v>4214</v>
      </c>
      <c r="G1125" s="3" t="s">
        <v>4215</v>
      </c>
      <c r="H1125" s="3" t="s">
        <v>146</v>
      </c>
    </row>
    <row r="1126" customFormat="false" ht="14.25" hidden="false" customHeight="false" outlineLevel="0" collapsed="false">
      <c r="A1126" s="4"/>
      <c r="B1126" s="5" t="s">
        <v>4216</v>
      </c>
      <c r="C1126" s="5" t="s">
        <v>4217</v>
      </c>
      <c r="D1126" s="5" t="s">
        <v>4218</v>
      </c>
      <c r="E1126" s="3" t="b">
        <f aca="false">TRUE()</f>
        <v>1</v>
      </c>
      <c r="F1126" s="6" t="s">
        <v>4219</v>
      </c>
      <c r="G1126" s="3" t="s">
        <v>4220</v>
      </c>
      <c r="H1126" s="3" t="s">
        <v>146</v>
      </c>
    </row>
    <row r="1127" customFormat="false" ht="14.25" hidden="false" customHeight="false" outlineLevel="0" collapsed="false">
      <c r="A1127" s="4"/>
      <c r="B1127" s="5" t="s">
        <v>4221</v>
      </c>
      <c r="C1127" s="5" t="s">
        <v>4222</v>
      </c>
      <c r="D1127" s="5" t="s">
        <v>4223</v>
      </c>
      <c r="E1127" s="3" t="b">
        <f aca="false">TRUE()</f>
        <v>1</v>
      </c>
      <c r="F1127" s="8" t="s">
        <v>4214</v>
      </c>
      <c r="G1127" s="3" t="s">
        <v>4224</v>
      </c>
      <c r="H1127" s="3" t="s">
        <v>146</v>
      </c>
    </row>
    <row r="1128" customFormat="false" ht="14.25" hidden="false" customHeight="false" outlineLevel="0" collapsed="false">
      <c r="A1128" s="4"/>
      <c r="B1128" s="5" t="s">
        <v>4225</v>
      </c>
      <c r="C1128" s="5" t="s">
        <v>4226</v>
      </c>
      <c r="D1128" s="5" t="s">
        <v>4227</v>
      </c>
      <c r="E1128" s="3" t="b">
        <f aca="false">TRUE()</f>
        <v>1</v>
      </c>
      <c r="F1128" s="6" t="s">
        <v>4144</v>
      </c>
      <c r="G1128" s="3" t="s">
        <v>145</v>
      </c>
      <c r="H1128" s="3" t="s">
        <v>146</v>
      </c>
    </row>
    <row r="1129" customFormat="false" ht="14.25" hidden="false" customHeight="false" outlineLevel="0" collapsed="false">
      <c r="A1129" s="4"/>
      <c r="B1129" s="5" t="s">
        <v>4228</v>
      </c>
      <c r="C1129" s="5" t="s">
        <v>4229</v>
      </c>
      <c r="D1129" s="5" t="s">
        <v>4230</v>
      </c>
      <c r="E1129" s="3" t="b">
        <f aca="false">FALSE()</f>
        <v>0</v>
      </c>
      <c r="G1129" s="3" t="s">
        <v>1036</v>
      </c>
      <c r="H1129" s="3" t="s">
        <v>75</v>
      </c>
    </row>
    <row r="1130" customFormat="false" ht="14.25" hidden="false" customHeight="false" outlineLevel="0" collapsed="false">
      <c r="A1130" s="4"/>
      <c r="B1130" s="5" t="s">
        <v>4231</v>
      </c>
      <c r="C1130" s="5" t="s">
        <v>4232</v>
      </c>
      <c r="D1130" s="5" t="s">
        <v>4233</v>
      </c>
      <c r="E1130" s="3" t="b">
        <f aca="false">FALSE()</f>
        <v>0</v>
      </c>
      <c r="G1130" s="3" t="s">
        <v>4234</v>
      </c>
      <c r="H1130" s="3" t="s">
        <v>75</v>
      </c>
    </row>
    <row r="1131" customFormat="false" ht="14.25" hidden="false" customHeight="false" outlineLevel="0" collapsed="false">
      <c r="A1131" s="4"/>
      <c r="B1131" s="5" t="s">
        <v>4235</v>
      </c>
      <c r="C1131" s="5" t="s">
        <v>4236</v>
      </c>
      <c r="D1131" s="5" t="s">
        <v>4237</v>
      </c>
      <c r="E1131" s="3" t="b">
        <f aca="false">TRUE()</f>
        <v>1</v>
      </c>
      <c r="G1131" s="3" t="s">
        <v>4238</v>
      </c>
      <c r="H1131" s="3" t="s">
        <v>75</v>
      </c>
    </row>
    <row r="1132" customFormat="false" ht="14.25" hidden="false" customHeight="false" outlineLevel="0" collapsed="false">
      <c r="A1132" s="4"/>
      <c r="B1132" s="5" t="s">
        <v>4239</v>
      </c>
      <c r="C1132" s="5" t="s">
        <v>4240</v>
      </c>
      <c r="D1132" s="5" t="s">
        <v>4241</v>
      </c>
      <c r="E1132" s="3" t="b">
        <f aca="false">TRUE()</f>
        <v>1</v>
      </c>
      <c r="G1132" s="3" t="s">
        <v>3650</v>
      </c>
      <c r="H1132" s="3" t="s">
        <v>75</v>
      </c>
    </row>
    <row r="1133" customFormat="false" ht="14.25" hidden="false" customHeight="false" outlineLevel="0" collapsed="false">
      <c r="A1133" s="4"/>
      <c r="B1133" s="5" t="s">
        <v>4242</v>
      </c>
      <c r="C1133" s="5" t="s">
        <v>4243</v>
      </c>
      <c r="D1133" s="5" t="s">
        <v>4244</v>
      </c>
      <c r="E1133" s="3" t="b">
        <f aca="false">FALSE()</f>
        <v>0</v>
      </c>
      <c r="G1133" s="3" t="s">
        <v>1036</v>
      </c>
      <c r="H1133" s="3" t="s">
        <v>75</v>
      </c>
    </row>
    <row r="1134" customFormat="false" ht="14.25" hidden="false" customHeight="false" outlineLevel="0" collapsed="false">
      <c r="A1134" s="4"/>
      <c r="B1134" s="5" t="s">
        <v>4245</v>
      </c>
      <c r="C1134" s="5" t="s">
        <v>4246</v>
      </c>
      <c r="D1134" s="5" t="s">
        <v>4247</v>
      </c>
      <c r="E1134" s="3" t="b">
        <f aca="false">TRUE()</f>
        <v>1</v>
      </c>
      <c r="G1134" s="3" t="s">
        <v>4248</v>
      </c>
      <c r="H1134" s="3" t="s">
        <v>75</v>
      </c>
    </row>
    <row r="1135" customFormat="false" ht="14.25" hidden="false" customHeight="false" outlineLevel="0" collapsed="false">
      <c r="A1135" s="4"/>
      <c r="B1135" s="5" t="s">
        <v>4249</v>
      </c>
      <c r="C1135" s="5" t="s">
        <v>4250</v>
      </c>
      <c r="D1135" s="5" t="s">
        <v>4251</v>
      </c>
      <c r="E1135" s="3" t="b">
        <f aca="false">FALSE()</f>
        <v>0</v>
      </c>
      <c r="G1135" s="3" t="s">
        <v>4252</v>
      </c>
      <c r="H1135" s="3" t="s">
        <v>75</v>
      </c>
    </row>
    <row r="1136" customFormat="false" ht="14.25" hidden="false" customHeight="false" outlineLevel="0" collapsed="false">
      <c r="A1136" s="4"/>
      <c r="B1136" s="5" t="s">
        <v>4253</v>
      </c>
      <c r="C1136" s="5" t="s">
        <v>4254</v>
      </c>
      <c r="D1136" s="5" t="s">
        <v>4255</v>
      </c>
      <c r="E1136" s="3" t="b">
        <f aca="false">TRUE()</f>
        <v>1</v>
      </c>
      <c r="G1136" s="3" t="s">
        <v>1267</v>
      </c>
      <c r="H1136" s="3" t="s">
        <v>75</v>
      </c>
    </row>
    <row r="1137" customFormat="false" ht="14.25" hidden="false" customHeight="false" outlineLevel="0" collapsed="false">
      <c r="A1137" s="4"/>
      <c r="B1137" s="5" t="s">
        <v>4256</v>
      </c>
      <c r="C1137" s="5" t="s">
        <v>4257</v>
      </c>
      <c r="D1137" s="5" t="s">
        <v>4258</v>
      </c>
      <c r="E1137" s="3" t="b">
        <f aca="false">TRUE()</f>
        <v>1</v>
      </c>
      <c r="G1137" s="3" t="s">
        <v>4259</v>
      </c>
      <c r="H1137" s="3" t="s">
        <v>75</v>
      </c>
    </row>
    <row r="1138" customFormat="false" ht="14.25" hidden="false" customHeight="false" outlineLevel="0" collapsed="false">
      <c r="A1138" s="4"/>
      <c r="B1138" s="5" t="s">
        <v>4260</v>
      </c>
      <c r="C1138" s="5" t="s">
        <v>4261</v>
      </c>
      <c r="D1138" s="5" t="s">
        <v>4262</v>
      </c>
      <c r="E1138" s="3" t="b">
        <f aca="false">FALSE()</f>
        <v>0</v>
      </c>
      <c r="G1138" s="3" t="s">
        <v>1036</v>
      </c>
      <c r="H1138" s="3" t="s">
        <v>75</v>
      </c>
    </row>
    <row r="1139" customFormat="false" ht="14.25" hidden="false" customHeight="false" outlineLevel="0" collapsed="false">
      <c r="A1139" s="4"/>
      <c r="B1139" s="5" t="s">
        <v>4263</v>
      </c>
      <c r="C1139" s="5" t="s">
        <v>4264</v>
      </c>
      <c r="D1139" s="5" t="s">
        <v>4265</v>
      </c>
      <c r="E1139" s="3" t="b">
        <f aca="false">TRUE()</f>
        <v>1</v>
      </c>
      <c r="G1139" s="3" t="s">
        <v>4266</v>
      </c>
      <c r="H1139" s="3" t="s">
        <v>75</v>
      </c>
    </row>
    <row r="1140" customFormat="false" ht="14.25" hidden="false" customHeight="false" outlineLevel="0" collapsed="false">
      <c r="A1140" s="4"/>
      <c r="B1140" s="5" t="s">
        <v>4267</v>
      </c>
      <c r="C1140" s="5" t="s">
        <v>4268</v>
      </c>
      <c r="D1140" s="5" t="s">
        <v>4269</v>
      </c>
      <c r="E1140" s="3" t="b">
        <f aca="false">FALSE()</f>
        <v>0</v>
      </c>
      <c r="G1140" s="3" t="s">
        <v>830</v>
      </c>
      <c r="H1140" s="3" t="s">
        <v>75</v>
      </c>
    </row>
    <row r="1141" customFormat="false" ht="14.25" hidden="false" customHeight="false" outlineLevel="0" collapsed="false">
      <c r="A1141" s="4"/>
      <c r="B1141" s="5" t="s">
        <v>4270</v>
      </c>
      <c r="C1141" s="5" t="s">
        <v>4271</v>
      </c>
      <c r="D1141" s="5" t="s">
        <v>4272</v>
      </c>
      <c r="E1141" s="3" t="b">
        <f aca="false">TRUE()</f>
        <v>1</v>
      </c>
      <c r="G1141" s="3" t="s">
        <v>4273</v>
      </c>
      <c r="H1141" s="3" t="s">
        <v>75</v>
      </c>
    </row>
    <row r="1142" customFormat="false" ht="14.25" hidden="false" customHeight="false" outlineLevel="0" collapsed="false">
      <c r="A1142" s="4"/>
      <c r="B1142" s="5" t="s">
        <v>4274</v>
      </c>
      <c r="C1142" s="5" t="s">
        <v>4275</v>
      </c>
      <c r="D1142" s="5" t="s">
        <v>4276</v>
      </c>
      <c r="E1142" s="3" t="b">
        <f aca="false">FALSE()</f>
        <v>0</v>
      </c>
      <c r="G1142" s="3" t="s">
        <v>1036</v>
      </c>
      <c r="H1142" s="3" t="s">
        <v>75</v>
      </c>
    </row>
    <row r="1143" customFormat="false" ht="14.25" hidden="false" customHeight="false" outlineLevel="0" collapsed="false">
      <c r="A1143" s="4"/>
      <c r="B1143" s="5" t="s">
        <v>4277</v>
      </c>
      <c r="C1143" s="5" t="s">
        <v>4278</v>
      </c>
      <c r="D1143" s="5" t="s">
        <v>4279</v>
      </c>
      <c r="E1143" s="3" t="b">
        <f aca="false">FALSE()</f>
        <v>0</v>
      </c>
      <c r="G1143" s="3" t="s">
        <v>4238</v>
      </c>
      <c r="H1143" s="3" t="s">
        <v>75</v>
      </c>
    </row>
    <row r="1144" customFormat="false" ht="14.25" hidden="false" customHeight="false" outlineLevel="0" collapsed="false">
      <c r="A1144" s="4"/>
      <c r="B1144" s="5" t="s">
        <v>4280</v>
      </c>
      <c r="C1144" s="5" t="s">
        <v>4281</v>
      </c>
      <c r="D1144" s="5" t="s">
        <v>4282</v>
      </c>
      <c r="E1144" s="3" t="b">
        <f aca="false">FALSE()</f>
        <v>0</v>
      </c>
      <c r="G1144" s="3" t="s">
        <v>4283</v>
      </c>
      <c r="H1144" s="3" t="s">
        <v>75</v>
      </c>
    </row>
    <row r="1145" customFormat="false" ht="14.25" hidden="false" customHeight="false" outlineLevel="0" collapsed="false">
      <c r="A1145" s="4"/>
      <c r="B1145" s="5" t="s">
        <v>4284</v>
      </c>
      <c r="C1145" s="5" t="s">
        <v>4285</v>
      </c>
      <c r="D1145" s="5" t="s">
        <v>4286</v>
      </c>
      <c r="E1145" s="3" t="b">
        <f aca="false">TRUE()</f>
        <v>1</v>
      </c>
      <c r="G1145" s="3" t="s">
        <v>4287</v>
      </c>
      <c r="H1145" s="3" t="s">
        <v>75</v>
      </c>
    </row>
    <row r="1146" customFormat="false" ht="14.25" hidden="false" customHeight="false" outlineLevel="0" collapsed="false">
      <c r="A1146" s="4"/>
      <c r="B1146" s="5" t="s">
        <v>4288</v>
      </c>
      <c r="C1146" s="5" t="s">
        <v>4289</v>
      </c>
      <c r="D1146" s="5" t="s">
        <v>4290</v>
      </c>
      <c r="E1146" s="3" t="b">
        <f aca="false">TRUE()</f>
        <v>1</v>
      </c>
      <c r="F1146" s="8" t="s">
        <v>4128</v>
      </c>
      <c r="G1146" s="3" t="s">
        <v>4129</v>
      </c>
      <c r="H1146" s="3" t="s">
        <v>146</v>
      </c>
    </row>
    <row r="1147" customFormat="false" ht="14.25" hidden="false" customHeight="false" outlineLevel="0" collapsed="false">
      <c r="A1147" s="4"/>
      <c r="B1147" s="5" t="s">
        <v>4291</v>
      </c>
      <c r="C1147" s="5" t="s">
        <v>4292</v>
      </c>
      <c r="D1147" s="5" t="s">
        <v>4293</v>
      </c>
      <c r="E1147" s="3" t="b">
        <f aca="false">TRUE()</f>
        <v>1</v>
      </c>
      <c r="F1147" s="6" t="s">
        <v>4144</v>
      </c>
      <c r="G1147" s="3" t="s">
        <v>145</v>
      </c>
      <c r="H1147" s="3" t="s">
        <v>146</v>
      </c>
    </row>
    <row r="1148" customFormat="false" ht="14.25" hidden="false" customHeight="false" outlineLevel="0" collapsed="false">
      <c r="A1148" s="4"/>
      <c r="B1148" s="5" t="s">
        <v>4294</v>
      </c>
      <c r="C1148" s="5" t="s">
        <v>4295</v>
      </c>
      <c r="D1148" s="5" t="s">
        <v>4296</v>
      </c>
      <c r="E1148" s="3" t="b">
        <f aca="false">TRUE()</f>
        <v>1</v>
      </c>
      <c r="F1148" s="6" t="s">
        <v>4144</v>
      </c>
      <c r="G1148" s="3" t="s">
        <v>145</v>
      </c>
      <c r="H1148" s="3" t="s">
        <v>75</v>
      </c>
    </row>
    <row r="1149" customFormat="false" ht="14.25" hidden="false" customHeight="false" outlineLevel="0" collapsed="false">
      <c r="A1149" s="4"/>
      <c r="B1149" s="5" t="s">
        <v>4297</v>
      </c>
      <c r="C1149" s="5" t="s">
        <v>4298</v>
      </c>
      <c r="D1149" s="5" t="s">
        <v>4299</v>
      </c>
      <c r="E1149" s="3" t="b">
        <f aca="false">FALSE()</f>
        <v>0</v>
      </c>
      <c r="G1149" s="3" t="s">
        <v>1475</v>
      </c>
      <c r="H1149" s="3" t="s">
        <v>75</v>
      </c>
    </row>
    <row r="1150" customFormat="false" ht="14.25" hidden="false" customHeight="false" outlineLevel="0" collapsed="false">
      <c r="A1150" s="4"/>
      <c r="B1150" s="5" t="s">
        <v>4300</v>
      </c>
      <c r="C1150" s="5" t="s">
        <v>4301</v>
      </c>
      <c r="D1150" s="5" t="s">
        <v>4302</v>
      </c>
      <c r="E1150" s="3" t="b">
        <f aca="false">FALSE()</f>
        <v>0</v>
      </c>
      <c r="G1150" s="3" t="s">
        <v>449</v>
      </c>
      <c r="H1150" s="3" t="s">
        <v>75</v>
      </c>
    </row>
    <row r="1151" customFormat="false" ht="14.25" hidden="false" customHeight="false" outlineLevel="0" collapsed="false">
      <c r="A1151" s="4"/>
      <c r="B1151" s="5" t="s">
        <v>4303</v>
      </c>
      <c r="C1151" s="5" t="s">
        <v>4304</v>
      </c>
      <c r="D1151" s="5" t="s">
        <v>4305</v>
      </c>
      <c r="E1151" s="3" t="b">
        <f aca="false">FALSE()</f>
        <v>0</v>
      </c>
      <c r="G1151" s="3" t="s">
        <v>449</v>
      </c>
      <c r="H1151" s="3" t="s">
        <v>146</v>
      </c>
    </row>
    <row r="1152" customFormat="false" ht="14.25" hidden="false" customHeight="false" outlineLevel="0" collapsed="false">
      <c r="A1152" s="4"/>
      <c r="B1152" s="5" t="s">
        <v>4306</v>
      </c>
      <c r="C1152" s="5" t="s">
        <v>4307</v>
      </c>
      <c r="D1152" s="5" t="s">
        <v>4308</v>
      </c>
      <c r="E1152" s="3" t="b">
        <f aca="false">FALSE()</f>
        <v>0</v>
      </c>
      <c r="G1152" s="3" t="s">
        <v>1036</v>
      </c>
      <c r="H1152" s="3" t="s">
        <v>75</v>
      </c>
    </row>
    <row r="1153" customFormat="false" ht="14.25" hidden="false" customHeight="false" outlineLevel="0" collapsed="false">
      <c r="A1153" s="4"/>
      <c r="B1153" s="5" t="s">
        <v>4309</v>
      </c>
      <c r="C1153" s="5" t="s">
        <v>4310</v>
      </c>
      <c r="D1153" s="5" t="s">
        <v>4311</v>
      </c>
      <c r="E1153" s="3" t="b">
        <f aca="false">FALSE()</f>
        <v>0</v>
      </c>
      <c r="G1153" s="3" t="s">
        <v>1036</v>
      </c>
      <c r="H1153" s="3" t="s">
        <v>146</v>
      </c>
    </row>
    <row r="1154" customFormat="false" ht="14.25" hidden="false" customHeight="false" outlineLevel="0" collapsed="false">
      <c r="A1154" s="4"/>
      <c r="B1154" s="5" t="s">
        <v>4312</v>
      </c>
      <c r="C1154" s="5" t="s">
        <v>4313</v>
      </c>
      <c r="D1154" s="5" t="s">
        <v>4314</v>
      </c>
      <c r="E1154" s="3" t="b">
        <f aca="false">FALSE()</f>
        <v>0</v>
      </c>
      <c r="G1154" s="3" t="s">
        <v>4315</v>
      </c>
      <c r="H1154" s="3" t="s">
        <v>146</v>
      </c>
    </row>
    <row r="1155" customFormat="false" ht="14.25" hidden="false" customHeight="false" outlineLevel="0" collapsed="false">
      <c r="A1155" s="4"/>
      <c r="B1155" s="5" t="s">
        <v>4316</v>
      </c>
      <c r="C1155" s="5" t="s">
        <v>4317</v>
      </c>
      <c r="D1155" s="5" t="s">
        <v>4318</v>
      </c>
      <c r="E1155" s="3" t="b">
        <f aca="false">FALSE()</f>
        <v>0</v>
      </c>
      <c r="G1155" s="3" t="s">
        <v>4319</v>
      </c>
      <c r="H1155" s="3" t="s">
        <v>75</v>
      </c>
    </row>
    <row r="1156" customFormat="false" ht="14.25" hidden="false" customHeight="false" outlineLevel="0" collapsed="false">
      <c r="A1156" s="4"/>
      <c r="B1156" s="5" t="s">
        <v>4320</v>
      </c>
      <c r="C1156" s="5" t="s">
        <v>4321</v>
      </c>
      <c r="D1156" s="5" t="s">
        <v>4322</v>
      </c>
      <c r="E1156" s="3" t="b">
        <f aca="false">FALSE()</f>
        <v>0</v>
      </c>
      <c r="F1156" s="6" t="s">
        <v>4206</v>
      </c>
      <c r="G1156" s="3" t="s">
        <v>4207</v>
      </c>
      <c r="H1156" s="3" t="s">
        <v>146</v>
      </c>
    </row>
    <row r="1157" customFormat="false" ht="14.25" hidden="false" customHeight="false" outlineLevel="0" collapsed="false">
      <c r="A1157" s="4"/>
      <c r="B1157" s="5" t="s">
        <v>4323</v>
      </c>
      <c r="C1157" s="5" t="s">
        <v>4324</v>
      </c>
      <c r="D1157" s="5" t="s">
        <v>4325</v>
      </c>
      <c r="E1157" s="3" t="b">
        <f aca="false">TRUE()</f>
        <v>1</v>
      </c>
      <c r="F1157" s="8" t="s">
        <v>4123</v>
      </c>
      <c r="G1157" s="3" t="s">
        <v>4326</v>
      </c>
      <c r="H1157" s="3" t="s">
        <v>75</v>
      </c>
    </row>
    <row r="1158" customFormat="false" ht="14.25" hidden="false" customHeight="false" outlineLevel="0" collapsed="false">
      <c r="A1158" s="4" t="s">
        <v>4327</v>
      </c>
      <c r="B1158" s="5" t="s">
        <v>4328</v>
      </c>
      <c r="C1158" s="5" t="s">
        <v>4329</v>
      </c>
      <c r="D1158" s="5" t="s">
        <v>4330</v>
      </c>
      <c r="E1158" s="3" t="b">
        <f aca="false">FALSE()</f>
        <v>0</v>
      </c>
      <c r="G1158" s="3" t="s">
        <v>4331</v>
      </c>
      <c r="H1158" s="3" t="s">
        <v>4332</v>
      </c>
    </row>
    <row r="1159" customFormat="false" ht="14.25" hidden="false" customHeight="false" outlineLevel="0" collapsed="false">
      <c r="A1159" s="4"/>
      <c r="B1159" s="5" t="s">
        <v>4333</v>
      </c>
      <c r="C1159" s="5" t="s">
        <v>4334</v>
      </c>
      <c r="D1159" s="5" t="s">
        <v>4335</v>
      </c>
      <c r="E1159" s="3" t="b">
        <f aca="false">TRUE()</f>
        <v>1</v>
      </c>
      <c r="F1159" s="8" t="s">
        <v>4336</v>
      </c>
      <c r="G1159" s="3" t="s">
        <v>4337</v>
      </c>
      <c r="H1159" s="3" t="s">
        <v>4338</v>
      </c>
    </row>
    <row r="1160" customFormat="false" ht="14.25" hidden="false" customHeight="false" outlineLevel="0" collapsed="false">
      <c r="A1160" s="4"/>
      <c r="B1160" s="5" t="s">
        <v>4339</v>
      </c>
      <c r="C1160" s="5" t="s">
        <v>4340</v>
      </c>
      <c r="D1160" s="5" t="s">
        <v>4341</v>
      </c>
      <c r="E1160" s="3" t="b">
        <f aca="false">FALSE()</f>
        <v>0</v>
      </c>
      <c r="G1160" s="3" t="s">
        <v>4342</v>
      </c>
      <c r="H1160" s="3" t="s">
        <v>4338</v>
      </c>
    </row>
    <row r="1161" customFormat="false" ht="14.25" hidden="false" customHeight="false" outlineLevel="0" collapsed="false">
      <c r="A1161" s="4"/>
      <c r="B1161" s="5" t="s">
        <v>4343</v>
      </c>
      <c r="C1161" s="5" t="s">
        <v>4344</v>
      </c>
      <c r="D1161" s="5" t="s">
        <v>4345</v>
      </c>
      <c r="E1161" s="3" t="b">
        <f aca="false">FALSE()</f>
        <v>0</v>
      </c>
      <c r="F1161" s="6" t="s">
        <v>4346</v>
      </c>
      <c r="G1161" s="3" t="s">
        <v>4347</v>
      </c>
      <c r="H1161" s="3" t="s">
        <v>4348</v>
      </c>
    </row>
    <row r="1162" customFormat="false" ht="14.25" hidden="false" customHeight="false" outlineLevel="0" collapsed="false">
      <c r="A1162" s="4"/>
      <c r="B1162" s="5" t="s">
        <v>4349</v>
      </c>
      <c r="C1162" s="5" t="s">
        <v>4350</v>
      </c>
      <c r="D1162" s="5" t="s">
        <v>4351</v>
      </c>
      <c r="E1162" s="3" t="b">
        <f aca="false">FALSE()</f>
        <v>0</v>
      </c>
      <c r="G1162" s="3" t="s">
        <v>4352</v>
      </c>
      <c r="H1162" s="3" t="s">
        <v>4348</v>
      </c>
    </row>
    <row r="1163" customFormat="false" ht="14.25" hidden="false" customHeight="false" outlineLevel="0" collapsed="false">
      <c r="A1163" s="4" t="s">
        <v>4353</v>
      </c>
      <c r="B1163" s="5" t="s">
        <v>4354</v>
      </c>
      <c r="C1163" s="5" t="s">
        <v>4355</v>
      </c>
      <c r="D1163" s="5" t="s">
        <v>4356</v>
      </c>
      <c r="E1163" s="3" t="b">
        <f aca="false">TRUE()</f>
        <v>1</v>
      </c>
      <c r="G1163" s="3" t="s">
        <v>2090</v>
      </c>
      <c r="H1163" s="3" t="s">
        <v>4357</v>
      </c>
    </row>
    <row r="1164" customFormat="false" ht="14.25" hidden="false" customHeight="false" outlineLevel="0" collapsed="false">
      <c r="A1164" s="4"/>
      <c r="B1164" s="5" t="s">
        <v>4358</v>
      </c>
      <c r="C1164" s="5" t="s">
        <v>4359</v>
      </c>
      <c r="D1164" s="5" t="s">
        <v>4360</v>
      </c>
      <c r="E1164" s="3" t="b">
        <f aca="false">TRUE()</f>
        <v>1</v>
      </c>
      <c r="G1164" s="3" t="s">
        <v>1755</v>
      </c>
      <c r="H1164" s="3" t="s">
        <v>104</v>
      </c>
    </row>
    <row r="1165" customFormat="false" ht="14.25" hidden="false" customHeight="false" outlineLevel="0" collapsed="false">
      <c r="A1165" s="4"/>
      <c r="B1165" s="5" t="s">
        <v>4361</v>
      </c>
      <c r="C1165" s="5" t="s">
        <v>4362</v>
      </c>
      <c r="D1165" s="5" t="s">
        <v>4363</v>
      </c>
      <c r="E1165" s="3" t="b">
        <f aca="false">FALSE()</f>
        <v>0</v>
      </c>
      <c r="G1165" s="3" t="s">
        <v>4364</v>
      </c>
      <c r="H1165" s="3" t="s">
        <v>104</v>
      </c>
    </row>
    <row r="1166" customFormat="false" ht="14.25" hidden="false" customHeight="false" outlineLevel="0" collapsed="false">
      <c r="A1166" s="4"/>
      <c r="B1166" s="5" t="s">
        <v>4365</v>
      </c>
      <c r="C1166" s="5" t="s">
        <v>4366</v>
      </c>
      <c r="D1166" s="5" t="s">
        <v>4367</v>
      </c>
      <c r="E1166" s="3" t="b">
        <f aca="false">FALSE()</f>
        <v>0</v>
      </c>
      <c r="F1166" s="8" t="s">
        <v>4368</v>
      </c>
      <c r="G1166" s="3" t="s">
        <v>4369</v>
      </c>
      <c r="H1166" s="3" t="s">
        <v>104</v>
      </c>
    </row>
    <row r="1167" customFormat="false" ht="14.25" hidden="false" customHeight="false" outlineLevel="0" collapsed="false">
      <c r="A1167" s="4"/>
      <c r="B1167" s="5" t="s">
        <v>4370</v>
      </c>
      <c r="C1167" s="5" t="s">
        <v>4371</v>
      </c>
      <c r="D1167" s="5" t="s">
        <v>4372</v>
      </c>
      <c r="E1167" s="3" t="b">
        <f aca="false">FALSE()</f>
        <v>0</v>
      </c>
      <c r="F1167" s="6" t="s">
        <v>4373</v>
      </c>
      <c r="G1167" s="3" t="s">
        <v>4374</v>
      </c>
      <c r="H1167" s="3" t="s">
        <v>104</v>
      </c>
    </row>
    <row r="1168" customFormat="false" ht="14.25" hidden="false" customHeight="false" outlineLevel="0" collapsed="false">
      <c r="A1168" s="4"/>
      <c r="B1168" s="5" t="s">
        <v>4375</v>
      </c>
      <c r="C1168" s="5" t="s">
        <v>4376</v>
      </c>
      <c r="D1168" s="5" t="s">
        <v>4377</v>
      </c>
      <c r="E1168" s="3" t="b">
        <f aca="false">TRUE()</f>
        <v>1</v>
      </c>
      <c r="F1168" s="8" t="s">
        <v>4378</v>
      </c>
      <c r="G1168" s="3" t="s">
        <v>4379</v>
      </c>
      <c r="H1168" s="3" t="s">
        <v>104</v>
      </c>
    </row>
    <row r="1169" customFormat="false" ht="14.25" hidden="false" customHeight="false" outlineLevel="0" collapsed="false">
      <c r="A1169" s="4"/>
      <c r="B1169" s="5" t="s">
        <v>4380</v>
      </c>
      <c r="C1169" s="5" t="s">
        <v>4381</v>
      </c>
      <c r="D1169" s="5" t="s">
        <v>4382</v>
      </c>
      <c r="E1169" s="3" t="b">
        <f aca="false">TRUE()</f>
        <v>1</v>
      </c>
      <c r="F1169" s="6" t="s">
        <v>4383</v>
      </c>
      <c r="G1169" s="3" t="s">
        <v>4384</v>
      </c>
      <c r="H1169" s="3" t="s">
        <v>104</v>
      </c>
    </row>
    <row r="1170" customFormat="false" ht="14.25" hidden="false" customHeight="false" outlineLevel="0" collapsed="false">
      <c r="A1170" s="4"/>
      <c r="B1170" s="5" t="s">
        <v>4385</v>
      </c>
      <c r="C1170" s="5" t="s">
        <v>4386</v>
      </c>
      <c r="D1170" s="5" t="s">
        <v>4387</v>
      </c>
      <c r="E1170" s="3" t="b">
        <f aca="false">TRUE()</f>
        <v>1</v>
      </c>
      <c r="G1170" s="3" t="s">
        <v>2090</v>
      </c>
      <c r="H1170" s="3" t="s">
        <v>104</v>
      </c>
    </row>
    <row r="1171" customFormat="false" ht="14.25" hidden="false" customHeight="false" outlineLevel="0" collapsed="false">
      <c r="A1171" s="4"/>
      <c r="B1171" s="5" t="s">
        <v>4388</v>
      </c>
      <c r="C1171" s="5" t="s">
        <v>4389</v>
      </c>
      <c r="D1171" s="5" t="s">
        <v>4390</v>
      </c>
      <c r="E1171" s="3" t="b">
        <f aca="false">FALSE()</f>
        <v>0</v>
      </c>
      <c r="G1171" s="3" t="s">
        <v>4391</v>
      </c>
      <c r="H1171" s="3" t="s">
        <v>104</v>
      </c>
    </row>
    <row r="1172" customFormat="false" ht="14.25" hidden="false" customHeight="false" outlineLevel="0" collapsed="false">
      <c r="A1172" s="4"/>
      <c r="B1172" s="5" t="s">
        <v>4392</v>
      </c>
      <c r="C1172" s="5" t="s">
        <v>4393</v>
      </c>
      <c r="D1172" s="5" t="s">
        <v>4394</v>
      </c>
      <c r="E1172" s="3" t="b">
        <f aca="false">FALSE()</f>
        <v>0</v>
      </c>
      <c r="G1172" s="3" t="s">
        <v>4395</v>
      </c>
      <c r="H1172" s="3" t="s">
        <v>104</v>
      </c>
    </row>
    <row r="1173" customFormat="false" ht="14.25" hidden="false" customHeight="false" outlineLevel="0" collapsed="false">
      <c r="A1173" s="4"/>
      <c r="B1173" s="5" t="s">
        <v>4396</v>
      </c>
      <c r="C1173" s="5" t="s">
        <v>4397</v>
      </c>
      <c r="D1173" s="5" t="s">
        <v>4398</v>
      </c>
      <c r="E1173" s="3" t="b">
        <f aca="false">FALSE()</f>
        <v>0</v>
      </c>
      <c r="G1173" s="3" t="s">
        <v>4399</v>
      </c>
      <c r="H1173" s="3" t="s">
        <v>104</v>
      </c>
    </row>
    <row r="1174" customFormat="false" ht="14.25" hidden="false" customHeight="false" outlineLevel="0" collapsed="false">
      <c r="A1174" s="4"/>
      <c r="B1174" s="5" t="s">
        <v>4400</v>
      </c>
      <c r="C1174" s="5" t="s">
        <v>4401</v>
      </c>
      <c r="D1174" s="5" t="s">
        <v>4402</v>
      </c>
      <c r="E1174" s="3" t="b">
        <f aca="false">TRUE()</f>
        <v>1</v>
      </c>
      <c r="F1174" s="8" t="s">
        <v>4403</v>
      </c>
      <c r="G1174" s="3" t="s">
        <v>4404</v>
      </c>
      <c r="H1174" s="3" t="s">
        <v>104</v>
      </c>
    </row>
    <row r="1175" customFormat="false" ht="14.25" hidden="false" customHeight="false" outlineLevel="0" collapsed="false">
      <c r="A1175" s="4"/>
      <c r="B1175" s="5" t="s">
        <v>4405</v>
      </c>
      <c r="C1175" s="5" t="s">
        <v>4406</v>
      </c>
      <c r="D1175" s="5" t="s">
        <v>4407</v>
      </c>
      <c r="E1175" s="3" t="b">
        <f aca="false">FALSE()</f>
        <v>0</v>
      </c>
      <c r="G1175" s="3" t="s">
        <v>4408</v>
      </c>
      <c r="H1175" s="3" t="s">
        <v>104</v>
      </c>
    </row>
    <row r="1176" customFormat="false" ht="14.25" hidden="false" customHeight="false" outlineLevel="0" collapsed="false">
      <c r="A1176" s="4"/>
      <c r="B1176" s="5" t="s">
        <v>4409</v>
      </c>
      <c r="C1176" s="5" t="s">
        <v>4410</v>
      </c>
      <c r="D1176" s="5" t="s">
        <v>4411</v>
      </c>
      <c r="E1176" s="3" t="b">
        <f aca="false">FALSE()</f>
        <v>0</v>
      </c>
      <c r="F1176" s="8" t="s">
        <v>4412</v>
      </c>
      <c r="G1176" s="3" t="s">
        <v>4413</v>
      </c>
      <c r="H1176" s="3" t="s">
        <v>4357</v>
      </c>
    </row>
    <row r="1177" customFormat="false" ht="14.25" hidden="false" customHeight="false" outlineLevel="0" collapsed="false">
      <c r="A1177" s="4"/>
      <c r="B1177" s="5" t="s">
        <v>4414</v>
      </c>
      <c r="C1177" s="5" t="s">
        <v>4415</v>
      </c>
      <c r="D1177" s="5" t="s">
        <v>4416</v>
      </c>
      <c r="E1177" s="3" t="b">
        <f aca="false">FALSE()</f>
        <v>0</v>
      </c>
      <c r="G1177" s="3" t="s">
        <v>4417</v>
      </c>
      <c r="H1177" s="3" t="s">
        <v>4357</v>
      </c>
    </row>
    <row r="1178" customFormat="false" ht="14.25" hidden="false" customHeight="false" outlineLevel="0" collapsed="false">
      <c r="A1178" s="4" t="s">
        <v>4418</v>
      </c>
      <c r="B1178" s="5" t="s">
        <v>4419</v>
      </c>
      <c r="C1178" s="5" t="s">
        <v>4420</v>
      </c>
      <c r="D1178" s="5" t="s">
        <v>4421</v>
      </c>
      <c r="E1178" s="3" t="b">
        <f aca="false">FALSE()</f>
        <v>0</v>
      </c>
      <c r="G1178" s="3" t="s">
        <v>4422</v>
      </c>
      <c r="H1178" s="3" t="s">
        <v>318</v>
      </c>
    </row>
    <row r="1179" customFormat="false" ht="14.25" hidden="false" customHeight="false" outlineLevel="0" collapsed="false">
      <c r="A1179" s="4"/>
      <c r="B1179" s="5" t="s">
        <v>4423</v>
      </c>
      <c r="C1179" s="5" t="s">
        <v>4424</v>
      </c>
      <c r="D1179" s="5" t="s">
        <v>4425</v>
      </c>
      <c r="E1179" s="3" t="b">
        <f aca="false">FALSE()</f>
        <v>0</v>
      </c>
      <c r="G1179" s="3" t="s">
        <v>4426</v>
      </c>
      <c r="H1179" s="3" t="s">
        <v>4427</v>
      </c>
    </row>
    <row r="1180" customFormat="false" ht="14.25" hidden="false" customHeight="false" outlineLevel="0" collapsed="false">
      <c r="A1180" s="4"/>
      <c r="B1180" s="5" t="s">
        <v>4428</v>
      </c>
      <c r="C1180" s="5" t="s">
        <v>4429</v>
      </c>
      <c r="D1180" s="5" t="s">
        <v>4430</v>
      </c>
      <c r="E1180" s="3" t="b">
        <f aca="false">FALSE()</f>
        <v>0</v>
      </c>
      <c r="G1180" s="3" t="s">
        <v>4431</v>
      </c>
      <c r="H1180" s="3" t="s">
        <v>4427</v>
      </c>
    </row>
    <row r="1181" customFormat="false" ht="14.25" hidden="false" customHeight="false" outlineLevel="0" collapsed="false">
      <c r="A1181" s="4"/>
      <c r="B1181" s="5" t="s">
        <v>4432</v>
      </c>
      <c r="C1181" s="5" t="s">
        <v>4433</v>
      </c>
      <c r="D1181" s="5" t="s">
        <v>4434</v>
      </c>
      <c r="E1181" s="3" t="b">
        <f aca="false">FALSE()</f>
        <v>0</v>
      </c>
      <c r="G1181" s="3" t="s">
        <v>4435</v>
      </c>
      <c r="H1181" s="3" t="s">
        <v>249</v>
      </c>
    </row>
    <row r="1182" customFormat="false" ht="14.25" hidden="false" customHeight="false" outlineLevel="0" collapsed="false">
      <c r="A1182" s="4"/>
      <c r="B1182" s="5" t="s">
        <v>4436</v>
      </c>
      <c r="C1182" s="5" t="s">
        <v>4437</v>
      </c>
      <c r="D1182" s="10" t="s">
        <v>4438</v>
      </c>
      <c r="E1182" s="3" t="b">
        <f aca="false">TRUE()</f>
        <v>1</v>
      </c>
      <c r="F1182" s="8" t="s">
        <v>3972</v>
      </c>
      <c r="G1182" s="3" t="s">
        <v>3973</v>
      </c>
      <c r="H1182" s="3" t="s">
        <v>4439</v>
      </c>
    </row>
    <row r="1183" customFormat="false" ht="14.25" hidden="false" customHeight="false" outlineLevel="0" collapsed="false">
      <c r="A1183" s="4" t="s">
        <v>4440</v>
      </c>
      <c r="B1183" s="5" t="s">
        <v>4441</v>
      </c>
      <c r="C1183" s="5" t="s">
        <v>4442</v>
      </c>
      <c r="D1183" s="5" t="s">
        <v>4443</v>
      </c>
      <c r="E1183" s="3" t="b">
        <f aca="false">FALSE()</f>
        <v>0</v>
      </c>
      <c r="F1183" s="8" t="s">
        <v>4444</v>
      </c>
      <c r="G1183" s="3" t="s">
        <v>4445</v>
      </c>
      <c r="H1183" s="3" t="s">
        <v>4446</v>
      </c>
    </row>
    <row r="1184" customFormat="false" ht="14.25" hidden="false" customHeight="false" outlineLevel="0" collapsed="false">
      <c r="A1184" s="4"/>
      <c r="B1184" s="5" t="s">
        <v>4447</v>
      </c>
      <c r="C1184" s="5" t="s">
        <v>4448</v>
      </c>
      <c r="D1184" s="5" t="s">
        <v>4449</v>
      </c>
      <c r="E1184" s="3" t="b">
        <f aca="false">FALSE()</f>
        <v>0</v>
      </c>
      <c r="G1184" s="3" t="s">
        <v>4450</v>
      </c>
      <c r="H1184" s="3" t="s">
        <v>4446</v>
      </c>
    </row>
    <row r="1185" customFormat="false" ht="14.25" hidden="false" customHeight="false" outlineLevel="0" collapsed="false">
      <c r="A1185" s="4"/>
      <c r="B1185" s="5" t="s">
        <v>4451</v>
      </c>
      <c r="C1185" s="5" t="s">
        <v>4452</v>
      </c>
      <c r="D1185" s="5" t="s">
        <v>4453</v>
      </c>
      <c r="E1185" s="3" t="b">
        <f aca="false">FALSE()</f>
        <v>0</v>
      </c>
      <c r="F1185" s="8" t="s">
        <v>4454</v>
      </c>
      <c r="G1185" s="3" t="s">
        <v>4455</v>
      </c>
      <c r="H1185" s="3" t="s">
        <v>4456</v>
      </c>
    </row>
    <row r="1186" customFormat="false" ht="14.25" hidden="false" customHeight="false" outlineLevel="0" collapsed="false">
      <c r="A1186" s="4"/>
      <c r="B1186" s="5" t="s">
        <v>4457</v>
      </c>
      <c r="C1186" s="5" t="s">
        <v>4458</v>
      </c>
      <c r="D1186" s="5" t="s">
        <v>4459</v>
      </c>
      <c r="E1186" s="3" t="b">
        <f aca="false">TRUE()</f>
        <v>1</v>
      </c>
      <c r="F1186" s="8" t="s">
        <v>4460</v>
      </c>
      <c r="G1186" s="3" t="s">
        <v>4461</v>
      </c>
      <c r="H1186" s="3" t="s">
        <v>4456</v>
      </c>
    </row>
    <row r="1187" customFormat="false" ht="14.25" hidden="false" customHeight="false" outlineLevel="0" collapsed="false">
      <c r="A1187" s="4"/>
      <c r="B1187" s="5" t="s">
        <v>4462</v>
      </c>
      <c r="C1187" s="5" t="s">
        <v>4463</v>
      </c>
      <c r="D1187" s="5" t="s">
        <v>4464</v>
      </c>
      <c r="E1187" s="3" t="b">
        <f aca="false">FALSE()</f>
        <v>0</v>
      </c>
      <c r="G1187" s="3" t="s">
        <v>4465</v>
      </c>
      <c r="H1187" s="3" t="s">
        <v>4456</v>
      </c>
    </row>
    <row r="1188" customFormat="false" ht="14.25" hidden="false" customHeight="false" outlineLevel="0" collapsed="false">
      <c r="A1188" s="4"/>
      <c r="B1188" s="5" t="s">
        <v>4466</v>
      </c>
      <c r="C1188" s="5" t="s">
        <v>4467</v>
      </c>
      <c r="D1188" s="5" t="s">
        <v>4468</v>
      </c>
      <c r="E1188" s="3" t="b">
        <f aca="false">TRUE()</f>
        <v>1</v>
      </c>
      <c r="G1188" s="3" t="s">
        <v>4469</v>
      </c>
      <c r="H1188" s="3" t="s">
        <v>4456</v>
      </c>
    </row>
    <row r="1189" customFormat="false" ht="14.25" hidden="false" customHeight="false" outlineLevel="0" collapsed="false">
      <c r="A1189" s="4"/>
      <c r="B1189" s="5" t="s">
        <v>4470</v>
      </c>
      <c r="C1189" s="5" t="s">
        <v>4471</v>
      </c>
      <c r="D1189" s="5" t="s">
        <v>4472</v>
      </c>
      <c r="E1189" s="3" t="b">
        <f aca="false">FALSE()</f>
        <v>0</v>
      </c>
      <c r="F1189" s="8" t="s">
        <v>4473</v>
      </c>
      <c r="G1189" s="3" t="s">
        <v>4474</v>
      </c>
      <c r="H1189" s="3" t="s">
        <v>4456</v>
      </c>
    </row>
    <row r="1190" customFormat="false" ht="14.25" hidden="false" customHeight="false" outlineLevel="0" collapsed="false">
      <c r="A1190" s="4"/>
      <c r="B1190" s="5" t="s">
        <v>4475</v>
      </c>
      <c r="C1190" s="5" t="s">
        <v>4476</v>
      </c>
      <c r="D1190" s="5" t="s">
        <v>4477</v>
      </c>
      <c r="E1190" s="3" t="b">
        <f aca="false">TRUE()</f>
        <v>1</v>
      </c>
      <c r="G1190" s="3" t="s">
        <v>4478</v>
      </c>
      <c r="H1190" s="3" t="s">
        <v>4456</v>
      </c>
    </row>
    <row r="1191" customFormat="false" ht="14.25" hidden="false" customHeight="false" outlineLevel="0" collapsed="false">
      <c r="A1191" s="4"/>
      <c r="B1191" s="5" t="s">
        <v>4479</v>
      </c>
      <c r="C1191" s="5" t="s">
        <v>4480</v>
      </c>
      <c r="D1191" s="5" t="s">
        <v>4481</v>
      </c>
      <c r="E1191" s="3" t="b">
        <f aca="false">FALSE()</f>
        <v>0</v>
      </c>
      <c r="G1191" s="3" t="s">
        <v>4482</v>
      </c>
      <c r="H1191" s="3" t="s">
        <v>4456</v>
      </c>
    </row>
    <row r="1192" customFormat="false" ht="14.25" hidden="false" customHeight="false" outlineLevel="0" collapsed="false">
      <c r="A1192" s="4" t="s">
        <v>4483</v>
      </c>
      <c r="B1192" s="5" t="s">
        <v>4484</v>
      </c>
      <c r="C1192" s="5" t="s">
        <v>4485</v>
      </c>
      <c r="D1192" s="5" t="s">
        <v>4486</v>
      </c>
      <c r="E1192" s="3" t="b">
        <f aca="false">TRUE()</f>
        <v>1</v>
      </c>
      <c r="F1192" s="8" t="s">
        <v>4487</v>
      </c>
      <c r="G1192" s="3" t="s">
        <v>4488</v>
      </c>
      <c r="H1192" s="3" t="s">
        <v>4446</v>
      </c>
    </row>
    <row r="1193" customFormat="false" ht="14.25" hidden="false" customHeight="false" outlineLevel="0" collapsed="false">
      <c r="A1193" s="4"/>
      <c r="B1193" s="5" t="s">
        <v>4489</v>
      </c>
      <c r="C1193" s="5" t="s">
        <v>4490</v>
      </c>
      <c r="D1193" s="5" t="s">
        <v>4491</v>
      </c>
      <c r="E1193" s="3" t="b">
        <f aca="false">FALSE()</f>
        <v>0</v>
      </c>
      <c r="G1193" s="3" t="s">
        <v>4492</v>
      </c>
      <c r="H1193" s="3" t="s">
        <v>181</v>
      </c>
    </row>
    <row r="1194" customFormat="false" ht="14.25" hidden="false" customHeight="false" outlineLevel="0" collapsed="false">
      <c r="A1194" s="4"/>
      <c r="B1194" s="5" t="s">
        <v>4493</v>
      </c>
      <c r="C1194" s="5" t="s">
        <v>4494</v>
      </c>
      <c r="D1194" s="5" t="s">
        <v>4495</v>
      </c>
      <c r="E1194" s="3" t="b">
        <f aca="false">FALSE()</f>
        <v>0</v>
      </c>
      <c r="F1194" s="8" t="s">
        <v>2359</v>
      </c>
      <c r="G1194" s="3" t="s">
        <v>2360</v>
      </c>
      <c r="H1194" s="3" t="s">
        <v>181</v>
      </c>
    </row>
    <row r="1195" customFormat="false" ht="14.25" hidden="false" customHeight="false" outlineLevel="0" collapsed="false">
      <c r="A1195" s="4"/>
      <c r="B1195" s="5" t="s">
        <v>4496</v>
      </c>
      <c r="C1195" s="5" t="s">
        <v>4497</v>
      </c>
      <c r="D1195" s="5" t="s">
        <v>4498</v>
      </c>
      <c r="E1195" s="3" t="b">
        <f aca="false">TRUE()</f>
        <v>1</v>
      </c>
      <c r="G1195" s="3" t="s">
        <v>2748</v>
      </c>
      <c r="H1195" s="3" t="s">
        <v>181</v>
      </c>
    </row>
    <row r="1196" customFormat="false" ht="14.25" hidden="false" customHeight="false" outlineLevel="0" collapsed="false">
      <c r="A1196" s="4"/>
      <c r="B1196" s="5" t="s">
        <v>4499</v>
      </c>
      <c r="C1196" s="5" t="s">
        <v>4500</v>
      </c>
      <c r="D1196" s="5" t="s">
        <v>4501</v>
      </c>
      <c r="E1196" s="3" t="b">
        <f aca="false">TRUE()</f>
        <v>1</v>
      </c>
      <c r="G1196" s="3" t="s">
        <v>3615</v>
      </c>
      <c r="H1196" s="3" t="s">
        <v>4502</v>
      </c>
    </row>
    <row r="1197" customFormat="false" ht="14.25" hidden="false" customHeight="false" outlineLevel="0" collapsed="false">
      <c r="A1197" s="4"/>
      <c r="B1197" s="5" t="s">
        <v>4503</v>
      </c>
      <c r="C1197" s="5" t="s">
        <v>4504</v>
      </c>
      <c r="D1197" s="5" t="s">
        <v>4505</v>
      </c>
      <c r="E1197" s="3" t="b">
        <f aca="false">TRUE()</f>
        <v>1</v>
      </c>
      <c r="F1197" s="6" t="s">
        <v>4506</v>
      </c>
      <c r="G1197" s="3" t="s">
        <v>2355</v>
      </c>
      <c r="H1197" s="3" t="s">
        <v>4502</v>
      </c>
    </row>
    <row r="1198" customFormat="false" ht="14.25" hidden="false" customHeight="false" outlineLevel="0" collapsed="false">
      <c r="A1198" s="4"/>
      <c r="B1198" s="5" t="s">
        <v>4507</v>
      </c>
      <c r="C1198" s="5" t="s">
        <v>4508</v>
      </c>
      <c r="D1198" s="5" t="s">
        <v>4509</v>
      </c>
      <c r="E1198" s="3" t="b">
        <f aca="false">FALSE()</f>
        <v>0</v>
      </c>
      <c r="G1198" s="3" t="s">
        <v>1510</v>
      </c>
      <c r="H1198" s="3" t="s">
        <v>4502</v>
      </c>
    </row>
    <row r="1199" customFormat="false" ht="14.25" hidden="false" customHeight="false" outlineLevel="0" collapsed="false">
      <c r="A1199" s="4"/>
      <c r="B1199" s="5" t="s">
        <v>4510</v>
      </c>
      <c r="C1199" s="5" t="s">
        <v>4511</v>
      </c>
      <c r="D1199" s="5" t="s">
        <v>4512</v>
      </c>
      <c r="E1199" s="3" t="b">
        <f aca="false">TRUE()</f>
        <v>1</v>
      </c>
      <c r="G1199" s="3" t="s">
        <v>4513</v>
      </c>
      <c r="H1199" s="3" t="s">
        <v>4502</v>
      </c>
    </row>
    <row r="1200" customFormat="false" ht="14.25" hidden="false" customHeight="false" outlineLevel="0" collapsed="false">
      <c r="A1200" s="4"/>
      <c r="B1200" s="5" t="s">
        <v>4514</v>
      </c>
      <c r="C1200" s="5" t="s">
        <v>4515</v>
      </c>
      <c r="D1200" s="5" t="s">
        <v>4516</v>
      </c>
      <c r="E1200" s="3" t="b">
        <f aca="false">FALSE()</f>
        <v>0</v>
      </c>
      <c r="F1200" s="6" t="s">
        <v>4517</v>
      </c>
      <c r="G1200" s="3" t="s">
        <v>4518</v>
      </c>
      <c r="H1200" s="3" t="s">
        <v>4519</v>
      </c>
    </row>
    <row r="1201" customFormat="false" ht="14.25" hidden="false" customHeight="false" outlineLevel="0" collapsed="false">
      <c r="A1201" s="4"/>
      <c r="B1201" s="5" t="s">
        <v>4520</v>
      </c>
      <c r="C1201" s="5" t="s">
        <v>4521</v>
      </c>
      <c r="D1201" s="5" t="s">
        <v>4522</v>
      </c>
      <c r="E1201" s="3" t="b">
        <f aca="false">TRUE()</f>
        <v>1</v>
      </c>
      <c r="F1201" s="6" t="s">
        <v>4517</v>
      </c>
      <c r="G1201" s="3" t="s">
        <v>4518</v>
      </c>
      <c r="H1201" s="3" t="s">
        <v>378</v>
      </c>
    </row>
    <row r="1202" customFormat="false" ht="14.25" hidden="false" customHeight="false" outlineLevel="0" collapsed="false">
      <c r="A1202" s="4"/>
      <c r="B1202" s="5" t="s">
        <v>4523</v>
      </c>
      <c r="C1202" s="5" t="s">
        <v>4524</v>
      </c>
      <c r="D1202" s="5" t="s">
        <v>4525</v>
      </c>
      <c r="E1202" s="3" t="b">
        <f aca="false">FALSE()</f>
        <v>0</v>
      </c>
      <c r="G1202" s="3" t="s">
        <v>856</v>
      </c>
      <c r="H1202" s="3" t="s">
        <v>181</v>
      </c>
    </row>
    <row r="1203" customFormat="false" ht="14.25" hidden="false" customHeight="false" outlineLevel="0" collapsed="false">
      <c r="A1203" s="4" t="s">
        <v>4526</v>
      </c>
      <c r="B1203" s="5" t="s">
        <v>4527</v>
      </c>
      <c r="C1203" s="5" t="s">
        <v>4528</v>
      </c>
      <c r="D1203" s="5" t="s">
        <v>4529</v>
      </c>
      <c r="E1203" s="3" t="b">
        <f aca="false">FALSE()</f>
        <v>0</v>
      </c>
      <c r="G1203" s="3" t="s">
        <v>4530</v>
      </c>
      <c r="H1203" s="3" t="s">
        <v>4531</v>
      </c>
    </row>
    <row r="1204" customFormat="false" ht="14.25" hidden="false" customHeight="false" outlineLevel="0" collapsed="false">
      <c r="A1204" s="4"/>
      <c r="B1204" s="5" t="s">
        <v>4532</v>
      </c>
      <c r="C1204" s="5" t="s">
        <v>4533</v>
      </c>
      <c r="D1204" s="5" t="s">
        <v>4534</v>
      </c>
      <c r="E1204" s="3" t="b">
        <f aca="false">FALSE()</f>
        <v>0</v>
      </c>
      <c r="G1204" s="3" t="s">
        <v>4535</v>
      </c>
      <c r="H1204" s="3" t="s">
        <v>4531</v>
      </c>
    </row>
    <row r="1205" customFormat="false" ht="14.25" hidden="false" customHeight="false" outlineLevel="0" collapsed="false">
      <c r="A1205" s="4"/>
      <c r="B1205" s="5" t="s">
        <v>4536</v>
      </c>
      <c r="C1205" s="5" t="s">
        <v>4537</v>
      </c>
      <c r="D1205" s="5" t="s">
        <v>4538</v>
      </c>
      <c r="E1205" s="3" t="b">
        <f aca="false">FALSE()</f>
        <v>0</v>
      </c>
      <c r="G1205" s="3" t="s">
        <v>4539</v>
      </c>
      <c r="H1205" s="3" t="s">
        <v>156</v>
      </c>
    </row>
    <row r="1206" customFormat="false" ht="14.25" hidden="false" customHeight="false" outlineLevel="0" collapsed="false">
      <c r="A1206" s="4"/>
      <c r="B1206" s="5" t="s">
        <v>4540</v>
      </c>
      <c r="C1206" s="5" t="s">
        <v>4541</v>
      </c>
      <c r="D1206" s="5" t="s">
        <v>4542</v>
      </c>
      <c r="E1206" s="3" t="b">
        <f aca="false">TRUE()</f>
        <v>1</v>
      </c>
      <c r="F1206" s="8" t="s">
        <v>484</v>
      </c>
      <c r="G1206" s="3" t="s">
        <v>2292</v>
      </c>
      <c r="H1206" s="3" t="s">
        <v>86</v>
      </c>
    </row>
    <row r="1207" customFormat="false" ht="14.25" hidden="false" customHeight="false" outlineLevel="0" collapsed="false">
      <c r="A1207" s="4"/>
      <c r="B1207" s="5" t="s">
        <v>4543</v>
      </c>
      <c r="C1207" s="5" t="s">
        <v>4544</v>
      </c>
      <c r="D1207" s="5" t="s">
        <v>4545</v>
      </c>
      <c r="E1207" s="3" t="b">
        <f aca="false">TRUE()</f>
        <v>1</v>
      </c>
      <c r="F1207" s="9" t="s">
        <v>484</v>
      </c>
      <c r="G1207" s="3" t="s">
        <v>4546</v>
      </c>
      <c r="H1207" s="3" t="s">
        <v>86</v>
      </c>
    </row>
    <row r="1208" customFormat="false" ht="14.25" hidden="false" customHeight="false" outlineLevel="0" collapsed="false">
      <c r="A1208" s="4"/>
      <c r="B1208" s="5" t="s">
        <v>4547</v>
      </c>
      <c r="C1208" s="5" t="s">
        <v>4548</v>
      </c>
      <c r="D1208" s="5" t="s">
        <v>4549</v>
      </c>
      <c r="E1208" s="3" t="b">
        <f aca="false">FALSE()</f>
        <v>0</v>
      </c>
      <c r="G1208" s="3" t="s">
        <v>847</v>
      </c>
      <c r="H1208" s="3" t="s">
        <v>156</v>
      </c>
    </row>
    <row r="1209" customFormat="false" ht="14.25" hidden="false" customHeight="false" outlineLevel="0" collapsed="false">
      <c r="A1209" s="4"/>
      <c r="B1209" s="5" t="s">
        <v>4550</v>
      </c>
      <c r="C1209" s="5" t="s">
        <v>4551</v>
      </c>
      <c r="D1209" s="5" t="s">
        <v>4552</v>
      </c>
      <c r="E1209" s="3" t="b">
        <f aca="false">FALSE()</f>
        <v>0</v>
      </c>
      <c r="G1209" s="3" t="s">
        <v>856</v>
      </c>
      <c r="H1209" s="3" t="s">
        <v>4553</v>
      </c>
    </row>
    <row r="1210" customFormat="false" ht="14.25" hidden="false" customHeight="false" outlineLevel="0" collapsed="false">
      <c r="A1210" s="4"/>
      <c r="B1210" s="5" t="s">
        <v>4554</v>
      </c>
      <c r="C1210" s="5" t="s">
        <v>4555</v>
      </c>
      <c r="D1210" s="5" t="s">
        <v>4556</v>
      </c>
      <c r="E1210" s="3" t="b">
        <f aca="false">FALSE()</f>
        <v>0</v>
      </c>
      <c r="F1210" s="6" t="s">
        <v>4557</v>
      </c>
      <c r="G1210" s="3" t="s">
        <v>4558</v>
      </c>
      <c r="H1210" s="3" t="s">
        <v>156</v>
      </c>
    </row>
    <row r="1211" customFormat="false" ht="14.25" hidden="false" customHeight="false" outlineLevel="0" collapsed="false">
      <c r="A1211" s="4"/>
      <c r="B1211" s="5" t="s">
        <v>4559</v>
      </c>
      <c r="C1211" s="5" t="s">
        <v>4560</v>
      </c>
      <c r="D1211" s="5" t="s">
        <v>4561</v>
      </c>
      <c r="E1211" s="3" t="b">
        <f aca="false">FALSE()</f>
        <v>0</v>
      </c>
      <c r="G1211" s="3" t="s">
        <v>4562</v>
      </c>
      <c r="H1211" s="3" t="s">
        <v>4563</v>
      </c>
    </row>
    <row r="1212" customFormat="false" ht="14.25" hidden="false" customHeight="false" outlineLevel="0" collapsed="false">
      <c r="A1212" s="4"/>
      <c r="B1212" s="5" t="s">
        <v>4564</v>
      </c>
      <c r="C1212" s="5" t="s">
        <v>4565</v>
      </c>
      <c r="D1212" s="5" t="s">
        <v>4566</v>
      </c>
      <c r="E1212" s="3" t="b">
        <f aca="false">FALSE()</f>
        <v>0</v>
      </c>
      <c r="F1212" s="8" t="s">
        <v>4567</v>
      </c>
      <c r="G1212" s="3" t="s">
        <v>4568</v>
      </c>
      <c r="H1212" s="3" t="s">
        <v>156</v>
      </c>
    </row>
    <row r="1213" customFormat="false" ht="14.25" hidden="false" customHeight="false" outlineLevel="0" collapsed="false">
      <c r="A1213" s="4" t="s">
        <v>4569</v>
      </c>
      <c r="B1213" s="5" t="s">
        <v>4570</v>
      </c>
      <c r="C1213" s="5" t="s">
        <v>4571</v>
      </c>
      <c r="D1213" s="5" t="s">
        <v>4572</v>
      </c>
      <c r="E1213" s="3" t="b">
        <f aca="false">FALSE()</f>
        <v>0</v>
      </c>
      <c r="F1213" s="8" t="s">
        <v>4573</v>
      </c>
      <c r="G1213" s="3" t="s">
        <v>22</v>
      </c>
      <c r="H1213" s="3" t="s">
        <v>86</v>
      </c>
    </row>
    <row r="1214" customFormat="false" ht="14.25" hidden="false" customHeight="false" outlineLevel="0" collapsed="false">
      <c r="A1214" s="4"/>
      <c r="B1214" s="5" t="s">
        <v>4574</v>
      </c>
      <c r="C1214" s="5" t="s">
        <v>4575</v>
      </c>
      <c r="D1214" s="5" t="s">
        <v>4576</v>
      </c>
      <c r="E1214" s="3" t="b">
        <f aca="false">TRUE()</f>
        <v>1</v>
      </c>
      <c r="F1214" s="8" t="s">
        <v>1624</v>
      </c>
      <c r="G1214" s="3" t="s">
        <v>4577</v>
      </c>
      <c r="H1214" s="3" t="s">
        <v>659</v>
      </c>
    </row>
    <row r="1215" customFormat="false" ht="14.25" hidden="false" customHeight="false" outlineLevel="0" collapsed="false">
      <c r="A1215" s="4"/>
      <c r="B1215" s="5" t="s">
        <v>4578</v>
      </c>
      <c r="C1215" s="5" t="s">
        <v>4579</v>
      </c>
      <c r="D1215" s="5" t="s">
        <v>4580</v>
      </c>
      <c r="E1215" s="3" t="b">
        <f aca="false">TRUE()</f>
        <v>1</v>
      </c>
      <c r="F1215" s="8" t="s">
        <v>1624</v>
      </c>
      <c r="G1215" s="3" t="s">
        <v>1625</v>
      </c>
      <c r="H1215" s="3" t="s">
        <v>659</v>
      </c>
    </row>
    <row r="1216" customFormat="false" ht="14.25" hidden="false" customHeight="false" outlineLevel="0" collapsed="false">
      <c r="A1216" s="4"/>
      <c r="B1216" s="5" t="s">
        <v>4581</v>
      </c>
      <c r="C1216" s="5" t="s">
        <v>4582</v>
      </c>
      <c r="D1216" s="5" t="s">
        <v>4583</v>
      </c>
      <c r="E1216" s="3" t="b">
        <f aca="false">FALSE()</f>
        <v>0</v>
      </c>
      <c r="F1216" s="8" t="s">
        <v>4584</v>
      </c>
      <c r="G1216" s="6" t="s">
        <v>790</v>
      </c>
      <c r="H1216" s="3" t="s">
        <v>659</v>
      </c>
    </row>
    <row r="1217" customFormat="false" ht="14.25" hidden="false" customHeight="false" outlineLevel="0" collapsed="false">
      <c r="A1217" s="4"/>
      <c r="B1217" s="5" t="s">
        <v>4585</v>
      </c>
      <c r="C1217" s="5" t="s">
        <v>4586</v>
      </c>
      <c r="D1217" s="5" t="s">
        <v>4587</v>
      </c>
      <c r="E1217" s="3" t="b">
        <f aca="false">FALSE()</f>
        <v>0</v>
      </c>
      <c r="G1217" s="3" t="s">
        <v>4588</v>
      </c>
      <c r="H1217" s="3" t="s">
        <v>4589</v>
      </c>
    </row>
    <row r="1218" customFormat="false" ht="14.25" hidden="false" customHeight="false" outlineLevel="0" collapsed="false">
      <c r="A1218" s="4"/>
      <c r="B1218" s="5" t="s">
        <v>4590</v>
      </c>
      <c r="C1218" s="5" t="s">
        <v>4591</v>
      </c>
      <c r="D1218" s="5" t="s">
        <v>4592</v>
      </c>
      <c r="E1218" s="3" t="b">
        <f aca="false">TRUE()</f>
        <v>1</v>
      </c>
      <c r="F1218" s="8" t="s">
        <v>4573</v>
      </c>
      <c r="G1218" s="3" t="s">
        <v>22</v>
      </c>
      <c r="H1218" s="3" t="s">
        <v>1331</v>
      </c>
    </row>
    <row r="1219" customFormat="false" ht="14.25" hidden="false" customHeight="false" outlineLevel="0" collapsed="false">
      <c r="A1219" s="4"/>
      <c r="B1219" s="5" t="s">
        <v>4593</v>
      </c>
      <c r="C1219" s="5" t="s">
        <v>4594</v>
      </c>
      <c r="D1219" s="5" t="s">
        <v>4595</v>
      </c>
      <c r="E1219" s="3" t="b">
        <f aca="false">TRUE()</f>
        <v>1</v>
      </c>
      <c r="F1219" s="8" t="s">
        <v>1624</v>
      </c>
      <c r="G1219" s="3" t="s">
        <v>1625</v>
      </c>
      <c r="H1219" s="3" t="s">
        <v>86</v>
      </c>
    </row>
    <row r="1220" customFormat="false" ht="14.25" hidden="false" customHeight="false" outlineLevel="0" collapsed="false">
      <c r="A1220" s="4"/>
      <c r="B1220" s="5" t="s">
        <v>4596</v>
      </c>
      <c r="C1220" s="5" t="s">
        <v>4597</v>
      </c>
      <c r="D1220" s="5" t="s">
        <v>4598</v>
      </c>
      <c r="E1220" s="3" t="b">
        <f aca="false">FALSE()</f>
        <v>0</v>
      </c>
      <c r="F1220" s="8" t="s">
        <v>4584</v>
      </c>
      <c r="G1220" s="3" t="s">
        <v>790</v>
      </c>
      <c r="H1220" s="3" t="s">
        <v>659</v>
      </c>
    </row>
    <row r="1221" customFormat="false" ht="14.25" hidden="false" customHeight="false" outlineLevel="0" collapsed="false">
      <c r="A1221" s="4"/>
      <c r="B1221" s="5" t="s">
        <v>4599</v>
      </c>
      <c r="C1221" s="5" t="s">
        <v>4600</v>
      </c>
      <c r="D1221" s="5" t="s">
        <v>4601</v>
      </c>
      <c r="E1221" s="3" t="b">
        <f aca="false">FALSE()</f>
        <v>0</v>
      </c>
      <c r="G1221" s="3" t="s">
        <v>4602</v>
      </c>
      <c r="H1221" s="3" t="s">
        <v>4603</v>
      </c>
    </row>
    <row r="1222" customFormat="false" ht="14.25" hidden="false" customHeight="false" outlineLevel="0" collapsed="false">
      <c r="A1222" s="4"/>
      <c r="B1222" s="5" t="s">
        <v>4604</v>
      </c>
      <c r="C1222" s="5" t="s">
        <v>4605</v>
      </c>
      <c r="D1222" s="5" t="s">
        <v>4606</v>
      </c>
      <c r="E1222" s="3" t="b">
        <f aca="false">TRUE()</f>
        <v>1</v>
      </c>
      <c r="G1222" s="3" t="s">
        <v>4607</v>
      </c>
      <c r="H1222" s="3" t="s">
        <v>659</v>
      </c>
    </row>
    <row r="1223" customFormat="false" ht="14.25" hidden="false" customHeight="false" outlineLevel="0" collapsed="false">
      <c r="A1223" s="4"/>
      <c r="B1223" s="5" t="s">
        <v>4608</v>
      </c>
      <c r="C1223" s="5" t="s">
        <v>4609</v>
      </c>
      <c r="D1223" s="5" t="s">
        <v>4610</v>
      </c>
      <c r="E1223" s="3" t="b">
        <f aca="false">FALSE()</f>
        <v>0</v>
      </c>
      <c r="G1223" s="3" t="s">
        <v>4611</v>
      </c>
      <c r="H1223" s="3" t="s">
        <v>4612</v>
      </c>
    </row>
    <row r="1224" customFormat="false" ht="14.25" hidden="false" customHeight="false" outlineLevel="0" collapsed="false">
      <c r="A1224" s="4"/>
      <c r="B1224" s="5" t="s">
        <v>4613</v>
      </c>
      <c r="C1224" s="5" t="s">
        <v>4614</v>
      </c>
      <c r="D1224" s="5" t="s">
        <v>4615</v>
      </c>
      <c r="E1224" s="3" t="b">
        <f aca="false">TRUE()</f>
        <v>1</v>
      </c>
      <c r="G1224" s="3" t="s">
        <v>4616</v>
      </c>
      <c r="H1224" s="3" t="s">
        <v>659</v>
      </c>
    </row>
    <row r="1225" customFormat="false" ht="14.25" hidden="false" customHeight="false" outlineLevel="0" collapsed="false">
      <c r="A1225" s="4"/>
      <c r="B1225" s="5" t="s">
        <v>4617</v>
      </c>
      <c r="C1225" s="5" t="s">
        <v>4618</v>
      </c>
      <c r="D1225" s="5" t="s">
        <v>4619</v>
      </c>
      <c r="E1225" s="3" t="b">
        <f aca="false">TRUE()</f>
        <v>1</v>
      </c>
      <c r="G1225" s="3" t="s">
        <v>4616</v>
      </c>
      <c r="H1225" s="3" t="s">
        <v>659</v>
      </c>
    </row>
    <row r="1226" customFormat="false" ht="14.25" hidden="false" customHeight="false" outlineLevel="0" collapsed="false">
      <c r="A1226" s="4"/>
      <c r="B1226" s="5" t="s">
        <v>4620</v>
      </c>
      <c r="C1226" s="5" t="s">
        <v>4621</v>
      </c>
      <c r="D1226" s="5" t="s">
        <v>4622</v>
      </c>
      <c r="E1226" s="3" t="b">
        <f aca="false">TRUE()</f>
        <v>1</v>
      </c>
      <c r="G1226" s="3" t="s">
        <v>658</v>
      </c>
      <c r="H1226" s="3" t="s">
        <v>659</v>
      </c>
    </row>
    <row r="1227" customFormat="false" ht="14.25" hidden="false" customHeight="false" outlineLevel="0" collapsed="false">
      <c r="A1227" s="4"/>
      <c r="B1227" s="5" t="s">
        <v>4623</v>
      </c>
      <c r="C1227" s="5" t="s">
        <v>4624</v>
      </c>
      <c r="D1227" s="5" t="s">
        <v>4625</v>
      </c>
      <c r="E1227" s="3" t="b">
        <f aca="false">FALSE()</f>
        <v>0</v>
      </c>
      <c r="G1227" s="3"/>
      <c r="H1227" s="3" t="s">
        <v>659</v>
      </c>
    </row>
    <row r="1228" customFormat="false" ht="14.25" hidden="false" customHeight="false" outlineLevel="0" collapsed="false">
      <c r="A1228" s="4"/>
      <c r="B1228" s="5" t="s">
        <v>4626</v>
      </c>
      <c r="C1228" s="5" t="s">
        <v>4627</v>
      </c>
      <c r="D1228" s="5" t="s">
        <v>4628</v>
      </c>
      <c r="E1228" s="3" t="b">
        <f aca="false">TRUE()</f>
        <v>1</v>
      </c>
      <c r="G1228" s="3" t="s">
        <v>4629</v>
      </c>
      <c r="H1228" s="3" t="s">
        <v>4589</v>
      </c>
    </row>
    <row r="1229" customFormat="false" ht="14.25" hidden="false" customHeight="false" outlineLevel="0" collapsed="false">
      <c r="A1229" s="4" t="s">
        <v>4630</v>
      </c>
      <c r="B1229" s="5" t="s">
        <v>4631</v>
      </c>
      <c r="C1229" s="5" t="s">
        <v>4632</v>
      </c>
      <c r="D1229" s="5" t="s">
        <v>4633</v>
      </c>
      <c r="E1229" s="3" t="b">
        <f aca="false">FALSE()</f>
        <v>0</v>
      </c>
      <c r="F1229" s="6" t="s">
        <v>4634</v>
      </c>
      <c r="G1229" s="3" t="s">
        <v>4635</v>
      </c>
      <c r="H1229" s="3" t="s">
        <v>65</v>
      </c>
    </row>
    <row r="1230" customFormat="false" ht="14.25" hidden="false" customHeight="false" outlineLevel="0" collapsed="false">
      <c r="A1230" s="4"/>
      <c r="B1230" s="5" t="s">
        <v>4636</v>
      </c>
      <c r="C1230" s="5" t="s">
        <v>4637</v>
      </c>
      <c r="D1230" s="5" t="s">
        <v>4638</v>
      </c>
      <c r="E1230" s="3" t="b">
        <f aca="false">FALSE()</f>
        <v>0</v>
      </c>
      <c r="G1230" s="3" t="s">
        <v>4639</v>
      </c>
      <c r="H1230" s="3" t="s">
        <v>65</v>
      </c>
    </row>
    <row r="1231" customFormat="false" ht="14.25" hidden="false" customHeight="false" outlineLevel="0" collapsed="false">
      <c r="A1231" s="4"/>
      <c r="B1231" s="5" t="s">
        <v>4640</v>
      </c>
      <c r="C1231" s="5" t="s">
        <v>4641</v>
      </c>
      <c r="D1231" s="5" t="s">
        <v>4642</v>
      </c>
      <c r="E1231" s="3" t="b">
        <f aca="false">FALSE()</f>
        <v>0</v>
      </c>
      <c r="F1231" s="6" t="s">
        <v>4643</v>
      </c>
      <c r="G1231" s="3" t="s">
        <v>4644</v>
      </c>
      <c r="H1231" s="3" t="s">
        <v>65</v>
      </c>
    </row>
    <row r="1232" customFormat="false" ht="14.25" hidden="false" customHeight="false" outlineLevel="0" collapsed="false">
      <c r="A1232" s="4"/>
      <c r="B1232" s="5" t="s">
        <v>4645</v>
      </c>
      <c r="C1232" s="5" t="s">
        <v>4646</v>
      </c>
      <c r="D1232" s="5" t="s">
        <v>4647</v>
      </c>
      <c r="E1232" s="3" t="b">
        <f aca="false">TRUE()</f>
        <v>1</v>
      </c>
      <c r="F1232" s="8" t="s">
        <v>4648</v>
      </c>
      <c r="G1232" s="3" t="s">
        <v>4649</v>
      </c>
      <c r="H1232" s="3" t="s">
        <v>65</v>
      </c>
    </row>
    <row r="1233" customFormat="false" ht="14.25" hidden="false" customHeight="false" outlineLevel="0" collapsed="false">
      <c r="A1233" s="4"/>
      <c r="B1233" s="5" t="s">
        <v>4650</v>
      </c>
      <c r="C1233" s="5" t="s">
        <v>4651</v>
      </c>
      <c r="D1233" s="5" t="s">
        <v>4652</v>
      </c>
      <c r="E1233" s="3" t="b">
        <f aca="false">FALSE()</f>
        <v>0</v>
      </c>
      <c r="G1233" s="3" t="s">
        <v>4653</v>
      </c>
      <c r="H1233" s="3" t="s">
        <v>65</v>
      </c>
    </row>
    <row r="1234" customFormat="false" ht="14.25" hidden="false" customHeight="false" outlineLevel="0" collapsed="false">
      <c r="A1234" s="4"/>
      <c r="B1234" s="5" t="s">
        <v>4654</v>
      </c>
      <c r="C1234" s="5" t="s">
        <v>4655</v>
      </c>
      <c r="D1234" s="5" t="s">
        <v>4656</v>
      </c>
      <c r="E1234" s="3" t="b">
        <f aca="false">FALSE()</f>
        <v>0</v>
      </c>
      <c r="G1234" s="3" t="s">
        <v>4657</v>
      </c>
      <c r="H1234" s="3" t="s">
        <v>65</v>
      </c>
    </row>
    <row r="1235" customFormat="false" ht="14.25" hidden="false" customHeight="false" outlineLevel="0" collapsed="false">
      <c r="A1235" s="4"/>
      <c r="B1235" s="5" t="s">
        <v>4658</v>
      </c>
      <c r="C1235" s="5" t="s">
        <v>4659</v>
      </c>
      <c r="D1235" s="5" t="s">
        <v>4660</v>
      </c>
      <c r="E1235" s="3" t="b">
        <f aca="false">TRUE()</f>
        <v>1</v>
      </c>
      <c r="F1235" s="8" t="s">
        <v>4661</v>
      </c>
      <c r="G1235" s="3" t="s">
        <v>4662</v>
      </c>
      <c r="H1235" s="3" t="s">
        <v>65</v>
      </c>
    </row>
    <row r="1236" customFormat="false" ht="14.25" hidden="false" customHeight="false" outlineLevel="0" collapsed="false">
      <c r="A1236" s="4"/>
      <c r="B1236" s="5" t="s">
        <v>4663</v>
      </c>
      <c r="C1236" s="5" t="s">
        <v>4664</v>
      </c>
      <c r="D1236" s="5" t="s">
        <v>4665</v>
      </c>
      <c r="E1236" s="3" t="b">
        <f aca="false">FALSE()</f>
        <v>0</v>
      </c>
      <c r="G1236" s="3" t="s">
        <v>4666</v>
      </c>
      <c r="H1236" s="3" t="s">
        <v>65</v>
      </c>
    </row>
    <row r="1237" customFormat="false" ht="14.25" hidden="false" customHeight="false" outlineLevel="0" collapsed="false">
      <c r="A1237" s="4"/>
      <c r="B1237" s="5" t="s">
        <v>4667</v>
      </c>
      <c r="C1237" s="5" t="s">
        <v>4668</v>
      </c>
      <c r="D1237" s="5" t="s">
        <v>4669</v>
      </c>
      <c r="E1237" s="3" t="b">
        <f aca="false">TRUE()</f>
        <v>1</v>
      </c>
      <c r="F1237" s="8" t="s">
        <v>4670</v>
      </c>
      <c r="G1237" s="3" t="s">
        <v>4671</v>
      </c>
      <c r="H1237" s="3" t="s">
        <v>86</v>
      </c>
    </row>
    <row r="1238" customFormat="false" ht="14.25" hidden="false" customHeight="false" outlineLevel="0" collapsed="false">
      <c r="A1238" s="4" t="s">
        <v>4672</v>
      </c>
      <c r="B1238" s="5" t="s">
        <v>4673</v>
      </c>
      <c r="C1238" s="5" t="s">
        <v>4674</v>
      </c>
      <c r="D1238" s="5" t="s">
        <v>4675</v>
      </c>
      <c r="E1238" s="3" t="b">
        <f aca="false">FALSE()</f>
        <v>0</v>
      </c>
      <c r="G1238" s="3" t="s">
        <v>4676</v>
      </c>
      <c r="H1238" s="3" t="s">
        <v>420</v>
      </c>
    </row>
    <row r="1239" customFormat="false" ht="14.25" hidden="false" customHeight="false" outlineLevel="0" collapsed="false">
      <c r="A1239" s="4"/>
      <c r="B1239" s="5" t="s">
        <v>4677</v>
      </c>
      <c r="C1239" s="5" t="s">
        <v>4678</v>
      </c>
      <c r="D1239" s="5" t="s">
        <v>4679</v>
      </c>
      <c r="E1239" s="3" t="b">
        <f aca="false">FALSE()</f>
        <v>0</v>
      </c>
      <c r="F1239" s="8" t="s">
        <v>4680</v>
      </c>
      <c r="G1239" s="3" t="s">
        <v>4681</v>
      </c>
      <c r="H1239" s="3" t="s">
        <v>420</v>
      </c>
    </row>
    <row r="1240" customFormat="false" ht="14.25" hidden="false" customHeight="false" outlineLevel="0" collapsed="false">
      <c r="A1240" s="4"/>
      <c r="B1240" s="5" t="s">
        <v>4682</v>
      </c>
      <c r="C1240" s="5" t="s">
        <v>4683</v>
      </c>
      <c r="D1240" s="5" t="s">
        <v>4684</v>
      </c>
      <c r="E1240" s="3" t="b">
        <f aca="false">TRUE()</f>
        <v>1</v>
      </c>
      <c r="G1240" s="3" t="s">
        <v>4685</v>
      </c>
      <c r="H1240" s="3" t="s">
        <v>420</v>
      </c>
    </row>
    <row r="1241" customFormat="false" ht="14.25" hidden="false" customHeight="false" outlineLevel="0" collapsed="false">
      <c r="A1241" s="4"/>
      <c r="B1241" s="5" t="s">
        <v>4686</v>
      </c>
      <c r="C1241" s="5" t="s">
        <v>4687</v>
      </c>
      <c r="D1241" s="5" t="s">
        <v>4688</v>
      </c>
      <c r="E1241" s="3" t="b">
        <f aca="false">TRUE()</f>
        <v>1</v>
      </c>
      <c r="F1241" s="3" t="s">
        <v>4689</v>
      </c>
      <c r="G1241" s="3" t="s">
        <v>4690</v>
      </c>
      <c r="H1241" s="3" t="s">
        <v>420</v>
      </c>
    </row>
    <row r="1242" customFormat="false" ht="14.25" hidden="false" customHeight="false" outlineLevel="0" collapsed="false">
      <c r="A1242" s="4"/>
      <c r="B1242" s="5" t="s">
        <v>4691</v>
      </c>
      <c r="C1242" s="5" t="s">
        <v>4692</v>
      </c>
      <c r="D1242" s="5" t="s">
        <v>4693</v>
      </c>
      <c r="E1242" s="3" t="b">
        <f aca="false">FALSE()</f>
        <v>0</v>
      </c>
      <c r="G1242" s="3" t="s">
        <v>4694</v>
      </c>
      <c r="H1242" s="3" t="s">
        <v>420</v>
      </c>
    </row>
    <row r="1243" customFormat="false" ht="14.25" hidden="false" customHeight="false" outlineLevel="0" collapsed="false">
      <c r="A1243" s="4"/>
      <c r="B1243" s="5" t="s">
        <v>4695</v>
      </c>
      <c r="C1243" s="5" t="s">
        <v>4696</v>
      </c>
      <c r="D1243" s="5" t="s">
        <v>4697</v>
      </c>
      <c r="E1243" s="3" t="b">
        <f aca="false">TRUE()</f>
        <v>1</v>
      </c>
      <c r="F1243" s="8" t="s">
        <v>4698</v>
      </c>
      <c r="G1243" s="3" t="s">
        <v>4699</v>
      </c>
      <c r="H1243" s="3" t="s">
        <v>420</v>
      </c>
    </row>
    <row r="1244" customFormat="false" ht="14.25" hidden="false" customHeight="false" outlineLevel="0" collapsed="false">
      <c r="A1244" s="4"/>
      <c r="B1244" s="5" t="s">
        <v>4700</v>
      </c>
      <c r="C1244" s="5" t="s">
        <v>4701</v>
      </c>
      <c r="D1244" s="5" t="s">
        <v>4702</v>
      </c>
      <c r="E1244" s="3" t="b">
        <f aca="false">FALSE()</f>
        <v>0</v>
      </c>
      <c r="F1244" s="8" t="s">
        <v>4703</v>
      </c>
      <c r="G1244" s="3" t="s">
        <v>4704</v>
      </c>
      <c r="H1244" s="3" t="s">
        <v>420</v>
      </c>
    </row>
    <row r="1245" customFormat="false" ht="14.25" hidden="false" customHeight="false" outlineLevel="0" collapsed="false">
      <c r="A1245" s="4"/>
      <c r="B1245" s="5" t="s">
        <v>4705</v>
      </c>
      <c r="C1245" s="5" t="s">
        <v>4706</v>
      </c>
      <c r="D1245" s="5" t="s">
        <v>4707</v>
      </c>
      <c r="E1245" s="3" t="b">
        <f aca="false">TRUE()</f>
        <v>1</v>
      </c>
      <c r="G1245" s="3" t="s">
        <v>4708</v>
      </c>
      <c r="H1245" s="3" t="s">
        <v>420</v>
      </c>
    </row>
    <row r="1246" customFormat="false" ht="14.25" hidden="false" customHeight="false" outlineLevel="0" collapsed="false">
      <c r="A1246" s="4"/>
      <c r="B1246" s="5" t="s">
        <v>4709</v>
      </c>
      <c r="C1246" s="5" t="s">
        <v>4710</v>
      </c>
      <c r="D1246" s="5" t="s">
        <v>4711</v>
      </c>
      <c r="E1246" s="3" t="b">
        <f aca="false">TRUE()</f>
        <v>1</v>
      </c>
      <c r="G1246" s="3" t="s">
        <v>419</v>
      </c>
      <c r="H1246" s="3" t="s">
        <v>420</v>
      </c>
    </row>
    <row r="1247" customFormat="false" ht="14.25" hidden="false" customHeight="false" outlineLevel="0" collapsed="false">
      <c r="A1247" s="4"/>
      <c r="B1247" s="5" t="s">
        <v>4712</v>
      </c>
      <c r="C1247" s="5" t="s">
        <v>4713</v>
      </c>
      <c r="D1247" s="5" t="s">
        <v>4714</v>
      </c>
      <c r="E1247" s="3" t="b">
        <f aca="false">TRUE()</f>
        <v>1</v>
      </c>
      <c r="F1247" s="8" t="s">
        <v>4715</v>
      </c>
      <c r="G1247" s="3" t="s">
        <v>4716</v>
      </c>
      <c r="H1247" s="3" t="s">
        <v>4717</v>
      </c>
    </row>
    <row r="1248" customFormat="false" ht="14.25" hidden="false" customHeight="false" outlineLevel="0" collapsed="false">
      <c r="A1248" s="4"/>
      <c r="B1248" s="5" t="s">
        <v>4718</v>
      </c>
      <c r="C1248" s="5" t="s">
        <v>4719</v>
      </c>
      <c r="D1248" s="5" t="s">
        <v>4720</v>
      </c>
      <c r="E1248" s="3" t="b">
        <f aca="false">FALSE()</f>
        <v>0</v>
      </c>
      <c r="F1248" s="8" t="s">
        <v>4721</v>
      </c>
      <c r="G1248" s="3" t="s">
        <v>4722</v>
      </c>
      <c r="H1248" s="3" t="s">
        <v>4723</v>
      </c>
    </row>
    <row r="1249" customFormat="false" ht="14.25" hidden="false" customHeight="false" outlineLevel="0" collapsed="false">
      <c r="A1249" s="4"/>
      <c r="B1249" s="5" t="s">
        <v>4724</v>
      </c>
      <c r="C1249" s="5" t="s">
        <v>4725</v>
      </c>
      <c r="D1249" s="5" t="s">
        <v>4726</v>
      </c>
      <c r="E1249" s="3" t="b">
        <f aca="false">TRUE()</f>
        <v>1</v>
      </c>
      <c r="F1249" s="8" t="s">
        <v>4715</v>
      </c>
      <c r="G1249" s="3" t="s">
        <v>4716</v>
      </c>
      <c r="H1249" s="3" t="s">
        <v>4727</v>
      </c>
    </row>
    <row r="1250" customFormat="false" ht="14.25" hidden="false" customHeight="false" outlineLevel="0" collapsed="false">
      <c r="A1250" s="4"/>
      <c r="B1250" s="5" t="s">
        <v>4728</v>
      </c>
      <c r="C1250" s="5" t="s">
        <v>4729</v>
      </c>
      <c r="D1250" s="5" t="s">
        <v>4730</v>
      </c>
      <c r="E1250" s="3" t="b">
        <f aca="false">FALSE()</f>
        <v>0</v>
      </c>
      <c r="F1250" s="8" t="s">
        <v>4731</v>
      </c>
      <c r="G1250" s="3" t="s">
        <v>4732</v>
      </c>
      <c r="H1250" s="3" t="s">
        <v>420</v>
      </c>
    </row>
    <row r="1251" customFormat="false" ht="14.25" hidden="false" customHeight="false" outlineLevel="0" collapsed="false">
      <c r="A1251" s="4"/>
      <c r="B1251" s="5" t="s">
        <v>4733</v>
      </c>
      <c r="C1251" s="5" t="s">
        <v>4734</v>
      </c>
      <c r="D1251" s="5" t="s">
        <v>4735</v>
      </c>
      <c r="E1251" s="3" t="b">
        <f aca="false">FALSE()</f>
        <v>0</v>
      </c>
      <c r="F1251" s="8" t="s">
        <v>4731</v>
      </c>
      <c r="G1251" s="3" t="s">
        <v>4732</v>
      </c>
      <c r="H1251" s="3" t="s">
        <v>420</v>
      </c>
    </row>
    <row r="1252" customFormat="false" ht="14.25" hidden="false" customHeight="false" outlineLevel="0" collapsed="false">
      <c r="A1252" s="4"/>
      <c r="B1252" s="5" t="s">
        <v>4736</v>
      </c>
      <c r="C1252" s="5" t="s">
        <v>4737</v>
      </c>
      <c r="D1252" s="5" t="s">
        <v>4738</v>
      </c>
      <c r="E1252" s="3" t="b">
        <f aca="false">TRUE()</f>
        <v>1</v>
      </c>
      <c r="G1252" s="3" t="s">
        <v>4739</v>
      </c>
      <c r="H1252" s="3" t="s">
        <v>420</v>
      </c>
    </row>
    <row r="1253" customFormat="false" ht="14.25" hidden="false" customHeight="false" outlineLevel="0" collapsed="false">
      <c r="A1253" s="4"/>
      <c r="B1253" s="5" t="s">
        <v>4740</v>
      </c>
      <c r="C1253" s="5" t="s">
        <v>4741</v>
      </c>
      <c r="D1253" s="5" t="s">
        <v>4742</v>
      </c>
      <c r="E1253" s="3" t="b">
        <f aca="false">TRUE()</f>
        <v>1</v>
      </c>
      <c r="G1253" s="3" t="s">
        <v>4743</v>
      </c>
      <c r="H1253" s="3" t="s">
        <v>420</v>
      </c>
    </row>
    <row r="1254" customFormat="false" ht="14.25" hidden="false" customHeight="false" outlineLevel="0" collapsed="false">
      <c r="A1254" s="4"/>
      <c r="B1254" s="5" t="s">
        <v>4744</v>
      </c>
      <c r="C1254" s="5" t="s">
        <v>4745</v>
      </c>
      <c r="D1254" s="5" t="s">
        <v>4746</v>
      </c>
      <c r="E1254" s="3" t="b">
        <f aca="false">TRUE()</f>
        <v>1</v>
      </c>
      <c r="F1254" s="6" t="s">
        <v>4747</v>
      </c>
      <c r="G1254" s="3" t="s">
        <v>4748</v>
      </c>
      <c r="H1254" s="3" t="s">
        <v>420</v>
      </c>
    </row>
    <row r="1255" customFormat="false" ht="14.25" hidden="false" customHeight="false" outlineLevel="0" collapsed="false">
      <c r="A1255" s="4"/>
      <c r="B1255" s="5" t="s">
        <v>4749</v>
      </c>
      <c r="C1255" s="5" t="s">
        <v>4750</v>
      </c>
      <c r="D1255" s="5" t="s">
        <v>4751</v>
      </c>
      <c r="E1255" s="3" t="b">
        <f aca="false">FALSE()</f>
        <v>0</v>
      </c>
      <c r="F1255" s="8" t="s">
        <v>4752</v>
      </c>
      <c r="G1255" s="3" t="s">
        <v>4753</v>
      </c>
      <c r="H1255" s="3" t="s">
        <v>4754</v>
      </c>
    </row>
    <row r="1256" s="3" customFormat="true" ht="57" hidden="false" customHeight="false" outlineLevel="0" collapsed="false">
      <c r="A1256" s="1" t="s">
        <v>4755</v>
      </c>
      <c r="B1256" s="5" t="s">
        <v>4756</v>
      </c>
      <c r="C1256" s="5" t="s">
        <v>4757</v>
      </c>
      <c r="D1256" s="5" t="s">
        <v>4758</v>
      </c>
      <c r="E1256" s="6" t="b">
        <f aca="false">FALSE()</f>
        <v>0</v>
      </c>
      <c r="F1256" s="8" t="s">
        <v>1048</v>
      </c>
      <c r="G1256" s="3" t="s">
        <v>4759</v>
      </c>
      <c r="H1256" s="3" t="s">
        <v>86</v>
      </c>
    </row>
    <row r="1257" customFormat="false" ht="14.25" hidden="false" customHeight="false" outlineLevel="0" collapsed="false">
      <c r="A1257" s="4"/>
      <c r="B1257" s="5" t="s">
        <v>4760</v>
      </c>
      <c r="C1257" s="5" t="s">
        <v>4761</v>
      </c>
      <c r="D1257" s="5" t="s">
        <v>4762</v>
      </c>
      <c r="E1257" s="3" t="b">
        <f aca="false">FALSE()</f>
        <v>0</v>
      </c>
      <c r="F1257" s="8" t="s">
        <v>587</v>
      </c>
      <c r="G1257" s="3" t="s">
        <v>4763</v>
      </c>
      <c r="H1257" s="3" t="s">
        <v>4764</v>
      </c>
    </row>
    <row r="1258" customFormat="false" ht="14.25" hidden="false" customHeight="false" outlineLevel="0" collapsed="false">
      <c r="A1258" s="4"/>
      <c r="B1258" s="5" t="s">
        <v>4765</v>
      </c>
      <c r="C1258" s="5" t="s">
        <v>4766</v>
      </c>
      <c r="D1258" s="5" t="s">
        <v>4767</v>
      </c>
      <c r="E1258" s="3" t="b">
        <f aca="false">TRUE()</f>
        <v>1</v>
      </c>
      <c r="G1258" s="3" t="s">
        <v>4768</v>
      </c>
      <c r="H1258" s="3" t="s">
        <v>4769</v>
      </c>
    </row>
    <row r="1259" customFormat="false" ht="14.25" hidden="false" customHeight="false" outlineLevel="0" collapsed="false">
      <c r="A1259" s="4"/>
      <c r="B1259" s="5" t="s">
        <v>4770</v>
      </c>
      <c r="C1259" s="5" t="s">
        <v>4771</v>
      </c>
      <c r="D1259" s="5" t="s">
        <v>4772</v>
      </c>
      <c r="E1259" s="3" t="b">
        <f aca="false">FALSE()</f>
        <v>0</v>
      </c>
      <c r="G1259" s="3" t="s">
        <v>4773</v>
      </c>
      <c r="H1259" s="3" t="s">
        <v>4774</v>
      </c>
    </row>
    <row r="1260" customFormat="false" ht="14.25" hidden="false" customHeight="false" outlineLevel="0" collapsed="false">
      <c r="A1260" s="4"/>
      <c r="B1260" s="5" t="s">
        <v>4775</v>
      </c>
      <c r="C1260" s="5" t="s">
        <v>4776</v>
      </c>
      <c r="D1260" s="5" t="s">
        <v>4777</v>
      </c>
      <c r="E1260" s="3" t="b">
        <f aca="false">TRUE()</f>
        <v>1</v>
      </c>
      <c r="G1260" s="3" t="s">
        <v>4778</v>
      </c>
      <c r="H1260" s="3" t="s">
        <v>175</v>
      </c>
    </row>
    <row r="1261" customFormat="false" ht="14.25" hidden="false" customHeight="false" outlineLevel="0" collapsed="false">
      <c r="A1261" s="4"/>
      <c r="B1261" s="5" t="s">
        <v>4779</v>
      </c>
      <c r="C1261" s="5" t="s">
        <v>4780</v>
      </c>
      <c r="D1261" s="5" t="s">
        <v>4781</v>
      </c>
      <c r="E1261" s="3" t="b">
        <f aca="false">TRUE()</f>
        <v>1</v>
      </c>
      <c r="G1261" s="3" t="s">
        <v>4782</v>
      </c>
      <c r="H1261" s="3" t="s">
        <v>175</v>
      </c>
    </row>
    <row r="1262" customFormat="false" ht="14.25" hidden="false" customHeight="false" outlineLevel="0" collapsed="false">
      <c r="A1262" s="4"/>
      <c r="B1262" s="5" t="s">
        <v>4783</v>
      </c>
      <c r="C1262" s="5" t="s">
        <v>4784</v>
      </c>
      <c r="D1262" s="5" t="s">
        <v>4785</v>
      </c>
      <c r="E1262" s="3" t="b">
        <f aca="false">FALSE()</f>
        <v>0</v>
      </c>
      <c r="G1262" s="3" t="s">
        <v>4786</v>
      </c>
      <c r="H1262" s="3" t="s">
        <v>4787</v>
      </c>
    </row>
    <row r="1263" customFormat="false" ht="14.25" hidden="false" customHeight="false" outlineLevel="0" collapsed="false">
      <c r="A1263" s="4"/>
      <c r="B1263" s="5" t="s">
        <v>4788</v>
      </c>
      <c r="C1263" s="5" t="s">
        <v>4789</v>
      </c>
      <c r="D1263" s="5" t="s">
        <v>4790</v>
      </c>
      <c r="E1263" s="3" t="b">
        <f aca="false">FALSE()</f>
        <v>0</v>
      </c>
      <c r="G1263" s="3" t="s">
        <v>4791</v>
      </c>
      <c r="H1263" s="3" t="s">
        <v>175</v>
      </c>
    </row>
    <row r="1264" customFormat="false" ht="14.25" hidden="false" customHeight="false" outlineLevel="0" collapsed="false">
      <c r="A1264" s="4"/>
      <c r="B1264" s="5" t="s">
        <v>4792</v>
      </c>
      <c r="C1264" s="5" t="s">
        <v>4793</v>
      </c>
      <c r="D1264" s="5" t="s">
        <v>4794</v>
      </c>
      <c r="E1264" s="3" t="b">
        <f aca="false">TRUE()</f>
        <v>1</v>
      </c>
      <c r="G1264" s="3" t="s">
        <v>4795</v>
      </c>
      <c r="H1264" s="3" t="s">
        <v>175</v>
      </c>
    </row>
    <row r="1265" customFormat="false" ht="14.25" hidden="false" customHeight="false" outlineLevel="0" collapsed="false">
      <c r="A1265" s="4"/>
      <c r="B1265" s="5" t="s">
        <v>4796</v>
      </c>
      <c r="C1265" s="5" t="s">
        <v>4797</v>
      </c>
      <c r="D1265" s="5" t="s">
        <v>4798</v>
      </c>
      <c r="E1265" s="3" t="b">
        <f aca="false">FALSE()</f>
        <v>0</v>
      </c>
      <c r="G1265" s="3" t="s">
        <v>4799</v>
      </c>
      <c r="H1265" s="3" t="s">
        <v>175</v>
      </c>
    </row>
    <row r="1266" customFormat="false" ht="14.25" hidden="false" customHeight="false" outlineLevel="0" collapsed="false">
      <c r="A1266" s="4"/>
      <c r="B1266" s="5" t="s">
        <v>4800</v>
      </c>
      <c r="C1266" s="5" t="s">
        <v>4801</v>
      </c>
      <c r="D1266" s="5" t="s">
        <v>4802</v>
      </c>
      <c r="E1266" s="3" t="b">
        <f aca="false">TRUE()</f>
        <v>1</v>
      </c>
      <c r="G1266" s="3" t="s">
        <v>4803</v>
      </c>
      <c r="H1266" s="3" t="s">
        <v>86</v>
      </c>
    </row>
    <row r="1267" customFormat="false" ht="14.25" hidden="false" customHeight="false" outlineLevel="0" collapsed="false">
      <c r="A1267" s="4"/>
      <c r="B1267" s="5" t="s">
        <v>4804</v>
      </c>
      <c r="C1267" s="5" t="s">
        <v>4805</v>
      </c>
      <c r="D1267" s="5" t="s">
        <v>4806</v>
      </c>
      <c r="E1267" s="3" t="b">
        <f aca="false">TRUE()</f>
        <v>1</v>
      </c>
      <c r="F1267" s="6" t="s">
        <v>596</v>
      </c>
      <c r="G1267" s="3" t="s">
        <v>4807</v>
      </c>
      <c r="H1267" s="3" t="s">
        <v>4808</v>
      </c>
    </row>
    <row r="1268" customFormat="false" ht="14.25" hidden="false" customHeight="false" outlineLevel="0" collapsed="false">
      <c r="A1268" s="4"/>
      <c r="B1268" s="5" t="s">
        <v>4809</v>
      </c>
      <c r="C1268" s="5" t="s">
        <v>4810</v>
      </c>
      <c r="D1268" s="5" t="s">
        <v>4811</v>
      </c>
      <c r="E1268" s="6" t="b">
        <f aca="false">FALSE()</f>
        <v>0</v>
      </c>
      <c r="G1268" s="3" t="s">
        <v>4812</v>
      </c>
      <c r="H1268" s="3" t="s">
        <v>4813</v>
      </c>
    </row>
    <row r="1269" customFormat="false" ht="14.25" hidden="false" customHeight="false" outlineLevel="0" collapsed="false">
      <c r="A1269" s="4" t="s">
        <v>4814</v>
      </c>
      <c r="B1269" s="5" t="s">
        <v>4815</v>
      </c>
      <c r="C1269" s="5" t="s">
        <v>4816</v>
      </c>
      <c r="D1269" s="5" t="s">
        <v>4817</v>
      </c>
      <c r="E1269" s="6"/>
      <c r="G1269" s="3"/>
      <c r="H1269" s="3"/>
    </row>
    <row r="1270" customFormat="false" ht="14.25" hidden="false" customHeight="false" outlineLevel="0" collapsed="false">
      <c r="A1270" s="4"/>
      <c r="B1270" s="5" t="s">
        <v>4818</v>
      </c>
      <c r="C1270" s="5" t="s">
        <v>4819</v>
      </c>
      <c r="D1270" s="5" t="s">
        <v>4820</v>
      </c>
      <c r="E1270" s="6"/>
      <c r="G1270" s="3"/>
      <c r="H1270" s="3"/>
    </row>
    <row r="1271" customFormat="false" ht="14.25" hidden="false" customHeight="false" outlineLevel="0" collapsed="false">
      <c r="A1271" s="4" t="s">
        <v>4821</v>
      </c>
      <c r="B1271" s="5" t="s">
        <v>4822</v>
      </c>
      <c r="C1271" s="5" t="s">
        <v>4823</v>
      </c>
      <c r="D1271" s="5" t="s">
        <v>4824</v>
      </c>
      <c r="E1271" s="3" t="b">
        <f aca="false">TRUE()</f>
        <v>1</v>
      </c>
      <c r="F1271" s="8" t="s">
        <v>4825</v>
      </c>
      <c r="G1271" s="3" t="s">
        <v>4826</v>
      </c>
      <c r="H1271" s="3" t="s">
        <v>4827</v>
      </c>
    </row>
    <row r="1272" customFormat="false" ht="14.25" hidden="false" customHeight="false" outlineLevel="0" collapsed="false">
      <c r="A1272" s="4"/>
      <c r="B1272" s="5" t="s">
        <v>4828</v>
      </c>
      <c r="C1272" s="5" t="s">
        <v>4829</v>
      </c>
      <c r="D1272" s="5" t="s">
        <v>4830</v>
      </c>
      <c r="E1272" s="3" t="b">
        <f aca="false">FALSE()</f>
        <v>0</v>
      </c>
      <c r="F1272" s="8" t="s">
        <v>4831</v>
      </c>
      <c r="G1272" s="3" t="s">
        <v>4832</v>
      </c>
      <c r="H1272" s="3" t="s">
        <v>4833</v>
      </c>
    </row>
    <row r="1273" customFormat="false" ht="14.25" hidden="false" customHeight="false" outlineLevel="0" collapsed="false">
      <c r="A1273" s="4"/>
      <c r="B1273" s="5" t="s">
        <v>4834</v>
      </c>
      <c r="C1273" s="5" t="s">
        <v>4835</v>
      </c>
      <c r="D1273" s="5" t="s">
        <v>4836</v>
      </c>
      <c r="E1273" s="3" t="b">
        <f aca="false">FALSE()</f>
        <v>0</v>
      </c>
      <c r="F1273" s="6" t="s">
        <v>4837</v>
      </c>
      <c r="G1273" s="3" t="s">
        <v>4838</v>
      </c>
      <c r="H1273" s="3" t="s">
        <v>4839</v>
      </c>
    </row>
    <row r="1274" customFormat="false" ht="14.25" hidden="false" customHeight="false" outlineLevel="0" collapsed="false">
      <c r="A1274" s="4" t="s">
        <v>4840</v>
      </c>
      <c r="B1274" s="5" t="s">
        <v>4841</v>
      </c>
      <c r="C1274" s="5" t="s">
        <v>4842</v>
      </c>
      <c r="D1274" s="5" t="s">
        <v>4843</v>
      </c>
      <c r="E1274" s="3" t="b">
        <f aca="false">FALSE()</f>
        <v>0</v>
      </c>
      <c r="F1274" s="8" t="s">
        <v>4844</v>
      </c>
      <c r="G1274" s="3" t="s">
        <v>4845</v>
      </c>
      <c r="H1274" s="3" t="s">
        <v>86</v>
      </c>
    </row>
    <row r="1275" customFormat="false" ht="14.25" hidden="false" customHeight="false" outlineLevel="0" collapsed="false">
      <c r="A1275" s="4"/>
      <c r="B1275" s="5" t="s">
        <v>4846</v>
      </c>
      <c r="C1275" s="5" t="s">
        <v>4847</v>
      </c>
      <c r="D1275" s="5" t="s">
        <v>4848</v>
      </c>
      <c r="E1275" s="3" t="b">
        <f aca="false">FALSE()</f>
        <v>0</v>
      </c>
      <c r="G1275" s="3" t="s">
        <v>4849</v>
      </c>
      <c r="H1275" s="3" t="s">
        <v>4850</v>
      </c>
    </row>
    <row r="1276" customFormat="false" ht="14.25" hidden="false" customHeight="false" outlineLevel="0" collapsed="false">
      <c r="A1276" s="4"/>
      <c r="B1276" s="5" t="s">
        <v>4851</v>
      </c>
      <c r="C1276" s="5" t="s">
        <v>4852</v>
      </c>
      <c r="D1276" s="5" t="s">
        <v>4853</v>
      </c>
      <c r="E1276" s="3" t="b">
        <f aca="false">FALSE()</f>
        <v>0</v>
      </c>
      <c r="F1276" s="8" t="s">
        <v>4854</v>
      </c>
      <c r="G1276" s="3" t="s">
        <v>4855</v>
      </c>
      <c r="H1276" s="3" t="s">
        <v>4856</v>
      </c>
    </row>
    <row r="1277" customFormat="false" ht="14.25" hidden="false" customHeight="false" outlineLevel="0" collapsed="false">
      <c r="A1277" s="4"/>
      <c r="B1277" s="5" t="s">
        <v>4857</v>
      </c>
      <c r="C1277" s="5" t="s">
        <v>4858</v>
      </c>
      <c r="D1277" s="10" t="s">
        <v>4859</v>
      </c>
      <c r="E1277" s="3" t="b">
        <f aca="false">FALSE()</f>
        <v>0</v>
      </c>
      <c r="G1277" s="3" t="s">
        <v>4860</v>
      </c>
      <c r="H1277" s="3" t="s">
        <v>4861</v>
      </c>
    </row>
    <row r="1278" customFormat="false" ht="14.25" hidden="false" customHeight="false" outlineLevel="0" collapsed="false">
      <c r="A1278" s="4"/>
      <c r="B1278" s="5" t="s">
        <v>4862</v>
      </c>
      <c r="C1278" s="5" t="s">
        <v>4863</v>
      </c>
      <c r="D1278" s="5" t="s">
        <v>4864</v>
      </c>
      <c r="E1278" s="3" t="b">
        <f aca="false">FALSE()</f>
        <v>0</v>
      </c>
      <c r="F1278" s="8" t="s">
        <v>4865</v>
      </c>
      <c r="G1278" s="3" t="s">
        <v>4866</v>
      </c>
      <c r="H1278" s="3" t="s">
        <v>4867</v>
      </c>
    </row>
    <row r="1279" customFormat="false" ht="14.25" hidden="false" customHeight="false" outlineLevel="0" collapsed="false">
      <c r="A1279" s="4"/>
      <c r="B1279" s="5" t="s">
        <v>4868</v>
      </c>
      <c r="C1279" s="5" t="s">
        <v>4869</v>
      </c>
      <c r="D1279" s="5" t="s">
        <v>4870</v>
      </c>
      <c r="E1279" s="3" t="b">
        <f aca="false">TRUE()</f>
        <v>1</v>
      </c>
      <c r="F1279" s="8" t="s">
        <v>4871</v>
      </c>
      <c r="G1279" s="3" t="s">
        <v>2847</v>
      </c>
      <c r="H1279" s="3" t="s">
        <v>4861</v>
      </c>
    </row>
    <row r="1280" customFormat="false" ht="14.25" hidden="false" customHeight="false" outlineLevel="0" collapsed="false">
      <c r="A1280" s="4"/>
      <c r="B1280" s="5" t="s">
        <v>4872</v>
      </c>
      <c r="C1280" s="5" t="s">
        <v>4873</v>
      </c>
      <c r="D1280" s="5" t="s">
        <v>4874</v>
      </c>
      <c r="E1280" s="3" t="b">
        <f aca="false">TRUE()</f>
        <v>1</v>
      </c>
      <c r="F1280" s="8" t="s">
        <v>4875</v>
      </c>
      <c r="G1280" s="3" t="s">
        <v>4876</v>
      </c>
      <c r="H1280" s="3" t="s">
        <v>86</v>
      </c>
    </row>
    <row r="1281" customFormat="false" ht="14.25" hidden="false" customHeight="false" outlineLevel="0" collapsed="false">
      <c r="A1281" s="4"/>
      <c r="B1281" s="5" t="s">
        <v>4877</v>
      </c>
      <c r="C1281" s="5" t="s">
        <v>4878</v>
      </c>
      <c r="D1281" s="5" t="s">
        <v>4879</v>
      </c>
      <c r="E1281" s="3" t="b">
        <f aca="false">TRUE()</f>
        <v>1</v>
      </c>
      <c r="F1281" s="8" t="s">
        <v>4871</v>
      </c>
      <c r="G1281" s="3" t="s">
        <v>2847</v>
      </c>
      <c r="H1281" s="3" t="s">
        <v>4880</v>
      </c>
    </row>
    <row r="1282" customFormat="false" ht="14.25" hidden="false" customHeight="false" outlineLevel="0" collapsed="false">
      <c r="A1282" s="4"/>
      <c r="B1282" s="5" t="s">
        <v>4881</v>
      </c>
      <c r="C1282" s="5" t="s">
        <v>4882</v>
      </c>
      <c r="D1282" s="5" t="s">
        <v>4883</v>
      </c>
      <c r="E1282" s="3" t="b">
        <f aca="false">TRUE()</f>
        <v>1</v>
      </c>
      <c r="G1282" s="3" t="s">
        <v>4884</v>
      </c>
      <c r="H1282" s="3" t="s">
        <v>4850</v>
      </c>
    </row>
    <row r="1283" customFormat="false" ht="14.25" hidden="false" customHeight="false" outlineLevel="0" collapsed="false">
      <c r="A1283" s="4"/>
      <c r="B1283" s="5" t="s">
        <v>4885</v>
      </c>
      <c r="C1283" s="5" t="s">
        <v>4886</v>
      </c>
      <c r="D1283" s="5" t="s">
        <v>4887</v>
      </c>
      <c r="E1283" s="3" t="b">
        <f aca="false">TRUE()</f>
        <v>1</v>
      </c>
      <c r="G1283" s="3" t="s">
        <v>1864</v>
      </c>
      <c r="H1283" s="3" t="s">
        <v>4850</v>
      </c>
    </row>
    <row r="1284" customFormat="false" ht="14.25" hidden="false" customHeight="false" outlineLevel="0" collapsed="false">
      <c r="A1284" s="4"/>
      <c r="B1284" s="5" t="s">
        <v>4888</v>
      </c>
      <c r="C1284" s="5" t="s">
        <v>4889</v>
      </c>
      <c r="D1284" s="5" t="s">
        <v>4890</v>
      </c>
      <c r="E1284" s="3" t="b">
        <f aca="false">FALSE()</f>
        <v>0</v>
      </c>
      <c r="F1284" s="8" t="s">
        <v>4891</v>
      </c>
      <c r="G1284" s="6" t="s">
        <v>4892</v>
      </c>
      <c r="H1284" s="3" t="s">
        <v>4850</v>
      </c>
    </row>
    <row r="1285" customFormat="false" ht="14.25" hidden="false" customHeight="false" outlineLevel="0" collapsed="false">
      <c r="A1285" s="4"/>
      <c r="B1285" s="5" t="s">
        <v>4893</v>
      </c>
      <c r="C1285" s="5" t="s">
        <v>4894</v>
      </c>
      <c r="D1285" s="5" t="s">
        <v>4895</v>
      </c>
      <c r="E1285" s="3" t="b">
        <f aca="false">FALSE()</f>
        <v>0</v>
      </c>
      <c r="G1285" s="3" t="s">
        <v>4896</v>
      </c>
      <c r="H1285" s="3" t="s">
        <v>4897</v>
      </c>
    </row>
    <row r="1286" customFormat="false" ht="14.25" hidden="false" customHeight="false" outlineLevel="0" collapsed="false">
      <c r="A1286" s="4"/>
      <c r="B1286" s="5" t="s">
        <v>4898</v>
      </c>
      <c r="C1286" s="5" t="s">
        <v>4899</v>
      </c>
      <c r="D1286" s="5" t="s">
        <v>4900</v>
      </c>
      <c r="E1286" s="3" t="b">
        <f aca="false">FALSE()</f>
        <v>0</v>
      </c>
      <c r="G1286" s="3" t="s">
        <v>4901</v>
      </c>
      <c r="H1286" s="3" t="s">
        <v>4897</v>
      </c>
    </row>
    <row r="1287" customFormat="false" ht="14.25" hidden="false" customHeight="false" outlineLevel="0" collapsed="false">
      <c r="A1287" s="4"/>
      <c r="B1287" s="5" t="s">
        <v>4902</v>
      </c>
      <c r="C1287" s="5" t="s">
        <v>4903</v>
      </c>
      <c r="D1287" s="5" t="s">
        <v>4904</v>
      </c>
      <c r="E1287" s="3" t="b">
        <f aca="false">FALSE()</f>
        <v>0</v>
      </c>
      <c r="G1287" s="3" t="s">
        <v>4905</v>
      </c>
      <c r="H1287" s="3" t="s">
        <v>4850</v>
      </c>
    </row>
    <row r="1288" customFormat="false" ht="14.25" hidden="false" customHeight="false" outlineLevel="0" collapsed="false">
      <c r="A1288" s="4"/>
      <c r="B1288" s="5" t="s">
        <v>4906</v>
      </c>
      <c r="C1288" s="5" t="s">
        <v>4907</v>
      </c>
      <c r="D1288" s="5" t="s">
        <v>4908</v>
      </c>
      <c r="E1288" s="3" t="b">
        <f aca="false">FALSE()</f>
        <v>0</v>
      </c>
      <c r="F1288" s="8" t="s">
        <v>4909</v>
      </c>
      <c r="G1288" s="3" t="s">
        <v>4910</v>
      </c>
      <c r="H1288" s="3" t="s">
        <v>4911</v>
      </c>
    </row>
    <row r="1289" customFormat="false" ht="14.25" hidden="false" customHeight="false" outlineLevel="0" collapsed="false">
      <c r="A1289" s="4"/>
      <c r="B1289" s="5" t="s">
        <v>4912</v>
      </c>
      <c r="C1289" s="5" t="s">
        <v>4913</v>
      </c>
      <c r="D1289" s="5" t="s">
        <v>4914</v>
      </c>
      <c r="E1289" s="3" t="b">
        <f aca="false">FALSE()</f>
        <v>0</v>
      </c>
      <c r="G1289" s="3" t="s">
        <v>4915</v>
      </c>
      <c r="H1289" s="3" t="s">
        <v>4850</v>
      </c>
    </row>
    <row r="1290" customFormat="false" ht="14.25" hidden="false" customHeight="false" outlineLevel="0" collapsed="false">
      <c r="A1290" s="4"/>
      <c r="B1290" s="5" t="s">
        <v>4916</v>
      </c>
      <c r="C1290" s="5" t="s">
        <v>4917</v>
      </c>
      <c r="D1290" s="5" t="s">
        <v>4918</v>
      </c>
      <c r="E1290" s="3" t="b">
        <f aca="false">FALSE()</f>
        <v>0</v>
      </c>
      <c r="G1290" s="3" t="s">
        <v>4905</v>
      </c>
      <c r="H1290" s="3" t="s">
        <v>4850</v>
      </c>
    </row>
    <row r="1291" customFormat="false" ht="14.25" hidden="false" customHeight="false" outlineLevel="0" collapsed="false">
      <c r="A1291" s="4" t="s">
        <v>4919</v>
      </c>
      <c r="B1291" s="5" t="s">
        <v>4920</v>
      </c>
      <c r="C1291" s="5" t="s">
        <v>4921</v>
      </c>
      <c r="D1291" s="5" t="s">
        <v>4922</v>
      </c>
      <c r="E1291" s="3" t="b">
        <f aca="false">TRUE()</f>
        <v>1</v>
      </c>
      <c r="F1291" s="6" t="s">
        <v>4923</v>
      </c>
      <c r="G1291" s="3" t="s">
        <v>4924</v>
      </c>
      <c r="H1291" s="3" t="s">
        <v>4925</v>
      </c>
    </row>
    <row r="1292" customFormat="false" ht="14.25" hidden="false" customHeight="false" outlineLevel="0" collapsed="false">
      <c r="A1292" s="4"/>
      <c r="B1292" s="5" t="s">
        <v>4926</v>
      </c>
      <c r="C1292" s="5" t="s">
        <v>4927</v>
      </c>
      <c r="D1292" s="5" t="s">
        <v>4928</v>
      </c>
      <c r="E1292" s="3" t="b">
        <f aca="false">FALSE()</f>
        <v>0</v>
      </c>
      <c r="G1292" s="3" t="s">
        <v>4929</v>
      </c>
      <c r="H1292" s="3" t="s">
        <v>86</v>
      </c>
    </row>
    <row r="1293" customFormat="false" ht="14.25" hidden="false" customHeight="false" outlineLevel="0" collapsed="false">
      <c r="A1293" s="4"/>
      <c r="B1293" s="5" t="s">
        <v>4930</v>
      </c>
      <c r="C1293" s="5" t="s">
        <v>4931</v>
      </c>
      <c r="D1293" s="5" t="s">
        <v>4932</v>
      </c>
      <c r="E1293" s="3" t="b">
        <f aca="false">FALSE()</f>
        <v>0</v>
      </c>
      <c r="F1293" s="8" t="s">
        <v>4933</v>
      </c>
      <c r="G1293" s="3" t="s">
        <v>4934</v>
      </c>
      <c r="H1293" s="3" t="s">
        <v>4935</v>
      </c>
    </row>
    <row r="1294" customFormat="false" ht="14.25" hidden="false" customHeight="false" outlineLevel="0" collapsed="false">
      <c r="A1294" s="4"/>
      <c r="B1294" s="5" t="s">
        <v>4936</v>
      </c>
      <c r="C1294" s="5" t="s">
        <v>4937</v>
      </c>
      <c r="D1294" s="5" t="s">
        <v>4938</v>
      </c>
      <c r="E1294" s="3" t="b">
        <f aca="false">TRUE()</f>
        <v>1</v>
      </c>
      <c r="F1294" s="8" t="s">
        <v>1048</v>
      </c>
      <c r="G1294" s="3" t="s">
        <v>1135</v>
      </c>
      <c r="H1294" s="7" t="s">
        <v>4939</v>
      </c>
    </row>
    <row r="1295" customFormat="false" ht="14.25" hidden="false" customHeight="false" outlineLevel="0" collapsed="false">
      <c r="A1295" s="4"/>
      <c r="B1295" s="5" t="s">
        <v>4940</v>
      </c>
      <c r="C1295" s="5" t="s">
        <v>4941</v>
      </c>
      <c r="D1295" s="5" t="s">
        <v>4942</v>
      </c>
      <c r="E1295" s="3" t="b">
        <f aca="false">FALSE()</f>
        <v>0</v>
      </c>
      <c r="F1295" s="6" t="s">
        <v>4943</v>
      </c>
      <c r="G1295" s="3" t="s">
        <v>1330</v>
      </c>
      <c r="H1295" s="3" t="s">
        <v>4944</v>
      </c>
    </row>
    <row r="1296" customFormat="false" ht="14.25" hidden="false" customHeight="false" outlineLevel="0" collapsed="false">
      <c r="A1296" s="4"/>
      <c r="B1296" s="5" t="s">
        <v>4945</v>
      </c>
      <c r="C1296" s="5" t="s">
        <v>4946</v>
      </c>
      <c r="D1296" s="5" t="s">
        <v>4947</v>
      </c>
      <c r="E1296" s="3" t="b">
        <f aca="false">FALSE()</f>
        <v>0</v>
      </c>
      <c r="F1296" s="6" t="s">
        <v>4948</v>
      </c>
      <c r="G1296" s="3" t="s">
        <v>4949</v>
      </c>
      <c r="H1296" s="3" t="s">
        <v>4950</v>
      </c>
    </row>
    <row r="1297" customFormat="false" ht="14.25" hidden="false" customHeight="false" outlineLevel="0" collapsed="false">
      <c r="A1297" s="4"/>
      <c r="B1297" s="5" t="s">
        <v>4951</v>
      </c>
      <c r="C1297" s="5" t="s">
        <v>4952</v>
      </c>
      <c r="D1297" s="5" t="s">
        <v>4953</v>
      </c>
      <c r="E1297" s="3" t="b">
        <f aca="false">TRUE()</f>
        <v>1</v>
      </c>
      <c r="F1297" s="6" t="s">
        <v>4954</v>
      </c>
      <c r="G1297" s="3" t="s">
        <v>4955</v>
      </c>
      <c r="H1297" s="3" t="s">
        <v>4956</v>
      </c>
    </row>
    <row r="1298" customFormat="false" ht="14.25" hidden="false" customHeight="false" outlineLevel="0" collapsed="false">
      <c r="A1298" s="4"/>
      <c r="B1298" s="5" t="s">
        <v>4957</v>
      </c>
      <c r="C1298" s="5" t="s">
        <v>4958</v>
      </c>
      <c r="D1298" s="5" t="s">
        <v>4959</v>
      </c>
      <c r="E1298" s="3" t="b">
        <f aca="false">TRUE()</f>
        <v>1</v>
      </c>
      <c r="F1298" s="8" t="s">
        <v>4960</v>
      </c>
      <c r="G1298" s="3" t="s">
        <v>4961</v>
      </c>
      <c r="H1298" s="3" t="s">
        <v>4962</v>
      </c>
    </row>
    <row r="1299" customFormat="false" ht="14.25" hidden="false" customHeight="false" outlineLevel="0" collapsed="false">
      <c r="A1299" s="4" t="s">
        <v>4963</v>
      </c>
      <c r="B1299" s="5" t="s">
        <v>4964</v>
      </c>
      <c r="C1299" s="5" t="s">
        <v>4965</v>
      </c>
      <c r="D1299" s="5" t="s">
        <v>4966</v>
      </c>
      <c r="E1299" s="3" t="b">
        <f aca="false">TRUE()</f>
        <v>1</v>
      </c>
      <c r="G1299" s="3" t="s">
        <v>4967</v>
      </c>
      <c r="H1299" s="3" t="s">
        <v>4968</v>
      </c>
    </row>
    <row r="1300" customFormat="false" ht="14.25" hidden="false" customHeight="false" outlineLevel="0" collapsed="false">
      <c r="A1300" s="4"/>
      <c r="B1300" s="5" t="s">
        <v>4969</v>
      </c>
      <c r="C1300" s="5" t="s">
        <v>4970</v>
      </c>
      <c r="D1300" s="5" t="s">
        <v>4971</v>
      </c>
      <c r="E1300" s="3" t="b">
        <f aca="false">TRUE()</f>
        <v>1</v>
      </c>
      <c r="G1300" s="3" t="s">
        <v>4972</v>
      </c>
      <c r="H1300" s="3" t="s">
        <v>4973</v>
      </c>
    </row>
    <row r="1301" customFormat="false" ht="14.25" hidden="false" customHeight="false" outlineLevel="0" collapsed="false">
      <c r="A1301" s="4"/>
      <c r="B1301" s="5" t="s">
        <v>4974</v>
      </c>
      <c r="C1301" s="5" t="s">
        <v>4975</v>
      </c>
      <c r="D1301" s="5" t="s">
        <v>4976</v>
      </c>
      <c r="E1301" s="3" t="b">
        <f aca="false">FALSE()</f>
        <v>0</v>
      </c>
      <c r="F1301" s="8" t="s">
        <v>4977</v>
      </c>
      <c r="G1301" s="3" t="s">
        <v>4978</v>
      </c>
      <c r="H1301" s="3" t="s">
        <v>86</v>
      </c>
    </row>
    <row r="1302" customFormat="false" ht="14.25" hidden="false" customHeight="false" outlineLevel="0" collapsed="false">
      <c r="A1302" s="4"/>
      <c r="B1302" s="5" t="s">
        <v>4979</v>
      </c>
      <c r="C1302" s="5" t="s">
        <v>4980</v>
      </c>
      <c r="D1302" s="5" t="s">
        <v>4981</v>
      </c>
      <c r="E1302" s="3" t="b">
        <f aca="false">TRUE()</f>
        <v>1</v>
      </c>
      <c r="F1302" s="8" t="s">
        <v>1725</v>
      </c>
      <c r="G1302" s="3" t="s">
        <v>1730</v>
      </c>
      <c r="H1302" s="3" t="s">
        <v>86</v>
      </c>
    </row>
    <row r="1303" customFormat="false" ht="14.25" hidden="false" customHeight="false" outlineLevel="0" collapsed="false">
      <c r="A1303" s="4"/>
      <c r="B1303" s="5" t="s">
        <v>4982</v>
      </c>
      <c r="C1303" s="5" t="s">
        <v>4983</v>
      </c>
      <c r="D1303" s="5" t="s">
        <v>4984</v>
      </c>
      <c r="E1303" s="3" t="b">
        <f aca="false">TRUE()</f>
        <v>1</v>
      </c>
      <c r="F1303" s="8" t="s">
        <v>1725</v>
      </c>
      <c r="G1303" s="3" t="s">
        <v>1730</v>
      </c>
      <c r="H1303" s="3" t="s">
        <v>86</v>
      </c>
    </row>
    <row r="1304" customFormat="false" ht="14.25" hidden="false" customHeight="false" outlineLevel="0" collapsed="false">
      <c r="A1304" s="4"/>
      <c r="B1304" s="5" t="s">
        <v>4985</v>
      </c>
      <c r="C1304" s="5" t="s">
        <v>4986</v>
      </c>
      <c r="D1304" s="5" t="s">
        <v>4987</v>
      </c>
      <c r="E1304" s="3" t="b">
        <f aca="false">FALSE()</f>
        <v>0</v>
      </c>
      <c r="F1304" s="8" t="s">
        <v>1725</v>
      </c>
      <c r="G1304" s="3" t="s">
        <v>1730</v>
      </c>
      <c r="H1304" s="3" t="s">
        <v>86</v>
      </c>
    </row>
    <row r="1305" customFormat="false" ht="14.25" hidden="false" customHeight="false" outlineLevel="0" collapsed="false">
      <c r="A1305" s="4"/>
      <c r="B1305" s="5" t="s">
        <v>4988</v>
      </c>
      <c r="C1305" s="5" t="s">
        <v>4989</v>
      </c>
      <c r="D1305" s="5" t="s">
        <v>4990</v>
      </c>
      <c r="E1305" s="3" t="b">
        <f aca="false">FALSE()</f>
        <v>0</v>
      </c>
      <c r="F1305" s="8" t="s">
        <v>1725</v>
      </c>
      <c r="G1305" s="3" t="s">
        <v>1730</v>
      </c>
      <c r="H1305" s="3" t="s">
        <v>86</v>
      </c>
    </row>
    <row r="1306" customFormat="false" ht="14.25" hidden="false" customHeight="false" outlineLevel="0" collapsed="false">
      <c r="A1306" s="4"/>
      <c r="B1306" s="5" t="s">
        <v>4991</v>
      </c>
      <c r="C1306" s="5" t="s">
        <v>4992</v>
      </c>
      <c r="D1306" s="5" t="s">
        <v>4993</v>
      </c>
      <c r="E1306" s="3" t="b">
        <f aca="false">FALSE()</f>
        <v>0</v>
      </c>
      <c r="F1306" s="8" t="s">
        <v>4994</v>
      </c>
      <c r="G1306" s="3" t="s">
        <v>4995</v>
      </c>
      <c r="H1306" s="3" t="s">
        <v>4839</v>
      </c>
    </row>
    <row r="1307" customFormat="false" ht="14.25" hidden="false" customHeight="false" outlineLevel="0" collapsed="false">
      <c r="A1307" s="4"/>
      <c r="B1307" s="5" t="s">
        <v>4996</v>
      </c>
      <c r="C1307" s="5" t="s">
        <v>4997</v>
      </c>
      <c r="D1307" s="5" t="s">
        <v>4998</v>
      </c>
      <c r="E1307" s="3" t="b">
        <f aca="false">FALSE()</f>
        <v>0</v>
      </c>
      <c r="F1307" s="6" t="s">
        <v>4999</v>
      </c>
      <c r="G1307" s="3" t="s">
        <v>5000</v>
      </c>
      <c r="H1307" s="3" t="s">
        <v>5001</v>
      </c>
    </row>
    <row r="1308" customFormat="false" ht="14.25" hidden="false" customHeight="false" outlineLevel="0" collapsed="false">
      <c r="A1308" s="4"/>
      <c r="B1308" s="5" t="s">
        <v>5002</v>
      </c>
      <c r="C1308" s="5" t="s">
        <v>5003</v>
      </c>
      <c r="D1308" s="5" t="s">
        <v>5004</v>
      </c>
      <c r="E1308" s="3" t="b">
        <f aca="false">TRUE()</f>
        <v>1</v>
      </c>
      <c r="G1308" s="3" t="s">
        <v>5005</v>
      </c>
      <c r="H1308" s="3" t="s">
        <v>5006</v>
      </c>
    </row>
    <row r="1309" customFormat="false" ht="14.25" hidden="false" customHeight="false" outlineLevel="0" collapsed="false">
      <c r="A1309" s="4"/>
      <c r="B1309" s="5" t="s">
        <v>5007</v>
      </c>
      <c r="C1309" s="5" t="s">
        <v>5008</v>
      </c>
      <c r="D1309" s="10" t="s">
        <v>5009</v>
      </c>
      <c r="E1309" s="3" t="b">
        <f aca="false">TRUE()</f>
        <v>1</v>
      </c>
      <c r="G1309" s="3" t="s">
        <v>5010</v>
      </c>
      <c r="H1309" s="3" t="s">
        <v>5006</v>
      </c>
    </row>
    <row r="1310" customFormat="false" ht="14.25" hidden="false" customHeight="false" outlineLevel="0" collapsed="false">
      <c r="A1310" s="4"/>
      <c r="B1310" s="5" t="s">
        <v>5011</v>
      </c>
      <c r="C1310" s="5" t="s">
        <v>5012</v>
      </c>
      <c r="D1310" s="5" t="s">
        <v>5013</v>
      </c>
      <c r="E1310" s="3" t="b">
        <f aca="false">TRUE()</f>
        <v>1</v>
      </c>
      <c r="G1310" s="3" t="s">
        <v>5014</v>
      </c>
      <c r="H1310" s="3" t="s">
        <v>5015</v>
      </c>
    </row>
    <row r="1311" customFormat="false" ht="14.25" hidden="false" customHeight="false" outlineLevel="0" collapsed="false">
      <c r="A1311" s="4"/>
      <c r="B1311" s="5" t="s">
        <v>5016</v>
      </c>
      <c r="C1311" s="5" t="s">
        <v>5017</v>
      </c>
      <c r="D1311" s="5" t="s">
        <v>5018</v>
      </c>
      <c r="E1311" s="3" t="b">
        <f aca="false">FALSE()</f>
        <v>0</v>
      </c>
      <c r="G1311" s="3" t="s">
        <v>2029</v>
      </c>
      <c r="H1311" s="3" t="s">
        <v>5019</v>
      </c>
    </row>
    <row r="1312" customFormat="false" ht="14.25" hidden="false" customHeight="false" outlineLevel="0" collapsed="false">
      <c r="A1312" s="4"/>
      <c r="B1312" s="5" t="s">
        <v>5020</v>
      </c>
      <c r="C1312" s="5" t="s">
        <v>5021</v>
      </c>
      <c r="D1312" s="5" t="s">
        <v>5022</v>
      </c>
      <c r="E1312" s="3" t="b">
        <f aca="false">TRUE()</f>
        <v>1</v>
      </c>
      <c r="G1312" s="3" t="s">
        <v>456</v>
      </c>
      <c r="H1312" s="3" t="s">
        <v>5023</v>
      </c>
    </row>
    <row r="1313" customFormat="false" ht="14.25" hidden="false" customHeight="false" outlineLevel="0" collapsed="false">
      <c r="A1313" s="4" t="s">
        <v>5024</v>
      </c>
      <c r="B1313" s="17" t="s">
        <v>5025</v>
      </c>
      <c r="C1313" s="18" t="s">
        <v>5026</v>
      </c>
      <c r="D1313" s="19" t="s">
        <v>5027</v>
      </c>
      <c r="E1313" s="3" t="b">
        <f aca="false">TRUE()</f>
        <v>1</v>
      </c>
      <c r="G1313" s="3" t="s">
        <v>5028</v>
      </c>
      <c r="H1313" s="3" t="s">
        <v>23</v>
      </c>
    </row>
    <row r="1314" customFormat="false" ht="14.25" hidden="false" customHeight="false" outlineLevel="0" collapsed="false">
      <c r="A1314" s="4"/>
      <c r="B1314" s="17" t="s">
        <v>5029</v>
      </c>
      <c r="C1314" s="18" t="s">
        <v>5030</v>
      </c>
      <c r="D1314" s="19" t="s">
        <v>5031</v>
      </c>
      <c r="E1314" s="3" t="b">
        <f aca="false">FALSE()</f>
        <v>0</v>
      </c>
      <c r="F1314" s="8" t="s">
        <v>5032</v>
      </c>
      <c r="G1314" s="3" t="s">
        <v>5033</v>
      </c>
      <c r="H1314" s="3" t="s">
        <v>5034</v>
      </c>
    </row>
    <row r="1315" customFormat="false" ht="14.25" hidden="false" customHeight="false" outlineLevel="0" collapsed="false">
      <c r="A1315" s="4"/>
      <c r="B1315" s="17" t="s">
        <v>5035</v>
      </c>
      <c r="C1315" s="18" t="s">
        <v>5036</v>
      </c>
      <c r="D1315" s="19" t="s">
        <v>5037</v>
      </c>
      <c r="E1315" s="20" t="b">
        <f aca="false">FALSE()</f>
        <v>0</v>
      </c>
      <c r="G1315" s="3" t="s">
        <v>5038</v>
      </c>
      <c r="H1315" s="3" t="s">
        <v>5034</v>
      </c>
    </row>
    <row r="1316" customFormat="false" ht="14.25" hidden="false" customHeight="false" outlineLevel="0" collapsed="false">
      <c r="A1316" s="4"/>
      <c r="B1316" s="17" t="s">
        <v>5039</v>
      </c>
      <c r="C1316" s="18" t="s">
        <v>5040</v>
      </c>
      <c r="D1316" s="19" t="s">
        <v>5041</v>
      </c>
      <c r="E1316" s="20" t="b">
        <f aca="false">FALSE()</f>
        <v>0</v>
      </c>
      <c r="G1316" s="3" t="s">
        <v>5042</v>
      </c>
      <c r="H1316" s="3" t="s">
        <v>5034</v>
      </c>
    </row>
    <row r="1317" customFormat="false" ht="14.25" hidden="false" customHeight="false" outlineLevel="0" collapsed="false">
      <c r="A1317" s="4"/>
      <c r="B1317" s="17" t="s">
        <v>5043</v>
      </c>
      <c r="C1317" s="18" t="s">
        <v>5044</v>
      </c>
      <c r="D1317" s="21" t="s">
        <v>5045</v>
      </c>
      <c r="E1317" s="20" t="b">
        <f aca="false">FALSE()</f>
        <v>0</v>
      </c>
      <c r="F1317" s="3" t="s">
        <v>5046</v>
      </c>
      <c r="G1317" s="3" t="s">
        <v>5047</v>
      </c>
      <c r="H1317" s="3" t="s">
        <v>5034</v>
      </c>
    </row>
    <row r="1318" customFormat="false" ht="14.25" hidden="false" customHeight="false" outlineLevel="0" collapsed="false">
      <c r="A1318" s="4"/>
      <c r="B1318" s="17" t="s">
        <v>5048</v>
      </c>
      <c r="C1318" s="18" t="s">
        <v>5049</v>
      </c>
      <c r="D1318" s="21" t="s">
        <v>5050</v>
      </c>
      <c r="E1318" s="20" t="b">
        <f aca="false">FALSE()</f>
        <v>0</v>
      </c>
      <c r="G1318" s="3" t="s">
        <v>5051</v>
      </c>
      <c r="H1318" s="3" t="s">
        <v>5034</v>
      </c>
    </row>
    <row r="1319" customFormat="false" ht="14.25" hidden="false" customHeight="false" outlineLevel="0" collapsed="false">
      <c r="A1319" s="4"/>
      <c r="B1319" s="17" t="s">
        <v>5052</v>
      </c>
      <c r="C1319" s="18" t="s">
        <v>5053</v>
      </c>
      <c r="D1319" s="21" t="s">
        <v>5054</v>
      </c>
      <c r="E1319" s="20" t="b">
        <f aca="false">TRUE()</f>
        <v>1</v>
      </c>
      <c r="F1319" s="8" t="s">
        <v>5055</v>
      </c>
      <c r="G1319" s="3" t="s">
        <v>5056</v>
      </c>
      <c r="H1319" s="3" t="s">
        <v>5034</v>
      </c>
    </row>
    <row r="1320" customFormat="false" ht="14.25" hidden="false" customHeight="false" outlineLevel="0" collapsed="false">
      <c r="A1320" s="4"/>
      <c r="B1320" s="17" t="s">
        <v>5057</v>
      </c>
      <c r="C1320" s="18" t="s">
        <v>5058</v>
      </c>
      <c r="D1320" s="21" t="s">
        <v>5059</v>
      </c>
      <c r="E1320" s="20" t="b">
        <f aca="false">FALSE()</f>
        <v>0</v>
      </c>
      <c r="G1320" s="3" t="s">
        <v>5042</v>
      </c>
      <c r="H1320" s="3" t="s">
        <v>5034</v>
      </c>
    </row>
    <row r="1321" customFormat="false" ht="14.25" hidden="false" customHeight="false" outlineLevel="0" collapsed="false">
      <c r="A1321" s="4"/>
      <c r="B1321" s="17" t="s">
        <v>5060</v>
      </c>
      <c r="C1321" s="18" t="s">
        <v>5061</v>
      </c>
      <c r="D1321" s="21" t="s">
        <v>5062</v>
      </c>
      <c r="E1321" s="20" t="b">
        <f aca="false">TRUE()</f>
        <v>1</v>
      </c>
      <c r="F1321" s="3" t="s">
        <v>5046</v>
      </c>
      <c r="G1321" s="3" t="s">
        <v>5047</v>
      </c>
      <c r="H1321" s="3" t="s">
        <v>5034</v>
      </c>
    </row>
    <row r="1322" customFormat="false" ht="14.25" hidden="false" customHeight="false" outlineLevel="0" collapsed="false">
      <c r="A1322" s="4"/>
      <c r="B1322" s="17" t="s">
        <v>5063</v>
      </c>
      <c r="C1322" s="18" t="s">
        <v>5064</v>
      </c>
      <c r="D1322" s="21" t="s">
        <v>5065</v>
      </c>
      <c r="E1322" s="20" t="b">
        <f aca="false">FALSE()</f>
        <v>0</v>
      </c>
      <c r="G1322" s="3" t="s">
        <v>5066</v>
      </c>
      <c r="H1322" s="3" t="s">
        <v>5034</v>
      </c>
    </row>
    <row r="1323" customFormat="false" ht="14.25" hidden="false" customHeight="false" outlineLevel="0" collapsed="false">
      <c r="A1323" s="4"/>
      <c r="B1323" s="17" t="s">
        <v>5067</v>
      </c>
      <c r="C1323" s="18" t="s">
        <v>5068</v>
      </c>
      <c r="D1323" s="21" t="s">
        <v>5069</v>
      </c>
      <c r="E1323" s="20" t="b">
        <f aca="false">TRUE()</f>
        <v>1</v>
      </c>
      <c r="F1323" s="8" t="s">
        <v>5055</v>
      </c>
      <c r="G1323" s="3" t="s">
        <v>5056</v>
      </c>
      <c r="H1323" s="3" t="s">
        <v>5034</v>
      </c>
    </row>
    <row r="1324" customFormat="false" ht="14.25" hidden="false" customHeight="false" outlineLevel="0" collapsed="false">
      <c r="A1324" s="4"/>
      <c r="B1324" s="17" t="s">
        <v>5070</v>
      </c>
      <c r="C1324" s="18" t="s">
        <v>5071</v>
      </c>
      <c r="D1324" s="21" t="s">
        <v>5072</v>
      </c>
      <c r="E1324" s="20" t="b">
        <f aca="false">FALSE()</f>
        <v>0</v>
      </c>
      <c r="G1324" s="3" t="s">
        <v>5042</v>
      </c>
      <c r="H1324" s="3" t="s">
        <v>5034</v>
      </c>
    </row>
    <row r="1325" customFormat="false" ht="14.25" hidden="false" customHeight="false" outlineLevel="0" collapsed="false">
      <c r="A1325" s="4"/>
      <c r="B1325" s="17" t="s">
        <v>5073</v>
      </c>
      <c r="C1325" s="18" t="s">
        <v>5074</v>
      </c>
      <c r="D1325" s="21" t="s">
        <v>5075</v>
      </c>
      <c r="E1325" s="20" t="b">
        <f aca="false">TRUE()</f>
        <v>1</v>
      </c>
      <c r="F1325" s="3" t="s">
        <v>5046</v>
      </c>
      <c r="G1325" s="3" t="s">
        <v>5047</v>
      </c>
      <c r="H1325" s="3" t="s">
        <v>5034</v>
      </c>
    </row>
    <row r="1326" customFormat="false" ht="14.25" hidden="false" customHeight="false" outlineLevel="0" collapsed="false">
      <c r="A1326" s="4"/>
      <c r="B1326" s="17" t="s">
        <v>5076</v>
      </c>
      <c r="C1326" s="18" t="s">
        <v>5077</v>
      </c>
      <c r="D1326" s="21" t="s">
        <v>5078</v>
      </c>
      <c r="E1326" s="20" t="b">
        <f aca="false">FALSE()</f>
        <v>0</v>
      </c>
      <c r="G1326" s="3" t="s">
        <v>5079</v>
      </c>
      <c r="H1326" s="3" t="s">
        <v>5034</v>
      </c>
    </row>
    <row r="1327" customFormat="false" ht="14.25" hidden="false" customHeight="false" outlineLevel="0" collapsed="false">
      <c r="A1327" s="4"/>
      <c r="B1327" s="17" t="s">
        <v>5080</v>
      </c>
      <c r="C1327" s="18" t="s">
        <v>5081</v>
      </c>
      <c r="D1327" s="21" t="s">
        <v>5082</v>
      </c>
      <c r="E1327" s="20" t="b">
        <f aca="false">TRUE()</f>
        <v>1</v>
      </c>
      <c r="F1327" s="8" t="s">
        <v>5055</v>
      </c>
      <c r="G1327" s="3" t="s">
        <v>5056</v>
      </c>
      <c r="H1327" s="3" t="s">
        <v>5034</v>
      </c>
    </row>
    <row r="1328" customFormat="false" ht="14.25" hidden="false" customHeight="false" outlineLevel="0" collapsed="false">
      <c r="A1328" s="4"/>
      <c r="B1328" s="17" t="s">
        <v>5083</v>
      </c>
      <c r="C1328" s="18" t="s">
        <v>5084</v>
      </c>
      <c r="D1328" s="21" t="s">
        <v>5085</v>
      </c>
      <c r="E1328" s="20" t="b">
        <f aca="false">FALSE()</f>
        <v>0</v>
      </c>
      <c r="G1328" s="3" t="s">
        <v>5042</v>
      </c>
      <c r="H1328" s="3" t="s">
        <v>5034</v>
      </c>
    </row>
    <row r="1329" customFormat="false" ht="14.25" hidden="false" customHeight="false" outlineLevel="0" collapsed="false">
      <c r="A1329" s="4"/>
      <c r="B1329" s="17" t="s">
        <v>5086</v>
      </c>
      <c r="C1329" s="18" t="s">
        <v>5087</v>
      </c>
      <c r="D1329" s="21" t="s">
        <v>5088</v>
      </c>
      <c r="E1329" s="20" t="b">
        <f aca="false">TRUE()</f>
        <v>1</v>
      </c>
      <c r="F1329" s="3" t="s">
        <v>5046</v>
      </c>
      <c r="G1329" s="3" t="s">
        <v>5047</v>
      </c>
      <c r="H1329" s="3" t="s">
        <v>5034</v>
      </c>
    </row>
    <row r="1330" customFormat="false" ht="14.25" hidden="false" customHeight="false" outlineLevel="0" collapsed="false">
      <c r="A1330" s="4"/>
      <c r="B1330" s="17" t="s">
        <v>5089</v>
      </c>
      <c r="C1330" s="18" t="s">
        <v>5090</v>
      </c>
      <c r="D1330" s="21" t="s">
        <v>5091</v>
      </c>
      <c r="E1330" s="20" t="b">
        <f aca="false">FALSE()</f>
        <v>0</v>
      </c>
      <c r="G1330" s="3" t="s">
        <v>5092</v>
      </c>
      <c r="H1330" s="3" t="s">
        <v>5034</v>
      </c>
    </row>
    <row r="1331" customFormat="false" ht="14.25" hidden="false" customHeight="false" outlineLevel="0" collapsed="false">
      <c r="A1331" s="4"/>
      <c r="B1331" s="17" t="s">
        <v>5093</v>
      </c>
      <c r="C1331" s="18" t="s">
        <v>5094</v>
      </c>
      <c r="D1331" s="21" t="s">
        <v>5095</v>
      </c>
      <c r="E1331" s="20" t="b">
        <f aca="false">TRUE()</f>
        <v>1</v>
      </c>
      <c r="F1331" s="8" t="s">
        <v>5055</v>
      </c>
      <c r="G1331" s="3" t="s">
        <v>5056</v>
      </c>
      <c r="H1331" s="3" t="s">
        <v>5034</v>
      </c>
    </row>
    <row r="1332" customFormat="false" ht="14.25" hidden="false" customHeight="false" outlineLevel="0" collapsed="false">
      <c r="A1332" s="4"/>
      <c r="B1332" s="17" t="s">
        <v>5096</v>
      </c>
      <c r="C1332" s="18" t="s">
        <v>5097</v>
      </c>
      <c r="D1332" s="21" t="s">
        <v>5098</v>
      </c>
      <c r="E1332" s="20" t="b">
        <f aca="false">FALSE()</f>
        <v>0</v>
      </c>
      <c r="G1332" s="3" t="s">
        <v>5042</v>
      </c>
      <c r="H1332" s="3" t="s">
        <v>5034</v>
      </c>
    </row>
    <row r="1333" customFormat="false" ht="14.25" hidden="false" customHeight="false" outlineLevel="0" collapsed="false">
      <c r="A1333" s="4"/>
      <c r="B1333" s="17" t="s">
        <v>5099</v>
      </c>
      <c r="C1333" s="18" t="s">
        <v>5100</v>
      </c>
      <c r="D1333" s="21" t="s">
        <v>5101</v>
      </c>
      <c r="E1333" s="20" t="b">
        <f aca="false">TRUE()</f>
        <v>1</v>
      </c>
      <c r="F1333" s="3" t="s">
        <v>5046</v>
      </c>
      <c r="G1333" s="3" t="s">
        <v>5047</v>
      </c>
      <c r="H1333" s="3" t="s">
        <v>5034</v>
      </c>
    </row>
    <row r="1334" customFormat="false" ht="14.25" hidden="false" customHeight="false" outlineLevel="0" collapsed="false">
      <c r="A1334" s="4"/>
      <c r="B1334" s="17" t="s">
        <v>5102</v>
      </c>
      <c r="C1334" s="18" t="s">
        <v>5103</v>
      </c>
      <c r="D1334" s="21" t="s">
        <v>5104</v>
      </c>
      <c r="E1334" s="20" t="b">
        <f aca="false">FALSE()</f>
        <v>0</v>
      </c>
      <c r="G1334" s="3" t="s">
        <v>5092</v>
      </c>
      <c r="H1334" s="3" t="s">
        <v>5034</v>
      </c>
    </row>
    <row r="1335" customFormat="false" ht="14.25" hidden="false" customHeight="false" outlineLevel="0" collapsed="false">
      <c r="A1335" s="4"/>
      <c r="B1335" s="17" t="s">
        <v>5105</v>
      </c>
      <c r="C1335" s="18" t="s">
        <v>5106</v>
      </c>
      <c r="D1335" s="21" t="s">
        <v>5107</v>
      </c>
      <c r="E1335" s="20" t="b">
        <f aca="false">TRUE()</f>
        <v>1</v>
      </c>
      <c r="F1335" s="8" t="s">
        <v>5055</v>
      </c>
      <c r="G1335" s="3" t="s">
        <v>5056</v>
      </c>
      <c r="H1335" s="3" t="s">
        <v>5034</v>
      </c>
    </row>
    <row r="1336" customFormat="false" ht="14.25" hidden="false" customHeight="false" outlineLevel="0" collapsed="false">
      <c r="A1336" s="4"/>
      <c r="B1336" s="17" t="s">
        <v>5108</v>
      </c>
      <c r="C1336" s="18" t="s">
        <v>5109</v>
      </c>
      <c r="D1336" s="21" t="s">
        <v>5110</v>
      </c>
      <c r="E1336" s="20" t="b">
        <f aca="false">FALSE()</f>
        <v>0</v>
      </c>
      <c r="G1336" s="3" t="s">
        <v>5111</v>
      </c>
      <c r="H1336" s="3" t="s">
        <v>5034</v>
      </c>
    </row>
    <row r="1337" customFormat="false" ht="14.25" hidden="false" customHeight="false" outlineLevel="0" collapsed="false">
      <c r="A1337" s="4"/>
      <c r="B1337" s="17" t="s">
        <v>5112</v>
      </c>
      <c r="C1337" s="18" t="s">
        <v>5113</v>
      </c>
      <c r="D1337" s="21" t="s">
        <v>5114</v>
      </c>
      <c r="E1337" s="20" t="b">
        <f aca="false">TRUE()</f>
        <v>1</v>
      </c>
      <c r="G1337" s="3" t="s">
        <v>5042</v>
      </c>
      <c r="H1337" s="3" t="s">
        <v>5034</v>
      </c>
    </row>
    <row r="1338" customFormat="false" ht="14.25" hidden="false" customHeight="false" outlineLevel="0" collapsed="false">
      <c r="A1338" s="4"/>
      <c r="B1338" s="17" t="s">
        <v>5115</v>
      </c>
      <c r="C1338" s="18" t="s">
        <v>5116</v>
      </c>
      <c r="D1338" s="21" t="s">
        <v>5117</v>
      </c>
      <c r="E1338" s="20" t="b">
        <f aca="false">TRUE()</f>
        <v>1</v>
      </c>
      <c r="F1338" s="3" t="s">
        <v>5046</v>
      </c>
      <c r="G1338" s="3" t="s">
        <v>5047</v>
      </c>
      <c r="H1338" s="3" t="s">
        <v>5034</v>
      </c>
    </row>
    <row r="1339" customFormat="false" ht="14.25" hidden="false" customHeight="false" outlineLevel="0" collapsed="false">
      <c r="A1339" s="4"/>
      <c r="B1339" s="17" t="s">
        <v>5118</v>
      </c>
      <c r="C1339" s="18" t="s">
        <v>5119</v>
      </c>
      <c r="D1339" s="21" t="s">
        <v>5120</v>
      </c>
      <c r="E1339" s="20" t="b">
        <f aca="false">FALSE()</f>
        <v>0</v>
      </c>
      <c r="G1339" s="3" t="s">
        <v>5121</v>
      </c>
      <c r="H1339" s="3" t="s">
        <v>5034</v>
      </c>
    </row>
    <row r="1340" customFormat="false" ht="14.25" hidden="false" customHeight="false" outlineLevel="0" collapsed="false">
      <c r="A1340" s="4"/>
      <c r="B1340" s="17" t="s">
        <v>5122</v>
      </c>
      <c r="C1340" s="18" t="s">
        <v>5123</v>
      </c>
      <c r="D1340" s="21" t="s">
        <v>5124</v>
      </c>
      <c r="E1340" s="20" t="b">
        <f aca="false">TRUE()</f>
        <v>1</v>
      </c>
      <c r="F1340" s="8" t="s">
        <v>5055</v>
      </c>
      <c r="G1340" s="3" t="s">
        <v>5056</v>
      </c>
      <c r="H1340" s="3" t="s">
        <v>5034</v>
      </c>
    </row>
    <row r="1341" customFormat="false" ht="14.25" hidden="false" customHeight="false" outlineLevel="0" collapsed="false">
      <c r="A1341" s="4"/>
      <c r="B1341" s="17" t="s">
        <v>5125</v>
      </c>
      <c r="C1341" s="18" t="s">
        <v>5126</v>
      </c>
      <c r="D1341" s="21" t="s">
        <v>5127</v>
      </c>
      <c r="E1341" s="20" t="b">
        <f aca="false">FALSE()</f>
        <v>0</v>
      </c>
      <c r="G1341" s="3" t="s">
        <v>5128</v>
      </c>
      <c r="H1341" s="3" t="s">
        <v>5034</v>
      </c>
    </row>
    <row r="1342" customFormat="false" ht="14.25" hidden="false" customHeight="false" outlineLevel="0" collapsed="false">
      <c r="A1342" s="4"/>
      <c r="B1342" s="17" t="s">
        <v>5129</v>
      </c>
      <c r="C1342" s="18" t="s">
        <v>5130</v>
      </c>
      <c r="D1342" s="21" t="s">
        <v>5131</v>
      </c>
      <c r="E1342" s="20" t="b">
        <f aca="false">TRUE()</f>
        <v>1</v>
      </c>
      <c r="G1342" s="3" t="s">
        <v>5042</v>
      </c>
      <c r="H1342" s="3" t="s">
        <v>5034</v>
      </c>
    </row>
    <row r="1343" customFormat="false" ht="14.25" hidden="false" customHeight="false" outlineLevel="0" collapsed="false">
      <c r="A1343" s="4"/>
      <c r="B1343" s="17" t="s">
        <v>5132</v>
      </c>
      <c r="C1343" s="18" t="s">
        <v>5133</v>
      </c>
      <c r="D1343" s="21" t="s">
        <v>5134</v>
      </c>
      <c r="E1343" s="20" t="b">
        <f aca="false">TRUE()</f>
        <v>1</v>
      </c>
      <c r="F1343" s="3" t="s">
        <v>5046</v>
      </c>
      <c r="G1343" s="3" t="s">
        <v>5047</v>
      </c>
      <c r="H1343" s="3" t="s">
        <v>5034</v>
      </c>
    </row>
    <row r="1344" customFormat="false" ht="14.25" hidden="false" customHeight="false" outlineLevel="0" collapsed="false">
      <c r="A1344" s="4"/>
      <c r="B1344" s="17" t="s">
        <v>5135</v>
      </c>
      <c r="C1344" s="18" t="s">
        <v>5136</v>
      </c>
      <c r="D1344" s="21" t="s">
        <v>5137</v>
      </c>
      <c r="E1344" s="20" t="b">
        <f aca="false">FALSE()</f>
        <v>0</v>
      </c>
      <c r="G1344" s="3" t="s">
        <v>5121</v>
      </c>
      <c r="H1344" s="3" t="s">
        <v>5034</v>
      </c>
    </row>
    <row r="1345" customFormat="false" ht="14.25" hidden="false" customHeight="false" outlineLevel="0" collapsed="false">
      <c r="A1345" s="4"/>
      <c r="B1345" s="17" t="s">
        <v>5138</v>
      </c>
      <c r="C1345" s="18" t="s">
        <v>5139</v>
      </c>
      <c r="D1345" s="21" t="s">
        <v>5140</v>
      </c>
      <c r="E1345" s="20" t="b">
        <f aca="false">TRUE()</f>
        <v>1</v>
      </c>
      <c r="F1345" s="8" t="s">
        <v>5055</v>
      </c>
      <c r="G1345" s="3" t="s">
        <v>5056</v>
      </c>
      <c r="H1345" s="3" t="s">
        <v>5034</v>
      </c>
    </row>
    <row r="1346" customFormat="false" ht="14.25" hidden="false" customHeight="false" outlineLevel="0" collapsed="false">
      <c r="A1346" s="4"/>
      <c r="B1346" s="17" t="s">
        <v>5141</v>
      </c>
      <c r="C1346" s="18" t="s">
        <v>5142</v>
      </c>
      <c r="D1346" s="21" t="s">
        <v>5143</v>
      </c>
      <c r="E1346" s="20" t="b">
        <f aca="false">FALSE()</f>
        <v>0</v>
      </c>
      <c r="G1346" s="3" t="s">
        <v>5144</v>
      </c>
      <c r="H1346" s="3" t="s">
        <v>5034</v>
      </c>
    </row>
    <row r="1347" customFormat="false" ht="14.25" hidden="false" customHeight="false" outlineLevel="0" collapsed="false">
      <c r="A1347" s="4"/>
      <c r="B1347" s="17" t="s">
        <v>5145</v>
      </c>
      <c r="C1347" s="18" t="s">
        <v>5146</v>
      </c>
      <c r="D1347" s="21" t="s">
        <v>5147</v>
      </c>
      <c r="E1347" s="20" t="b">
        <f aca="false">TRUE()</f>
        <v>1</v>
      </c>
      <c r="G1347" s="3" t="s">
        <v>5148</v>
      </c>
      <c r="H1347" s="3" t="s">
        <v>5034</v>
      </c>
    </row>
    <row r="1348" customFormat="false" ht="14.25" hidden="false" customHeight="false" outlineLevel="0" collapsed="false">
      <c r="A1348" s="4"/>
      <c r="B1348" s="17" t="s">
        <v>5149</v>
      </c>
      <c r="C1348" s="18" t="s">
        <v>5150</v>
      </c>
      <c r="D1348" s="21" t="s">
        <v>5151</v>
      </c>
      <c r="E1348" s="20" t="b">
        <f aca="false">FALSE()</f>
        <v>0</v>
      </c>
      <c r="G1348" s="3" t="s">
        <v>5152</v>
      </c>
      <c r="H1348" s="3" t="s">
        <v>5034</v>
      </c>
    </row>
    <row r="1349" customFormat="false" ht="14.25" hidden="false" customHeight="false" outlineLevel="0" collapsed="false">
      <c r="A1349" s="4"/>
      <c r="B1349" s="17" t="s">
        <v>5153</v>
      </c>
      <c r="C1349" s="18" t="s">
        <v>5154</v>
      </c>
      <c r="D1349" s="21" t="s">
        <v>5155</v>
      </c>
      <c r="E1349" s="20" t="b">
        <f aca="false">FALSE()</f>
        <v>0</v>
      </c>
      <c r="G1349" s="3" t="s">
        <v>5156</v>
      </c>
      <c r="H1349" s="3" t="s">
        <v>5034</v>
      </c>
    </row>
    <row r="1350" customFormat="false" ht="14.25" hidden="false" customHeight="false" outlineLevel="0" collapsed="false">
      <c r="A1350" s="4"/>
      <c r="B1350" s="17" t="s">
        <v>5157</v>
      </c>
      <c r="C1350" s="18" t="s">
        <v>5158</v>
      </c>
      <c r="D1350" s="21" t="s">
        <v>5159</v>
      </c>
      <c r="E1350" s="20" t="b">
        <f aca="false">TRUE()</f>
        <v>1</v>
      </c>
      <c r="F1350" s="3" t="s">
        <v>5046</v>
      </c>
      <c r="G1350" s="6" t="s">
        <v>5160</v>
      </c>
      <c r="H1350" s="3" t="s">
        <v>5034</v>
      </c>
    </row>
    <row r="1351" customFormat="false" ht="14.25" hidden="false" customHeight="false" outlineLevel="0" collapsed="false">
      <c r="A1351" s="4"/>
      <c r="B1351" s="17" t="s">
        <v>5161</v>
      </c>
      <c r="C1351" s="18" t="s">
        <v>5162</v>
      </c>
      <c r="D1351" s="21" t="s">
        <v>5163</v>
      </c>
      <c r="E1351" s="20" t="b">
        <f aca="false">FALSE()</f>
        <v>0</v>
      </c>
      <c r="G1351" s="3" t="s">
        <v>3423</v>
      </c>
      <c r="H1351" s="3" t="s">
        <v>5034</v>
      </c>
    </row>
    <row r="1352" customFormat="false" ht="14.25" hidden="false" customHeight="false" outlineLevel="0" collapsed="false">
      <c r="A1352" s="4"/>
      <c r="B1352" s="17" t="s">
        <v>5164</v>
      </c>
      <c r="C1352" s="18" t="s">
        <v>5165</v>
      </c>
      <c r="D1352" s="21" t="s">
        <v>5166</v>
      </c>
      <c r="E1352" s="20" t="b">
        <f aca="false">TRUE()</f>
        <v>1</v>
      </c>
      <c r="G1352" s="3" t="s">
        <v>5167</v>
      </c>
      <c r="H1352" s="3" t="s">
        <v>5034</v>
      </c>
    </row>
    <row r="1353" customFormat="false" ht="14.25" hidden="false" customHeight="false" outlineLevel="0" collapsed="false">
      <c r="A1353" s="4"/>
      <c r="B1353" s="17" t="s">
        <v>5168</v>
      </c>
      <c r="C1353" s="18" t="s">
        <v>5169</v>
      </c>
      <c r="D1353" s="21" t="s">
        <v>5170</v>
      </c>
      <c r="E1353" s="20" t="b">
        <f aca="false">FALSE()</f>
        <v>0</v>
      </c>
      <c r="G1353" s="3" t="s">
        <v>5128</v>
      </c>
      <c r="H1353" s="3" t="s">
        <v>5034</v>
      </c>
    </row>
    <row r="1354" customFormat="false" ht="14.25" hidden="false" customHeight="false" outlineLevel="0" collapsed="false">
      <c r="A1354" s="4"/>
      <c r="B1354" s="17" t="s">
        <v>5171</v>
      </c>
      <c r="C1354" s="18" t="s">
        <v>5172</v>
      </c>
      <c r="D1354" s="21" t="s">
        <v>5173</v>
      </c>
      <c r="E1354" s="20" t="b">
        <f aca="false">TRUE()</f>
        <v>1</v>
      </c>
      <c r="G1354" s="3" t="s">
        <v>5148</v>
      </c>
      <c r="H1354" s="3" t="s">
        <v>5034</v>
      </c>
    </row>
    <row r="1355" customFormat="false" ht="14.25" hidden="false" customHeight="false" outlineLevel="0" collapsed="false">
      <c r="A1355" s="4"/>
      <c r="B1355" s="17" t="s">
        <v>5174</v>
      </c>
      <c r="C1355" s="18" t="s">
        <v>5175</v>
      </c>
      <c r="D1355" s="21" t="s">
        <v>5176</v>
      </c>
      <c r="E1355" s="20" t="b">
        <f aca="false">TRUE()</f>
        <v>1</v>
      </c>
      <c r="G1355" s="3" t="s">
        <v>5128</v>
      </c>
      <c r="H1355" s="3" t="s">
        <v>5034</v>
      </c>
    </row>
    <row r="1356" customFormat="false" ht="14.25" hidden="false" customHeight="false" outlineLevel="0" collapsed="false">
      <c r="A1356" s="4"/>
      <c r="B1356" s="17" t="s">
        <v>5177</v>
      </c>
      <c r="C1356" s="18" t="s">
        <v>5178</v>
      </c>
      <c r="D1356" s="21" t="s">
        <v>5179</v>
      </c>
      <c r="E1356" s="20" t="b">
        <f aca="false">FALSE()</f>
        <v>0</v>
      </c>
      <c r="G1356" s="3"/>
      <c r="H1356" s="3" t="s">
        <v>589</v>
      </c>
    </row>
    <row r="1357" customFormat="false" ht="14.25" hidden="false" customHeight="false" outlineLevel="0" collapsed="false">
      <c r="A1357" s="4"/>
      <c r="B1357" s="17" t="s">
        <v>5180</v>
      </c>
      <c r="C1357" s="18" t="s">
        <v>5181</v>
      </c>
      <c r="D1357" s="21" t="s">
        <v>5182</v>
      </c>
      <c r="E1357" s="20" t="b">
        <f aca="false">FALSE()</f>
        <v>0</v>
      </c>
      <c r="G1357" s="3" t="s">
        <v>1721</v>
      </c>
      <c r="H1357" s="3" t="s">
        <v>589</v>
      </c>
    </row>
    <row r="1358" customFormat="false" ht="14.25" hidden="false" customHeight="false" outlineLevel="0" collapsed="false">
      <c r="A1358" s="4"/>
      <c r="B1358" s="5" t="s">
        <v>5183</v>
      </c>
      <c r="C1358" s="5" t="s">
        <v>5184</v>
      </c>
      <c r="D1358" s="5" t="s">
        <v>5185</v>
      </c>
      <c r="E1358" s="20" t="b">
        <f aca="false">FALSE()</f>
        <v>0</v>
      </c>
      <c r="F1358" s="9" t="s">
        <v>1606</v>
      </c>
      <c r="G1358" s="3" t="s">
        <v>5186</v>
      </c>
      <c r="H1358" s="3" t="s">
        <v>5187</v>
      </c>
    </row>
    <row r="1359" customFormat="false" ht="14.25" hidden="false" customHeight="false" outlineLevel="0" collapsed="false">
      <c r="A1359" s="4"/>
      <c r="B1359" s="5" t="s">
        <v>5188</v>
      </c>
      <c r="C1359" s="5" t="s">
        <v>5189</v>
      </c>
      <c r="D1359" s="5" t="s">
        <v>5190</v>
      </c>
      <c r="E1359" s="20" t="b">
        <f aca="false">FALSE()</f>
        <v>0</v>
      </c>
      <c r="G1359" s="3" t="s">
        <v>5191</v>
      </c>
      <c r="H1359" s="3" t="s">
        <v>5192</v>
      </c>
    </row>
    <row r="1360" customFormat="false" ht="14.25" hidden="false" customHeight="false" outlineLevel="0" collapsed="false">
      <c r="A1360" s="4"/>
      <c r="B1360" s="22" t="s">
        <v>5193</v>
      </c>
      <c r="C1360" s="18" t="s">
        <v>5194</v>
      </c>
      <c r="D1360" s="21" t="s">
        <v>5195</v>
      </c>
      <c r="E1360" s="3" t="b">
        <f aca="false">TRUE()</f>
        <v>1</v>
      </c>
      <c r="G1360" s="3"/>
      <c r="H1360" s="3" t="s">
        <v>86</v>
      </c>
    </row>
    <row r="1361" customFormat="false" ht="14.25" hidden="false" customHeight="false" outlineLevel="0" collapsed="false">
      <c r="A1361" s="4"/>
      <c r="B1361" s="22" t="s">
        <v>5196</v>
      </c>
      <c r="C1361" s="18" t="s">
        <v>5197</v>
      </c>
      <c r="D1361" s="23" t="s">
        <v>5198</v>
      </c>
      <c r="E1361" s="3" t="b">
        <f aca="false">TRUE()</f>
        <v>1</v>
      </c>
      <c r="G1361" s="3"/>
      <c r="H1361" s="3" t="s">
        <v>86</v>
      </c>
    </row>
    <row r="1362" s="3" customFormat="true" ht="14.25" hidden="false" customHeight="false" outlineLevel="0" collapsed="false">
      <c r="A1362" s="1" t="s">
        <v>5199</v>
      </c>
      <c r="B1362" s="5" t="s">
        <v>5200</v>
      </c>
      <c r="C1362" s="24" t="s">
        <v>5201</v>
      </c>
      <c r="D1362" s="24" t="s">
        <v>5202</v>
      </c>
      <c r="E1362" s="25" t="b">
        <f aca="false">FALSE()</f>
        <v>0</v>
      </c>
      <c r="H1362" s="3" t="s">
        <v>86</v>
      </c>
    </row>
    <row r="1363" customFormat="false" ht="14.25" hidden="false" customHeight="false" outlineLevel="0" collapsed="false">
      <c r="A1363" s="4"/>
      <c r="B1363" s="10" t="s">
        <v>5203</v>
      </c>
      <c r="C1363" s="10" t="s">
        <v>5204</v>
      </c>
      <c r="D1363" s="10" t="s">
        <v>5205</v>
      </c>
      <c r="E1363" s="25" t="b">
        <f aca="false">FALSE()</f>
        <v>0</v>
      </c>
      <c r="G1363" s="3" t="s">
        <v>5206</v>
      </c>
      <c r="H1363" s="3" t="s">
        <v>539</v>
      </c>
    </row>
    <row r="1364" customFormat="false" ht="14.25" hidden="false" customHeight="false" outlineLevel="0" collapsed="false">
      <c r="A1364" s="4"/>
      <c r="B1364" s="10" t="s">
        <v>5207</v>
      </c>
      <c r="C1364" s="10" t="s">
        <v>5208</v>
      </c>
      <c r="D1364" s="10" t="s">
        <v>5209</v>
      </c>
      <c r="E1364" s="3" t="b">
        <f aca="false">FALSE()</f>
        <v>0</v>
      </c>
      <c r="G1364" s="3"/>
      <c r="H1364" s="3" t="s">
        <v>86</v>
      </c>
    </row>
    <row r="1365" customFormat="false" ht="14.25" hidden="false" customHeight="false" outlineLevel="0" collapsed="false">
      <c r="A1365" s="4"/>
      <c r="B1365" s="10" t="s">
        <v>5210</v>
      </c>
      <c r="C1365" s="10" t="s">
        <v>5211</v>
      </c>
      <c r="D1365" s="10" t="s">
        <v>5212</v>
      </c>
      <c r="E1365" s="11" t="b">
        <f aca="false">FALSE()</f>
        <v>0</v>
      </c>
      <c r="G1365" s="3"/>
      <c r="H1365" s="3" t="s">
        <v>86</v>
      </c>
    </row>
    <row r="1366" customFormat="false" ht="14.25" hidden="false" customHeight="false" outlineLevel="0" collapsed="false">
      <c r="A1366" s="4"/>
      <c r="B1366" s="10" t="s">
        <v>5213</v>
      </c>
      <c r="C1366" s="10" t="s">
        <v>5214</v>
      </c>
      <c r="D1366" s="10" t="s">
        <v>5215</v>
      </c>
      <c r="E1366" s="11" t="b">
        <f aca="false">FALSE()</f>
        <v>0</v>
      </c>
      <c r="G1366" s="3" t="s">
        <v>5216</v>
      </c>
      <c r="H1366" s="3" t="s">
        <v>539</v>
      </c>
    </row>
    <row r="1367" customFormat="false" ht="14.25" hidden="false" customHeight="false" outlineLevel="0" collapsed="false">
      <c r="A1367" s="4"/>
      <c r="B1367" s="10" t="s">
        <v>5217</v>
      </c>
      <c r="C1367" s="10" t="s">
        <v>5218</v>
      </c>
      <c r="D1367" s="10" t="s">
        <v>5219</v>
      </c>
      <c r="E1367" s="11" t="b">
        <f aca="false">FALSE()</f>
        <v>0</v>
      </c>
      <c r="G1367" s="3" t="s">
        <v>5220</v>
      </c>
      <c r="H1367" s="3" t="s">
        <v>539</v>
      </c>
    </row>
    <row r="1368" customFormat="false" ht="14.25" hidden="false" customHeight="false" outlineLevel="0" collapsed="false">
      <c r="A1368" s="4"/>
      <c r="B1368" s="10" t="s">
        <v>5221</v>
      </c>
      <c r="C1368" s="10" t="s">
        <v>5222</v>
      </c>
      <c r="D1368" s="10" t="s">
        <v>5223</v>
      </c>
      <c r="E1368" s="11" t="b">
        <f aca="false">FALSE()</f>
        <v>0</v>
      </c>
      <c r="G1368" s="3"/>
      <c r="H1368" s="3" t="s">
        <v>86</v>
      </c>
    </row>
    <row r="1369" customFormat="false" ht="14.25" hidden="false" customHeight="false" outlineLevel="0" collapsed="false">
      <c r="A1369" s="4" t="s">
        <v>5224</v>
      </c>
      <c r="B1369" s="5" t="s">
        <v>5225</v>
      </c>
      <c r="C1369" s="5" t="s">
        <v>5226</v>
      </c>
      <c r="D1369" s="10" t="s">
        <v>5227</v>
      </c>
      <c r="E1369" s="3" t="b">
        <f aca="false">FALSE()</f>
        <v>0</v>
      </c>
      <c r="G1369" s="3" t="s">
        <v>5228</v>
      </c>
      <c r="H1369" s="3" t="s">
        <v>39</v>
      </c>
    </row>
    <row r="1370" customFormat="false" ht="14.25" hidden="false" customHeight="false" outlineLevel="0" collapsed="false">
      <c r="A1370" s="4"/>
      <c r="B1370" s="5" t="s">
        <v>5229</v>
      </c>
      <c r="C1370" s="5" t="s">
        <v>5230</v>
      </c>
      <c r="D1370" s="5" t="s">
        <v>5231</v>
      </c>
      <c r="E1370" s="11" t="b">
        <f aca="false">FALSE()</f>
        <v>0</v>
      </c>
      <c r="G1370" s="3" t="s">
        <v>5232</v>
      </c>
      <c r="H1370" s="3" t="s">
        <v>39</v>
      </c>
    </row>
    <row r="1371" customFormat="false" ht="14.25" hidden="false" customHeight="false" outlineLevel="0" collapsed="false">
      <c r="A1371" s="4"/>
      <c r="B1371" s="5" t="s">
        <v>5233</v>
      </c>
      <c r="C1371" s="5" t="s">
        <v>5234</v>
      </c>
      <c r="D1371" s="10" t="s">
        <v>5235</v>
      </c>
      <c r="E1371" s="3" t="b">
        <f aca="false">FALSE()</f>
        <v>0</v>
      </c>
      <c r="G1371" s="3" t="s">
        <v>1721</v>
      </c>
      <c r="H1371" s="3" t="s">
        <v>39</v>
      </c>
    </row>
    <row r="1372" customFormat="false" ht="14.25" hidden="false" customHeight="false" outlineLevel="0" collapsed="false">
      <c r="A1372" s="4"/>
      <c r="B1372" s="5" t="s">
        <v>5236</v>
      </c>
      <c r="C1372" s="5" t="s">
        <v>5237</v>
      </c>
      <c r="D1372" s="10" t="s">
        <v>5238</v>
      </c>
      <c r="E1372" s="3" t="b">
        <f aca="false">FALSE()</f>
        <v>0</v>
      </c>
      <c r="G1372" s="3"/>
      <c r="H1372" s="3" t="s">
        <v>2806</v>
      </c>
    </row>
    <row r="1373" customFormat="false" ht="14.25" hidden="false" customHeight="false" outlineLevel="0" collapsed="false">
      <c r="A1373" s="4"/>
      <c r="B1373" s="5" t="s">
        <v>5239</v>
      </c>
      <c r="C1373" s="5" t="s">
        <v>5240</v>
      </c>
      <c r="D1373" s="10" t="s">
        <v>5241</v>
      </c>
      <c r="E1373" s="3" t="b">
        <f aca="false">FALSE()</f>
        <v>0</v>
      </c>
      <c r="G1373" s="3"/>
      <c r="H1373" s="3" t="s">
        <v>2806</v>
      </c>
    </row>
    <row r="1374" customFormat="false" ht="14.25" hidden="false" customHeight="false" outlineLevel="0" collapsed="false">
      <c r="A1374" s="4"/>
      <c r="B1374" s="5" t="s">
        <v>5242</v>
      </c>
      <c r="C1374" s="5" t="s">
        <v>5243</v>
      </c>
      <c r="D1374" s="10" t="s">
        <v>5244</v>
      </c>
      <c r="E1374" s="3" t="b">
        <f aca="false">FALSE()</f>
        <v>0</v>
      </c>
      <c r="G1374" s="3"/>
      <c r="H1374" s="3" t="s">
        <v>2806</v>
      </c>
    </row>
    <row r="1375" customFormat="false" ht="14.25" hidden="false" customHeight="false" outlineLevel="0" collapsed="false">
      <c r="A1375" s="4"/>
      <c r="B1375" s="5" t="s">
        <v>5245</v>
      </c>
      <c r="C1375" s="5" t="s">
        <v>5246</v>
      </c>
      <c r="D1375" s="10" t="s">
        <v>5247</v>
      </c>
      <c r="E1375" s="3" t="b">
        <f aca="false">FALSE()</f>
        <v>0</v>
      </c>
      <c r="G1375" s="3" t="s">
        <v>5248</v>
      </c>
      <c r="H1375" s="3" t="s">
        <v>2806</v>
      </c>
    </row>
    <row r="1376" customFormat="false" ht="14.25" hidden="false" customHeight="false" outlineLevel="0" collapsed="false">
      <c r="A1376" s="4"/>
      <c r="B1376" s="5" t="s">
        <v>5249</v>
      </c>
      <c r="C1376" s="5" t="s">
        <v>5250</v>
      </c>
      <c r="D1376" s="10" t="s">
        <v>5251</v>
      </c>
      <c r="E1376" s="3" t="b">
        <f aca="false">FALSE()</f>
        <v>0</v>
      </c>
      <c r="F1376" s="8" t="s">
        <v>5252</v>
      </c>
      <c r="G1376" s="3" t="s">
        <v>747</v>
      </c>
      <c r="H1376" s="3" t="s">
        <v>2806</v>
      </c>
    </row>
    <row r="1377" customFormat="false" ht="14.25" hidden="false" customHeight="false" outlineLevel="0" collapsed="false">
      <c r="A1377" s="4"/>
      <c r="B1377" s="5" t="s">
        <v>5253</v>
      </c>
      <c r="C1377" s="5" t="s">
        <v>5254</v>
      </c>
      <c r="D1377" s="5" t="s">
        <v>5255</v>
      </c>
      <c r="E1377" s="3" t="b">
        <f aca="false">FALSE()</f>
        <v>0</v>
      </c>
      <c r="G1377" s="3"/>
      <c r="H1377" s="3" t="s">
        <v>86</v>
      </c>
    </row>
    <row r="1378" customFormat="false" ht="14.25" hidden="false" customHeight="false" outlineLevel="0" collapsed="false">
      <c r="A1378" s="4"/>
      <c r="B1378" s="5" t="s">
        <v>5256</v>
      </c>
      <c r="C1378" s="5" t="s">
        <v>5257</v>
      </c>
      <c r="D1378" s="5" t="s">
        <v>5258</v>
      </c>
      <c r="E1378" s="3" t="b">
        <f aca="false">FALSE()</f>
        <v>0</v>
      </c>
      <c r="G1378" s="3"/>
      <c r="H1378" s="3" t="s">
        <v>86</v>
      </c>
    </row>
    <row r="1379" customFormat="false" ht="14.25" hidden="false" customHeight="false" outlineLevel="0" collapsed="false">
      <c r="A1379" s="4" t="s">
        <v>5259</v>
      </c>
      <c r="B1379" s="5" t="s">
        <v>5260</v>
      </c>
      <c r="C1379" s="5" t="s">
        <v>5261</v>
      </c>
      <c r="D1379" s="5" t="s">
        <v>5262</v>
      </c>
      <c r="E1379" s="3" t="b">
        <f aca="false">FALSE()</f>
        <v>0</v>
      </c>
      <c r="G1379" s="3"/>
      <c r="H1379" s="3"/>
    </row>
    <row r="1380" customFormat="false" ht="14.25" hidden="false" customHeight="false" outlineLevel="0" collapsed="false">
      <c r="A1380" s="4"/>
      <c r="B1380" s="5" t="s">
        <v>5263</v>
      </c>
      <c r="C1380" s="5" t="s">
        <v>5264</v>
      </c>
      <c r="D1380" s="5" t="s">
        <v>5265</v>
      </c>
      <c r="E1380" s="3" t="b">
        <f aca="false">FALSE()</f>
        <v>0</v>
      </c>
      <c r="G1380" s="3"/>
      <c r="H1380" s="3"/>
    </row>
    <row r="1381" customFormat="false" ht="14.25" hidden="false" customHeight="false" outlineLevel="0" collapsed="false">
      <c r="A1381" s="4"/>
      <c r="B1381" s="5" t="s">
        <v>5266</v>
      </c>
      <c r="C1381" s="5" t="s">
        <v>5267</v>
      </c>
      <c r="D1381" s="5" t="s">
        <v>5268</v>
      </c>
      <c r="E1381" s="3" t="b">
        <f aca="false">FALSE()</f>
        <v>0</v>
      </c>
      <c r="G1381" s="3"/>
      <c r="H1381" s="3"/>
    </row>
    <row r="1382" customFormat="false" ht="14.25" hidden="false" customHeight="false" outlineLevel="0" collapsed="false">
      <c r="A1382" s="4"/>
      <c r="B1382" s="5" t="s">
        <v>5269</v>
      </c>
      <c r="C1382" s="5" t="s">
        <v>5270</v>
      </c>
      <c r="D1382" s="5" t="s">
        <v>5271</v>
      </c>
      <c r="E1382" s="3" t="b">
        <f aca="false">FALSE()</f>
        <v>0</v>
      </c>
      <c r="G1382" s="3"/>
      <c r="H1382" s="3"/>
    </row>
    <row r="1383" customFormat="false" ht="14.25" hidden="false" customHeight="false" outlineLevel="0" collapsed="false">
      <c r="A1383" s="4"/>
      <c r="B1383" s="5" t="s">
        <v>5272</v>
      </c>
      <c r="C1383" s="5" t="s">
        <v>5273</v>
      </c>
      <c r="D1383" s="5" t="s">
        <v>5274</v>
      </c>
      <c r="E1383" s="3" t="b">
        <f aca="false">FALSE()</f>
        <v>0</v>
      </c>
      <c r="G1383" s="3"/>
      <c r="H1383" s="3"/>
    </row>
    <row r="1384" customFormat="false" ht="14.25" hidden="false" customHeight="false" outlineLevel="0" collapsed="false">
      <c r="A1384" s="4"/>
      <c r="B1384" s="5" t="s">
        <v>5275</v>
      </c>
      <c r="C1384" s="5" t="s">
        <v>5276</v>
      </c>
      <c r="D1384" s="5" t="s">
        <v>5277</v>
      </c>
      <c r="E1384" s="3" t="b">
        <f aca="false">FALSE()</f>
        <v>0</v>
      </c>
      <c r="G1384" s="26"/>
      <c r="H1384" s="3"/>
    </row>
    <row r="1385" customFormat="false" ht="14.25" hidden="false" customHeight="false" outlineLevel="0" collapsed="false">
      <c r="A1385" s="4"/>
      <c r="B1385" s="5" t="s">
        <v>5278</v>
      </c>
      <c r="C1385" s="5" t="s">
        <v>5279</v>
      </c>
      <c r="D1385" s="5" t="s">
        <v>5280</v>
      </c>
      <c r="E1385" s="3" t="b">
        <f aca="false">FALSE()</f>
        <v>0</v>
      </c>
      <c r="G1385" s="3"/>
      <c r="H1385" s="3"/>
    </row>
    <row r="1386" customFormat="false" ht="14.25" hidden="false" customHeight="false" outlineLevel="0" collapsed="false">
      <c r="A1386" s="4"/>
      <c r="B1386" s="5" t="s">
        <v>5281</v>
      </c>
      <c r="C1386" s="5" t="s">
        <v>5282</v>
      </c>
      <c r="D1386" s="5" t="s">
        <v>5283</v>
      </c>
      <c r="E1386" s="3" t="b">
        <f aca="false">FALSE()</f>
        <v>0</v>
      </c>
      <c r="G1386" s="3"/>
      <c r="H1386" s="3"/>
    </row>
    <row r="1387" customFormat="false" ht="14.25" hidden="false" customHeight="false" outlineLevel="0" collapsed="false">
      <c r="A1387" s="4"/>
      <c r="B1387" s="5" t="s">
        <v>5284</v>
      </c>
      <c r="C1387" s="5" t="s">
        <v>5285</v>
      </c>
      <c r="D1387" s="5" t="s">
        <v>5286</v>
      </c>
      <c r="E1387" s="3" t="b">
        <f aca="false">FALSE()</f>
        <v>0</v>
      </c>
      <c r="G1387" s="3"/>
      <c r="H1387" s="3"/>
    </row>
    <row r="1388" s="3" customFormat="true" ht="14.25" hidden="false" customHeight="false" outlineLevel="0" collapsed="false">
      <c r="A1388" s="1" t="s">
        <v>5287</v>
      </c>
      <c r="B1388" s="5" t="s">
        <v>5288</v>
      </c>
      <c r="C1388" s="5" t="s">
        <v>5289</v>
      </c>
      <c r="D1388" s="5" t="s">
        <v>5290</v>
      </c>
      <c r="E1388" s="3" t="b">
        <f aca="false">FALSE()</f>
        <v>0</v>
      </c>
    </row>
    <row r="1389" customFormat="false" ht="14.25" hidden="false" customHeight="false" outlineLevel="0" collapsed="false">
      <c r="A1389" s="4"/>
      <c r="B1389" s="5" t="s">
        <v>5291</v>
      </c>
      <c r="C1389" s="5" t="s">
        <v>5292</v>
      </c>
      <c r="D1389" s="5" t="s">
        <v>5293</v>
      </c>
      <c r="E1389" s="3" t="b">
        <f aca="false">FALSE()</f>
        <v>0</v>
      </c>
      <c r="G1389" s="3"/>
      <c r="H1389" s="3"/>
    </row>
    <row r="1390" customFormat="false" ht="14.25" hidden="false" customHeight="false" outlineLevel="0" collapsed="false">
      <c r="A1390" s="4"/>
      <c r="B1390" s="5" t="s">
        <v>5294</v>
      </c>
      <c r="C1390" s="5" t="s">
        <v>5295</v>
      </c>
      <c r="D1390" s="5" t="s">
        <v>5296</v>
      </c>
      <c r="E1390" s="3" t="b">
        <f aca="false">FALSE()</f>
        <v>0</v>
      </c>
      <c r="G1390" s="3"/>
      <c r="H1390" s="3"/>
    </row>
    <row r="1391" customFormat="false" ht="14.25" hidden="false" customHeight="false" outlineLevel="0" collapsed="false">
      <c r="A1391" s="4"/>
      <c r="B1391" s="5" t="s">
        <v>5297</v>
      </c>
      <c r="C1391" s="5" t="s">
        <v>5298</v>
      </c>
      <c r="D1391" s="5" t="s">
        <v>5299</v>
      </c>
      <c r="E1391" s="3" t="b">
        <f aca="false">FALSE()</f>
        <v>0</v>
      </c>
      <c r="G1391" s="3"/>
      <c r="H1391" s="3"/>
    </row>
    <row r="1392" customFormat="false" ht="14.25" hidden="false" customHeight="false" outlineLevel="0" collapsed="false">
      <c r="A1392" s="4"/>
      <c r="B1392" s="5" t="s">
        <v>5300</v>
      </c>
      <c r="C1392" s="5" t="s">
        <v>5289</v>
      </c>
      <c r="D1392" s="5" t="s">
        <v>5301</v>
      </c>
      <c r="E1392" s="3" t="b">
        <f aca="false">FALSE()</f>
        <v>0</v>
      </c>
      <c r="G1392" s="3"/>
      <c r="H1392" s="3"/>
    </row>
    <row r="1393" customFormat="false" ht="14.25" hidden="false" customHeight="false" outlineLevel="0" collapsed="false">
      <c r="A1393" s="4"/>
      <c r="B1393" s="5" t="s">
        <v>5302</v>
      </c>
      <c r="C1393" s="5" t="s">
        <v>5303</v>
      </c>
      <c r="D1393" s="5" t="s">
        <v>5304</v>
      </c>
      <c r="E1393" s="3" t="b">
        <f aca="false">FALSE()</f>
        <v>0</v>
      </c>
      <c r="G1393" s="3"/>
      <c r="H1393" s="3"/>
    </row>
    <row r="1394" customFormat="false" ht="14.25" hidden="false" customHeight="false" outlineLevel="0" collapsed="false">
      <c r="A1394" s="4"/>
      <c r="B1394" s="5" t="s">
        <v>5305</v>
      </c>
      <c r="C1394" s="5" t="s">
        <v>5306</v>
      </c>
      <c r="D1394" s="5" t="s">
        <v>5307</v>
      </c>
      <c r="E1394" s="3" t="b">
        <f aca="false">FALSE()</f>
        <v>0</v>
      </c>
      <c r="G1394" s="3"/>
      <c r="H1394" s="3"/>
    </row>
    <row r="1395" customFormat="false" ht="14.25" hidden="false" customHeight="false" outlineLevel="0" collapsed="false">
      <c r="A1395" s="4"/>
      <c r="B1395" s="5" t="s">
        <v>5308</v>
      </c>
      <c r="C1395" s="5" t="s">
        <v>5309</v>
      </c>
      <c r="D1395" s="5" t="s">
        <v>5310</v>
      </c>
      <c r="E1395" s="3" t="b">
        <f aca="false">FALSE()</f>
        <v>0</v>
      </c>
      <c r="G1395" s="3"/>
      <c r="H1395" s="3"/>
    </row>
    <row r="1396" customFormat="false" ht="14.25" hidden="false" customHeight="false" outlineLevel="0" collapsed="false">
      <c r="A1396" s="4"/>
      <c r="B1396" s="5" t="s">
        <v>5311</v>
      </c>
      <c r="C1396" s="5" t="s">
        <v>5312</v>
      </c>
      <c r="D1396" s="5" t="s">
        <v>5313</v>
      </c>
      <c r="E1396" s="3" t="b">
        <f aca="false">FALSE()</f>
        <v>0</v>
      </c>
      <c r="G1396" s="3"/>
      <c r="H1396" s="3"/>
    </row>
    <row r="1397" customFormat="false" ht="14.25" hidden="false" customHeight="false" outlineLevel="0" collapsed="false">
      <c r="A1397" s="4"/>
      <c r="B1397" s="5" t="s">
        <v>5314</v>
      </c>
      <c r="C1397" s="5" t="s">
        <v>5315</v>
      </c>
      <c r="D1397" s="5" t="s">
        <v>5316</v>
      </c>
      <c r="E1397" s="3" t="b">
        <f aca="false">FALSE()</f>
        <v>0</v>
      </c>
      <c r="G1397" s="3"/>
      <c r="H1397" s="3"/>
    </row>
    <row r="1398" customFormat="false" ht="14.25" hidden="false" customHeight="false" outlineLevel="0" collapsed="false">
      <c r="A1398" s="4"/>
      <c r="B1398" s="5" t="s">
        <v>5317</v>
      </c>
      <c r="C1398" s="5" t="s">
        <v>5318</v>
      </c>
      <c r="D1398" s="5" t="s">
        <v>5319</v>
      </c>
      <c r="E1398" s="3" t="b">
        <f aca="false">FALSE()</f>
        <v>0</v>
      </c>
      <c r="G1398" s="3"/>
      <c r="H1398" s="3"/>
    </row>
    <row r="1399" customFormat="false" ht="14.25" hidden="false" customHeight="false" outlineLevel="0" collapsed="false">
      <c r="A1399" s="4"/>
      <c r="B1399" s="5" t="s">
        <v>5320</v>
      </c>
      <c r="C1399" s="5" t="s">
        <v>5321</v>
      </c>
      <c r="D1399" s="5" t="s">
        <v>5322</v>
      </c>
      <c r="E1399" s="3" t="b">
        <f aca="false">FALSE()</f>
        <v>0</v>
      </c>
      <c r="G1399" s="3"/>
      <c r="H1399" s="3"/>
    </row>
    <row r="1400" customFormat="false" ht="14.25" hidden="false" customHeight="false" outlineLevel="0" collapsed="false">
      <c r="A1400" s="4"/>
      <c r="B1400" s="5" t="s">
        <v>5323</v>
      </c>
      <c r="C1400" s="5" t="s">
        <v>5324</v>
      </c>
      <c r="D1400" s="5" t="s">
        <v>5325</v>
      </c>
      <c r="E1400" s="3" t="b">
        <f aca="false">FALSE()</f>
        <v>0</v>
      </c>
      <c r="G1400" s="3"/>
      <c r="H1400" s="3"/>
    </row>
    <row r="1401" customFormat="false" ht="14.25" hidden="false" customHeight="false" outlineLevel="0" collapsed="false">
      <c r="A1401" s="4"/>
      <c r="B1401" s="5" t="s">
        <v>5326</v>
      </c>
      <c r="C1401" s="5" t="s">
        <v>5327</v>
      </c>
      <c r="D1401" s="5" t="s">
        <v>5328</v>
      </c>
      <c r="E1401" s="3" t="b">
        <f aca="false">FALSE()</f>
        <v>0</v>
      </c>
      <c r="G1401" s="3"/>
      <c r="H1401" s="3"/>
    </row>
    <row r="1402" customFormat="false" ht="14.25" hidden="false" customHeight="false" outlineLevel="0" collapsed="false">
      <c r="A1402" s="4"/>
      <c r="B1402" s="5" t="s">
        <v>5329</v>
      </c>
      <c r="C1402" s="5" t="s">
        <v>5330</v>
      </c>
      <c r="D1402" s="5" t="s">
        <v>5331</v>
      </c>
      <c r="E1402" s="3" t="b">
        <f aca="false">FALSE()</f>
        <v>0</v>
      </c>
      <c r="G1402" s="3"/>
      <c r="H1402" s="3"/>
    </row>
    <row r="1403" customFormat="false" ht="14.25" hidden="false" customHeight="false" outlineLevel="0" collapsed="false">
      <c r="A1403" s="4"/>
      <c r="B1403" s="5" t="s">
        <v>5332</v>
      </c>
      <c r="C1403" s="5" t="s">
        <v>5333</v>
      </c>
      <c r="D1403" s="5" t="s">
        <v>5334</v>
      </c>
      <c r="E1403" s="3" t="b">
        <f aca="false">FALSE()</f>
        <v>0</v>
      </c>
      <c r="G1403" s="3"/>
      <c r="H1403" s="3"/>
    </row>
    <row r="1404" customFormat="false" ht="14.25" hidden="false" customHeight="false" outlineLevel="0" collapsed="false">
      <c r="A1404" s="4"/>
      <c r="B1404" s="5" t="s">
        <v>5335</v>
      </c>
      <c r="C1404" s="5" t="s">
        <v>5336</v>
      </c>
      <c r="D1404" s="5" t="s">
        <v>5337</v>
      </c>
      <c r="E1404" s="3" t="b">
        <f aca="false">FALSE()</f>
        <v>0</v>
      </c>
      <c r="G1404" s="3"/>
      <c r="H1404" s="3"/>
    </row>
    <row r="1405" customFormat="false" ht="14.25" hidden="false" customHeight="false" outlineLevel="0" collapsed="false">
      <c r="A1405" s="4"/>
      <c r="B1405" s="5" t="s">
        <v>5338</v>
      </c>
      <c r="C1405" s="5" t="s">
        <v>5339</v>
      </c>
      <c r="D1405" s="5" t="s">
        <v>5340</v>
      </c>
      <c r="E1405" s="3" t="b">
        <f aca="false">FALSE()</f>
        <v>0</v>
      </c>
      <c r="G1405" s="3"/>
      <c r="H1405" s="3"/>
    </row>
    <row r="1406" customFormat="false" ht="14.25" hidden="false" customHeight="false" outlineLevel="0" collapsed="false">
      <c r="A1406" s="4"/>
      <c r="B1406" s="5" t="s">
        <v>5341</v>
      </c>
      <c r="C1406" s="5" t="s">
        <v>5342</v>
      </c>
      <c r="D1406" s="5" t="s">
        <v>5343</v>
      </c>
      <c r="E1406" s="3" t="b">
        <f aca="false">FALSE()</f>
        <v>0</v>
      </c>
      <c r="G1406" s="3"/>
      <c r="H1406" s="3"/>
    </row>
    <row r="1407" customFormat="false" ht="14.25" hidden="false" customHeight="false" outlineLevel="0" collapsed="false">
      <c r="A1407" s="4"/>
      <c r="B1407" s="5" t="s">
        <v>5344</v>
      </c>
      <c r="C1407" s="5" t="s">
        <v>5345</v>
      </c>
      <c r="D1407" s="5" t="s">
        <v>5346</v>
      </c>
      <c r="E1407" s="3" t="b">
        <f aca="false">FALSE()</f>
        <v>0</v>
      </c>
      <c r="G1407" s="3"/>
      <c r="H1407" s="3"/>
    </row>
    <row r="1408" customFormat="false" ht="14.25" hidden="false" customHeight="false" outlineLevel="0" collapsed="false">
      <c r="A1408" s="4"/>
      <c r="B1408" s="5" t="s">
        <v>5347</v>
      </c>
      <c r="C1408" s="5" t="s">
        <v>5348</v>
      </c>
      <c r="D1408" s="5" t="s">
        <v>5349</v>
      </c>
      <c r="E1408" s="3" t="b">
        <f aca="false">FALSE()</f>
        <v>0</v>
      </c>
      <c r="G1408" s="3"/>
      <c r="H1408" s="3"/>
    </row>
    <row r="1409" customFormat="false" ht="14.25" hidden="false" customHeight="false" outlineLevel="0" collapsed="false">
      <c r="A1409" s="4"/>
      <c r="B1409" s="5" t="s">
        <v>5350</v>
      </c>
      <c r="C1409" s="5" t="s">
        <v>5351</v>
      </c>
      <c r="D1409" s="5" t="s">
        <v>5352</v>
      </c>
      <c r="E1409" s="3" t="b">
        <f aca="false">FALSE()</f>
        <v>0</v>
      </c>
      <c r="G1409" s="3"/>
      <c r="H1409" s="3"/>
    </row>
    <row r="1410" customFormat="false" ht="14.25" hidden="false" customHeight="false" outlineLevel="0" collapsed="false">
      <c r="A1410" s="4"/>
      <c r="B1410" s="5" t="s">
        <v>5353</v>
      </c>
      <c r="C1410" s="5" t="s">
        <v>5354</v>
      </c>
      <c r="D1410" s="5" t="s">
        <v>5355</v>
      </c>
      <c r="E1410" s="3" t="b">
        <f aca="false">FALSE()</f>
        <v>0</v>
      </c>
      <c r="G1410" s="3"/>
      <c r="H1410" s="3"/>
    </row>
    <row r="1411" customFormat="false" ht="14.25" hidden="false" customHeight="false" outlineLevel="0" collapsed="false">
      <c r="A1411" s="4"/>
      <c r="B1411" s="5" t="s">
        <v>5356</v>
      </c>
      <c r="C1411" s="5" t="s">
        <v>5357</v>
      </c>
      <c r="D1411" s="5" t="s">
        <v>5358</v>
      </c>
      <c r="E1411" s="3" t="b">
        <f aca="false">FALSE()</f>
        <v>0</v>
      </c>
      <c r="G1411" s="3"/>
      <c r="H1411" s="3"/>
    </row>
    <row r="1412" customFormat="false" ht="14.25" hidden="false" customHeight="false" outlineLevel="0" collapsed="false">
      <c r="A1412" s="4"/>
      <c r="B1412" s="5" t="s">
        <v>5359</v>
      </c>
      <c r="C1412" s="5" t="s">
        <v>5360</v>
      </c>
      <c r="D1412" s="5" t="s">
        <v>5361</v>
      </c>
      <c r="E1412" s="3" t="b">
        <f aca="false">FALSE()</f>
        <v>0</v>
      </c>
      <c r="G1412" s="3"/>
      <c r="H1412" s="3"/>
    </row>
    <row r="1413" customFormat="false" ht="14.25" hidden="false" customHeight="false" outlineLevel="0" collapsed="false">
      <c r="A1413" s="4"/>
      <c r="B1413" s="5" t="s">
        <v>5362</v>
      </c>
      <c r="C1413" s="5" t="s">
        <v>5363</v>
      </c>
      <c r="D1413" s="5" t="s">
        <v>5364</v>
      </c>
      <c r="E1413" s="3" t="b">
        <f aca="false">FALSE()</f>
        <v>0</v>
      </c>
      <c r="G1413" s="3"/>
      <c r="H1413" s="3"/>
    </row>
    <row r="1414" customFormat="false" ht="14.25" hidden="false" customHeight="false" outlineLevel="0" collapsed="false">
      <c r="A1414" s="4"/>
      <c r="B1414" s="5" t="s">
        <v>5365</v>
      </c>
      <c r="C1414" s="5" t="s">
        <v>5366</v>
      </c>
      <c r="D1414" s="5" t="s">
        <v>5367</v>
      </c>
      <c r="E1414" s="3" t="b">
        <f aca="false">FALSE()</f>
        <v>0</v>
      </c>
      <c r="G1414" s="3"/>
      <c r="H1414" s="3"/>
    </row>
    <row r="1415" customFormat="false" ht="14.25" hidden="false" customHeight="false" outlineLevel="0" collapsed="false">
      <c r="A1415" s="4"/>
      <c r="B1415" s="5" t="s">
        <v>5368</v>
      </c>
      <c r="C1415" s="5" t="s">
        <v>5369</v>
      </c>
      <c r="D1415" s="5" t="s">
        <v>5370</v>
      </c>
      <c r="E1415" s="3" t="b">
        <f aca="false">FALSE()</f>
        <v>0</v>
      </c>
      <c r="G1415" s="3"/>
      <c r="H1415" s="3"/>
    </row>
    <row r="1416" customFormat="false" ht="14.25" hidden="false" customHeight="false" outlineLevel="0" collapsed="false">
      <c r="A1416" s="4"/>
      <c r="B1416" s="5" t="s">
        <v>5371</v>
      </c>
      <c r="C1416" s="5" t="s">
        <v>5372</v>
      </c>
      <c r="D1416" s="5" t="s">
        <v>5373</v>
      </c>
      <c r="E1416" s="3" t="b">
        <f aca="false">FALSE()</f>
        <v>0</v>
      </c>
      <c r="G1416" s="3"/>
      <c r="H1416" s="3"/>
    </row>
    <row r="1417" customFormat="false" ht="14.25" hidden="false" customHeight="false" outlineLevel="0" collapsed="false">
      <c r="A1417" s="4"/>
      <c r="B1417" s="5" t="s">
        <v>5374</v>
      </c>
      <c r="C1417" s="5" t="s">
        <v>5375</v>
      </c>
      <c r="D1417" s="5" t="s">
        <v>5376</v>
      </c>
      <c r="E1417" s="3" t="b">
        <f aca="false">FALSE()</f>
        <v>0</v>
      </c>
      <c r="G1417" s="3"/>
      <c r="H1417" s="3"/>
    </row>
    <row r="1418" customFormat="false" ht="14.25" hidden="false" customHeight="false" outlineLevel="0" collapsed="false">
      <c r="A1418" s="4"/>
      <c r="B1418" s="5" t="s">
        <v>5377</v>
      </c>
      <c r="C1418" s="5" t="s">
        <v>5378</v>
      </c>
      <c r="D1418" s="5" t="s">
        <v>5379</v>
      </c>
      <c r="E1418" s="3" t="b">
        <f aca="false">FALSE()</f>
        <v>0</v>
      </c>
      <c r="G1418" s="3"/>
      <c r="H1418" s="3"/>
    </row>
    <row r="1419" customFormat="false" ht="14.25" hidden="false" customHeight="false" outlineLevel="0" collapsed="false">
      <c r="A1419" s="4"/>
      <c r="B1419" s="5" t="s">
        <v>5380</v>
      </c>
      <c r="C1419" s="5" t="s">
        <v>5381</v>
      </c>
      <c r="D1419" s="5" t="s">
        <v>5382</v>
      </c>
      <c r="E1419" s="3" t="b">
        <f aca="false">FALSE()</f>
        <v>0</v>
      </c>
      <c r="G1419" s="3"/>
      <c r="H1419" s="3"/>
    </row>
    <row r="1420" customFormat="false" ht="14.25" hidden="false" customHeight="false" outlineLevel="0" collapsed="false">
      <c r="A1420" s="4"/>
      <c r="B1420" s="5" t="s">
        <v>5383</v>
      </c>
      <c r="C1420" s="5" t="s">
        <v>5384</v>
      </c>
      <c r="D1420" s="5" t="s">
        <v>5385</v>
      </c>
      <c r="E1420" s="3" t="b">
        <f aca="false">FALSE()</f>
        <v>0</v>
      </c>
      <c r="G1420" s="3"/>
      <c r="H1420" s="3"/>
    </row>
    <row r="1421" customFormat="false" ht="14.25" hidden="false" customHeight="false" outlineLevel="0" collapsed="false">
      <c r="A1421" s="4"/>
      <c r="B1421" s="5" t="s">
        <v>5386</v>
      </c>
      <c r="C1421" s="5" t="s">
        <v>5387</v>
      </c>
      <c r="D1421" s="5" t="s">
        <v>5388</v>
      </c>
      <c r="E1421" s="3" t="b">
        <f aca="false">TRUE()</f>
        <v>1</v>
      </c>
      <c r="G1421" s="3"/>
      <c r="H1421" s="3"/>
    </row>
    <row r="1422" customFormat="false" ht="14.25" hidden="false" customHeight="false" outlineLevel="0" collapsed="false">
      <c r="A1422" s="4"/>
      <c r="B1422" s="5" t="s">
        <v>5389</v>
      </c>
      <c r="C1422" s="5" t="s">
        <v>5390</v>
      </c>
      <c r="D1422" s="5" t="s">
        <v>5391</v>
      </c>
      <c r="E1422" s="3" t="b">
        <f aca="false">TRUE()</f>
        <v>1</v>
      </c>
      <c r="G1422" s="3"/>
      <c r="H1422" s="3"/>
    </row>
    <row r="1423" customFormat="false" ht="14.25" hidden="false" customHeight="false" outlineLevel="0" collapsed="false">
      <c r="A1423" s="4"/>
      <c r="B1423" s="5" t="s">
        <v>5392</v>
      </c>
      <c r="C1423" s="5" t="s">
        <v>5393</v>
      </c>
      <c r="D1423" s="5" t="s">
        <v>5394</v>
      </c>
      <c r="E1423" s="3" t="b">
        <f aca="false">TRUE()</f>
        <v>1</v>
      </c>
      <c r="G1423" s="3"/>
      <c r="H1423" s="3"/>
    </row>
    <row r="1424" customFormat="false" ht="14.25" hidden="false" customHeight="false" outlineLevel="0" collapsed="false">
      <c r="A1424" s="4"/>
      <c r="B1424" s="5" t="s">
        <v>5395</v>
      </c>
      <c r="C1424" s="5" t="s">
        <v>5396</v>
      </c>
      <c r="D1424" s="5" t="s">
        <v>5397</v>
      </c>
      <c r="E1424" s="3" t="b">
        <f aca="false">TRUE()</f>
        <v>1</v>
      </c>
      <c r="G1424" s="3"/>
      <c r="H1424" s="3"/>
    </row>
    <row r="1425" customFormat="false" ht="14.25" hidden="false" customHeight="false" outlineLevel="0" collapsed="false">
      <c r="A1425" s="4"/>
      <c r="B1425" s="5" t="s">
        <v>5398</v>
      </c>
      <c r="C1425" s="5" t="s">
        <v>5399</v>
      </c>
      <c r="D1425" s="5" t="s">
        <v>5400</v>
      </c>
      <c r="E1425" s="3" t="b">
        <f aca="false">TRUE()</f>
        <v>1</v>
      </c>
      <c r="G1425" s="3"/>
      <c r="H1425" s="3"/>
    </row>
    <row r="1426" customFormat="false" ht="14.25" hidden="false" customHeight="false" outlineLevel="0" collapsed="false">
      <c r="A1426" s="4"/>
      <c r="B1426" s="5" t="s">
        <v>5401</v>
      </c>
      <c r="C1426" s="5" t="s">
        <v>5402</v>
      </c>
      <c r="D1426" s="5" t="s">
        <v>5403</v>
      </c>
      <c r="E1426" s="3" t="b">
        <f aca="false">TRUE()</f>
        <v>1</v>
      </c>
      <c r="G1426" s="3"/>
      <c r="H1426" s="3"/>
    </row>
    <row r="1427" customFormat="false" ht="14.25" hidden="false" customHeight="false" outlineLevel="0" collapsed="false">
      <c r="A1427" s="4"/>
      <c r="B1427" s="5" t="s">
        <v>5404</v>
      </c>
      <c r="C1427" s="5" t="s">
        <v>5405</v>
      </c>
      <c r="D1427" s="5" t="s">
        <v>5406</v>
      </c>
      <c r="E1427" s="3" t="b">
        <f aca="false">TRUE()</f>
        <v>1</v>
      </c>
      <c r="G1427" s="3"/>
      <c r="H1427" s="3"/>
    </row>
    <row r="1428" customFormat="false" ht="14.25" hidden="false" customHeight="false" outlineLevel="0" collapsed="false">
      <c r="A1428" s="4"/>
      <c r="B1428" s="5" t="s">
        <v>5407</v>
      </c>
      <c r="C1428" s="5" t="s">
        <v>5408</v>
      </c>
      <c r="D1428" s="5" t="s">
        <v>5409</v>
      </c>
      <c r="E1428" s="3" t="b">
        <f aca="false">TRUE()</f>
        <v>1</v>
      </c>
      <c r="G1428" s="3"/>
      <c r="H1428" s="3"/>
    </row>
    <row r="1429" customFormat="false" ht="14.25" hidden="false" customHeight="false" outlineLevel="0" collapsed="false">
      <c r="A1429" s="4"/>
      <c r="B1429" s="5" t="s">
        <v>5410</v>
      </c>
      <c r="C1429" s="5" t="s">
        <v>5411</v>
      </c>
      <c r="D1429" s="5" t="s">
        <v>5412</v>
      </c>
      <c r="E1429" s="3" t="b">
        <f aca="false">TRUE()</f>
        <v>1</v>
      </c>
      <c r="G1429" s="3"/>
      <c r="H1429" s="3"/>
    </row>
    <row r="1430" customFormat="false" ht="14.25" hidden="false" customHeight="false" outlineLevel="0" collapsed="false">
      <c r="A1430" s="4"/>
      <c r="B1430" s="5" t="s">
        <v>5413</v>
      </c>
      <c r="C1430" s="5" t="s">
        <v>5414</v>
      </c>
      <c r="D1430" s="5" t="s">
        <v>5415</v>
      </c>
      <c r="E1430" s="3" t="b">
        <f aca="false">TRUE()</f>
        <v>1</v>
      </c>
      <c r="G1430" s="3"/>
      <c r="H1430" s="3"/>
    </row>
    <row r="1431" customFormat="false" ht="14.25" hidden="false" customHeight="false" outlineLevel="0" collapsed="false">
      <c r="A1431" s="4"/>
      <c r="B1431" s="5" t="s">
        <v>5416</v>
      </c>
      <c r="C1431" s="5" t="s">
        <v>5417</v>
      </c>
      <c r="D1431" s="5" t="s">
        <v>5418</v>
      </c>
      <c r="E1431" s="3" t="b">
        <f aca="false">TRUE()</f>
        <v>1</v>
      </c>
      <c r="G1431" s="3"/>
      <c r="H1431" s="3"/>
    </row>
    <row r="1432" customFormat="false" ht="14.25" hidden="false" customHeight="false" outlineLevel="0" collapsed="false">
      <c r="A1432" s="4"/>
      <c r="B1432" s="5" t="s">
        <v>5419</v>
      </c>
      <c r="C1432" s="5" t="s">
        <v>5420</v>
      </c>
      <c r="D1432" s="5" t="s">
        <v>5421</v>
      </c>
      <c r="E1432" s="3" t="b">
        <f aca="false">TRUE()</f>
        <v>1</v>
      </c>
      <c r="G1432" s="3"/>
      <c r="H1432" s="3"/>
    </row>
    <row r="1433" customFormat="false" ht="14.25" hidden="false" customHeight="false" outlineLevel="0" collapsed="false">
      <c r="A1433" s="4"/>
      <c r="B1433" s="5" t="s">
        <v>5422</v>
      </c>
      <c r="C1433" s="5" t="s">
        <v>5423</v>
      </c>
      <c r="D1433" s="5" t="s">
        <v>5424</v>
      </c>
      <c r="E1433" s="3" t="b">
        <f aca="false">TRUE()</f>
        <v>1</v>
      </c>
      <c r="G1433" s="3"/>
      <c r="H1433" s="3"/>
    </row>
    <row r="1434" customFormat="false" ht="14.25" hidden="false" customHeight="false" outlineLevel="0" collapsed="false">
      <c r="A1434" s="4"/>
      <c r="B1434" s="5" t="s">
        <v>5425</v>
      </c>
      <c r="C1434" s="5" t="s">
        <v>5426</v>
      </c>
      <c r="D1434" s="5" t="s">
        <v>5427</v>
      </c>
      <c r="E1434" s="3" t="b">
        <f aca="false">TRUE()</f>
        <v>1</v>
      </c>
      <c r="G1434" s="3"/>
      <c r="H1434" s="3"/>
    </row>
    <row r="1435" customFormat="false" ht="14.25" hidden="false" customHeight="false" outlineLevel="0" collapsed="false">
      <c r="A1435" s="4"/>
      <c r="B1435" s="5" t="s">
        <v>5428</v>
      </c>
      <c r="C1435" s="5" t="s">
        <v>5429</v>
      </c>
      <c r="D1435" s="5" t="s">
        <v>5430</v>
      </c>
      <c r="E1435" s="3" t="b">
        <f aca="false">TRUE()</f>
        <v>1</v>
      </c>
      <c r="G1435" s="3"/>
      <c r="H1435" s="3"/>
    </row>
    <row r="1436" customFormat="false" ht="14.25" hidden="false" customHeight="false" outlineLevel="0" collapsed="false">
      <c r="A1436" s="4"/>
      <c r="B1436" s="5" t="s">
        <v>5431</v>
      </c>
      <c r="C1436" s="5" t="s">
        <v>5432</v>
      </c>
      <c r="D1436" s="5" t="s">
        <v>5433</v>
      </c>
      <c r="E1436" s="3" t="b">
        <f aca="false">TRUE()</f>
        <v>1</v>
      </c>
      <c r="G1436" s="3"/>
      <c r="H1436" s="3"/>
    </row>
    <row r="1437" customFormat="false" ht="14.25" hidden="false" customHeight="false" outlineLevel="0" collapsed="false">
      <c r="A1437" s="4"/>
      <c r="B1437" s="5" t="s">
        <v>5434</v>
      </c>
      <c r="C1437" s="5" t="s">
        <v>5435</v>
      </c>
      <c r="D1437" s="5" t="s">
        <v>5436</v>
      </c>
      <c r="E1437" s="3" t="b">
        <f aca="false">TRUE()</f>
        <v>1</v>
      </c>
      <c r="G1437" s="3"/>
      <c r="H1437" s="3"/>
    </row>
    <row r="1438" customFormat="false" ht="14.25" hidden="false" customHeight="false" outlineLevel="0" collapsed="false">
      <c r="A1438" s="4"/>
      <c r="B1438" s="5" t="s">
        <v>5437</v>
      </c>
      <c r="C1438" s="5" t="s">
        <v>5438</v>
      </c>
      <c r="D1438" s="5" t="s">
        <v>5439</v>
      </c>
      <c r="E1438" s="3" t="b">
        <f aca="false">TRUE()</f>
        <v>1</v>
      </c>
      <c r="G1438" s="3"/>
      <c r="H1438" s="3"/>
    </row>
    <row r="1439" customFormat="false" ht="14.25" hidden="false" customHeight="false" outlineLevel="0" collapsed="false">
      <c r="A1439" s="4"/>
      <c r="B1439" s="5" t="s">
        <v>5440</v>
      </c>
      <c r="C1439" s="5" t="s">
        <v>5441</v>
      </c>
      <c r="D1439" s="5" t="s">
        <v>5442</v>
      </c>
      <c r="E1439" s="3" t="b">
        <f aca="false">TRUE()</f>
        <v>1</v>
      </c>
      <c r="G1439" s="3"/>
      <c r="H1439" s="3"/>
    </row>
    <row r="1440" customFormat="false" ht="14.25" hidden="false" customHeight="false" outlineLevel="0" collapsed="false">
      <c r="A1440" s="4"/>
      <c r="B1440" s="5" t="s">
        <v>5443</v>
      </c>
      <c r="C1440" s="5" t="s">
        <v>5444</v>
      </c>
      <c r="D1440" s="5" t="s">
        <v>5445</v>
      </c>
      <c r="E1440" s="3" t="b">
        <f aca="false">TRUE()</f>
        <v>1</v>
      </c>
      <c r="G1440" s="3"/>
      <c r="H1440" s="3"/>
    </row>
    <row r="1441" customFormat="false" ht="14.25" hidden="false" customHeight="false" outlineLevel="0" collapsed="false">
      <c r="A1441" s="4"/>
      <c r="B1441" s="5" t="s">
        <v>5446</v>
      </c>
      <c r="C1441" s="5" t="s">
        <v>5447</v>
      </c>
      <c r="D1441" s="5" t="s">
        <v>5448</v>
      </c>
      <c r="E1441" s="3" t="b">
        <f aca="false">TRUE()</f>
        <v>1</v>
      </c>
      <c r="G1441" s="3"/>
      <c r="H1441" s="3"/>
    </row>
    <row r="1442" customFormat="false" ht="14.25" hidden="false" customHeight="false" outlineLevel="0" collapsed="false">
      <c r="A1442" s="4"/>
      <c r="B1442" s="5" t="s">
        <v>5449</v>
      </c>
      <c r="C1442" s="5" t="s">
        <v>5450</v>
      </c>
      <c r="D1442" s="5" t="s">
        <v>5451</v>
      </c>
      <c r="E1442" s="3" t="b">
        <f aca="false">FALSE()</f>
        <v>0</v>
      </c>
      <c r="G1442" s="3"/>
      <c r="H1442" s="3"/>
    </row>
    <row r="1443" customFormat="false" ht="14.25" hidden="false" customHeight="false" outlineLevel="0" collapsed="false">
      <c r="A1443" s="4"/>
      <c r="B1443" s="5" t="s">
        <v>5452</v>
      </c>
      <c r="C1443" s="5" t="s">
        <v>5453</v>
      </c>
      <c r="D1443" s="5" t="s">
        <v>5454</v>
      </c>
      <c r="E1443" s="3" t="b">
        <f aca="false">TRUE()</f>
        <v>1</v>
      </c>
      <c r="G1443" s="3"/>
      <c r="H1443" s="3"/>
    </row>
    <row r="1444" customFormat="false" ht="14.25" hidden="false" customHeight="false" outlineLevel="0" collapsed="false">
      <c r="A1444" s="4"/>
      <c r="B1444" s="5" t="s">
        <v>5455</v>
      </c>
      <c r="C1444" s="5" t="s">
        <v>5456</v>
      </c>
      <c r="D1444" s="5" t="s">
        <v>5457</v>
      </c>
      <c r="E1444" s="3" t="b">
        <f aca="false">TRUE()</f>
        <v>1</v>
      </c>
      <c r="G1444" s="3"/>
      <c r="H1444" s="3"/>
    </row>
    <row r="1445" customFormat="false" ht="14.25" hidden="false" customHeight="false" outlineLevel="0" collapsed="false">
      <c r="A1445" s="4"/>
      <c r="B1445" s="5" t="s">
        <v>5458</v>
      </c>
      <c r="C1445" s="5" t="s">
        <v>5459</v>
      </c>
      <c r="D1445" s="5" t="s">
        <v>5460</v>
      </c>
      <c r="E1445" s="3" t="b">
        <f aca="false">TRUE()</f>
        <v>1</v>
      </c>
      <c r="G1445" s="3"/>
      <c r="H1445" s="3"/>
    </row>
    <row r="1446" customFormat="false" ht="14.25" hidden="false" customHeight="false" outlineLevel="0" collapsed="false">
      <c r="A1446" s="4"/>
      <c r="B1446" s="5" t="s">
        <v>5461</v>
      </c>
      <c r="C1446" s="5" t="s">
        <v>5462</v>
      </c>
      <c r="D1446" s="5" t="s">
        <v>5463</v>
      </c>
      <c r="E1446" s="3" t="b">
        <f aca="false">TRUE()</f>
        <v>1</v>
      </c>
      <c r="G1446" s="3"/>
      <c r="H1446" s="3"/>
    </row>
    <row r="1447" customFormat="false" ht="14.25" hidden="false" customHeight="false" outlineLevel="0" collapsed="false">
      <c r="A1447" s="4"/>
      <c r="B1447" s="5" t="s">
        <v>5464</v>
      </c>
      <c r="C1447" s="5" t="s">
        <v>5465</v>
      </c>
      <c r="D1447" s="5" t="s">
        <v>5466</v>
      </c>
      <c r="E1447" s="3" t="b">
        <f aca="false">TRUE()</f>
        <v>1</v>
      </c>
      <c r="G1447" s="3"/>
      <c r="H1447" s="3"/>
    </row>
    <row r="1448" customFormat="false" ht="14.25" hidden="false" customHeight="false" outlineLevel="0" collapsed="false">
      <c r="A1448" s="4"/>
      <c r="B1448" s="5" t="s">
        <v>5467</v>
      </c>
      <c r="C1448" s="5" t="s">
        <v>5468</v>
      </c>
      <c r="D1448" s="5" t="s">
        <v>5469</v>
      </c>
      <c r="E1448" s="3" t="b">
        <f aca="false">TRUE()</f>
        <v>1</v>
      </c>
      <c r="G1448" s="3"/>
      <c r="H1448" s="3"/>
    </row>
    <row r="1449" customFormat="false" ht="14.25" hidden="false" customHeight="false" outlineLevel="0" collapsed="false">
      <c r="A1449" s="4"/>
      <c r="B1449" s="5" t="s">
        <v>5470</v>
      </c>
      <c r="C1449" s="5" t="s">
        <v>5471</v>
      </c>
      <c r="D1449" s="5" t="s">
        <v>5472</v>
      </c>
      <c r="E1449" s="3" t="b">
        <f aca="false">TRUE()</f>
        <v>1</v>
      </c>
      <c r="G1449" s="3"/>
      <c r="H1449" s="3"/>
    </row>
    <row r="1450" customFormat="false" ht="14.25" hidden="false" customHeight="false" outlineLevel="0" collapsed="false">
      <c r="A1450" s="4"/>
      <c r="B1450" s="5" t="s">
        <v>5473</v>
      </c>
      <c r="C1450" s="5" t="s">
        <v>5474</v>
      </c>
      <c r="D1450" s="5" t="s">
        <v>5475</v>
      </c>
      <c r="E1450" s="3" t="b">
        <f aca="false">TRUE()</f>
        <v>1</v>
      </c>
      <c r="G1450" s="3"/>
      <c r="H1450" s="3"/>
    </row>
    <row r="1451" customFormat="false" ht="14.25" hidden="false" customHeight="false" outlineLevel="0" collapsed="false">
      <c r="A1451" s="4"/>
      <c r="B1451" s="5" t="s">
        <v>5476</v>
      </c>
      <c r="C1451" s="5" t="s">
        <v>5477</v>
      </c>
      <c r="D1451" s="5" t="s">
        <v>5478</v>
      </c>
      <c r="E1451" s="3" t="b">
        <f aca="false">TRUE()</f>
        <v>1</v>
      </c>
      <c r="G1451" s="3"/>
      <c r="H1451" s="3"/>
    </row>
    <row r="1452" customFormat="false" ht="14.25" hidden="false" customHeight="false" outlineLevel="0" collapsed="false">
      <c r="A1452" s="4"/>
      <c r="B1452" s="5" t="s">
        <v>5479</v>
      </c>
      <c r="C1452" s="5" t="s">
        <v>5480</v>
      </c>
      <c r="D1452" s="5" t="s">
        <v>5481</v>
      </c>
      <c r="E1452" s="3" t="b">
        <f aca="false">TRUE()</f>
        <v>1</v>
      </c>
      <c r="G1452" s="3"/>
      <c r="H1452" s="3"/>
    </row>
    <row r="1453" customFormat="false" ht="14.25" hidden="false" customHeight="false" outlineLevel="0" collapsed="false">
      <c r="A1453" s="4"/>
      <c r="B1453" s="5" t="s">
        <v>5482</v>
      </c>
      <c r="C1453" s="5" t="s">
        <v>5483</v>
      </c>
      <c r="D1453" s="5" t="s">
        <v>5484</v>
      </c>
      <c r="E1453" s="3" t="b">
        <f aca="false">TRUE()</f>
        <v>1</v>
      </c>
      <c r="G1453" s="3"/>
      <c r="H1453" s="3"/>
    </row>
    <row r="1454" customFormat="false" ht="14.25" hidden="false" customHeight="false" outlineLevel="0" collapsed="false">
      <c r="A1454" s="4"/>
      <c r="B1454" s="5" t="s">
        <v>5485</v>
      </c>
      <c r="C1454" s="5" t="s">
        <v>5486</v>
      </c>
      <c r="D1454" s="5" t="s">
        <v>5487</v>
      </c>
      <c r="E1454" s="3" t="b">
        <f aca="false">TRUE()</f>
        <v>1</v>
      </c>
      <c r="G1454" s="3"/>
      <c r="H1454" s="3"/>
    </row>
    <row r="1455" customFormat="false" ht="14.25" hidden="false" customHeight="false" outlineLevel="0" collapsed="false">
      <c r="A1455" s="4"/>
      <c r="B1455" s="5" t="s">
        <v>5488</v>
      </c>
      <c r="C1455" s="5" t="s">
        <v>5489</v>
      </c>
      <c r="D1455" s="5" t="s">
        <v>5490</v>
      </c>
      <c r="E1455" s="3" t="b">
        <f aca="false">FALSE()</f>
        <v>0</v>
      </c>
      <c r="G1455" s="3"/>
      <c r="H1455" s="3"/>
    </row>
    <row r="1456" customFormat="false" ht="14.25" hidden="false" customHeight="false" outlineLevel="0" collapsed="false">
      <c r="A1456" s="4"/>
      <c r="B1456" s="5" t="s">
        <v>5491</v>
      </c>
      <c r="C1456" s="5" t="s">
        <v>5492</v>
      </c>
      <c r="D1456" s="5" t="s">
        <v>5493</v>
      </c>
      <c r="E1456" s="3" t="b">
        <f aca="false">TRUE()</f>
        <v>1</v>
      </c>
      <c r="G1456" s="3"/>
      <c r="H1456" s="3"/>
    </row>
    <row r="1457" customFormat="false" ht="14.25" hidden="false" customHeight="false" outlineLevel="0" collapsed="false">
      <c r="A1457" s="4"/>
      <c r="B1457" s="5" t="s">
        <v>5494</v>
      </c>
      <c r="C1457" s="5" t="s">
        <v>5495</v>
      </c>
      <c r="D1457" s="5" t="s">
        <v>5496</v>
      </c>
      <c r="E1457" s="3" t="b">
        <f aca="false">FALSE()</f>
        <v>0</v>
      </c>
      <c r="G1457" s="3"/>
      <c r="H1457" s="3"/>
    </row>
    <row r="1458" customFormat="false" ht="14.25" hidden="false" customHeight="false" outlineLevel="0" collapsed="false">
      <c r="A1458" s="4"/>
      <c r="B1458" s="5" t="s">
        <v>5497</v>
      </c>
      <c r="C1458" s="5" t="s">
        <v>5498</v>
      </c>
      <c r="D1458" s="5" t="s">
        <v>5499</v>
      </c>
      <c r="E1458" s="3" t="b">
        <f aca="false">TRUE()</f>
        <v>1</v>
      </c>
      <c r="G1458" s="3"/>
      <c r="H1458" s="3"/>
    </row>
    <row r="1459" customFormat="false" ht="14.25" hidden="false" customHeight="false" outlineLevel="0" collapsed="false">
      <c r="A1459" s="4"/>
      <c r="B1459" s="5" t="s">
        <v>5500</v>
      </c>
      <c r="C1459" s="5" t="s">
        <v>5501</v>
      </c>
      <c r="D1459" s="5" t="s">
        <v>5502</v>
      </c>
      <c r="E1459" s="3" t="b">
        <f aca="false">FALSE()</f>
        <v>0</v>
      </c>
      <c r="G1459" s="3"/>
      <c r="H1459" s="3"/>
    </row>
    <row r="1460" customFormat="false" ht="14.25" hidden="false" customHeight="false" outlineLevel="0" collapsed="false">
      <c r="A1460" s="4"/>
      <c r="B1460" s="5" t="s">
        <v>5503</v>
      </c>
      <c r="C1460" s="5" t="s">
        <v>5504</v>
      </c>
      <c r="D1460" s="5" t="s">
        <v>5505</v>
      </c>
      <c r="E1460" s="3" t="b">
        <f aca="false">TRUE()</f>
        <v>1</v>
      </c>
      <c r="G1460" s="3"/>
      <c r="H1460" s="3"/>
    </row>
    <row r="1461" customFormat="false" ht="14.25" hidden="false" customHeight="false" outlineLevel="0" collapsed="false">
      <c r="A1461" s="4"/>
      <c r="B1461" s="5" t="s">
        <v>5506</v>
      </c>
      <c r="C1461" s="5" t="s">
        <v>5507</v>
      </c>
      <c r="D1461" s="5" t="s">
        <v>5508</v>
      </c>
      <c r="E1461" s="3" t="b">
        <f aca="false">TRUE()</f>
        <v>1</v>
      </c>
      <c r="G1461" s="3"/>
      <c r="H1461" s="3"/>
    </row>
    <row r="1462" customFormat="false" ht="14.25" hidden="false" customHeight="false" outlineLevel="0" collapsed="false">
      <c r="A1462" s="4"/>
      <c r="B1462" s="5" t="s">
        <v>5509</v>
      </c>
      <c r="C1462" s="5" t="s">
        <v>5510</v>
      </c>
      <c r="D1462" s="5" t="s">
        <v>5511</v>
      </c>
      <c r="E1462" s="3" t="b">
        <f aca="false">TRUE()</f>
        <v>1</v>
      </c>
      <c r="G1462" s="3"/>
      <c r="H1462" s="3"/>
    </row>
    <row r="1463" customFormat="false" ht="14.25" hidden="false" customHeight="false" outlineLevel="0" collapsed="false">
      <c r="A1463" s="4"/>
      <c r="B1463" s="5" t="s">
        <v>5512</v>
      </c>
      <c r="C1463" s="5" t="s">
        <v>5513</v>
      </c>
      <c r="D1463" s="5" t="s">
        <v>5514</v>
      </c>
      <c r="E1463" s="3" t="b">
        <f aca="false">TRUE()</f>
        <v>1</v>
      </c>
      <c r="G1463" s="3"/>
      <c r="H1463" s="3"/>
    </row>
    <row r="1464" customFormat="false" ht="14.25" hidden="false" customHeight="false" outlineLevel="0" collapsed="false">
      <c r="A1464" s="4"/>
      <c r="B1464" s="5" t="s">
        <v>5515</v>
      </c>
      <c r="C1464" s="5" t="s">
        <v>5516</v>
      </c>
      <c r="D1464" s="5" t="s">
        <v>5517</v>
      </c>
      <c r="E1464" s="3" t="b">
        <f aca="false">TRUE()</f>
        <v>1</v>
      </c>
      <c r="G1464" s="3"/>
      <c r="H1464" s="3"/>
    </row>
    <row r="1465" customFormat="false" ht="14.25" hidden="false" customHeight="false" outlineLevel="0" collapsed="false">
      <c r="A1465" s="4"/>
      <c r="B1465" s="5" t="s">
        <v>5518</v>
      </c>
      <c r="C1465" s="5" t="s">
        <v>5519</v>
      </c>
      <c r="D1465" s="5" t="s">
        <v>5520</v>
      </c>
      <c r="E1465" s="3" t="b">
        <f aca="false">TRUE()</f>
        <v>1</v>
      </c>
      <c r="G1465" s="3"/>
      <c r="H1465" s="3"/>
    </row>
    <row r="1466" customFormat="false" ht="14.25" hidden="false" customHeight="false" outlineLevel="0" collapsed="false">
      <c r="A1466" s="4"/>
      <c r="B1466" s="5" t="s">
        <v>5521</v>
      </c>
      <c r="C1466" s="5" t="s">
        <v>5522</v>
      </c>
      <c r="D1466" s="5" t="s">
        <v>5523</v>
      </c>
      <c r="E1466" s="3" t="b">
        <f aca="false">TRUE()</f>
        <v>1</v>
      </c>
      <c r="G1466" s="3"/>
      <c r="H1466" s="3"/>
    </row>
    <row r="1467" customFormat="false" ht="14.25" hidden="false" customHeight="false" outlineLevel="0" collapsed="false">
      <c r="A1467" s="4"/>
      <c r="B1467" s="5" t="s">
        <v>5524</v>
      </c>
      <c r="C1467" s="5" t="s">
        <v>5525</v>
      </c>
      <c r="D1467" s="5" t="s">
        <v>5526</v>
      </c>
      <c r="E1467" s="3" t="b">
        <f aca="false">TRUE()</f>
        <v>1</v>
      </c>
      <c r="G1467" s="3"/>
      <c r="H1467" s="3"/>
    </row>
    <row r="1468" customFormat="false" ht="14.25" hidden="false" customHeight="false" outlineLevel="0" collapsed="false">
      <c r="A1468" s="4"/>
      <c r="B1468" s="5" t="s">
        <v>5527</v>
      </c>
      <c r="C1468" s="5" t="s">
        <v>5528</v>
      </c>
      <c r="D1468" s="5" t="s">
        <v>5529</v>
      </c>
      <c r="E1468" s="3" t="b">
        <f aca="false">TRUE()</f>
        <v>1</v>
      </c>
      <c r="G1468" s="3"/>
      <c r="H1468" s="3"/>
    </row>
    <row r="1469" customFormat="false" ht="14.25" hidden="false" customHeight="false" outlineLevel="0" collapsed="false">
      <c r="A1469" s="4"/>
      <c r="B1469" s="5" t="s">
        <v>5530</v>
      </c>
      <c r="C1469" s="5" t="s">
        <v>5531</v>
      </c>
      <c r="D1469" s="5" t="s">
        <v>5532</v>
      </c>
      <c r="E1469" s="3" t="b">
        <f aca="false">TRUE()</f>
        <v>1</v>
      </c>
      <c r="G1469" s="3"/>
      <c r="H1469" s="3"/>
    </row>
    <row r="1470" customFormat="false" ht="14.25" hidden="false" customHeight="false" outlineLevel="0" collapsed="false">
      <c r="A1470" s="4"/>
      <c r="B1470" s="5" t="s">
        <v>5533</v>
      </c>
      <c r="C1470" s="5" t="s">
        <v>5534</v>
      </c>
      <c r="D1470" s="5" t="s">
        <v>5535</v>
      </c>
      <c r="E1470" s="3" t="b">
        <f aca="false">TRUE()</f>
        <v>1</v>
      </c>
      <c r="G1470" s="3"/>
      <c r="H1470" s="3"/>
    </row>
    <row r="1471" customFormat="false" ht="14.25" hidden="false" customHeight="false" outlineLevel="0" collapsed="false">
      <c r="A1471" s="4"/>
      <c r="B1471" s="5" t="s">
        <v>5536</v>
      </c>
      <c r="C1471" s="5" t="s">
        <v>5537</v>
      </c>
      <c r="D1471" s="5" t="s">
        <v>5538</v>
      </c>
      <c r="E1471" s="3" t="b">
        <f aca="false">TRUE()</f>
        <v>1</v>
      </c>
      <c r="G1471" s="3"/>
      <c r="H1471" s="3"/>
    </row>
    <row r="1472" customFormat="false" ht="14.25" hidden="false" customHeight="false" outlineLevel="0" collapsed="false">
      <c r="A1472" s="4"/>
      <c r="B1472" s="5" t="s">
        <v>5539</v>
      </c>
      <c r="C1472" s="5" t="s">
        <v>5540</v>
      </c>
      <c r="D1472" s="5" t="s">
        <v>5541</v>
      </c>
      <c r="E1472" s="3" t="b">
        <f aca="false">TRUE()</f>
        <v>1</v>
      </c>
      <c r="G1472" s="3"/>
      <c r="H1472" s="3"/>
    </row>
    <row r="1473" customFormat="false" ht="14.25" hidden="false" customHeight="false" outlineLevel="0" collapsed="false">
      <c r="A1473" s="4"/>
      <c r="B1473" s="5" t="s">
        <v>5542</v>
      </c>
      <c r="C1473" s="5" t="s">
        <v>5543</v>
      </c>
      <c r="D1473" s="5" t="s">
        <v>5544</v>
      </c>
      <c r="E1473" s="3" t="b">
        <f aca="false">TRUE()</f>
        <v>1</v>
      </c>
      <c r="G1473" s="3"/>
      <c r="H1473" s="3"/>
    </row>
    <row r="1474" customFormat="false" ht="14.25" hidden="false" customHeight="false" outlineLevel="0" collapsed="false">
      <c r="A1474" s="4"/>
      <c r="B1474" s="5" t="s">
        <v>5545</v>
      </c>
      <c r="C1474" s="5" t="s">
        <v>5546</v>
      </c>
      <c r="D1474" s="5" t="s">
        <v>5547</v>
      </c>
      <c r="E1474" s="3" t="b">
        <f aca="false">TRUE()</f>
        <v>1</v>
      </c>
      <c r="G1474" s="3"/>
      <c r="H1474" s="3"/>
    </row>
    <row r="1475" customFormat="false" ht="14.25" hidden="false" customHeight="false" outlineLevel="0" collapsed="false">
      <c r="A1475" s="4"/>
      <c r="B1475" s="5" t="s">
        <v>5548</v>
      </c>
      <c r="C1475" s="5" t="s">
        <v>5549</v>
      </c>
      <c r="D1475" s="5" t="s">
        <v>5550</v>
      </c>
      <c r="E1475" s="3" t="b">
        <f aca="false">TRUE()</f>
        <v>1</v>
      </c>
      <c r="G1475" s="3"/>
      <c r="H1475" s="3"/>
    </row>
    <row r="1476" customFormat="false" ht="14.25" hidden="false" customHeight="false" outlineLevel="0" collapsed="false">
      <c r="A1476" s="4"/>
      <c r="B1476" s="5" t="s">
        <v>5551</v>
      </c>
      <c r="C1476" s="5" t="s">
        <v>5552</v>
      </c>
      <c r="D1476" s="5" t="s">
        <v>5553</v>
      </c>
      <c r="E1476" s="3" t="b">
        <f aca="false">TRUE()</f>
        <v>1</v>
      </c>
      <c r="G1476" s="3"/>
      <c r="H1476" s="3"/>
    </row>
    <row r="1477" customFormat="false" ht="14.25" hidden="false" customHeight="false" outlineLevel="0" collapsed="false">
      <c r="A1477" s="4"/>
      <c r="B1477" s="5" t="s">
        <v>5554</v>
      </c>
      <c r="C1477" s="5" t="s">
        <v>5555</v>
      </c>
      <c r="D1477" s="5" t="s">
        <v>5556</v>
      </c>
      <c r="E1477" s="3" t="b">
        <f aca="false">TRUE()</f>
        <v>1</v>
      </c>
      <c r="G1477" s="3"/>
      <c r="H1477" s="3"/>
    </row>
    <row r="1478" customFormat="false" ht="14.25" hidden="false" customHeight="false" outlineLevel="0" collapsed="false">
      <c r="A1478" s="4"/>
      <c r="B1478" s="5" t="s">
        <v>5557</v>
      </c>
      <c r="C1478" s="5" t="s">
        <v>5558</v>
      </c>
      <c r="D1478" s="5" t="s">
        <v>5559</v>
      </c>
      <c r="E1478" s="3" t="b">
        <f aca="false">TRUE()</f>
        <v>1</v>
      </c>
      <c r="G1478" s="3"/>
      <c r="H1478" s="3"/>
    </row>
    <row r="1479" customFormat="false" ht="14.25" hidden="false" customHeight="false" outlineLevel="0" collapsed="false">
      <c r="A1479" s="4"/>
      <c r="B1479" s="5" t="s">
        <v>5560</v>
      </c>
      <c r="C1479" s="5" t="s">
        <v>5561</v>
      </c>
      <c r="D1479" s="5" t="s">
        <v>5562</v>
      </c>
      <c r="E1479" s="3" t="b">
        <f aca="false">TRUE()</f>
        <v>1</v>
      </c>
      <c r="G1479" s="3"/>
      <c r="H1479" s="3"/>
    </row>
    <row r="1480" customFormat="false" ht="14.25" hidden="false" customHeight="false" outlineLevel="0" collapsed="false">
      <c r="A1480" s="4"/>
      <c r="B1480" s="5" t="s">
        <v>5563</v>
      </c>
      <c r="C1480" s="5" t="s">
        <v>5564</v>
      </c>
      <c r="D1480" s="5" t="s">
        <v>5565</v>
      </c>
      <c r="E1480" s="3" t="b">
        <f aca="false">TRUE()</f>
        <v>1</v>
      </c>
      <c r="G1480" s="3"/>
      <c r="H1480" s="3"/>
    </row>
    <row r="1481" customFormat="false" ht="14.25" hidden="false" customHeight="false" outlineLevel="0" collapsed="false">
      <c r="A1481" s="4"/>
      <c r="B1481" s="5" t="s">
        <v>5566</v>
      </c>
      <c r="C1481" s="5" t="s">
        <v>5567</v>
      </c>
      <c r="D1481" s="5" t="s">
        <v>5568</v>
      </c>
      <c r="E1481" s="3" t="b">
        <f aca="false">TRUE()</f>
        <v>1</v>
      </c>
      <c r="G1481" s="3"/>
      <c r="H1481" s="3"/>
    </row>
    <row r="1482" customFormat="false" ht="14.25" hidden="false" customHeight="false" outlineLevel="0" collapsed="false">
      <c r="A1482" s="4"/>
      <c r="B1482" s="5" t="s">
        <v>5569</v>
      </c>
      <c r="C1482" s="5" t="s">
        <v>5570</v>
      </c>
      <c r="D1482" s="5" t="s">
        <v>5571</v>
      </c>
      <c r="E1482" s="3" t="b">
        <f aca="false">TRUE()</f>
        <v>1</v>
      </c>
      <c r="G1482" s="3"/>
      <c r="H1482" s="3"/>
    </row>
    <row r="1483" customFormat="false" ht="14.25" hidden="false" customHeight="false" outlineLevel="0" collapsed="false">
      <c r="A1483" s="4"/>
      <c r="B1483" s="5" t="s">
        <v>5572</v>
      </c>
      <c r="C1483" s="5" t="s">
        <v>5573</v>
      </c>
      <c r="D1483" s="5" t="s">
        <v>5574</v>
      </c>
      <c r="E1483" s="3" t="b">
        <f aca="false">TRUE()</f>
        <v>1</v>
      </c>
      <c r="G1483" s="3"/>
      <c r="H1483" s="3"/>
    </row>
    <row r="1484" customFormat="false" ht="14.25" hidden="false" customHeight="false" outlineLevel="0" collapsed="false">
      <c r="A1484" s="4" t="s">
        <v>5575</v>
      </c>
      <c r="B1484" s="5" t="s">
        <v>5576</v>
      </c>
      <c r="C1484" s="5" t="s">
        <v>5577</v>
      </c>
      <c r="D1484" s="5" t="s">
        <v>5578</v>
      </c>
      <c r="E1484" s="3" t="b">
        <f aca="false">TRUE()</f>
        <v>1</v>
      </c>
      <c r="G1484" s="3"/>
      <c r="H1484" s="3"/>
    </row>
    <row r="1485" customFormat="false" ht="14.25" hidden="false" customHeight="false" outlineLevel="0" collapsed="false">
      <c r="A1485" s="4"/>
      <c r="B1485" s="5" t="s">
        <v>5579</v>
      </c>
      <c r="C1485" s="5" t="s">
        <v>5580</v>
      </c>
      <c r="D1485" s="5" t="s">
        <v>5581</v>
      </c>
      <c r="E1485" s="3" t="b">
        <f aca="false">TRUE()</f>
        <v>1</v>
      </c>
      <c r="G1485" s="3"/>
      <c r="H1485" s="3"/>
    </row>
    <row r="1486" customFormat="false" ht="14.25" hidden="false" customHeight="false" outlineLevel="0" collapsed="false">
      <c r="A1486" s="4"/>
      <c r="B1486" s="5" t="s">
        <v>5582</v>
      </c>
      <c r="C1486" s="5" t="s">
        <v>5583</v>
      </c>
      <c r="D1486" s="5" t="s">
        <v>5584</v>
      </c>
      <c r="E1486" s="3" t="b">
        <f aca="false">TRUE()</f>
        <v>1</v>
      </c>
      <c r="G1486" s="3"/>
      <c r="H1486" s="3"/>
    </row>
    <row r="1487" customFormat="false" ht="14.25" hidden="false" customHeight="false" outlineLevel="0" collapsed="false">
      <c r="A1487" s="4"/>
      <c r="B1487" s="5" t="s">
        <v>5585</v>
      </c>
      <c r="C1487" s="5" t="s">
        <v>5586</v>
      </c>
      <c r="D1487" s="5" t="s">
        <v>5587</v>
      </c>
      <c r="E1487" s="3" t="b">
        <f aca="false">TRUE()</f>
        <v>1</v>
      </c>
      <c r="G1487" s="3"/>
      <c r="H1487" s="3"/>
    </row>
    <row r="1488" customFormat="false" ht="14.25" hidden="false" customHeight="false" outlineLevel="0" collapsed="false">
      <c r="A1488" s="4"/>
      <c r="B1488" s="5" t="s">
        <v>5588</v>
      </c>
      <c r="C1488" s="5" t="s">
        <v>5589</v>
      </c>
      <c r="D1488" s="5" t="s">
        <v>5590</v>
      </c>
      <c r="E1488" s="3" t="b">
        <f aca="false">TRUE()</f>
        <v>1</v>
      </c>
      <c r="G1488" s="3"/>
      <c r="H1488" s="3"/>
    </row>
    <row r="1489" customFormat="false" ht="14.25" hidden="false" customHeight="false" outlineLevel="0" collapsed="false">
      <c r="A1489" s="4"/>
      <c r="B1489" s="5" t="s">
        <v>5591</v>
      </c>
      <c r="C1489" s="5" t="s">
        <v>5592</v>
      </c>
      <c r="D1489" s="5" t="s">
        <v>5593</v>
      </c>
      <c r="E1489" s="3" t="b">
        <f aca="false">TRUE()</f>
        <v>1</v>
      </c>
      <c r="G1489" s="3"/>
      <c r="H1489" s="3"/>
    </row>
    <row r="1490" customFormat="false" ht="14.25" hidden="false" customHeight="false" outlineLevel="0" collapsed="false">
      <c r="A1490" s="4"/>
      <c r="B1490" s="5" t="s">
        <v>5594</v>
      </c>
      <c r="C1490" s="5" t="s">
        <v>5595</v>
      </c>
      <c r="D1490" s="5" t="s">
        <v>5596</v>
      </c>
      <c r="E1490" s="3" t="b">
        <f aca="false">TRUE()</f>
        <v>1</v>
      </c>
      <c r="G1490" s="3"/>
      <c r="H1490" s="3"/>
    </row>
    <row r="1491" customFormat="false" ht="14.25" hidden="false" customHeight="false" outlineLevel="0" collapsed="false">
      <c r="A1491" s="4"/>
      <c r="B1491" s="5" t="s">
        <v>5597</v>
      </c>
      <c r="C1491" s="5" t="s">
        <v>5598</v>
      </c>
      <c r="D1491" s="5" t="s">
        <v>5599</v>
      </c>
      <c r="E1491" s="3" t="b">
        <f aca="false">TRUE()</f>
        <v>1</v>
      </c>
      <c r="G1491" s="3"/>
      <c r="H1491" s="3"/>
    </row>
    <row r="1492" customFormat="false" ht="14.25" hidden="false" customHeight="false" outlineLevel="0" collapsed="false">
      <c r="A1492" s="4"/>
      <c r="B1492" s="5" t="s">
        <v>5600</v>
      </c>
      <c r="C1492" s="5" t="s">
        <v>5601</v>
      </c>
      <c r="D1492" s="5" t="s">
        <v>5602</v>
      </c>
      <c r="E1492" s="3" t="b">
        <f aca="false">TRUE()</f>
        <v>1</v>
      </c>
      <c r="G1492" s="3"/>
      <c r="H1492" s="3"/>
    </row>
    <row r="1493" customFormat="false" ht="14.25" hidden="false" customHeight="false" outlineLevel="0" collapsed="false">
      <c r="A1493" s="4"/>
      <c r="B1493" s="5" t="s">
        <v>5603</v>
      </c>
      <c r="C1493" s="5" t="s">
        <v>5604</v>
      </c>
      <c r="D1493" s="5" t="s">
        <v>5605</v>
      </c>
      <c r="E1493" s="3" t="b">
        <f aca="false">TRUE()</f>
        <v>1</v>
      </c>
      <c r="G1493" s="3"/>
      <c r="H1493" s="3"/>
    </row>
    <row r="1494" customFormat="false" ht="14.25" hidden="false" customHeight="false" outlineLevel="0" collapsed="false">
      <c r="A1494" s="4"/>
      <c r="B1494" s="5" t="s">
        <v>5606</v>
      </c>
      <c r="C1494" s="5" t="s">
        <v>5607</v>
      </c>
      <c r="D1494" s="5" t="s">
        <v>5608</v>
      </c>
      <c r="E1494" s="3" t="b">
        <f aca="false">TRUE()</f>
        <v>1</v>
      </c>
      <c r="G1494" s="3"/>
      <c r="H1494" s="3"/>
    </row>
    <row r="1495" customFormat="false" ht="14.25" hidden="false" customHeight="false" outlineLevel="0" collapsed="false">
      <c r="A1495" s="4"/>
      <c r="B1495" s="5" t="s">
        <v>5609</v>
      </c>
      <c r="C1495" s="5" t="s">
        <v>5610</v>
      </c>
      <c r="D1495" s="5" t="s">
        <v>5611</v>
      </c>
      <c r="E1495" s="3" t="b">
        <f aca="false">TRUE()</f>
        <v>1</v>
      </c>
      <c r="G1495" s="3"/>
      <c r="H1495" s="3"/>
    </row>
    <row r="1496" customFormat="false" ht="14.25" hidden="false" customHeight="false" outlineLevel="0" collapsed="false">
      <c r="A1496" s="4"/>
      <c r="B1496" s="5" t="s">
        <v>5612</v>
      </c>
      <c r="C1496" s="5" t="s">
        <v>5613</v>
      </c>
      <c r="D1496" s="5" t="s">
        <v>5614</v>
      </c>
      <c r="E1496" s="3" t="b">
        <f aca="false">TRUE()</f>
        <v>1</v>
      </c>
      <c r="G1496" s="3"/>
      <c r="H1496" s="3"/>
    </row>
    <row r="1497" customFormat="false" ht="14.25" hidden="false" customHeight="false" outlineLevel="0" collapsed="false">
      <c r="A1497" s="4"/>
      <c r="B1497" s="5" t="s">
        <v>5615</v>
      </c>
      <c r="C1497" s="5" t="s">
        <v>5616</v>
      </c>
      <c r="D1497" s="5" t="s">
        <v>5617</v>
      </c>
      <c r="E1497" s="3" t="b">
        <f aca="false">TRUE()</f>
        <v>1</v>
      </c>
      <c r="G1497" s="3"/>
      <c r="H1497" s="3"/>
    </row>
    <row r="1498" customFormat="false" ht="14.25" hidden="false" customHeight="false" outlineLevel="0" collapsed="false">
      <c r="A1498" s="4"/>
      <c r="B1498" s="5" t="s">
        <v>5618</v>
      </c>
      <c r="C1498" s="5" t="s">
        <v>5619</v>
      </c>
      <c r="D1498" s="5" t="s">
        <v>5620</v>
      </c>
      <c r="E1498" s="3" t="b">
        <f aca="false">TRUE()</f>
        <v>1</v>
      </c>
      <c r="G1498" s="3"/>
      <c r="H1498" s="3"/>
    </row>
    <row r="1499" customFormat="false" ht="14.25" hidden="false" customHeight="false" outlineLevel="0" collapsed="false">
      <c r="A1499" s="4"/>
      <c r="B1499" s="5" t="s">
        <v>5621</v>
      </c>
      <c r="C1499" s="5" t="s">
        <v>5622</v>
      </c>
      <c r="D1499" s="5" t="s">
        <v>5623</v>
      </c>
      <c r="E1499" s="3" t="b">
        <f aca="false">TRUE()</f>
        <v>1</v>
      </c>
      <c r="G1499" s="3"/>
      <c r="H1499" s="3"/>
    </row>
    <row r="1500" customFormat="false" ht="14.25" hidden="false" customHeight="false" outlineLevel="0" collapsed="false">
      <c r="A1500" s="4"/>
      <c r="B1500" s="5" t="s">
        <v>5624</v>
      </c>
      <c r="C1500" s="5" t="s">
        <v>5625</v>
      </c>
      <c r="D1500" s="5" t="s">
        <v>5626</v>
      </c>
      <c r="E1500" s="3" t="b">
        <f aca="false">TRUE()</f>
        <v>1</v>
      </c>
      <c r="G1500" s="3"/>
      <c r="H1500" s="3"/>
    </row>
    <row r="1501" customFormat="false" ht="14.25" hidden="false" customHeight="false" outlineLevel="0" collapsed="false">
      <c r="A1501" s="4"/>
      <c r="B1501" s="5" t="s">
        <v>5627</v>
      </c>
      <c r="C1501" s="5" t="s">
        <v>5628</v>
      </c>
      <c r="D1501" s="5" t="s">
        <v>5629</v>
      </c>
      <c r="E1501" s="3" t="b">
        <f aca="false">TRUE()</f>
        <v>1</v>
      </c>
      <c r="G1501" s="3"/>
      <c r="H1501" s="3"/>
    </row>
    <row r="1502" customFormat="false" ht="14.25" hidden="false" customHeight="false" outlineLevel="0" collapsed="false">
      <c r="A1502" s="4"/>
      <c r="B1502" s="5" t="s">
        <v>5630</v>
      </c>
      <c r="C1502" s="5" t="s">
        <v>5631</v>
      </c>
      <c r="D1502" s="5" t="s">
        <v>5632</v>
      </c>
      <c r="E1502" s="3" t="b">
        <f aca="false">TRUE()</f>
        <v>1</v>
      </c>
      <c r="G1502" s="3"/>
      <c r="H1502" s="3"/>
    </row>
    <row r="1503" customFormat="false" ht="14.25" hidden="false" customHeight="false" outlineLevel="0" collapsed="false">
      <c r="A1503" s="4"/>
      <c r="B1503" s="5" t="s">
        <v>5633</v>
      </c>
      <c r="C1503" s="5" t="s">
        <v>5634</v>
      </c>
      <c r="D1503" s="5" t="s">
        <v>5635</v>
      </c>
      <c r="E1503" s="3" t="b">
        <f aca="false">TRUE()</f>
        <v>1</v>
      </c>
      <c r="G1503" s="3"/>
      <c r="H1503" s="3"/>
    </row>
    <row r="1504" customFormat="false" ht="14.25" hidden="false" customHeight="false" outlineLevel="0" collapsed="false">
      <c r="A1504" s="4"/>
      <c r="B1504" s="5" t="s">
        <v>5636</v>
      </c>
      <c r="C1504" s="5" t="s">
        <v>5637</v>
      </c>
      <c r="D1504" s="5" t="s">
        <v>5638</v>
      </c>
      <c r="E1504" s="3" t="b">
        <f aca="false">TRUE()</f>
        <v>1</v>
      </c>
      <c r="G1504" s="3"/>
      <c r="H1504" s="3"/>
    </row>
    <row r="1505" customFormat="false" ht="14.25" hidden="false" customHeight="false" outlineLevel="0" collapsed="false">
      <c r="A1505" s="4"/>
      <c r="B1505" s="5" t="s">
        <v>5639</v>
      </c>
      <c r="C1505" s="5" t="s">
        <v>5640</v>
      </c>
      <c r="D1505" s="5" t="s">
        <v>5641</v>
      </c>
      <c r="E1505" s="3" t="b">
        <f aca="false">TRUE()</f>
        <v>1</v>
      </c>
      <c r="G1505" s="3"/>
      <c r="H1505" s="3"/>
    </row>
    <row r="1506" customFormat="false" ht="14.25" hidden="false" customHeight="false" outlineLevel="0" collapsed="false">
      <c r="A1506" s="4"/>
      <c r="B1506" s="5" t="s">
        <v>5642</v>
      </c>
      <c r="C1506" s="5" t="s">
        <v>5643</v>
      </c>
      <c r="D1506" s="5" t="s">
        <v>5644</v>
      </c>
      <c r="E1506" s="3" t="b">
        <f aca="false">TRUE()</f>
        <v>1</v>
      </c>
      <c r="G1506" s="3"/>
      <c r="H1506" s="3"/>
    </row>
    <row r="1507" customFormat="false" ht="14.25" hidden="false" customHeight="false" outlineLevel="0" collapsed="false">
      <c r="A1507" s="4"/>
      <c r="B1507" s="5" t="s">
        <v>5645</v>
      </c>
      <c r="C1507" s="5" t="s">
        <v>5646</v>
      </c>
      <c r="D1507" s="5" t="s">
        <v>5647</v>
      </c>
      <c r="E1507" s="3" t="b">
        <f aca="false">TRUE()</f>
        <v>1</v>
      </c>
      <c r="G1507" s="3"/>
      <c r="H1507" s="3"/>
    </row>
    <row r="1508" customFormat="false" ht="14.25" hidden="false" customHeight="false" outlineLevel="0" collapsed="false">
      <c r="A1508" s="4"/>
      <c r="B1508" s="5" t="s">
        <v>5648</v>
      </c>
      <c r="C1508" s="5" t="s">
        <v>5649</v>
      </c>
      <c r="D1508" s="5" t="s">
        <v>5650</v>
      </c>
      <c r="E1508" s="3" t="b">
        <f aca="false">TRUE()</f>
        <v>1</v>
      </c>
      <c r="G1508" s="3"/>
      <c r="H1508" s="3"/>
    </row>
    <row r="1509" customFormat="false" ht="14.25" hidden="false" customHeight="false" outlineLevel="0" collapsed="false">
      <c r="A1509" s="4"/>
      <c r="B1509" s="5" t="s">
        <v>5651</v>
      </c>
      <c r="C1509" s="5" t="s">
        <v>5652</v>
      </c>
      <c r="D1509" s="5" t="s">
        <v>5653</v>
      </c>
      <c r="E1509" s="3" t="b">
        <f aca="false">TRUE()</f>
        <v>1</v>
      </c>
      <c r="G1509" s="3"/>
      <c r="H1509" s="3"/>
    </row>
    <row r="1510" customFormat="false" ht="14.25" hidden="false" customHeight="false" outlineLevel="0" collapsed="false">
      <c r="A1510" s="4"/>
      <c r="B1510" s="5" t="s">
        <v>5654</v>
      </c>
      <c r="C1510" s="5" t="s">
        <v>5655</v>
      </c>
      <c r="D1510" s="5" t="s">
        <v>5656</v>
      </c>
      <c r="E1510" s="3" t="b">
        <f aca="false">TRUE()</f>
        <v>1</v>
      </c>
      <c r="G1510" s="3"/>
      <c r="H1510" s="3"/>
    </row>
    <row r="1511" customFormat="false" ht="14.25" hidden="false" customHeight="false" outlineLevel="0" collapsed="false">
      <c r="A1511" s="4"/>
      <c r="B1511" s="5" t="s">
        <v>5657</v>
      </c>
      <c r="C1511" s="5" t="s">
        <v>5658</v>
      </c>
      <c r="D1511" s="5" t="s">
        <v>5659</v>
      </c>
      <c r="E1511" s="3" t="b">
        <f aca="false">TRUE()</f>
        <v>1</v>
      </c>
      <c r="G1511" s="3"/>
      <c r="H1511" s="3"/>
    </row>
    <row r="1512" customFormat="false" ht="14.25" hidden="false" customHeight="false" outlineLevel="0" collapsed="false">
      <c r="A1512" s="4"/>
      <c r="B1512" s="5" t="s">
        <v>5660</v>
      </c>
      <c r="C1512" s="5" t="s">
        <v>5661</v>
      </c>
      <c r="D1512" s="5" t="s">
        <v>5662</v>
      </c>
      <c r="E1512" s="3" t="b">
        <f aca="false">TRUE()</f>
        <v>1</v>
      </c>
      <c r="G1512" s="3"/>
      <c r="H1512" s="3"/>
    </row>
    <row r="1513" customFormat="false" ht="14.25" hidden="false" customHeight="false" outlineLevel="0" collapsed="false">
      <c r="A1513" s="4"/>
      <c r="B1513" s="5" t="s">
        <v>5663</v>
      </c>
      <c r="C1513" s="5" t="s">
        <v>5664</v>
      </c>
      <c r="D1513" s="5" t="s">
        <v>5665</v>
      </c>
      <c r="E1513" s="3" t="b">
        <f aca="false">TRUE()</f>
        <v>1</v>
      </c>
      <c r="G1513" s="3"/>
      <c r="H1513" s="3"/>
    </row>
    <row r="1514" customFormat="false" ht="14.25" hidden="false" customHeight="false" outlineLevel="0" collapsed="false">
      <c r="A1514" s="4"/>
      <c r="B1514" s="5" t="s">
        <v>5666</v>
      </c>
      <c r="C1514" s="5" t="s">
        <v>5667</v>
      </c>
      <c r="D1514" s="5" t="s">
        <v>5668</v>
      </c>
      <c r="E1514" s="3" t="b">
        <f aca="false">TRUE()</f>
        <v>1</v>
      </c>
      <c r="G1514" s="3"/>
      <c r="H1514" s="3"/>
    </row>
    <row r="1515" customFormat="false" ht="14.25" hidden="false" customHeight="false" outlineLevel="0" collapsed="false">
      <c r="A1515" s="4"/>
      <c r="B1515" s="5" t="s">
        <v>5669</v>
      </c>
      <c r="C1515" s="5" t="s">
        <v>5670</v>
      </c>
      <c r="D1515" s="5" t="s">
        <v>5671</v>
      </c>
      <c r="E1515" s="3" t="b">
        <f aca="false">TRUE()</f>
        <v>1</v>
      </c>
      <c r="G1515" s="3"/>
      <c r="H1515" s="3"/>
    </row>
    <row r="1516" customFormat="false" ht="14.25" hidden="false" customHeight="false" outlineLevel="0" collapsed="false">
      <c r="A1516" s="4"/>
      <c r="B1516" s="5" t="s">
        <v>5672</v>
      </c>
      <c r="C1516" s="5" t="s">
        <v>5673</v>
      </c>
      <c r="D1516" s="5" t="s">
        <v>5674</v>
      </c>
      <c r="E1516" s="3" t="b">
        <f aca="false">TRUE()</f>
        <v>1</v>
      </c>
      <c r="G1516" s="3"/>
      <c r="H1516" s="3"/>
    </row>
    <row r="1517" customFormat="false" ht="14.25" hidden="false" customHeight="false" outlineLevel="0" collapsed="false">
      <c r="A1517" s="4"/>
      <c r="B1517" s="5" t="s">
        <v>5675</v>
      </c>
      <c r="C1517" s="5" t="s">
        <v>5676</v>
      </c>
      <c r="D1517" s="5" t="s">
        <v>5677</v>
      </c>
      <c r="E1517" s="3" t="b">
        <f aca="false">TRUE()</f>
        <v>1</v>
      </c>
      <c r="G1517" s="3"/>
      <c r="H1517" s="3"/>
    </row>
    <row r="1518" customFormat="false" ht="14.25" hidden="false" customHeight="false" outlineLevel="0" collapsed="false">
      <c r="A1518" s="4"/>
      <c r="B1518" s="5" t="s">
        <v>5678</v>
      </c>
      <c r="C1518" s="5" t="s">
        <v>5679</v>
      </c>
      <c r="D1518" s="5" t="s">
        <v>5680</v>
      </c>
      <c r="E1518" s="3" t="b">
        <f aca="false">TRUE()</f>
        <v>1</v>
      </c>
      <c r="G1518" s="3"/>
      <c r="H1518" s="3"/>
    </row>
    <row r="1519" customFormat="false" ht="14.25" hidden="false" customHeight="false" outlineLevel="0" collapsed="false">
      <c r="A1519" s="4"/>
      <c r="B1519" s="5" t="s">
        <v>5681</v>
      </c>
      <c r="C1519" s="5" t="s">
        <v>5682</v>
      </c>
      <c r="D1519" s="5" t="s">
        <v>5683</v>
      </c>
      <c r="E1519" s="3" t="b">
        <f aca="false">TRUE()</f>
        <v>1</v>
      </c>
      <c r="G1519" s="3"/>
      <c r="H1519" s="3"/>
    </row>
    <row r="1520" customFormat="false" ht="14.25" hidden="false" customHeight="false" outlineLevel="0" collapsed="false">
      <c r="A1520" s="4"/>
      <c r="B1520" s="5" t="s">
        <v>5684</v>
      </c>
      <c r="C1520" s="5" t="s">
        <v>5685</v>
      </c>
      <c r="D1520" s="5" t="s">
        <v>5686</v>
      </c>
      <c r="E1520" s="3" t="b">
        <f aca="false">TRUE()</f>
        <v>1</v>
      </c>
      <c r="G1520" s="3"/>
      <c r="H1520" s="3"/>
    </row>
    <row r="1521" customFormat="false" ht="14.25" hidden="false" customHeight="false" outlineLevel="0" collapsed="false">
      <c r="A1521" s="4"/>
      <c r="B1521" s="5" t="s">
        <v>5687</v>
      </c>
      <c r="C1521" s="5" t="s">
        <v>5688</v>
      </c>
      <c r="D1521" s="5" t="s">
        <v>5689</v>
      </c>
      <c r="E1521" s="3" t="b">
        <f aca="false">TRUE()</f>
        <v>1</v>
      </c>
      <c r="G1521" s="3"/>
      <c r="H1521" s="3"/>
    </row>
    <row r="1522" customFormat="false" ht="14.25" hidden="false" customHeight="false" outlineLevel="0" collapsed="false">
      <c r="A1522" s="4"/>
      <c r="B1522" s="5" t="s">
        <v>5690</v>
      </c>
      <c r="C1522" s="5" t="s">
        <v>5691</v>
      </c>
      <c r="D1522" s="5" t="s">
        <v>5692</v>
      </c>
      <c r="E1522" s="3" t="b">
        <f aca="false">TRUE()</f>
        <v>1</v>
      </c>
      <c r="G1522" s="3"/>
      <c r="H1522" s="3"/>
    </row>
    <row r="1523" customFormat="false" ht="14.25" hidden="false" customHeight="false" outlineLevel="0" collapsed="false">
      <c r="A1523" s="4"/>
      <c r="B1523" s="5" t="s">
        <v>5693</v>
      </c>
      <c r="C1523" s="5" t="s">
        <v>5694</v>
      </c>
      <c r="D1523" s="5" t="s">
        <v>5695</v>
      </c>
      <c r="E1523" s="3" t="b">
        <f aca="false">TRUE()</f>
        <v>1</v>
      </c>
      <c r="G1523" s="3"/>
      <c r="H1523" s="3"/>
    </row>
    <row r="1524" customFormat="false" ht="14.25" hidden="false" customHeight="false" outlineLevel="0" collapsed="false">
      <c r="A1524" s="4"/>
      <c r="B1524" s="5" t="s">
        <v>5696</v>
      </c>
      <c r="C1524" s="5" t="s">
        <v>5697</v>
      </c>
      <c r="D1524" s="5" t="s">
        <v>5698</v>
      </c>
      <c r="E1524" s="3" t="b">
        <f aca="false">TRUE()</f>
        <v>1</v>
      </c>
      <c r="G1524" s="3"/>
      <c r="H1524" s="3"/>
    </row>
    <row r="1525" customFormat="false" ht="14.25" hidden="false" customHeight="false" outlineLevel="0" collapsed="false">
      <c r="A1525" s="4"/>
      <c r="B1525" s="5" t="s">
        <v>5699</v>
      </c>
      <c r="C1525" s="5" t="s">
        <v>5700</v>
      </c>
      <c r="D1525" s="5" t="s">
        <v>5701</v>
      </c>
      <c r="E1525" s="3" t="b">
        <f aca="false">TRUE()</f>
        <v>1</v>
      </c>
      <c r="G1525" s="3"/>
      <c r="H1525" s="3"/>
    </row>
    <row r="1526" customFormat="false" ht="14.25" hidden="false" customHeight="false" outlineLevel="0" collapsed="false">
      <c r="A1526" s="4"/>
      <c r="B1526" s="5" t="s">
        <v>5702</v>
      </c>
      <c r="C1526" s="5" t="s">
        <v>5703</v>
      </c>
      <c r="D1526" s="5" t="s">
        <v>5704</v>
      </c>
      <c r="E1526" s="3" t="b">
        <f aca="false">TRUE()</f>
        <v>1</v>
      </c>
      <c r="G1526" s="3"/>
      <c r="H1526" s="3"/>
    </row>
    <row r="1527" customFormat="false" ht="14.25" hidden="false" customHeight="false" outlineLevel="0" collapsed="false">
      <c r="A1527" s="4"/>
      <c r="B1527" s="5" t="s">
        <v>5705</v>
      </c>
      <c r="C1527" s="5" t="s">
        <v>5706</v>
      </c>
      <c r="D1527" s="5" t="s">
        <v>5707</v>
      </c>
      <c r="E1527" s="3" t="b">
        <f aca="false">TRUE()</f>
        <v>1</v>
      </c>
      <c r="G1527" s="3"/>
      <c r="H1527" s="3"/>
    </row>
    <row r="1528" customFormat="false" ht="14.25" hidden="false" customHeight="false" outlineLevel="0" collapsed="false">
      <c r="A1528" s="4"/>
      <c r="B1528" s="5" t="s">
        <v>5708</v>
      </c>
      <c r="C1528" s="5" t="s">
        <v>5709</v>
      </c>
      <c r="D1528" s="5" t="s">
        <v>5710</v>
      </c>
      <c r="E1528" s="3" t="b">
        <f aca="false">TRUE()</f>
        <v>1</v>
      </c>
      <c r="G1528" s="3"/>
      <c r="H1528" s="3"/>
    </row>
    <row r="1529" customFormat="false" ht="14.25" hidden="false" customHeight="false" outlineLevel="0" collapsed="false">
      <c r="A1529" s="4"/>
      <c r="B1529" s="5" t="s">
        <v>5711</v>
      </c>
      <c r="C1529" s="5" t="s">
        <v>5712</v>
      </c>
      <c r="D1529" s="5" t="s">
        <v>5713</v>
      </c>
      <c r="E1529" s="3" t="b">
        <f aca="false">TRUE()</f>
        <v>1</v>
      </c>
      <c r="G1529" s="3"/>
      <c r="H1529" s="3"/>
    </row>
    <row r="1530" customFormat="false" ht="14.25" hidden="false" customHeight="false" outlineLevel="0" collapsed="false">
      <c r="A1530" s="4"/>
      <c r="B1530" s="5" t="s">
        <v>5714</v>
      </c>
      <c r="C1530" s="5" t="s">
        <v>5715</v>
      </c>
      <c r="D1530" s="5" t="s">
        <v>5716</v>
      </c>
      <c r="E1530" s="3" t="b">
        <f aca="false">TRUE()</f>
        <v>1</v>
      </c>
      <c r="G1530" s="3"/>
      <c r="H1530" s="3"/>
    </row>
    <row r="1531" customFormat="false" ht="14.25" hidden="false" customHeight="false" outlineLevel="0" collapsed="false">
      <c r="A1531" s="4"/>
      <c r="B1531" s="5" t="s">
        <v>5717</v>
      </c>
      <c r="C1531" s="5" t="s">
        <v>5718</v>
      </c>
      <c r="D1531" s="5" t="s">
        <v>5719</v>
      </c>
      <c r="E1531" s="3" t="b">
        <f aca="false">TRUE()</f>
        <v>1</v>
      </c>
      <c r="G1531" s="3"/>
      <c r="H1531" s="3"/>
    </row>
    <row r="1532" customFormat="false" ht="14.25" hidden="false" customHeight="false" outlineLevel="0" collapsed="false">
      <c r="A1532" s="4"/>
      <c r="B1532" s="5" t="s">
        <v>5720</v>
      </c>
      <c r="C1532" s="5" t="s">
        <v>5721</v>
      </c>
      <c r="D1532" s="5" t="s">
        <v>5722</v>
      </c>
      <c r="E1532" s="3" t="b">
        <f aca="false">TRUE()</f>
        <v>1</v>
      </c>
      <c r="G1532" s="3"/>
      <c r="H1532" s="3"/>
    </row>
    <row r="1533" customFormat="false" ht="14.25" hidden="false" customHeight="false" outlineLevel="0" collapsed="false">
      <c r="A1533" s="4"/>
      <c r="B1533" s="5" t="s">
        <v>5723</v>
      </c>
      <c r="C1533" s="5" t="s">
        <v>5724</v>
      </c>
      <c r="D1533" s="5" t="s">
        <v>5725</v>
      </c>
      <c r="E1533" s="3" t="b">
        <f aca="false">TRUE()</f>
        <v>1</v>
      </c>
      <c r="G1533" s="3"/>
      <c r="H1533" s="3"/>
    </row>
    <row r="1534" customFormat="false" ht="14.25" hidden="false" customHeight="false" outlineLevel="0" collapsed="false">
      <c r="A1534" s="4"/>
      <c r="B1534" s="5" t="s">
        <v>5726</v>
      </c>
      <c r="C1534" s="5" t="s">
        <v>5727</v>
      </c>
      <c r="D1534" s="5" t="s">
        <v>5728</v>
      </c>
      <c r="E1534" s="3" t="b">
        <f aca="false">TRUE()</f>
        <v>1</v>
      </c>
      <c r="G1534" s="3"/>
      <c r="H1534" s="3"/>
    </row>
    <row r="1535" customFormat="false" ht="14.25" hidden="false" customHeight="false" outlineLevel="0" collapsed="false">
      <c r="A1535" s="4"/>
      <c r="B1535" s="5" t="s">
        <v>5729</v>
      </c>
      <c r="C1535" s="5" t="s">
        <v>5730</v>
      </c>
      <c r="D1535" s="5" t="s">
        <v>5731</v>
      </c>
      <c r="E1535" s="3" t="b">
        <f aca="false">TRUE()</f>
        <v>1</v>
      </c>
      <c r="G1535" s="3"/>
      <c r="H1535" s="3"/>
    </row>
    <row r="1536" customFormat="false" ht="14.25" hidden="false" customHeight="false" outlineLevel="0" collapsed="false">
      <c r="A1536" s="4"/>
      <c r="B1536" s="5" t="s">
        <v>5732</v>
      </c>
      <c r="C1536" s="5" t="s">
        <v>5733</v>
      </c>
      <c r="D1536" s="5" t="s">
        <v>5734</v>
      </c>
      <c r="E1536" s="3" t="b">
        <f aca="false">TRUE()</f>
        <v>1</v>
      </c>
      <c r="G1536" s="3"/>
      <c r="H1536" s="3"/>
    </row>
    <row r="1537" customFormat="false" ht="14.25" hidden="false" customHeight="false" outlineLevel="0" collapsed="false">
      <c r="A1537" s="4"/>
      <c r="B1537" s="5" t="s">
        <v>5735</v>
      </c>
      <c r="C1537" s="5" t="s">
        <v>5736</v>
      </c>
      <c r="D1537" s="5" t="s">
        <v>5737</v>
      </c>
      <c r="E1537" s="3" t="b">
        <f aca="false">TRUE()</f>
        <v>1</v>
      </c>
      <c r="G1537" s="3"/>
      <c r="H1537" s="3"/>
    </row>
    <row r="1538" customFormat="false" ht="14.25" hidden="false" customHeight="false" outlineLevel="0" collapsed="false">
      <c r="A1538" s="4"/>
      <c r="B1538" s="5" t="s">
        <v>5738</v>
      </c>
      <c r="C1538" s="5" t="s">
        <v>5739</v>
      </c>
      <c r="D1538" s="5" t="s">
        <v>5740</v>
      </c>
      <c r="E1538" s="3" t="b">
        <f aca="false">TRUE()</f>
        <v>1</v>
      </c>
      <c r="G1538" s="3"/>
      <c r="H1538" s="3"/>
    </row>
    <row r="1539" customFormat="false" ht="14.25" hidden="false" customHeight="false" outlineLevel="0" collapsed="false">
      <c r="A1539" s="4"/>
      <c r="B1539" s="5" t="s">
        <v>5741</v>
      </c>
      <c r="C1539" s="5" t="s">
        <v>5742</v>
      </c>
      <c r="D1539" s="5" t="s">
        <v>5743</v>
      </c>
      <c r="E1539" s="3" t="b">
        <f aca="false">TRUE()</f>
        <v>1</v>
      </c>
      <c r="G1539" s="3"/>
      <c r="H1539" s="3"/>
    </row>
    <row r="1540" customFormat="false" ht="14.25" hidden="false" customHeight="false" outlineLevel="0" collapsed="false">
      <c r="A1540" s="4"/>
      <c r="B1540" s="5" t="s">
        <v>5744</v>
      </c>
      <c r="C1540" s="5" t="s">
        <v>5745</v>
      </c>
      <c r="D1540" s="5" t="s">
        <v>5746</v>
      </c>
      <c r="E1540" s="3" t="b">
        <f aca="false">TRUE()</f>
        <v>1</v>
      </c>
      <c r="G1540" s="3"/>
      <c r="H1540" s="3"/>
    </row>
    <row r="1541" customFormat="false" ht="14.25" hidden="false" customHeight="false" outlineLevel="0" collapsed="false">
      <c r="A1541" s="4"/>
      <c r="B1541" s="5" t="s">
        <v>5747</v>
      </c>
      <c r="C1541" s="5" t="s">
        <v>5748</v>
      </c>
      <c r="D1541" s="5" t="s">
        <v>5749</v>
      </c>
      <c r="E1541" s="3" t="b">
        <f aca="false">TRUE()</f>
        <v>1</v>
      </c>
      <c r="G1541" s="3"/>
      <c r="H1541" s="3"/>
    </row>
    <row r="1542" customFormat="false" ht="14.25" hidden="false" customHeight="false" outlineLevel="0" collapsed="false">
      <c r="A1542" s="4"/>
      <c r="B1542" s="5" t="s">
        <v>5750</v>
      </c>
      <c r="C1542" s="5" t="s">
        <v>5751</v>
      </c>
      <c r="D1542" s="5" t="s">
        <v>5752</v>
      </c>
      <c r="E1542" s="3" t="b">
        <f aca="false">TRUE()</f>
        <v>1</v>
      </c>
      <c r="G1542" s="3"/>
      <c r="H1542" s="3"/>
    </row>
    <row r="1543" customFormat="false" ht="14.25" hidden="false" customHeight="false" outlineLevel="0" collapsed="false">
      <c r="A1543" s="4"/>
      <c r="B1543" s="5" t="s">
        <v>5753</v>
      </c>
      <c r="C1543" s="5" t="s">
        <v>5754</v>
      </c>
      <c r="D1543" s="5" t="s">
        <v>5755</v>
      </c>
      <c r="E1543" s="3" t="b">
        <f aca="false">TRUE()</f>
        <v>1</v>
      </c>
      <c r="G1543" s="3"/>
      <c r="H1543" s="3"/>
    </row>
    <row r="1544" customFormat="false" ht="14.25" hidden="false" customHeight="false" outlineLevel="0" collapsed="false">
      <c r="A1544" s="4"/>
      <c r="B1544" s="5" t="s">
        <v>5756</v>
      </c>
      <c r="C1544" s="5" t="s">
        <v>5757</v>
      </c>
      <c r="D1544" s="5" t="s">
        <v>5758</v>
      </c>
      <c r="E1544" s="3" t="b">
        <f aca="false">TRUE()</f>
        <v>1</v>
      </c>
      <c r="G1544" s="3"/>
      <c r="H1544" s="3"/>
    </row>
    <row r="1545" customFormat="false" ht="14.25" hidden="false" customHeight="false" outlineLevel="0" collapsed="false">
      <c r="A1545" s="4"/>
      <c r="B1545" s="5" t="s">
        <v>5759</v>
      </c>
      <c r="C1545" s="5" t="s">
        <v>5760</v>
      </c>
      <c r="D1545" s="5" t="s">
        <v>5761</v>
      </c>
      <c r="E1545" s="3" t="b">
        <f aca="false">TRUE()</f>
        <v>1</v>
      </c>
      <c r="G1545" s="3"/>
      <c r="H1545" s="3"/>
    </row>
    <row r="1546" customFormat="false" ht="14.25" hidden="false" customHeight="false" outlineLevel="0" collapsed="false">
      <c r="A1546" s="4"/>
      <c r="B1546" s="5" t="s">
        <v>5762</v>
      </c>
      <c r="C1546" s="5" t="s">
        <v>5763</v>
      </c>
      <c r="D1546" s="5" t="s">
        <v>5764</v>
      </c>
      <c r="E1546" s="3" t="b">
        <f aca="false">TRUE()</f>
        <v>1</v>
      </c>
      <c r="G1546" s="3"/>
      <c r="H1546" s="3"/>
    </row>
    <row r="1547" customFormat="false" ht="14.25" hidden="false" customHeight="false" outlineLevel="0" collapsed="false">
      <c r="A1547" s="4"/>
      <c r="B1547" s="5" t="s">
        <v>5765</v>
      </c>
      <c r="C1547" s="5" t="s">
        <v>5766</v>
      </c>
      <c r="D1547" s="5" t="s">
        <v>5767</v>
      </c>
      <c r="E1547" s="3" t="b">
        <f aca="false">TRUE()</f>
        <v>1</v>
      </c>
      <c r="G1547" s="3"/>
      <c r="H1547" s="3"/>
    </row>
    <row r="1548" customFormat="false" ht="14.25" hidden="false" customHeight="false" outlineLevel="0" collapsed="false">
      <c r="A1548" s="4"/>
      <c r="B1548" s="5" t="s">
        <v>5768</v>
      </c>
      <c r="C1548" s="5" t="s">
        <v>5769</v>
      </c>
      <c r="D1548" s="5" t="s">
        <v>5770</v>
      </c>
      <c r="E1548" s="3" t="b">
        <f aca="false">TRUE()</f>
        <v>1</v>
      </c>
      <c r="G1548" s="3"/>
      <c r="H1548" s="3"/>
    </row>
    <row r="1549" customFormat="false" ht="14.25" hidden="false" customHeight="false" outlineLevel="0" collapsed="false">
      <c r="A1549" s="4"/>
      <c r="B1549" s="5" t="s">
        <v>5771</v>
      </c>
      <c r="C1549" s="5" t="s">
        <v>5772</v>
      </c>
      <c r="D1549" s="5" t="s">
        <v>5773</v>
      </c>
      <c r="E1549" s="3" t="b">
        <f aca="false">TRUE()</f>
        <v>1</v>
      </c>
      <c r="G1549" s="3"/>
      <c r="H1549" s="3"/>
    </row>
    <row r="1550" customFormat="false" ht="14.25" hidden="false" customHeight="false" outlineLevel="0" collapsed="false">
      <c r="A1550" s="4"/>
      <c r="B1550" s="5" t="s">
        <v>5774</v>
      </c>
      <c r="C1550" s="5" t="s">
        <v>5775</v>
      </c>
      <c r="D1550" s="5" t="s">
        <v>5776</v>
      </c>
      <c r="E1550" s="3" t="b">
        <f aca="false">TRUE()</f>
        <v>1</v>
      </c>
      <c r="G1550" s="3"/>
      <c r="H1550" s="3"/>
    </row>
    <row r="1551" customFormat="false" ht="14.25" hidden="false" customHeight="false" outlineLevel="0" collapsed="false">
      <c r="A1551" s="4"/>
      <c r="B1551" s="5" t="s">
        <v>5777</v>
      </c>
      <c r="C1551" s="5" t="s">
        <v>5778</v>
      </c>
      <c r="D1551" s="5" t="s">
        <v>5779</v>
      </c>
      <c r="E1551" s="3" t="b">
        <f aca="false">TRUE()</f>
        <v>1</v>
      </c>
      <c r="G1551" s="3"/>
      <c r="H1551" s="3"/>
    </row>
    <row r="1552" customFormat="false" ht="14.25" hidden="false" customHeight="false" outlineLevel="0" collapsed="false">
      <c r="A1552" s="4"/>
      <c r="B1552" s="5" t="s">
        <v>5780</v>
      </c>
      <c r="C1552" s="5" t="s">
        <v>5781</v>
      </c>
      <c r="D1552" s="5" t="s">
        <v>5782</v>
      </c>
      <c r="E1552" s="3" t="b">
        <f aca="false">TRUE()</f>
        <v>1</v>
      </c>
      <c r="G1552" s="3"/>
      <c r="H1552" s="3"/>
    </row>
    <row r="1553" customFormat="false" ht="14.25" hidden="false" customHeight="false" outlineLevel="0" collapsed="false">
      <c r="A1553" s="4"/>
      <c r="B1553" s="5" t="s">
        <v>5783</v>
      </c>
      <c r="C1553" s="5" t="s">
        <v>5784</v>
      </c>
      <c r="D1553" s="5" t="s">
        <v>5785</v>
      </c>
      <c r="E1553" s="3" t="b">
        <f aca="false">TRUE()</f>
        <v>1</v>
      </c>
      <c r="G1553" s="3"/>
      <c r="H1553" s="3"/>
    </row>
    <row r="1554" customFormat="false" ht="14.25" hidden="false" customHeight="false" outlineLevel="0" collapsed="false">
      <c r="A1554" s="4"/>
      <c r="B1554" s="5" t="s">
        <v>5786</v>
      </c>
      <c r="C1554" s="5" t="s">
        <v>5787</v>
      </c>
      <c r="D1554" s="5" t="s">
        <v>5788</v>
      </c>
      <c r="E1554" s="3" t="b">
        <f aca="false">TRUE()</f>
        <v>1</v>
      </c>
      <c r="G1554" s="3"/>
      <c r="H1554" s="3"/>
    </row>
    <row r="1555" customFormat="false" ht="14.25" hidden="false" customHeight="false" outlineLevel="0" collapsed="false">
      <c r="A1555" s="4"/>
      <c r="B1555" s="5" t="s">
        <v>5789</v>
      </c>
      <c r="C1555" s="5" t="s">
        <v>5790</v>
      </c>
      <c r="D1555" s="5" t="s">
        <v>5791</v>
      </c>
      <c r="E1555" s="3" t="b">
        <f aca="false">TRUE()</f>
        <v>1</v>
      </c>
      <c r="G1555" s="3"/>
      <c r="H1555" s="3"/>
    </row>
    <row r="1556" customFormat="false" ht="14.25" hidden="false" customHeight="false" outlineLevel="0" collapsed="false">
      <c r="A1556" s="4"/>
      <c r="B1556" s="5" t="s">
        <v>5792</v>
      </c>
      <c r="C1556" s="5" t="s">
        <v>5793</v>
      </c>
      <c r="D1556" s="5" t="s">
        <v>5794</v>
      </c>
      <c r="E1556" s="3" t="b">
        <f aca="false">TRUE()</f>
        <v>1</v>
      </c>
      <c r="G1556" s="3"/>
      <c r="H1556" s="3"/>
    </row>
    <row r="1557" customFormat="false" ht="14.25" hidden="false" customHeight="false" outlineLevel="0" collapsed="false">
      <c r="A1557" s="4"/>
      <c r="B1557" s="5" t="s">
        <v>5795</v>
      </c>
      <c r="C1557" s="5" t="s">
        <v>5796</v>
      </c>
      <c r="D1557" s="5" t="s">
        <v>5797</v>
      </c>
      <c r="E1557" s="3" t="b">
        <f aca="false">TRUE()</f>
        <v>1</v>
      </c>
      <c r="G1557" s="3"/>
      <c r="H1557" s="3"/>
    </row>
    <row r="1558" customFormat="false" ht="14.25" hidden="false" customHeight="false" outlineLevel="0" collapsed="false">
      <c r="A1558" s="4"/>
      <c r="B1558" s="5" t="s">
        <v>5798</v>
      </c>
      <c r="C1558" s="5" t="s">
        <v>5799</v>
      </c>
      <c r="D1558" s="5" t="s">
        <v>5800</v>
      </c>
      <c r="E1558" s="3" t="b">
        <f aca="false">TRUE()</f>
        <v>1</v>
      </c>
      <c r="G1558" s="3"/>
      <c r="H1558" s="3"/>
    </row>
    <row r="1559" customFormat="false" ht="14.25" hidden="false" customHeight="false" outlineLevel="0" collapsed="false">
      <c r="A1559" s="4"/>
      <c r="B1559" s="5" t="s">
        <v>5801</v>
      </c>
      <c r="C1559" s="5" t="s">
        <v>5802</v>
      </c>
      <c r="D1559" s="5" t="s">
        <v>5803</v>
      </c>
      <c r="E1559" s="3" t="b">
        <f aca="false">TRUE()</f>
        <v>1</v>
      </c>
      <c r="G1559" s="3"/>
      <c r="H1559" s="3"/>
    </row>
    <row r="1560" customFormat="false" ht="14.25" hidden="false" customHeight="false" outlineLevel="0" collapsed="false">
      <c r="A1560" s="4"/>
      <c r="B1560" s="5" t="s">
        <v>5804</v>
      </c>
      <c r="C1560" s="5" t="s">
        <v>5805</v>
      </c>
      <c r="D1560" s="5" t="s">
        <v>5806</v>
      </c>
      <c r="E1560" s="3" t="b">
        <f aca="false">TRUE()</f>
        <v>1</v>
      </c>
      <c r="G1560" s="3"/>
      <c r="H1560" s="3"/>
    </row>
    <row r="1561" customFormat="false" ht="14.25" hidden="false" customHeight="false" outlineLevel="0" collapsed="false">
      <c r="A1561" s="4"/>
      <c r="B1561" s="5" t="s">
        <v>5807</v>
      </c>
      <c r="C1561" s="5" t="s">
        <v>5808</v>
      </c>
      <c r="D1561" s="5" t="s">
        <v>5809</v>
      </c>
      <c r="E1561" s="3" t="b">
        <f aca="false">TRUE()</f>
        <v>1</v>
      </c>
      <c r="G1561" s="3"/>
      <c r="H1561" s="3"/>
    </row>
    <row r="1562" customFormat="false" ht="14.25" hidden="false" customHeight="false" outlineLevel="0" collapsed="false">
      <c r="A1562" s="4"/>
      <c r="B1562" s="5" t="s">
        <v>5810</v>
      </c>
      <c r="C1562" s="5" t="s">
        <v>5811</v>
      </c>
      <c r="D1562" s="5" t="s">
        <v>5812</v>
      </c>
      <c r="E1562" s="3" t="b">
        <f aca="false">TRUE()</f>
        <v>1</v>
      </c>
      <c r="G1562" s="3"/>
      <c r="H1562" s="3"/>
    </row>
    <row r="1563" customFormat="false" ht="14.25" hidden="false" customHeight="false" outlineLevel="0" collapsed="false">
      <c r="A1563" s="4"/>
      <c r="B1563" s="5" t="s">
        <v>5813</v>
      </c>
      <c r="C1563" s="5" t="s">
        <v>5814</v>
      </c>
      <c r="D1563" s="5" t="s">
        <v>5815</v>
      </c>
      <c r="E1563" s="3" t="b">
        <f aca="false">TRUE()</f>
        <v>1</v>
      </c>
      <c r="G1563" s="3"/>
      <c r="H1563" s="3"/>
    </row>
    <row r="1564" customFormat="false" ht="14.25" hidden="false" customHeight="false" outlineLevel="0" collapsed="false">
      <c r="A1564" s="4"/>
      <c r="B1564" s="5" t="s">
        <v>5816</v>
      </c>
      <c r="C1564" s="5" t="s">
        <v>5817</v>
      </c>
      <c r="D1564" s="5" t="s">
        <v>5818</v>
      </c>
      <c r="E1564" s="3" t="b">
        <f aca="false">FALSE()</f>
        <v>0</v>
      </c>
      <c r="G1564" s="3"/>
      <c r="H1564" s="3"/>
    </row>
    <row r="1565" customFormat="false" ht="14.25" hidden="false" customHeight="false" outlineLevel="0" collapsed="false">
      <c r="A1565" s="4"/>
      <c r="B1565" s="5" t="s">
        <v>5819</v>
      </c>
      <c r="C1565" s="5" t="s">
        <v>5820</v>
      </c>
      <c r="D1565" s="5" t="s">
        <v>5821</v>
      </c>
      <c r="E1565" s="3" t="b">
        <f aca="false">TRUE()</f>
        <v>1</v>
      </c>
      <c r="G1565" s="3"/>
      <c r="H1565" s="3"/>
    </row>
    <row r="1566" customFormat="false" ht="14.25" hidden="false" customHeight="false" outlineLevel="0" collapsed="false">
      <c r="A1566" s="4"/>
      <c r="B1566" s="5" t="s">
        <v>5822</v>
      </c>
      <c r="C1566" s="5" t="s">
        <v>5823</v>
      </c>
      <c r="D1566" s="5" t="s">
        <v>5824</v>
      </c>
      <c r="E1566" s="3" t="b">
        <f aca="false">TRUE()</f>
        <v>1</v>
      </c>
      <c r="G1566" s="3"/>
      <c r="H1566" s="3"/>
    </row>
    <row r="1567" customFormat="false" ht="14.25" hidden="false" customHeight="false" outlineLevel="0" collapsed="false">
      <c r="A1567" s="4"/>
      <c r="B1567" s="5" t="s">
        <v>5825</v>
      </c>
      <c r="C1567" s="5" t="s">
        <v>5826</v>
      </c>
      <c r="D1567" s="5" t="s">
        <v>5827</v>
      </c>
      <c r="E1567" s="3" t="b">
        <f aca="false">TRUE()</f>
        <v>1</v>
      </c>
      <c r="G1567" s="3"/>
      <c r="H1567" s="3"/>
    </row>
    <row r="1568" customFormat="false" ht="14.25" hidden="false" customHeight="false" outlineLevel="0" collapsed="false">
      <c r="A1568" s="4"/>
      <c r="B1568" s="5" t="s">
        <v>5828</v>
      </c>
      <c r="C1568" s="5" t="s">
        <v>5829</v>
      </c>
      <c r="D1568" s="5" t="s">
        <v>5830</v>
      </c>
      <c r="E1568" s="3" t="b">
        <f aca="false">TRUE()</f>
        <v>1</v>
      </c>
      <c r="G1568" s="3"/>
      <c r="H1568" s="3"/>
    </row>
    <row r="1569" s="16" customFormat="true" ht="14.25" hidden="false" customHeight="false" outlineLevel="0" collapsed="false">
      <c r="A1569" s="4"/>
      <c r="B1569" s="5" t="s">
        <v>5831</v>
      </c>
      <c r="C1569" s="5" t="s">
        <v>5832</v>
      </c>
      <c r="D1569" s="5" t="s">
        <v>5833</v>
      </c>
      <c r="E1569" s="3" t="b">
        <f aca="false">TRUE()</f>
        <v>1</v>
      </c>
      <c r="F1569" s="3"/>
      <c r="G1569" s="3"/>
      <c r="H1569" s="3"/>
      <c r="I1569" s="0"/>
      <c r="J1569" s="0"/>
      <c r="K1569" s="0"/>
      <c r="L1569" s="0"/>
      <c r="HE1569" s="0"/>
      <c r="HF1569" s="0"/>
      <c r="HG1569" s="0"/>
      <c r="HH1569" s="0"/>
      <c r="HI1569" s="0"/>
      <c r="HJ1569" s="0"/>
      <c r="HK1569" s="0"/>
      <c r="HL1569" s="0"/>
      <c r="HM1569" s="0"/>
      <c r="HN1569" s="0"/>
      <c r="HO1569" s="0"/>
      <c r="HP1569" s="0"/>
      <c r="HQ1569" s="0"/>
      <c r="HR1569" s="0"/>
      <c r="HS1569" s="0"/>
      <c r="HT1569" s="0"/>
      <c r="HU1569" s="0"/>
      <c r="HV1569" s="0"/>
      <c r="HW1569" s="0"/>
      <c r="HX1569" s="0"/>
      <c r="HY1569" s="0"/>
      <c r="HZ1569" s="0"/>
      <c r="IA1569" s="0"/>
      <c r="IB1569" s="0"/>
      <c r="IC1569" s="0"/>
      <c r="ID1569" s="0"/>
      <c r="IE1569" s="0"/>
    </row>
    <row r="1570" customFormat="false" ht="14.25" hidden="false" customHeight="false" outlineLevel="0" collapsed="false">
      <c r="A1570" s="4"/>
      <c r="B1570" s="5" t="s">
        <v>5834</v>
      </c>
      <c r="C1570" s="5" t="s">
        <v>5835</v>
      </c>
      <c r="D1570" s="5" t="s">
        <v>5836</v>
      </c>
      <c r="E1570" s="3" t="b">
        <f aca="false">TRUE()</f>
        <v>1</v>
      </c>
      <c r="G1570" s="3"/>
      <c r="H1570" s="3"/>
    </row>
    <row r="1571" customFormat="false" ht="14.25" hidden="false" customHeight="false" outlineLevel="0" collapsed="false">
      <c r="A1571" s="4"/>
      <c r="B1571" s="5" t="s">
        <v>5837</v>
      </c>
      <c r="C1571" s="5" t="s">
        <v>5838</v>
      </c>
      <c r="D1571" s="5" t="s">
        <v>5839</v>
      </c>
      <c r="E1571" s="3" t="b">
        <f aca="false">TRUE()</f>
        <v>1</v>
      </c>
      <c r="G1571" s="3"/>
      <c r="H1571" s="3"/>
    </row>
    <row r="1572" customFormat="false" ht="14.25" hidden="false" customHeight="false" outlineLevel="0" collapsed="false">
      <c r="A1572" s="4"/>
      <c r="B1572" s="5" t="s">
        <v>5840</v>
      </c>
      <c r="C1572" s="5" t="s">
        <v>5841</v>
      </c>
      <c r="D1572" s="5" t="s">
        <v>5842</v>
      </c>
      <c r="E1572" s="3" t="b">
        <f aca="false">TRUE()</f>
        <v>1</v>
      </c>
      <c r="G1572" s="3"/>
      <c r="H1572" s="3"/>
    </row>
    <row r="1573" customFormat="false" ht="14.25" hidden="false" customHeight="false" outlineLevel="0" collapsed="false">
      <c r="A1573" s="4"/>
      <c r="B1573" s="5" t="s">
        <v>5843</v>
      </c>
      <c r="C1573" s="5" t="s">
        <v>5844</v>
      </c>
      <c r="D1573" s="5" t="s">
        <v>5845</v>
      </c>
      <c r="E1573" s="3" t="b">
        <f aca="false">TRUE()</f>
        <v>1</v>
      </c>
      <c r="G1573" s="3"/>
      <c r="H1573" s="3"/>
    </row>
    <row r="1574" customFormat="false" ht="14.25" hidden="false" customHeight="false" outlineLevel="0" collapsed="false">
      <c r="A1574" s="4"/>
      <c r="B1574" s="5" t="s">
        <v>5846</v>
      </c>
      <c r="C1574" s="5" t="s">
        <v>5847</v>
      </c>
      <c r="D1574" s="5" t="s">
        <v>5848</v>
      </c>
      <c r="E1574" s="3" t="b">
        <f aca="false">TRUE()</f>
        <v>1</v>
      </c>
      <c r="G1574" s="3"/>
      <c r="H1574" s="3"/>
    </row>
    <row r="1575" customFormat="false" ht="14.25" hidden="false" customHeight="false" outlineLevel="0" collapsed="false">
      <c r="A1575" s="4"/>
      <c r="B1575" s="5" t="s">
        <v>5849</v>
      </c>
      <c r="C1575" s="5" t="s">
        <v>5850</v>
      </c>
      <c r="D1575" s="5" t="s">
        <v>5851</v>
      </c>
      <c r="E1575" s="3" t="b">
        <f aca="false">TRUE()</f>
        <v>1</v>
      </c>
      <c r="G1575" s="3"/>
      <c r="H1575" s="3"/>
    </row>
    <row r="1576" customFormat="false" ht="14.25" hidden="false" customHeight="false" outlineLevel="0" collapsed="false">
      <c r="A1576" s="4"/>
      <c r="B1576" s="5" t="s">
        <v>5852</v>
      </c>
      <c r="C1576" s="5" t="s">
        <v>5853</v>
      </c>
      <c r="D1576" s="5" t="s">
        <v>5854</v>
      </c>
      <c r="E1576" s="3" t="b">
        <f aca="false">TRUE()</f>
        <v>1</v>
      </c>
      <c r="G1576" s="3"/>
      <c r="H1576" s="3"/>
    </row>
    <row r="1577" customFormat="false" ht="14.25" hidden="false" customHeight="false" outlineLevel="0" collapsed="false">
      <c r="A1577" s="4"/>
      <c r="B1577" s="5" t="s">
        <v>5855</v>
      </c>
      <c r="C1577" s="5" t="s">
        <v>5856</v>
      </c>
      <c r="D1577" s="5" t="s">
        <v>5857</v>
      </c>
      <c r="E1577" s="3" t="b">
        <f aca="false">TRUE()</f>
        <v>1</v>
      </c>
      <c r="G1577" s="3"/>
      <c r="H1577" s="3"/>
    </row>
    <row r="1578" customFormat="false" ht="14.25" hidden="false" customHeight="false" outlineLevel="0" collapsed="false">
      <c r="E1578" s="3"/>
      <c r="F1578" s="0"/>
      <c r="G1578" s="0"/>
      <c r="H1578" s="0"/>
    </row>
    <row r="1579" customFormat="false" ht="14.25" hidden="false" customHeight="false" outlineLevel="0" collapsed="false">
      <c r="E1579" s="3"/>
      <c r="F1579" s="0"/>
      <c r="G1579" s="0"/>
      <c r="H1579" s="0"/>
    </row>
    <row r="1580" customFormat="false" ht="14.25" hidden="false" customHeight="false" outlineLevel="0" collapsed="false">
      <c r="E1580" s="2"/>
    </row>
    <row r="1583" customFormat="false" ht="14.25" hidden="false" customHeight="false" outlineLevel="0" collapsed="false">
      <c r="B1583" s="0"/>
      <c r="C1583" s="0"/>
      <c r="D1583" s="0"/>
    </row>
    <row r="1584" customFormat="false" ht="14.25" hidden="false" customHeight="false" outlineLevel="0" collapsed="false">
      <c r="B1584" s="0"/>
      <c r="C1584" s="0"/>
      <c r="D1584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28.36"/>
  </cols>
  <sheetData>
    <row r="1" customFormat="false" ht="14.25" hidden="false" customHeight="false" outlineLevel="0" collapsed="false">
      <c r="A1" s="0" t="s">
        <v>5858</v>
      </c>
      <c r="B1" s="2" t="s">
        <v>5859</v>
      </c>
      <c r="C1" s="27" t="s">
        <v>5860</v>
      </c>
    </row>
    <row r="2" customFormat="false" ht="14.25" hidden="false" customHeight="false" outlineLevel="0" collapsed="false">
      <c r="A2" s="0" t="s">
        <v>5861</v>
      </c>
      <c r="B2" s="0" t="s">
        <v>5862</v>
      </c>
      <c r="C2" s="0" t="s">
        <v>5863</v>
      </c>
    </row>
    <row r="3" customFormat="false" ht="14.25" hidden="false" customHeight="false" outlineLevel="0" collapsed="false">
      <c r="A3" s="0" t="s">
        <v>5864</v>
      </c>
      <c r="B3" s="0" t="s">
        <v>5865</v>
      </c>
      <c r="C3" s="0" t="s">
        <v>5863</v>
      </c>
    </row>
    <row r="4" customFormat="false" ht="14.25" hidden="false" customHeight="false" outlineLevel="0" collapsed="false">
      <c r="A4" s="0" t="s">
        <v>5866</v>
      </c>
      <c r="B4" s="0" t="s">
        <v>5867</v>
      </c>
      <c r="C4" s="0" t="s">
        <v>5863</v>
      </c>
    </row>
    <row r="5" customFormat="false" ht="14.25" hidden="false" customHeight="false" outlineLevel="0" collapsed="false">
      <c r="A5" s="0" t="s">
        <v>5868</v>
      </c>
      <c r="B5" s="0" t="s">
        <v>5869</v>
      </c>
      <c r="C5" s="0" t="s">
        <v>5863</v>
      </c>
    </row>
    <row r="6" customFormat="false" ht="14.25" hidden="false" customHeight="false" outlineLevel="0" collapsed="false">
      <c r="A6" s="0" t="s">
        <v>5870</v>
      </c>
      <c r="B6" s="0" t="s">
        <v>5871</v>
      </c>
      <c r="C6" s="0" t="s">
        <v>5863</v>
      </c>
    </row>
    <row r="7" customFormat="false" ht="14.25" hidden="false" customHeight="false" outlineLevel="0" collapsed="false">
      <c r="A7" s="0" t="s">
        <v>5872</v>
      </c>
      <c r="B7" s="0" t="s">
        <v>5873</v>
      </c>
      <c r="C7" s="0" t="s">
        <v>5863</v>
      </c>
    </row>
    <row r="8" customFormat="false" ht="14.25" hidden="false" customHeight="false" outlineLevel="0" collapsed="false">
      <c r="A8" s="0" t="s">
        <v>5874</v>
      </c>
      <c r="B8" s="0" t="s">
        <v>5875</v>
      </c>
      <c r="C8" s="0" t="s">
        <v>5863</v>
      </c>
    </row>
    <row r="9" customFormat="false" ht="14.25" hidden="false" customHeight="false" outlineLevel="0" collapsed="false">
      <c r="A9" s="0" t="s">
        <v>5876</v>
      </c>
      <c r="B9" s="0" t="s">
        <v>5877</v>
      </c>
      <c r="C9" s="0" t="s">
        <v>5863</v>
      </c>
    </row>
    <row r="10" customFormat="false" ht="14.25" hidden="false" customHeight="false" outlineLevel="0" collapsed="false">
      <c r="A10" s="0" t="s">
        <v>5878</v>
      </c>
      <c r="B10" s="0" t="s">
        <v>5879</v>
      </c>
      <c r="C10" s="0" t="s">
        <v>5863</v>
      </c>
    </row>
    <row r="11" customFormat="false" ht="14.25" hidden="false" customHeight="false" outlineLevel="0" collapsed="false">
      <c r="A11" s="0" t="s">
        <v>5880</v>
      </c>
      <c r="B11" s="0" t="s">
        <v>5881</v>
      </c>
      <c r="C11" s="0" t="s">
        <v>5863</v>
      </c>
    </row>
    <row r="12" customFormat="false" ht="14.25" hidden="false" customHeight="false" outlineLevel="0" collapsed="false">
      <c r="A12" s="0" t="s">
        <v>5882</v>
      </c>
      <c r="B12" s="0" t="s">
        <v>5883</v>
      </c>
      <c r="C12" s="0" t="s">
        <v>5863</v>
      </c>
    </row>
    <row r="13" customFormat="false" ht="14.25" hidden="false" customHeight="false" outlineLevel="0" collapsed="false">
      <c r="A13" s="0" t="s">
        <v>5884</v>
      </c>
      <c r="B13" s="0" t="s">
        <v>5885</v>
      </c>
      <c r="C13" s="0" t="s">
        <v>5863</v>
      </c>
    </row>
    <row r="14" customFormat="false" ht="14.25" hidden="false" customHeight="false" outlineLevel="0" collapsed="false">
      <c r="A14" s="0" t="s">
        <v>5886</v>
      </c>
      <c r="B14" s="0" t="s">
        <v>5887</v>
      </c>
      <c r="C14" s="0" t="s">
        <v>5863</v>
      </c>
    </row>
    <row r="15" customFormat="false" ht="14.25" hidden="false" customHeight="false" outlineLevel="0" collapsed="false">
      <c r="A15" s="0" t="s">
        <v>5888</v>
      </c>
      <c r="B15" s="0" t="s">
        <v>5889</v>
      </c>
      <c r="C15" s="0" t="s">
        <v>5863</v>
      </c>
    </row>
    <row r="16" customFormat="false" ht="14.25" hidden="false" customHeight="false" outlineLevel="0" collapsed="false">
      <c r="A16" s="0" t="s">
        <v>5890</v>
      </c>
      <c r="B16" s="0" t="s">
        <v>5891</v>
      </c>
      <c r="C16" s="0" t="s">
        <v>5863</v>
      </c>
    </row>
    <row r="17" customFormat="false" ht="14.25" hidden="false" customHeight="false" outlineLevel="0" collapsed="false">
      <c r="A17" s="0" t="s">
        <v>5892</v>
      </c>
      <c r="B17" s="0" t="s">
        <v>5893</v>
      </c>
      <c r="C17" s="0" t="s">
        <v>5863</v>
      </c>
    </row>
    <row r="18" customFormat="false" ht="14.25" hidden="false" customHeight="false" outlineLevel="0" collapsed="false">
      <c r="A18" s="0" t="s">
        <v>5894</v>
      </c>
      <c r="B18" s="0" t="s">
        <v>5895</v>
      </c>
      <c r="C18" s="0" t="s">
        <v>5863</v>
      </c>
    </row>
    <row r="19" customFormat="false" ht="14.25" hidden="false" customHeight="false" outlineLevel="0" collapsed="false">
      <c r="A19" s="0" t="s">
        <v>5896</v>
      </c>
      <c r="B19" s="0" t="s">
        <v>5897</v>
      </c>
      <c r="C19" s="0" t="s">
        <v>5863</v>
      </c>
    </row>
    <row r="20" customFormat="false" ht="14.25" hidden="false" customHeight="false" outlineLevel="0" collapsed="false">
      <c r="A20" s="0" t="s">
        <v>5898</v>
      </c>
      <c r="B20" s="0" t="s">
        <v>5899</v>
      </c>
      <c r="C20" s="0" t="s">
        <v>5863</v>
      </c>
    </row>
    <row r="21" customFormat="false" ht="14.25" hidden="false" customHeight="false" outlineLevel="0" collapsed="false">
      <c r="A21" s="0" t="s">
        <v>5900</v>
      </c>
      <c r="B21" s="0" t="s">
        <v>5901</v>
      </c>
      <c r="C21" s="0" t="s">
        <v>5863</v>
      </c>
    </row>
    <row r="22" customFormat="false" ht="14.25" hidden="false" customHeight="false" outlineLevel="0" collapsed="false">
      <c r="A22" s="0" t="s">
        <v>5902</v>
      </c>
      <c r="B22" s="0" t="s">
        <v>5903</v>
      </c>
      <c r="C22" s="0" t="s">
        <v>5863</v>
      </c>
    </row>
    <row r="23" customFormat="false" ht="14.25" hidden="false" customHeight="false" outlineLevel="0" collapsed="false">
      <c r="A23" s="0" t="s">
        <v>5904</v>
      </c>
      <c r="B23" s="0" t="s">
        <v>5905</v>
      </c>
      <c r="C23" s="0" t="s">
        <v>5863</v>
      </c>
    </row>
    <row r="24" customFormat="false" ht="14.25" hidden="false" customHeight="false" outlineLevel="0" collapsed="false">
      <c r="A24" s="0" t="s">
        <v>5906</v>
      </c>
      <c r="B24" s="0" t="s">
        <v>5907</v>
      </c>
      <c r="C24" s="0" t="s">
        <v>5863</v>
      </c>
    </row>
    <row r="25" customFormat="false" ht="14.25" hidden="false" customHeight="false" outlineLevel="0" collapsed="false">
      <c r="A25" s="0" t="s">
        <v>5908</v>
      </c>
      <c r="B25" s="0" t="s">
        <v>5909</v>
      </c>
      <c r="C25" s="0" t="s">
        <v>5863</v>
      </c>
    </row>
    <row r="26" customFormat="false" ht="14.25" hidden="false" customHeight="false" outlineLevel="0" collapsed="false">
      <c r="A26" s="0" t="s">
        <v>5910</v>
      </c>
      <c r="B26" s="0" t="s">
        <v>5911</v>
      </c>
      <c r="C26" s="0" t="s">
        <v>5863</v>
      </c>
    </row>
    <row r="27" customFormat="false" ht="14.25" hidden="false" customHeight="false" outlineLevel="0" collapsed="false">
      <c r="A27" s="0" t="s">
        <v>5912</v>
      </c>
      <c r="B27" s="0" t="s">
        <v>5913</v>
      </c>
      <c r="C27" s="0" t="s">
        <v>5863</v>
      </c>
    </row>
    <row r="28" customFormat="false" ht="14.25" hidden="false" customHeight="false" outlineLevel="0" collapsed="false">
      <c r="A28" s="0" t="s">
        <v>5914</v>
      </c>
      <c r="B28" s="0" t="s">
        <v>5915</v>
      </c>
      <c r="C28" s="0" t="s">
        <v>5863</v>
      </c>
    </row>
    <row r="29" customFormat="false" ht="14.25" hidden="false" customHeight="false" outlineLevel="0" collapsed="false">
      <c r="A29" s="0" t="s">
        <v>5916</v>
      </c>
      <c r="B29" s="0" t="s">
        <v>5917</v>
      </c>
      <c r="C29" s="0" t="s">
        <v>5863</v>
      </c>
    </row>
    <row r="30" customFormat="false" ht="14.25" hidden="false" customHeight="false" outlineLevel="0" collapsed="false">
      <c r="A30" s="0" t="s">
        <v>5918</v>
      </c>
      <c r="B30" s="0" t="s">
        <v>5919</v>
      </c>
      <c r="C30" s="0" t="s">
        <v>5863</v>
      </c>
    </row>
    <row r="31" customFormat="false" ht="14.25" hidden="false" customHeight="false" outlineLevel="0" collapsed="false">
      <c r="A31" s="0" t="s">
        <v>5920</v>
      </c>
      <c r="B31" s="0" t="s">
        <v>5921</v>
      </c>
      <c r="C31" s="0" t="s">
        <v>5863</v>
      </c>
    </row>
    <row r="32" customFormat="false" ht="14.25" hidden="false" customHeight="false" outlineLevel="0" collapsed="false">
      <c r="A32" s="0" t="s">
        <v>5922</v>
      </c>
      <c r="B32" s="0" t="s">
        <v>5923</v>
      </c>
      <c r="C32" s="0" t="s">
        <v>5863</v>
      </c>
    </row>
    <row r="33" customFormat="false" ht="14.25" hidden="false" customHeight="false" outlineLevel="0" collapsed="false">
      <c r="A33" s="0" t="s">
        <v>5924</v>
      </c>
      <c r="B33" s="0" t="s">
        <v>5925</v>
      </c>
      <c r="C33" s="0" t="s">
        <v>5863</v>
      </c>
    </row>
    <row r="34" customFormat="false" ht="14.25" hidden="false" customHeight="false" outlineLevel="0" collapsed="false">
      <c r="A34" s="0" t="s">
        <v>5926</v>
      </c>
      <c r="B34" s="0" t="s">
        <v>5927</v>
      </c>
      <c r="C34" s="0" t="s">
        <v>5863</v>
      </c>
    </row>
    <row r="35" customFormat="false" ht="14.25" hidden="false" customHeight="false" outlineLevel="0" collapsed="false">
      <c r="A35" s="0" t="s">
        <v>5928</v>
      </c>
      <c r="B35" s="0" t="s">
        <v>5929</v>
      </c>
      <c r="C35" s="0" t="s">
        <v>5863</v>
      </c>
    </row>
    <row r="36" customFormat="false" ht="14.25" hidden="false" customHeight="false" outlineLevel="0" collapsed="false">
      <c r="A36" s="0" t="s">
        <v>5930</v>
      </c>
      <c r="B36" s="0" t="s">
        <v>5931</v>
      </c>
      <c r="C36" s="0" t="s">
        <v>5863</v>
      </c>
    </row>
    <row r="37" customFormat="false" ht="14.25" hidden="false" customHeight="false" outlineLevel="0" collapsed="false">
      <c r="A37" s="0" t="s">
        <v>5932</v>
      </c>
      <c r="B37" s="0" t="s">
        <v>5933</v>
      </c>
      <c r="C37" s="0" t="s">
        <v>5863</v>
      </c>
    </row>
    <row r="38" customFormat="false" ht="14.25" hidden="false" customHeight="false" outlineLevel="0" collapsed="false">
      <c r="A38" s="0" t="s">
        <v>5934</v>
      </c>
      <c r="B38" s="0" t="s">
        <v>5935</v>
      </c>
      <c r="C38" s="0" t="s">
        <v>5863</v>
      </c>
    </row>
    <row r="39" customFormat="false" ht="14.25" hidden="false" customHeight="false" outlineLevel="0" collapsed="false">
      <c r="A39" s="0" t="s">
        <v>5936</v>
      </c>
      <c r="B39" s="0" t="s">
        <v>5937</v>
      </c>
      <c r="C39" s="0" t="s">
        <v>5863</v>
      </c>
    </row>
    <row r="40" customFormat="false" ht="14.25" hidden="false" customHeight="false" outlineLevel="0" collapsed="false">
      <c r="A40" s="0" t="s">
        <v>5938</v>
      </c>
      <c r="B40" s="0" t="s">
        <v>5939</v>
      </c>
      <c r="C40" s="0" t="s">
        <v>5863</v>
      </c>
    </row>
    <row r="41" customFormat="false" ht="14.25" hidden="false" customHeight="false" outlineLevel="0" collapsed="false">
      <c r="A41" s="0" t="s">
        <v>5940</v>
      </c>
      <c r="B41" s="0" t="s">
        <v>5941</v>
      </c>
      <c r="C41" s="0" t="s">
        <v>5863</v>
      </c>
    </row>
    <row r="42" customFormat="false" ht="14.25" hidden="false" customHeight="false" outlineLevel="0" collapsed="false">
      <c r="A42" s="0" t="s">
        <v>5942</v>
      </c>
      <c r="B42" s="0" t="s">
        <v>5943</v>
      </c>
      <c r="C42" s="0" t="s">
        <v>5863</v>
      </c>
    </row>
    <row r="43" customFormat="false" ht="14.25" hidden="false" customHeight="false" outlineLevel="0" collapsed="false">
      <c r="A43" s="0" t="s">
        <v>5944</v>
      </c>
      <c r="B43" s="0" t="s">
        <v>5945</v>
      </c>
      <c r="C43" s="0" t="s">
        <v>5863</v>
      </c>
    </row>
    <row r="44" customFormat="false" ht="14.25" hidden="false" customHeight="false" outlineLevel="0" collapsed="false">
      <c r="A44" s="0" t="s">
        <v>5946</v>
      </c>
      <c r="B44" s="0" t="s">
        <v>5947</v>
      </c>
      <c r="C44" s="0" t="s">
        <v>5863</v>
      </c>
    </row>
    <row r="45" customFormat="false" ht="14.25" hidden="false" customHeight="false" outlineLevel="0" collapsed="false">
      <c r="A45" s="0" t="s">
        <v>5948</v>
      </c>
      <c r="B45" s="0" t="s">
        <v>5949</v>
      </c>
      <c r="C45" s="0" t="s">
        <v>5863</v>
      </c>
    </row>
    <row r="46" customFormat="false" ht="14.25" hidden="false" customHeight="false" outlineLevel="0" collapsed="false">
      <c r="A46" s="0" t="s">
        <v>5950</v>
      </c>
      <c r="B46" s="0" t="s">
        <v>5951</v>
      </c>
      <c r="C46" s="0" t="s">
        <v>5863</v>
      </c>
    </row>
    <row r="47" customFormat="false" ht="14.25" hidden="false" customHeight="false" outlineLevel="0" collapsed="false">
      <c r="A47" s="0" t="s">
        <v>5952</v>
      </c>
      <c r="B47" s="0" t="s">
        <v>5953</v>
      </c>
      <c r="C47" s="0" t="s">
        <v>5863</v>
      </c>
    </row>
    <row r="48" customFormat="false" ht="14.25" hidden="false" customHeight="false" outlineLevel="0" collapsed="false">
      <c r="A48" s="0" t="s">
        <v>5954</v>
      </c>
      <c r="B48" s="0" t="s">
        <v>5955</v>
      </c>
      <c r="C48" s="0" t="s">
        <v>5863</v>
      </c>
    </row>
    <row r="49" customFormat="false" ht="14.25" hidden="false" customHeight="false" outlineLevel="0" collapsed="false">
      <c r="A49" s="0" t="s">
        <v>5956</v>
      </c>
      <c r="B49" s="0" t="s">
        <v>5957</v>
      </c>
      <c r="C49" s="0" t="s">
        <v>5863</v>
      </c>
    </row>
    <row r="50" customFormat="false" ht="14.25" hidden="false" customHeight="false" outlineLevel="0" collapsed="false">
      <c r="A50" s="0" t="s">
        <v>5958</v>
      </c>
      <c r="B50" s="0" t="s">
        <v>5959</v>
      </c>
      <c r="C50" s="0" t="s">
        <v>5863</v>
      </c>
    </row>
    <row r="51" customFormat="false" ht="14.25" hidden="false" customHeight="false" outlineLevel="0" collapsed="false">
      <c r="A51" s="0" t="s">
        <v>5960</v>
      </c>
      <c r="B51" s="0" t="s">
        <v>5961</v>
      </c>
      <c r="C51" s="0" t="s">
        <v>5863</v>
      </c>
    </row>
    <row r="52" customFormat="false" ht="14.25" hidden="false" customHeight="false" outlineLevel="0" collapsed="false">
      <c r="A52" s="0" t="s">
        <v>5962</v>
      </c>
      <c r="B52" s="0" t="s">
        <v>5963</v>
      </c>
      <c r="C52" s="0" t="s">
        <v>5863</v>
      </c>
    </row>
    <row r="53" customFormat="false" ht="14.25" hidden="false" customHeight="false" outlineLevel="0" collapsed="false">
      <c r="A53" s="0" t="s">
        <v>5964</v>
      </c>
      <c r="B53" s="0" t="s">
        <v>5965</v>
      </c>
      <c r="C53" s="0" t="s">
        <v>5863</v>
      </c>
    </row>
    <row r="54" customFormat="false" ht="14.25" hidden="false" customHeight="false" outlineLevel="0" collapsed="false">
      <c r="A54" s="0" t="s">
        <v>5966</v>
      </c>
      <c r="B54" s="0" t="s">
        <v>5967</v>
      </c>
      <c r="C54" s="0" t="s">
        <v>5863</v>
      </c>
    </row>
    <row r="55" customFormat="false" ht="14.25" hidden="false" customHeight="false" outlineLevel="0" collapsed="false">
      <c r="A55" s="0" t="s">
        <v>5968</v>
      </c>
      <c r="B55" s="0" t="s">
        <v>5969</v>
      </c>
      <c r="C55" s="0" t="s">
        <v>5863</v>
      </c>
    </row>
    <row r="56" customFormat="false" ht="14.25" hidden="false" customHeight="false" outlineLevel="0" collapsed="false">
      <c r="A56" s="0" t="s">
        <v>5970</v>
      </c>
      <c r="B56" s="0" t="s">
        <v>5971</v>
      </c>
      <c r="C56" s="0" t="s">
        <v>5863</v>
      </c>
    </row>
    <row r="57" customFormat="false" ht="14.25" hidden="false" customHeight="false" outlineLevel="0" collapsed="false">
      <c r="A57" s="0" t="s">
        <v>5972</v>
      </c>
      <c r="B57" s="0" t="s">
        <v>5973</v>
      </c>
      <c r="C57" s="0" t="s">
        <v>5863</v>
      </c>
    </row>
    <row r="58" customFormat="false" ht="14.25" hidden="false" customHeight="false" outlineLevel="0" collapsed="false">
      <c r="A58" s="0" t="s">
        <v>5974</v>
      </c>
      <c r="B58" s="0" t="s">
        <v>5975</v>
      </c>
      <c r="C58" s="0" t="s">
        <v>5863</v>
      </c>
    </row>
    <row r="59" customFormat="false" ht="14.25" hidden="false" customHeight="false" outlineLevel="0" collapsed="false">
      <c r="A59" s="0" t="s">
        <v>5976</v>
      </c>
      <c r="B59" s="0" t="s">
        <v>5977</v>
      </c>
      <c r="C59" s="0" t="s">
        <v>5863</v>
      </c>
    </row>
    <row r="60" customFormat="false" ht="14.25" hidden="false" customHeight="false" outlineLevel="0" collapsed="false">
      <c r="A60" s="0" t="s">
        <v>5978</v>
      </c>
      <c r="B60" s="0" t="s">
        <v>5979</v>
      </c>
      <c r="C60" s="0" t="s">
        <v>5863</v>
      </c>
    </row>
    <row r="61" customFormat="false" ht="14.25" hidden="false" customHeight="false" outlineLevel="0" collapsed="false">
      <c r="A61" s="0" t="s">
        <v>5980</v>
      </c>
      <c r="B61" s="0" t="s">
        <v>5981</v>
      </c>
      <c r="C61" s="0" t="s">
        <v>5863</v>
      </c>
    </row>
    <row r="62" customFormat="false" ht="14.25" hidden="false" customHeight="false" outlineLevel="0" collapsed="false">
      <c r="A62" s="0" t="s">
        <v>5982</v>
      </c>
      <c r="B62" s="0" t="s">
        <v>5983</v>
      </c>
      <c r="C62" s="0" t="s">
        <v>5863</v>
      </c>
    </row>
    <row r="63" customFormat="false" ht="14.25" hidden="false" customHeight="false" outlineLevel="0" collapsed="false">
      <c r="A63" s="0" t="s">
        <v>5984</v>
      </c>
      <c r="B63" s="0" t="s">
        <v>5985</v>
      </c>
      <c r="C63" s="0" t="s">
        <v>5863</v>
      </c>
    </row>
    <row r="64" customFormat="false" ht="14.25" hidden="false" customHeight="false" outlineLevel="0" collapsed="false">
      <c r="A64" s="0" t="s">
        <v>5986</v>
      </c>
      <c r="B64" s="0" t="s">
        <v>5987</v>
      </c>
      <c r="C64" s="0" t="s">
        <v>5863</v>
      </c>
    </row>
    <row r="65" customFormat="false" ht="14.25" hidden="false" customHeight="false" outlineLevel="0" collapsed="false">
      <c r="A65" s="0" t="s">
        <v>5988</v>
      </c>
      <c r="B65" s="0" t="s">
        <v>5989</v>
      </c>
      <c r="C65" s="0" t="s">
        <v>5863</v>
      </c>
    </row>
    <row r="66" customFormat="false" ht="14.25" hidden="false" customHeight="false" outlineLevel="0" collapsed="false">
      <c r="A66" s="0" t="s">
        <v>5990</v>
      </c>
      <c r="B66" s="0" t="s">
        <v>5991</v>
      </c>
      <c r="C66" s="0" t="s">
        <v>5863</v>
      </c>
    </row>
    <row r="67" customFormat="false" ht="14.25" hidden="false" customHeight="false" outlineLevel="0" collapsed="false">
      <c r="A67" s="0" t="s">
        <v>5992</v>
      </c>
      <c r="B67" s="0" t="s">
        <v>5993</v>
      </c>
      <c r="C67" s="0" t="s">
        <v>5863</v>
      </c>
    </row>
    <row r="68" customFormat="false" ht="14.25" hidden="false" customHeight="false" outlineLevel="0" collapsed="false">
      <c r="A68" s="0" t="s">
        <v>5994</v>
      </c>
      <c r="B68" s="0" t="s">
        <v>5995</v>
      </c>
      <c r="C68" s="0" t="s">
        <v>5863</v>
      </c>
    </row>
    <row r="69" customFormat="false" ht="14.25" hidden="false" customHeight="false" outlineLevel="0" collapsed="false">
      <c r="A69" s="0" t="s">
        <v>5996</v>
      </c>
      <c r="B69" s="0" t="s">
        <v>5997</v>
      </c>
      <c r="C69" s="0" t="s">
        <v>5863</v>
      </c>
    </row>
    <row r="70" customFormat="false" ht="14.25" hidden="false" customHeight="false" outlineLevel="0" collapsed="false">
      <c r="A70" s="0" t="s">
        <v>5998</v>
      </c>
      <c r="B70" s="0" t="s">
        <v>5999</v>
      </c>
      <c r="C70" s="0" t="s">
        <v>5863</v>
      </c>
    </row>
    <row r="71" customFormat="false" ht="14.25" hidden="false" customHeight="false" outlineLevel="0" collapsed="false">
      <c r="A71" s="0" t="s">
        <v>6000</v>
      </c>
      <c r="B71" s="0" t="s">
        <v>6001</v>
      </c>
      <c r="C71" s="0" t="s">
        <v>5863</v>
      </c>
    </row>
    <row r="72" customFormat="false" ht="14.25" hidden="false" customHeight="false" outlineLevel="0" collapsed="false">
      <c r="A72" s="0" t="s">
        <v>6002</v>
      </c>
      <c r="B72" s="0" t="s">
        <v>6003</v>
      </c>
      <c r="C72" s="0" t="s">
        <v>5863</v>
      </c>
    </row>
    <row r="73" customFormat="false" ht="14.25" hidden="false" customHeight="false" outlineLevel="0" collapsed="false">
      <c r="A73" s="0" t="s">
        <v>6004</v>
      </c>
      <c r="B73" s="0" t="s">
        <v>6005</v>
      </c>
      <c r="C73" s="0" t="s">
        <v>5863</v>
      </c>
    </row>
    <row r="74" customFormat="false" ht="14.25" hidden="false" customHeight="false" outlineLevel="0" collapsed="false">
      <c r="A74" s="0" t="s">
        <v>6006</v>
      </c>
      <c r="B74" s="0" t="s">
        <v>6007</v>
      </c>
      <c r="C74" s="0" t="s">
        <v>5863</v>
      </c>
    </row>
    <row r="75" customFormat="false" ht="14.25" hidden="false" customHeight="false" outlineLevel="0" collapsed="false">
      <c r="A75" s="0" t="s">
        <v>6008</v>
      </c>
      <c r="B75" s="0" t="s">
        <v>6009</v>
      </c>
      <c r="C75" s="0" t="s">
        <v>5863</v>
      </c>
    </row>
    <row r="76" customFormat="false" ht="14.25" hidden="false" customHeight="false" outlineLevel="0" collapsed="false">
      <c r="A76" s="0" t="s">
        <v>6010</v>
      </c>
      <c r="B76" s="0" t="s">
        <v>6011</v>
      </c>
      <c r="C76" s="0" t="s">
        <v>5863</v>
      </c>
    </row>
    <row r="77" customFormat="false" ht="14.25" hidden="false" customHeight="false" outlineLevel="0" collapsed="false">
      <c r="A77" s="0" t="s">
        <v>6012</v>
      </c>
      <c r="B77" s="0" t="s">
        <v>6013</v>
      </c>
      <c r="C77" s="0" t="s">
        <v>5863</v>
      </c>
    </row>
    <row r="78" customFormat="false" ht="14.25" hidden="false" customHeight="false" outlineLevel="0" collapsed="false">
      <c r="A78" s="0" t="s">
        <v>6014</v>
      </c>
      <c r="B78" s="0" t="s">
        <v>6015</v>
      </c>
      <c r="C78" s="0" t="s">
        <v>5863</v>
      </c>
    </row>
    <row r="79" customFormat="false" ht="14.25" hidden="false" customHeight="false" outlineLevel="0" collapsed="false">
      <c r="A79" s="0" t="s">
        <v>6016</v>
      </c>
      <c r="B79" s="0" t="s">
        <v>6017</v>
      </c>
      <c r="C79" s="0" t="s">
        <v>5863</v>
      </c>
    </row>
    <row r="80" customFormat="false" ht="14.25" hidden="false" customHeight="false" outlineLevel="0" collapsed="false">
      <c r="A80" s="0" t="s">
        <v>6018</v>
      </c>
      <c r="B80" s="0" t="s">
        <v>6019</v>
      </c>
      <c r="C80" s="0" t="s">
        <v>5863</v>
      </c>
    </row>
    <row r="81" customFormat="false" ht="14.25" hidden="false" customHeight="false" outlineLevel="0" collapsed="false">
      <c r="A81" s="0" t="s">
        <v>6020</v>
      </c>
      <c r="B81" s="0" t="s">
        <v>6021</v>
      </c>
      <c r="C81" s="0" t="s">
        <v>5863</v>
      </c>
    </row>
    <row r="82" customFormat="false" ht="14.25" hidden="false" customHeight="false" outlineLevel="0" collapsed="false">
      <c r="A82" s="0" t="s">
        <v>6022</v>
      </c>
      <c r="B82" s="0" t="s">
        <v>6023</v>
      </c>
      <c r="C82" s="0" t="s">
        <v>5863</v>
      </c>
    </row>
    <row r="83" customFormat="false" ht="14.25" hidden="false" customHeight="false" outlineLevel="0" collapsed="false">
      <c r="A83" s="0" t="s">
        <v>6024</v>
      </c>
      <c r="B83" s="0" t="s">
        <v>6025</v>
      </c>
      <c r="C83" s="0" t="s">
        <v>5863</v>
      </c>
    </row>
    <row r="84" customFormat="false" ht="14.25" hidden="false" customHeight="false" outlineLevel="0" collapsed="false">
      <c r="A84" s="0" t="s">
        <v>6026</v>
      </c>
      <c r="B84" s="0" t="s">
        <v>6027</v>
      </c>
      <c r="C84" s="0" t="s">
        <v>5863</v>
      </c>
    </row>
    <row r="85" customFormat="false" ht="14.25" hidden="false" customHeight="false" outlineLevel="0" collapsed="false">
      <c r="A85" s="0" t="s">
        <v>6028</v>
      </c>
      <c r="B85" s="0" t="s">
        <v>6029</v>
      </c>
      <c r="C85" s="0" t="s">
        <v>5863</v>
      </c>
    </row>
    <row r="86" customFormat="false" ht="14.25" hidden="false" customHeight="false" outlineLevel="0" collapsed="false">
      <c r="A86" s="0" t="s">
        <v>6030</v>
      </c>
      <c r="B86" s="0" t="s">
        <v>6031</v>
      </c>
      <c r="C86" s="0" t="s">
        <v>5863</v>
      </c>
    </row>
    <row r="87" customFormat="false" ht="14.25" hidden="false" customHeight="false" outlineLevel="0" collapsed="false">
      <c r="A87" s="0" t="s">
        <v>6032</v>
      </c>
      <c r="B87" s="0" t="s">
        <v>6033</v>
      </c>
      <c r="C87" s="0" t="s">
        <v>5863</v>
      </c>
    </row>
    <row r="88" customFormat="false" ht="14.25" hidden="false" customHeight="false" outlineLevel="0" collapsed="false">
      <c r="A88" s="0" t="s">
        <v>6034</v>
      </c>
      <c r="B88" s="0" t="s">
        <v>6035</v>
      </c>
      <c r="C88" s="0" t="s">
        <v>5863</v>
      </c>
    </row>
    <row r="89" customFormat="false" ht="14.25" hidden="false" customHeight="false" outlineLevel="0" collapsed="false">
      <c r="A89" s="0" t="s">
        <v>6036</v>
      </c>
      <c r="B89" s="0" t="s">
        <v>6037</v>
      </c>
      <c r="C89" s="0" t="s">
        <v>5863</v>
      </c>
    </row>
    <row r="90" customFormat="false" ht="14.25" hidden="false" customHeight="false" outlineLevel="0" collapsed="false">
      <c r="A90" s="0" t="s">
        <v>6038</v>
      </c>
      <c r="B90" s="0" t="s">
        <v>6039</v>
      </c>
      <c r="C90" s="0" t="s">
        <v>5863</v>
      </c>
    </row>
    <row r="91" customFormat="false" ht="14.25" hidden="false" customHeight="false" outlineLevel="0" collapsed="false">
      <c r="A91" s="0" t="s">
        <v>6040</v>
      </c>
      <c r="B91" s="0" t="s">
        <v>6041</v>
      </c>
      <c r="C91" s="0" t="s">
        <v>5863</v>
      </c>
    </row>
    <row r="92" customFormat="false" ht="14.25" hidden="false" customHeight="false" outlineLevel="0" collapsed="false">
      <c r="A92" s="0" t="s">
        <v>6042</v>
      </c>
      <c r="B92" s="0" t="s">
        <v>6043</v>
      </c>
      <c r="C92" s="0" t="s">
        <v>5863</v>
      </c>
    </row>
    <row r="93" customFormat="false" ht="14.25" hidden="false" customHeight="false" outlineLevel="0" collapsed="false">
      <c r="A93" s="0" t="s">
        <v>6044</v>
      </c>
      <c r="B93" s="0" t="s">
        <v>6045</v>
      </c>
      <c r="C93" s="0" t="s">
        <v>5863</v>
      </c>
    </row>
    <row r="94" customFormat="false" ht="14.25" hidden="false" customHeight="false" outlineLevel="0" collapsed="false">
      <c r="A94" s="0" t="s">
        <v>6046</v>
      </c>
      <c r="B94" s="0" t="s">
        <v>6047</v>
      </c>
      <c r="C94" s="0" t="s">
        <v>5863</v>
      </c>
    </row>
    <row r="95" customFormat="false" ht="14.25" hidden="false" customHeight="false" outlineLevel="0" collapsed="false">
      <c r="A95" s="0" t="s">
        <v>6048</v>
      </c>
      <c r="B95" s="0" t="s">
        <v>6049</v>
      </c>
      <c r="C95" s="0" t="s">
        <v>5863</v>
      </c>
    </row>
    <row r="96" customFormat="false" ht="14.25" hidden="false" customHeight="false" outlineLevel="0" collapsed="false">
      <c r="A96" s="0" t="s">
        <v>6050</v>
      </c>
      <c r="B96" s="0" t="s">
        <v>6051</v>
      </c>
      <c r="C96" s="0" t="s">
        <v>5863</v>
      </c>
    </row>
    <row r="97" customFormat="false" ht="14.25" hidden="false" customHeight="false" outlineLevel="0" collapsed="false">
      <c r="A97" s="0" t="s">
        <v>6052</v>
      </c>
      <c r="B97" s="0" t="s">
        <v>6053</v>
      </c>
      <c r="C97" s="0" t="s">
        <v>5863</v>
      </c>
    </row>
    <row r="98" customFormat="false" ht="14.25" hidden="false" customHeight="false" outlineLevel="0" collapsed="false">
      <c r="A98" s="0" t="s">
        <v>6054</v>
      </c>
      <c r="B98" s="0" t="s">
        <v>6055</v>
      </c>
      <c r="C98" s="0" t="s">
        <v>5863</v>
      </c>
    </row>
    <row r="99" customFormat="false" ht="14.25" hidden="false" customHeight="false" outlineLevel="0" collapsed="false">
      <c r="A99" s="0" t="s">
        <v>6056</v>
      </c>
      <c r="B99" s="0" t="s">
        <v>6057</v>
      </c>
      <c r="C99" s="0" t="s">
        <v>5863</v>
      </c>
    </row>
    <row r="100" customFormat="false" ht="14.25" hidden="false" customHeight="false" outlineLevel="0" collapsed="false">
      <c r="A100" s="0" t="s">
        <v>6058</v>
      </c>
      <c r="B100" s="0" t="s">
        <v>6059</v>
      </c>
      <c r="C100" s="0" t="s">
        <v>5863</v>
      </c>
    </row>
    <row r="101" customFormat="false" ht="14.25" hidden="false" customHeight="false" outlineLevel="0" collapsed="false">
      <c r="A101" s="0" t="s">
        <v>6060</v>
      </c>
      <c r="B101" s="0" t="s">
        <v>6061</v>
      </c>
      <c r="C101" s="0" t="s">
        <v>5863</v>
      </c>
    </row>
    <row r="102" customFormat="false" ht="14.25" hidden="false" customHeight="false" outlineLevel="0" collapsed="false">
      <c r="A102" s="0" t="s">
        <v>6062</v>
      </c>
      <c r="B102" s="0" t="s">
        <v>6063</v>
      </c>
      <c r="C102" s="0" t="s">
        <v>5863</v>
      </c>
    </row>
    <row r="103" customFormat="false" ht="14.25" hidden="false" customHeight="false" outlineLevel="0" collapsed="false">
      <c r="A103" s="0" t="s">
        <v>6064</v>
      </c>
      <c r="B103" s="0" t="s">
        <v>6065</v>
      </c>
      <c r="C103" s="0" t="s">
        <v>5863</v>
      </c>
    </row>
    <row r="104" customFormat="false" ht="14.25" hidden="false" customHeight="false" outlineLevel="0" collapsed="false">
      <c r="A104" s="0" t="s">
        <v>6066</v>
      </c>
      <c r="B104" s="0" t="s">
        <v>6067</v>
      </c>
      <c r="C104" s="0" t="s">
        <v>5863</v>
      </c>
    </row>
    <row r="105" customFormat="false" ht="14.25" hidden="false" customHeight="false" outlineLevel="0" collapsed="false">
      <c r="A105" s="0" t="s">
        <v>6068</v>
      </c>
      <c r="B105" s="0" t="s">
        <v>6069</v>
      </c>
      <c r="C105" s="0" t="s">
        <v>5863</v>
      </c>
    </row>
    <row r="106" customFormat="false" ht="14.25" hidden="false" customHeight="false" outlineLevel="0" collapsed="false">
      <c r="A106" s="0" t="s">
        <v>6070</v>
      </c>
      <c r="B106" s="0" t="s">
        <v>6071</v>
      </c>
      <c r="C106" s="0" t="s">
        <v>5863</v>
      </c>
    </row>
    <row r="107" customFormat="false" ht="14.25" hidden="false" customHeight="false" outlineLevel="0" collapsed="false">
      <c r="A107" s="0" t="s">
        <v>6072</v>
      </c>
      <c r="B107" s="0" t="s">
        <v>6073</v>
      </c>
      <c r="C107" s="0" t="s">
        <v>5863</v>
      </c>
    </row>
    <row r="108" customFormat="false" ht="14.25" hidden="false" customHeight="false" outlineLevel="0" collapsed="false">
      <c r="A108" s="0" t="s">
        <v>6074</v>
      </c>
      <c r="B108" s="0" t="s">
        <v>6075</v>
      </c>
      <c r="C108" s="0" t="s">
        <v>5863</v>
      </c>
    </row>
    <row r="109" customFormat="false" ht="14.25" hidden="false" customHeight="false" outlineLevel="0" collapsed="false">
      <c r="A109" s="0" t="s">
        <v>6076</v>
      </c>
      <c r="B109" s="0" t="s">
        <v>6077</v>
      </c>
      <c r="C109" s="0" t="s">
        <v>5863</v>
      </c>
    </row>
    <row r="110" customFormat="false" ht="14.25" hidden="false" customHeight="false" outlineLevel="0" collapsed="false">
      <c r="A110" s="0" t="s">
        <v>6078</v>
      </c>
      <c r="B110" s="0" t="s">
        <v>6079</v>
      </c>
      <c r="C110" s="0" t="s">
        <v>5863</v>
      </c>
    </row>
    <row r="111" customFormat="false" ht="14.25" hidden="false" customHeight="false" outlineLevel="0" collapsed="false">
      <c r="A111" s="0" t="s">
        <v>6080</v>
      </c>
      <c r="B111" s="0" t="s">
        <v>6081</v>
      </c>
      <c r="C111" s="0" t="s">
        <v>5863</v>
      </c>
    </row>
    <row r="112" customFormat="false" ht="14.25" hidden="false" customHeight="false" outlineLevel="0" collapsed="false">
      <c r="A112" s="0" t="s">
        <v>6082</v>
      </c>
      <c r="B112" s="0" t="s">
        <v>6083</v>
      </c>
      <c r="C112" s="0" t="s">
        <v>5863</v>
      </c>
    </row>
    <row r="113" customFormat="false" ht="14.25" hidden="false" customHeight="false" outlineLevel="0" collapsed="false">
      <c r="A113" s="0" t="s">
        <v>6084</v>
      </c>
      <c r="B113" s="0" t="s">
        <v>6085</v>
      </c>
      <c r="C113" s="0" t="s">
        <v>5863</v>
      </c>
    </row>
    <row r="114" customFormat="false" ht="14.25" hidden="false" customHeight="false" outlineLevel="0" collapsed="false">
      <c r="A114" s="0" t="s">
        <v>6086</v>
      </c>
      <c r="B114" s="0" t="s">
        <v>6087</v>
      </c>
      <c r="C114" s="0" t="s">
        <v>5863</v>
      </c>
    </row>
    <row r="115" customFormat="false" ht="14.25" hidden="false" customHeight="false" outlineLevel="0" collapsed="false">
      <c r="A115" s="0" t="s">
        <v>6088</v>
      </c>
      <c r="B115" s="0" t="s">
        <v>6089</v>
      </c>
      <c r="C115" s="0" t="s">
        <v>5863</v>
      </c>
    </row>
    <row r="116" customFormat="false" ht="14.25" hidden="false" customHeight="false" outlineLevel="0" collapsed="false">
      <c r="A116" s="0" t="s">
        <v>6090</v>
      </c>
      <c r="B116" s="0" t="s">
        <v>6091</v>
      </c>
      <c r="C116" s="0" t="s">
        <v>5863</v>
      </c>
    </row>
    <row r="117" customFormat="false" ht="14.25" hidden="false" customHeight="false" outlineLevel="0" collapsed="false">
      <c r="A117" s="0" t="s">
        <v>6092</v>
      </c>
      <c r="B117" s="0" t="s">
        <v>6093</v>
      </c>
      <c r="C117" s="0" t="s">
        <v>5863</v>
      </c>
    </row>
    <row r="118" customFormat="false" ht="14.25" hidden="false" customHeight="false" outlineLevel="0" collapsed="false">
      <c r="A118" s="0" t="s">
        <v>6094</v>
      </c>
      <c r="B118" s="0" t="s">
        <v>6095</v>
      </c>
      <c r="C118" s="0" t="s">
        <v>5863</v>
      </c>
    </row>
    <row r="119" customFormat="false" ht="14.25" hidden="false" customHeight="false" outlineLevel="0" collapsed="false">
      <c r="A119" s="0" t="s">
        <v>6096</v>
      </c>
      <c r="B119" s="0" t="s">
        <v>6097</v>
      </c>
      <c r="C119" s="0" t="s">
        <v>5863</v>
      </c>
    </row>
    <row r="120" customFormat="false" ht="14.25" hidden="false" customHeight="false" outlineLevel="0" collapsed="false">
      <c r="A120" s="0" t="s">
        <v>6098</v>
      </c>
      <c r="B120" s="0" t="s">
        <v>6099</v>
      </c>
      <c r="C120" s="0" t="s">
        <v>5863</v>
      </c>
    </row>
    <row r="121" customFormat="false" ht="14.25" hidden="false" customHeight="false" outlineLevel="0" collapsed="false">
      <c r="A121" s="0" t="s">
        <v>6100</v>
      </c>
      <c r="B121" s="0" t="s">
        <v>6101</v>
      </c>
      <c r="C121" s="0" t="s">
        <v>5863</v>
      </c>
    </row>
    <row r="122" customFormat="false" ht="14.25" hidden="false" customHeight="false" outlineLevel="0" collapsed="false">
      <c r="A122" s="0" t="s">
        <v>6102</v>
      </c>
      <c r="B122" s="0" t="s">
        <v>6103</v>
      </c>
      <c r="C122" s="0" t="s">
        <v>5863</v>
      </c>
    </row>
    <row r="123" customFormat="false" ht="14.25" hidden="false" customHeight="false" outlineLevel="0" collapsed="false">
      <c r="A123" s="0" t="s">
        <v>6104</v>
      </c>
      <c r="B123" s="0" t="s">
        <v>6105</v>
      </c>
      <c r="C123" s="0" t="s">
        <v>5863</v>
      </c>
    </row>
    <row r="124" customFormat="false" ht="14.25" hidden="false" customHeight="false" outlineLevel="0" collapsed="false">
      <c r="A124" s="0" t="s">
        <v>6106</v>
      </c>
      <c r="B124" s="0" t="s">
        <v>6107</v>
      </c>
      <c r="C124" s="0" t="s">
        <v>5863</v>
      </c>
    </row>
    <row r="125" customFormat="false" ht="14.25" hidden="false" customHeight="false" outlineLevel="0" collapsed="false">
      <c r="A125" s="0" t="s">
        <v>6108</v>
      </c>
      <c r="B125" s="0" t="s">
        <v>6109</v>
      </c>
      <c r="C125" s="0" t="s">
        <v>5863</v>
      </c>
    </row>
    <row r="126" customFormat="false" ht="14.25" hidden="false" customHeight="false" outlineLevel="0" collapsed="false">
      <c r="A126" s="0" t="s">
        <v>6110</v>
      </c>
      <c r="B126" s="0" t="s">
        <v>6111</v>
      </c>
      <c r="C126" s="0" t="s">
        <v>5863</v>
      </c>
    </row>
    <row r="127" customFormat="false" ht="14.25" hidden="false" customHeight="false" outlineLevel="0" collapsed="false">
      <c r="A127" s="0" t="s">
        <v>6112</v>
      </c>
      <c r="B127" s="0" t="s">
        <v>6113</v>
      </c>
      <c r="C127" s="0" t="s">
        <v>5863</v>
      </c>
    </row>
    <row r="128" customFormat="false" ht="14.25" hidden="false" customHeight="false" outlineLevel="0" collapsed="false">
      <c r="A128" s="0" t="s">
        <v>6114</v>
      </c>
      <c r="B128" s="0" t="s">
        <v>6115</v>
      </c>
      <c r="C128" s="0" t="s">
        <v>5863</v>
      </c>
    </row>
    <row r="129" customFormat="false" ht="14.25" hidden="false" customHeight="false" outlineLevel="0" collapsed="false">
      <c r="A129" s="0" t="s">
        <v>6116</v>
      </c>
      <c r="B129" s="0" t="s">
        <v>6117</v>
      </c>
      <c r="C129" s="0" t="s">
        <v>5863</v>
      </c>
    </row>
    <row r="130" customFormat="false" ht="14.25" hidden="false" customHeight="false" outlineLevel="0" collapsed="false">
      <c r="A130" s="0" t="s">
        <v>6118</v>
      </c>
      <c r="B130" s="0" t="s">
        <v>6119</v>
      </c>
      <c r="C130" s="0" t="s">
        <v>5863</v>
      </c>
    </row>
    <row r="131" customFormat="false" ht="14.25" hidden="false" customHeight="false" outlineLevel="0" collapsed="false">
      <c r="A131" s="0" t="s">
        <v>6120</v>
      </c>
      <c r="B131" s="0" t="s">
        <v>6121</v>
      </c>
      <c r="C131" s="0" t="s">
        <v>5863</v>
      </c>
    </row>
    <row r="132" customFormat="false" ht="14.25" hidden="false" customHeight="false" outlineLevel="0" collapsed="false">
      <c r="A132" s="0" t="s">
        <v>6122</v>
      </c>
      <c r="B132" s="0" t="s">
        <v>6123</v>
      </c>
      <c r="C132" s="0" t="s">
        <v>5863</v>
      </c>
    </row>
    <row r="133" customFormat="false" ht="14.25" hidden="false" customHeight="false" outlineLevel="0" collapsed="false">
      <c r="A133" s="0" t="s">
        <v>6124</v>
      </c>
      <c r="B133" s="0" t="s">
        <v>6125</v>
      </c>
      <c r="C133" s="0" t="s">
        <v>5863</v>
      </c>
    </row>
    <row r="134" customFormat="false" ht="14.25" hidden="false" customHeight="false" outlineLevel="0" collapsed="false">
      <c r="A134" s="0" t="s">
        <v>6126</v>
      </c>
      <c r="B134" s="0" t="s">
        <v>6127</v>
      </c>
      <c r="C134" s="0" t="s">
        <v>5863</v>
      </c>
    </row>
    <row r="135" customFormat="false" ht="14.25" hidden="false" customHeight="false" outlineLevel="0" collapsed="false">
      <c r="A135" s="0" t="s">
        <v>6128</v>
      </c>
      <c r="B135" s="0" t="s">
        <v>6129</v>
      </c>
      <c r="C135" s="0" t="s">
        <v>5863</v>
      </c>
    </row>
    <row r="136" customFormat="false" ht="14.25" hidden="false" customHeight="false" outlineLevel="0" collapsed="false">
      <c r="A136" s="0" t="s">
        <v>6130</v>
      </c>
      <c r="B136" s="0" t="s">
        <v>6131</v>
      </c>
      <c r="C136" s="0" t="s">
        <v>5863</v>
      </c>
    </row>
    <row r="137" customFormat="false" ht="14.25" hidden="false" customHeight="false" outlineLevel="0" collapsed="false">
      <c r="A137" s="0" t="s">
        <v>6132</v>
      </c>
      <c r="B137" s="0" t="s">
        <v>6133</v>
      </c>
      <c r="C137" s="0" t="s">
        <v>5863</v>
      </c>
    </row>
    <row r="138" customFormat="false" ht="14.25" hidden="false" customHeight="false" outlineLevel="0" collapsed="false">
      <c r="A138" s="0" t="s">
        <v>6134</v>
      </c>
      <c r="B138" s="0" t="s">
        <v>6135</v>
      </c>
      <c r="C138" s="0" t="s">
        <v>5863</v>
      </c>
    </row>
    <row r="139" customFormat="false" ht="14.25" hidden="false" customHeight="false" outlineLevel="0" collapsed="false">
      <c r="A139" s="0" t="s">
        <v>6136</v>
      </c>
      <c r="B139" s="0" t="s">
        <v>6137</v>
      </c>
      <c r="C139" s="0" t="s">
        <v>5863</v>
      </c>
    </row>
    <row r="140" customFormat="false" ht="14.25" hidden="false" customHeight="false" outlineLevel="0" collapsed="false">
      <c r="A140" s="0" t="s">
        <v>6138</v>
      </c>
      <c r="B140" s="0" t="s">
        <v>6139</v>
      </c>
      <c r="C140" s="0" t="s">
        <v>5863</v>
      </c>
    </row>
    <row r="141" customFormat="false" ht="14.25" hidden="false" customHeight="false" outlineLevel="0" collapsed="false">
      <c r="A141" s="0" t="s">
        <v>6140</v>
      </c>
      <c r="B141" s="0" t="s">
        <v>6141</v>
      </c>
      <c r="C141" s="0" t="s">
        <v>5863</v>
      </c>
    </row>
    <row r="142" customFormat="false" ht="14.25" hidden="false" customHeight="false" outlineLevel="0" collapsed="false">
      <c r="A142" s="0" t="s">
        <v>6142</v>
      </c>
      <c r="B142" s="0" t="s">
        <v>6143</v>
      </c>
      <c r="C142" s="0" t="s">
        <v>5863</v>
      </c>
    </row>
    <row r="143" customFormat="false" ht="14.25" hidden="false" customHeight="false" outlineLevel="0" collapsed="false">
      <c r="A143" s="0" t="s">
        <v>6144</v>
      </c>
      <c r="B143" s="0" t="s">
        <v>6145</v>
      </c>
      <c r="C143" s="0" t="s">
        <v>5863</v>
      </c>
    </row>
    <row r="144" customFormat="false" ht="14.25" hidden="false" customHeight="false" outlineLevel="0" collapsed="false">
      <c r="A144" s="0" t="s">
        <v>6146</v>
      </c>
      <c r="B144" s="0" t="s">
        <v>6147</v>
      </c>
      <c r="C144" s="0" t="s">
        <v>5863</v>
      </c>
    </row>
    <row r="145" customFormat="false" ht="14.25" hidden="false" customHeight="false" outlineLevel="0" collapsed="false">
      <c r="A145" s="0" t="s">
        <v>6148</v>
      </c>
      <c r="B145" s="0" t="s">
        <v>6149</v>
      </c>
      <c r="C145" s="0" t="s">
        <v>5863</v>
      </c>
    </row>
    <row r="146" customFormat="false" ht="14.25" hidden="false" customHeight="false" outlineLevel="0" collapsed="false">
      <c r="A146" s="0" t="s">
        <v>6150</v>
      </c>
      <c r="B146" s="0" t="s">
        <v>6151</v>
      </c>
      <c r="C146" s="0" t="s">
        <v>5863</v>
      </c>
    </row>
    <row r="147" customFormat="false" ht="14.25" hidden="false" customHeight="false" outlineLevel="0" collapsed="false">
      <c r="A147" s="0" t="s">
        <v>6152</v>
      </c>
      <c r="B147" s="0" t="s">
        <v>6153</v>
      </c>
      <c r="C147" s="0" t="s">
        <v>5863</v>
      </c>
    </row>
    <row r="148" customFormat="false" ht="14.25" hidden="false" customHeight="false" outlineLevel="0" collapsed="false">
      <c r="A148" s="0" t="s">
        <v>6154</v>
      </c>
      <c r="B148" s="0" t="s">
        <v>6155</v>
      </c>
      <c r="C148" s="0" t="s">
        <v>5863</v>
      </c>
    </row>
    <row r="149" customFormat="false" ht="14.25" hidden="false" customHeight="false" outlineLevel="0" collapsed="false">
      <c r="A149" s="0" t="s">
        <v>6156</v>
      </c>
      <c r="B149" s="0" t="s">
        <v>6157</v>
      </c>
      <c r="C149" s="0" t="s">
        <v>5863</v>
      </c>
    </row>
    <row r="150" customFormat="false" ht="14.25" hidden="false" customHeight="false" outlineLevel="0" collapsed="false">
      <c r="A150" s="0" t="s">
        <v>6158</v>
      </c>
      <c r="B150" s="0" t="s">
        <v>6159</v>
      </c>
      <c r="C150" s="0" t="s">
        <v>5863</v>
      </c>
    </row>
    <row r="151" customFormat="false" ht="14.25" hidden="false" customHeight="false" outlineLevel="0" collapsed="false">
      <c r="A151" s="0" t="s">
        <v>6160</v>
      </c>
      <c r="B151" s="0" t="s">
        <v>6161</v>
      </c>
      <c r="C151" s="0" t="s">
        <v>5863</v>
      </c>
    </row>
    <row r="152" customFormat="false" ht="14.25" hidden="false" customHeight="false" outlineLevel="0" collapsed="false">
      <c r="A152" s="0" t="s">
        <v>6162</v>
      </c>
      <c r="B152" s="0" t="s">
        <v>6163</v>
      </c>
      <c r="C152" s="0" t="s">
        <v>5863</v>
      </c>
    </row>
    <row r="153" customFormat="false" ht="14.25" hidden="false" customHeight="false" outlineLevel="0" collapsed="false">
      <c r="A153" s="0" t="s">
        <v>6164</v>
      </c>
      <c r="B153" s="0" t="s">
        <v>6165</v>
      </c>
      <c r="C153" s="0" t="s">
        <v>5863</v>
      </c>
    </row>
    <row r="154" customFormat="false" ht="14.25" hidden="false" customHeight="false" outlineLevel="0" collapsed="false">
      <c r="A154" s="0" t="s">
        <v>6166</v>
      </c>
      <c r="B154" s="0" t="s">
        <v>6167</v>
      </c>
      <c r="C154" s="0" t="s">
        <v>5863</v>
      </c>
    </row>
    <row r="155" customFormat="false" ht="14.25" hidden="false" customHeight="false" outlineLevel="0" collapsed="false">
      <c r="A155" s="0" t="s">
        <v>6168</v>
      </c>
      <c r="B155" s="0" t="s">
        <v>6169</v>
      </c>
      <c r="C155" s="0" t="s">
        <v>5863</v>
      </c>
    </row>
    <row r="156" customFormat="false" ht="14.25" hidden="false" customHeight="false" outlineLevel="0" collapsed="false">
      <c r="A156" s="0" t="s">
        <v>6170</v>
      </c>
      <c r="B156" s="0" t="s">
        <v>6171</v>
      </c>
      <c r="C156" s="0" t="s">
        <v>5863</v>
      </c>
    </row>
    <row r="157" customFormat="false" ht="14.25" hidden="false" customHeight="false" outlineLevel="0" collapsed="false">
      <c r="A157" s="0" t="s">
        <v>6172</v>
      </c>
      <c r="B157" s="0" t="s">
        <v>6173</v>
      </c>
      <c r="C157" s="0" t="s">
        <v>5863</v>
      </c>
    </row>
    <row r="158" customFormat="false" ht="14.25" hidden="false" customHeight="false" outlineLevel="0" collapsed="false">
      <c r="A158" s="0" t="s">
        <v>6174</v>
      </c>
      <c r="B158" s="0" t="s">
        <v>6175</v>
      </c>
      <c r="C158" s="0" t="s">
        <v>5863</v>
      </c>
    </row>
    <row r="159" customFormat="false" ht="14.25" hidden="false" customHeight="false" outlineLevel="0" collapsed="false">
      <c r="A159" s="0" t="s">
        <v>6176</v>
      </c>
      <c r="B159" s="0" t="s">
        <v>6177</v>
      </c>
      <c r="C159" s="0" t="s">
        <v>5863</v>
      </c>
    </row>
    <row r="160" customFormat="false" ht="14.25" hidden="false" customHeight="false" outlineLevel="0" collapsed="false">
      <c r="A160" s="0" t="s">
        <v>6178</v>
      </c>
      <c r="B160" s="0" t="s">
        <v>6179</v>
      </c>
      <c r="C160" s="0" t="s">
        <v>5863</v>
      </c>
    </row>
    <row r="161" customFormat="false" ht="14.25" hidden="false" customHeight="false" outlineLevel="0" collapsed="false">
      <c r="A161" s="0" t="s">
        <v>6180</v>
      </c>
      <c r="B161" s="0" t="s">
        <v>6181</v>
      </c>
      <c r="C161" s="0" t="s">
        <v>5863</v>
      </c>
    </row>
    <row r="162" customFormat="false" ht="14.25" hidden="false" customHeight="false" outlineLevel="0" collapsed="false">
      <c r="A162" s="0" t="s">
        <v>6182</v>
      </c>
      <c r="B162" s="0" t="s">
        <v>6183</v>
      </c>
      <c r="C162" s="0" t="s">
        <v>5863</v>
      </c>
    </row>
    <row r="163" customFormat="false" ht="14.25" hidden="false" customHeight="false" outlineLevel="0" collapsed="false">
      <c r="A163" s="0" t="s">
        <v>6184</v>
      </c>
      <c r="B163" s="0" t="s">
        <v>6185</v>
      </c>
      <c r="C163" s="0" t="s">
        <v>5863</v>
      </c>
    </row>
    <row r="164" customFormat="false" ht="14.25" hidden="false" customHeight="false" outlineLevel="0" collapsed="false">
      <c r="A164" s="0" t="s">
        <v>6186</v>
      </c>
      <c r="B164" s="0" t="s">
        <v>6187</v>
      </c>
      <c r="C164" s="0" t="s">
        <v>5863</v>
      </c>
    </row>
    <row r="165" customFormat="false" ht="14.25" hidden="false" customHeight="false" outlineLevel="0" collapsed="false">
      <c r="A165" s="0" t="s">
        <v>6188</v>
      </c>
      <c r="B165" s="0" t="s">
        <v>6189</v>
      </c>
      <c r="C165" s="0" t="s">
        <v>5863</v>
      </c>
    </row>
    <row r="166" customFormat="false" ht="14.25" hidden="false" customHeight="false" outlineLevel="0" collapsed="false">
      <c r="A166" s="0" t="s">
        <v>6190</v>
      </c>
      <c r="B166" s="0" t="s">
        <v>6191</v>
      </c>
      <c r="C166" s="0" t="s">
        <v>5863</v>
      </c>
    </row>
    <row r="167" customFormat="false" ht="14.25" hidden="false" customHeight="false" outlineLevel="0" collapsed="false">
      <c r="A167" s="0" t="s">
        <v>6192</v>
      </c>
      <c r="B167" s="0" t="s">
        <v>6193</v>
      </c>
      <c r="C167" s="0" t="s">
        <v>5863</v>
      </c>
    </row>
    <row r="168" customFormat="false" ht="14.25" hidden="false" customHeight="false" outlineLevel="0" collapsed="false">
      <c r="A168" s="0" t="s">
        <v>6194</v>
      </c>
      <c r="B168" s="0" t="s">
        <v>6195</v>
      </c>
      <c r="C168" s="0" t="s">
        <v>5863</v>
      </c>
    </row>
    <row r="169" customFormat="false" ht="14.25" hidden="false" customHeight="false" outlineLevel="0" collapsed="false">
      <c r="A169" s="0" t="s">
        <v>6196</v>
      </c>
      <c r="B169" s="0" t="s">
        <v>6197</v>
      </c>
      <c r="C169" s="0" t="s">
        <v>5863</v>
      </c>
    </row>
    <row r="170" customFormat="false" ht="14.25" hidden="false" customHeight="false" outlineLevel="0" collapsed="false">
      <c r="A170" s="0" t="s">
        <v>6198</v>
      </c>
      <c r="B170" s="0" t="s">
        <v>6199</v>
      </c>
      <c r="C170" s="0" t="s">
        <v>5863</v>
      </c>
    </row>
    <row r="171" customFormat="false" ht="14.25" hidden="false" customHeight="false" outlineLevel="0" collapsed="false">
      <c r="A171" s="0" t="s">
        <v>6200</v>
      </c>
      <c r="B171" s="0" t="s">
        <v>6201</v>
      </c>
      <c r="C171" s="0" t="s">
        <v>5863</v>
      </c>
    </row>
    <row r="172" customFormat="false" ht="14.25" hidden="false" customHeight="false" outlineLevel="0" collapsed="false">
      <c r="A172" s="0" t="s">
        <v>6202</v>
      </c>
      <c r="B172" s="0" t="s">
        <v>6203</v>
      </c>
      <c r="C172" s="0" t="s">
        <v>5863</v>
      </c>
    </row>
    <row r="173" customFormat="false" ht="14.25" hidden="false" customHeight="false" outlineLevel="0" collapsed="false">
      <c r="A173" s="0" t="s">
        <v>6204</v>
      </c>
      <c r="B173" s="0" t="s">
        <v>6205</v>
      </c>
      <c r="C173" s="0" t="s">
        <v>5863</v>
      </c>
    </row>
    <row r="174" customFormat="false" ht="14.25" hidden="false" customHeight="false" outlineLevel="0" collapsed="false">
      <c r="A174" s="0" t="s">
        <v>6206</v>
      </c>
      <c r="B174" s="0" t="s">
        <v>6207</v>
      </c>
      <c r="C174" s="0" t="s">
        <v>5863</v>
      </c>
    </row>
    <row r="175" customFormat="false" ht="14.25" hidden="false" customHeight="false" outlineLevel="0" collapsed="false">
      <c r="A175" s="0" t="s">
        <v>6208</v>
      </c>
      <c r="B175" s="0" t="s">
        <v>6209</v>
      </c>
      <c r="C175" s="0" t="s">
        <v>5863</v>
      </c>
    </row>
    <row r="176" customFormat="false" ht="14.25" hidden="false" customHeight="false" outlineLevel="0" collapsed="false">
      <c r="A176" s="0" t="s">
        <v>6210</v>
      </c>
      <c r="B176" s="0" t="s">
        <v>6211</v>
      </c>
      <c r="C176" s="0" t="s">
        <v>5863</v>
      </c>
    </row>
    <row r="177" customFormat="false" ht="14.25" hidden="false" customHeight="false" outlineLevel="0" collapsed="false">
      <c r="A177" s="0" t="s">
        <v>6212</v>
      </c>
      <c r="B177" s="0" t="s">
        <v>6213</v>
      </c>
      <c r="C177" s="0" t="s">
        <v>5863</v>
      </c>
    </row>
    <row r="178" customFormat="false" ht="14.25" hidden="false" customHeight="false" outlineLevel="0" collapsed="false">
      <c r="A178" s="0" t="s">
        <v>6214</v>
      </c>
      <c r="B178" s="0" t="s">
        <v>6215</v>
      </c>
      <c r="C178" s="0" t="s">
        <v>5863</v>
      </c>
    </row>
    <row r="179" customFormat="false" ht="14.25" hidden="false" customHeight="false" outlineLevel="0" collapsed="false">
      <c r="A179" s="0" t="s">
        <v>6216</v>
      </c>
      <c r="B179" s="0" t="s">
        <v>6217</v>
      </c>
      <c r="C179" s="0" t="s">
        <v>5863</v>
      </c>
    </row>
    <row r="180" customFormat="false" ht="14.25" hidden="false" customHeight="false" outlineLevel="0" collapsed="false">
      <c r="A180" s="0" t="s">
        <v>6218</v>
      </c>
      <c r="B180" s="0" t="s">
        <v>6219</v>
      </c>
      <c r="C180" s="0" t="s">
        <v>5863</v>
      </c>
    </row>
    <row r="181" customFormat="false" ht="14.25" hidden="false" customHeight="false" outlineLevel="0" collapsed="false">
      <c r="A181" s="0" t="s">
        <v>6220</v>
      </c>
      <c r="B181" s="0" t="s">
        <v>6221</v>
      </c>
      <c r="C181" s="0" t="s">
        <v>5863</v>
      </c>
    </row>
    <row r="182" customFormat="false" ht="14.25" hidden="false" customHeight="false" outlineLevel="0" collapsed="false">
      <c r="A182" s="0" t="s">
        <v>6222</v>
      </c>
      <c r="B182" s="0" t="s">
        <v>6223</v>
      </c>
      <c r="C182" s="0" t="s">
        <v>5863</v>
      </c>
    </row>
    <row r="183" customFormat="false" ht="14.25" hidden="false" customHeight="false" outlineLevel="0" collapsed="false">
      <c r="A183" s="0" t="s">
        <v>6224</v>
      </c>
      <c r="B183" s="0" t="s">
        <v>6225</v>
      </c>
      <c r="C183" s="0" t="s">
        <v>5863</v>
      </c>
    </row>
    <row r="184" customFormat="false" ht="14.25" hidden="false" customHeight="false" outlineLevel="0" collapsed="false">
      <c r="A184" s="0" t="s">
        <v>6226</v>
      </c>
      <c r="B184" s="0" t="s">
        <v>6227</v>
      </c>
      <c r="C184" s="0" t="s">
        <v>5863</v>
      </c>
    </row>
    <row r="185" customFormat="false" ht="14.25" hidden="false" customHeight="false" outlineLevel="0" collapsed="false">
      <c r="A185" s="0" t="s">
        <v>6228</v>
      </c>
      <c r="B185" s="0" t="s">
        <v>6229</v>
      </c>
      <c r="C185" s="0" t="s">
        <v>5863</v>
      </c>
    </row>
    <row r="186" customFormat="false" ht="14.25" hidden="false" customHeight="false" outlineLevel="0" collapsed="false">
      <c r="A186" s="0" t="s">
        <v>6230</v>
      </c>
      <c r="B186" s="0" t="s">
        <v>6231</v>
      </c>
      <c r="C186" s="0" t="s">
        <v>5863</v>
      </c>
    </row>
    <row r="187" customFormat="false" ht="14.25" hidden="false" customHeight="false" outlineLevel="0" collapsed="false">
      <c r="A187" s="0" t="s">
        <v>6232</v>
      </c>
      <c r="B187" s="0" t="s">
        <v>6233</v>
      </c>
      <c r="C187" s="0" t="s">
        <v>5863</v>
      </c>
    </row>
    <row r="188" customFormat="false" ht="14.25" hidden="false" customHeight="false" outlineLevel="0" collapsed="false">
      <c r="A188" s="0" t="s">
        <v>6234</v>
      </c>
      <c r="B188" s="0" t="s">
        <v>6235</v>
      </c>
      <c r="C188" s="0" t="s">
        <v>5863</v>
      </c>
    </row>
    <row r="189" customFormat="false" ht="14.25" hidden="false" customHeight="false" outlineLevel="0" collapsed="false">
      <c r="A189" s="0" t="s">
        <v>6236</v>
      </c>
      <c r="B189" s="0" t="s">
        <v>6237</v>
      </c>
      <c r="C189" s="0" t="s">
        <v>5863</v>
      </c>
    </row>
    <row r="190" customFormat="false" ht="14.25" hidden="false" customHeight="false" outlineLevel="0" collapsed="false">
      <c r="A190" s="0" t="s">
        <v>6238</v>
      </c>
      <c r="B190" s="0" t="s">
        <v>6239</v>
      </c>
      <c r="C190" s="0" t="s">
        <v>5863</v>
      </c>
    </row>
    <row r="191" customFormat="false" ht="14.25" hidden="false" customHeight="false" outlineLevel="0" collapsed="false">
      <c r="A191" s="0" t="s">
        <v>6240</v>
      </c>
      <c r="B191" s="0" t="s">
        <v>6241</v>
      </c>
      <c r="C191" s="0" t="s">
        <v>5863</v>
      </c>
    </row>
    <row r="192" customFormat="false" ht="14.25" hidden="false" customHeight="false" outlineLevel="0" collapsed="false">
      <c r="A192" s="0" t="s">
        <v>6242</v>
      </c>
      <c r="B192" s="0" t="s">
        <v>6243</v>
      </c>
      <c r="C192" s="0" t="s">
        <v>5863</v>
      </c>
    </row>
    <row r="193" customFormat="false" ht="14.25" hidden="false" customHeight="false" outlineLevel="0" collapsed="false">
      <c r="A193" s="0" t="s">
        <v>6244</v>
      </c>
      <c r="B193" s="0" t="s">
        <v>6245</v>
      </c>
      <c r="C193" s="0" t="s">
        <v>5863</v>
      </c>
    </row>
    <row r="194" customFormat="false" ht="14.25" hidden="false" customHeight="false" outlineLevel="0" collapsed="false">
      <c r="A194" s="0" t="s">
        <v>6246</v>
      </c>
      <c r="B194" s="0" t="s">
        <v>6247</v>
      </c>
      <c r="C194" s="0" t="s">
        <v>5863</v>
      </c>
    </row>
    <row r="195" customFormat="false" ht="14.25" hidden="false" customHeight="false" outlineLevel="0" collapsed="false">
      <c r="A195" s="0" t="s">
        <v>6248</v>
      </c>
      <c r="B195" s="0" t="s">
        <v>6249</v>
      </c>
      <c r="C195" s="0" t="s">
        <v>5863</v>
      </c>
    </row>
    <row r="196" customFormat="false" ht="14.25" hidden="false" customHeight="false" outlineLevel="0" collapsed="false">
      <c r="A196" s="0" t="s">
        <v>6250</v>
      </c>
      <c r="B196" s="0" t="s">
        <v>6251</v>
      </c>
      <c r="C196" s="0" t="s">
        <v>5863</v>
      </c>
    </row>
    <row r="197" customFormat="false" ht="14.25" hidden="false" customHeight="false" outlineLevel="0" collapsed="false">
      <c r="A197" s="0" t="s">
        <v>6252</v>
      </c>
      <c r="B197" s="0" t="s">
        <v>6253</v>
      </c>
      <c r="C197" s="0" t="s">
        <v>5863</v>
      </c>
    </row>
    <row r="198" customFormat="false" ht="14.25" hidden="false" customHeight="false" outlineLevel="0" collapsed="false">
      <c r="A198" s="0" t="s">
        <v>6254</v>
      </c>
      <c r="B198" s="0" t="s">
        <v>6255</v>
      </c>
      <c r="C198" s="0" t="s">
        <v>5863</v>
      </c>
    </row>
    <row r="199" customFormat="false" ht="14.25" hidden="false" customHeight="false" outlineLevel="0" collapsed="false">
      <c r="A199" s="0" t="s">
        <v>6256</v>
      </c>
      <c r="B199" s="0" t="s">
        <v>6257</v>
      </c>
      <c r="C199" s="0" t="s">
        <v>5863</v>
      </c>
    </row>
    <row r="200" customFormat="false" ht="14.25" hidden="false" customHeight="false" outlineLevel="0" collapsed="false">
      <c r="A200" s="0" t="s">
        <v>6258</v>
      </c>
      <c r="B200" s="0" t="s">
        <v>6259</v>
      </c>
      <c r="C200" s="0" t="s">
        <v>5863</v>
      </c>
    </row>
    <row r="201" customFormat="false" ht="14.25" hidden="false" customHeight="false" outlineLevel="0" collapsed="false">
      <c r="A201" s="0" t="s">
        <v>6260</v>
      </c>
      <c r="B201" s="0" t="s">
        <v>6261</v>
      </c>
      <c r="C201" s="0" t="s">
        <v>5863</v>
      </c>
    </row>
    <row r="202" customFormat="false" ht="14.25" hidden="false" customHeight="false" outlineLevel="0" collapsed="false">
      <c r="A202" s="0" t="s">
        <v>6262</v>
      </c>
      <c r="B202" s="0" t="s">
        <v>6263</v>
      </c>
      <c r="C202" s="0" t="s">
        <v>5863</v>
      </c>
    </row>
    <row r="203" customFormat="false" ht="14.25" hidden="false" customHeight="false" outlineLevel="0" collapsed="false">
      <c r="A203" s="0" t="s">
        <v>6264</v>
      </c>
      <c r="B203" s="0" t="s">
        <v>6265</v>
      </c>
      <c r="C203" s="0" t="s">
        <v>5863</v>
      </c>
    </row>
    <row r="204" customFormat="false" ht="14.25" hidden="false" customHeight="false" outlineLevel="0" collapsed="false">
      <c r="A204" s="0" t="s">
        <v>6266</v>
      </c>
      <c r="B204" s="0" t="s">
        <v>6267</v>
      </c>
      <c r="C204" s="0" t="s">
        <v>5863</v>
      </c>
    </row>
    <row r="205" customFormat="false" ht="14.25" hidden="false" customHeight="false" outlineLevel="0" collapsed="false">
      <c r="A205" s="0" t="s">
        <v>6268</v>
      </c>
      <c r="B205" s="0" t="s">
        <v>6269</v>
      </c>
      <c r="C205" s="0" t="s">
        <v>5863</v>
      </c>
    </row>
    <row r="206" customFormat="false" ht="14.25" hidden="false" customHeight="false" outlineLevel="0" collapsed="false">
      <c r="A206" s="0" t="s">
        <v>6270</v>
      </c>
      <c r="B206" s="0" t="s">
        <v>6271</v>
      </c>
      <c r="C206" s="0" t="s">
        <v>5863</v>
      </c>
    </row>
    <row r="207" customFormat="false" ht="14.25" hidden="false" customHeight="false" outlineLevel="0" collapsed="false">
      <c r="A207" s="0" t="s">
        <v>6272</v>
      </c>
      <c r="B207" s="0" t="s">
        <v>6273</v>
      </c>
      <c r="C207" s="0" t="s">
        <v>5863</v>
      </c>
    </row>
    <row r="208" customFormat="false" ht="14.25" hidden="false" customHeight="false" outlineLevel="0" collapsed="false">
      <c r="A208" s="0" t="s">
        <v>6274</v>
      </c>
      <c r="B208" s="0" t="s">
        <v>6275</v>
      </c>
      <c r="C208" s="0" t="s">
        <v>5863</v>
      </c>
    </row>
    <row r="209" customFormat="false" ht="14.25" hidden="false" customHeight="false" outlineLevel="0" collapsed="false">
      <c r="A209" s="0" t="s">
        <v>6276</v>
      </c>
      <c r="B209" s="0" t="s">
        <v>6277</v>
      </c>
      <c r="C209" s="0" t="s">
        <v>5863</v>
      </c>
    </row>
    <row r="210" customFormat="false" ht="14.25" hidden="false" customHeight="false" outlineLevel="0" collapsed="false">
      <c r="A210" s="0" t="s">
        <v>6278</v>
      </c>
      <c r="B210" s="0" t="s">
        <v>6279</v>
      </c>
      <c r="C210" s="0" t="s">
        <v>5863</v>
      </c>
    </row>
    <row r="211" customFormat="false" ht="14.25" hidden="false" customHeight="false" outlineLevel="0" collapsed="false">
      <c r="A211" s="0" t="s">
        <v>6280</v>
      </c>
      <c r="B211" s="0" t="s">
        <v>6281</v>
      </c>
      <c r="C211" s="0" t="s">
        <v>5863</v>
      </c>
    </row>
    <row r="212" customFormat="false" ht="14.25" hidden="false" customHeight="false" outlineLevel="0" collapsed="false">
      <c r="A212" s="0" t="s">
        <v>6282</v>
      </c>
      <c r="B212" s="0" t="s">
        <v>6283</v>
      </c>
      <c r="C212" s="0" t="s">
        <v>5863</v>
      </c>
    </row>
    <row r="213" customFormat="false" ht="14.25" hidden="false" customHeight="false" outlineLevel="0" collapsed="false">
      <c r="A213" s="0" t="s">
        <v>6284</v>
      </c>
      <c r="B213" s="0" t="s">
        <v>6285</v>
      </c>
      <c r="C213" s="0" t="s">
        <v>5863</v>
      </c>
    </row>
    <row r="214" customFormat="false" ht="14.25" hidden="false" customHeight="false" outlineLevel="0" collapsed="false">
      <c r="A214" s="0" t="s">
        <v>6286</v>
      </c>
      <c r="B214" s="0" t="s">
        <v>6287</v>
      </c>
      <c r="C214" s="0" t="s">
        <v>5863</v>
      </c>
    </row>
    <row r="215" customFormat="false" ht="14.25" hidden="false" customHeight="false" outlineLevel="0" collapsed="false">
      <c r="A215" s="0" t="s">
        <v>6288</v>
      </c>
      <c r="B215" s="0" t="s">
        <v>6289</v>
      </c>
      <c r="C215" s="0" t="s">
        <v>5863</v>
      </c>
    </row>
    <row r="216" customFormat="false" ht="14.25" hidden="false" customHeight="false" outlineLevel="0" collapsed="false">
      <c r="A216" s="0" t="s">
        <v>6290</v>
      </c>
      <c r="B216" s="0" t="s">
        <v>6291</v>
      </c>
      <c r="C216" s="0" t="s">
        <v>5863</v>
      </c>
    </row>
    <row r="217" customFormat="false" ht="14.25" hidden="false" customHeight="false" outlineLevel="0" collapsed="false">
      <c r="A217" s="0" t="s">
        <v>6292</v>
      </c>
      <c r="B217" s="0" t="s">
        <v>6293</v>
      </c>
      <c r="C217" s="0" t="s">
        <v>5863</v>
      </c>
    </row>
    <row r="218" customFormat="false" ht="14.25" hidden="false" customHeight="false" outlineLevel="0" collapsed="false">
      <c r="A218" s="0" t="s">
        <v>6294</v>
      </c>
      <c r="B218" s="0" t="s">
        <v>6295</v>
      </c>
      <c r="C218" s="0" t="s">
        <v>5863</v>
      </c>
    </row>
    <row r="219" customFormat="false" ht="14.25" hidden="false" customHeight="false" outlineLevel="0" collapsed="false">
      <c r="A219" s="0" t="s">
        <v>6296</v>
      </c>
      <c r="B219" s="0" t="s">
        <v>6297</v>
      </c>
      <c r="C219" s="0" t="s">
        <v>5863</v>
      </c>
    </row>
    <row r="220" customFormat="false" ht="14.25" hidden="false" customHeight="false" outlineLevel="0" collapsed="false">
      <c r="A220" s="0" t="s">
        <v>6298</v>
      </c>
      <c r="B220" s="0" t="s">
        <v>6299</v>
      </c>
      <c r="C220" s="0" t="s">
        <v>5863</v>
      </c>
    </row>
    <row r="221" customFormat="false" ht="14.25" hidden="false" customHeight="false" outlineLevel="0" collapsed="false">
      <c r="A221" s="0" t="s">
        <v>6300</v>
      </c>
      <c r="B221" s="0" t="s">
        <v>6301</v>
      </c>
      <c r="C221" s="0" t="s">
        <v>5863</v>
      </c>
    </row>
    <row r="222" customFormat="false" ht="14.25" hidden="false" customHeight="false" outlineLevel="0" collapsed="false">
      <c r="A222" s="0" t="s">
        <v>6302</v>
      </c>
      <c r="B222" s="0" t="s">
        <v>6303</v>
      </c>
      <c r="C222" s="0" t="s">
        <v>5863</v>
      </c>
    </row>
    <row r="223" customFormat="false" ht="14.25" hidden="false" customHeight="false" outlineLevel="0" collapsed="false">
      <c r="A223" s="0" t="s">
        <v>6304</v>
      </c>
      <c r="B223" s="0" t="s">
        <v>6305</v>
      </c>
      <c r="C223" s="0" t="s">
        <v>5863</v>
      </c>
    </row>
    <row r="224" customFormat="false" ht="14.25" hidden="false" customHeight="false" outlineLevel="0" collapsed="false">
      <c r="A224" s="0" t="s">
        <v>6306</v>
      </c>
      <c r="B224" s="0" t="s">
        <v>6307</v>
      </c>
      <c r="C224" s="0" t="s">
        <v>5863</v>
      </c>
    </row>
    <row r="225" customFormat="false" ht="14.25" hidden="false" customHeight="false" outlineLevel="0" collapsed="false">
      <c r="A225" s="0" t="s">
        <v>6308</v>
      </c>
      <c r="B225" s="0" t="s">
        <v>6309</v>
      </c>
      <c r="C225" s="0" t="s">
        <v>5863</v>
      </c>
    </row>
    <row r="226" customFormat="false" ht="14.25" hidden="false" customHeight="false" outlineLevel="0" collapsed="false">
      <c r="A226" s="0" t="s">
        <v>6310</v>
      </c>
      <c r="B226" s="0" t="s">
        <v>6311</v>
      </c>
      <c r="C226" s="0" t="s">
        <v>5863</v>
      </c>
    </row>
    <row r="227" customFormat="false" ht="14.25" hidden="false" customHeight="false" outlineLevel="0" collapsed="false">
      <c r="A227" s="0" t="s">
        <v>6312</v>
      </c>
      <c r="B227" s="0" t="s">
        <v>6313</v>
      </c>
      <c r="C227" s="0" t="s">
        <v>5863</v>
      </c>
    </row>
    <row r="228" customFormat="false" ht="14.25" hidden="false" customHeight="false" outlineLevel="0" collapsed="false">
      <c r="A228" s="0" t="s">
        <v>6314</v>
      </c>
      <c r="B228" s="0" t="s">
        <v>6315</v>
      </c>
      <c r="C228" s="0" t="s">
        <v>5863</v>
      </c>
    </row>
    <row r="229" customFormat="false" ht="14.25" hidden="false" customHeight="false" outlineLevel="0" collapsed="false">
      <c r="A229" s="0" t="s">
        <v>6316</v>
      </c>
      <c r="B229" s="0" t="s">
        <v>6317</v>
      </c>
      <c r="C229" s="0" t="s">
        <v>5863</v>
      </c>
    </row>
    <row r="230" customFormat="false" ht="14.25" hidden="false" customHeight="false" outlineLevel="0" collapsed="false">
      <c r="A230" s="0" t="s">
        <v>6318</v>
      </c>
      <c r="B230" s="0" t="s">
        <v>6319</v>
      </c>
      <c r="C230" s="0" t="s">
        <v>5863</v>
      </c>
    </row>
    <row r="231" customFormat="false" ht="14.25" hidden="false" customHeight="false" outlineLevel="0" collapsed="false">
      <c r="A231" s="0" t="s">
        <v>6320</v>
      </c>
      <c r="B231" s="0" t="s">
        <v>6321</v>
      </c>
      <c r="C231" s="0" t="s">
        <v>5863</v>
      </c>
    </row>
    <row r="232" customFormat="false" ht="14.25" hidden="false" customHeight="false" outlineLevel="0" collapsed="false">
      <c r="A232" s="0" t="s">
        <v>6322</v>
      </c>
      <c r="B232" s="0" t="s">
        <v>6323</v>
      </c>
      <c r="C232" s="0" t="s">
        <v>5863</v>
      </c>
    </row>
    <row r="233" customFormat="false" ht="14.25" hidden="false" customHeight="false" outlineLevel="0" collapsed="false">
      <c r="A233" s="0" t="s">
        <v>6324</v>
      </c>
      <c r="B233" s="0" t="s">
        <v>6325</v>
      </c>
      <c r="C233" s="0" t="s">
        <v>5863</v>
      </c>
    </row>
    <row r="234" customFormat="false" ht="14.25" hidden="false" customHeight="false" outlineLevel="0" collapsed="false">
      <c r="A234" s="0" t="s">
        <v>6326</v>
      </c>
      <c r="B234" s="0" t="s">
        <v>6327</v>
      </c>
      <c r="C234" s="0" t="s">
        <v>5863</v>
      </c>
    </row>
    <row r="235" customFormat="false" ht="14.25" hidden="false" customHeight="false" outlineLevel="0" collapsed="false">
      <c r="A235" s="0" t="s">
        <v>6328</v>
      </c>
      <c r="B235" s="0" t="s">
        <v>6329</v>
      </c>
      <c r="C235" s="0" t="s">
        <v>5863</v>
      </c>
    </row>
    <row r="236" customFormat="false" ht="14.25" hidden="false" customHeight="false" outlineLevel="0" collapsed="false">
      <c r="A236" s="0" t="s">
        <v>6330</v>
      </c>
      <c r="B236" s="0" t="s">
        <v>6331</v>
      </c>
      <c r="C236" s="0" t="s">
        <v>5863</v>
      </c>
    </row>
    <row r="237" customFormat="false" ht="14.25" hidden="false" customHeight="false" outlineLevel="0" collapsed="false">
      <c r="A237" s="0" t="s">
        <v>6332</v>
      </c>
      <c r="B237" s="0" t="s">
        <v>6333</v>
      </c>
      <c r="C237" s="0" t="s">
        <v>5863</v>
      </c>
    </row>
    <row r="238" customFormat="false" ht="14.25" hidden="false" customHeight="false" outlineLevel="0" collapsed="false">
      <c r="A238" s="0" t="s">
        <v>6334</v>
      </c>
      <c r="B238" s="0" t="s">
        <v>6335</v>
      </c>
      <c r="C238" s="0" t="s">
        <v>5863</v>
      </c>
    </row>
    <row r="239" customFormat="false" ht="14.25" hidden="false" customHeight="false" outlineLevel="0" collapsed="false">
      <c r="A239" s="0" t="s">
        <v>6336</v>
      </c>
      <c r="B239" s="0" t="s">
        <v>6337</v>
      </c>
      <c r="C239" s="0" t="s">
        <v>5863</v>
      </c>
    </row>
    <row r="240" customFormat="false" ht="14.25" hidden="false" customHeight="false" outlineLevel="0" collapsed="false">
      <c r="A240" s="0" t="s">
        <v>6338</v>
      </c>
      <c r="B240" s="0" t="s">
        <v>6339</v>
      </c>
      <c r="C240" s="0" t="s">
        <v>5863</v>
      </c>
    </row>
    <row r="241" customFormat="false" ht="14.25" hidden="false" customHeight="false" outlineLevel="0" collapsed="false">
      <c r="A241" s="0" t="s">
        <v>6340</v>
      </c>
      <c r="B241" s="0" t="s">
        <v>6341</v>
      </c>
      <c r="C241" s="0" t="s">
        <v>5863</v>
      </c>
    </row>
    <row r="242" customFormat="false" ht="14.25" hidden="false" customHeight="false" outlineLevel="0" collapsed="false">
      <c r="A242" s="0" t="s">
        <v>6342</v>
      </c>
      <c r="B242" s="0" t="s">
        <v>6343</v>
      </c>
      <c r="C242" s="0" t="s">
        <v>5863</v>
      </c>
    </row>
    <row r="243" customFormat="false" ht="14.25" hidden="false" customHeight="false" outlineLevel="0" collapsed="false">
      <c r="A243" s="0" t="s">
        <v>6344</v>
      </c>
      <c r="B243" s="0" t="s">
        <v>6345</v>
      </c>
      <c r="C243" s="0" t="s">
        <v>5863</v>
      </c>
    </row>
    <row r="244" customFormat="false" ht="14.25" hidden="false" customHeight="false" outlineLevel="0" collapsed="false">
      <c r="A244" s="0" t="s">
        <v>6346</v>
      </c>
      <c r="B244" s="0" t="s">
        <v>6347</v>
      </c>
      <c r="C244" s="0" t="s">
        <v>5863</v>
      </c>
    </row>
    <row r="245" customFormat="false" ht="14.25" hidden="false" customHeight="false" outlineLevel="0" collapsed="false">
      <c r="A245" s="0" t="s">
        <v>6348</v>
      </c>
      <c r="B245" s="0" t="s">
        <v>6349</v>
      </c>
      <c r="C245" s="0" t="s">
        <v>5863</v>
      </c>
    </row>
    <row r="246" customFormat="false" ht="14.25" hidden="false" customHeight="false" outlineLevel="0" collapsed="false">
      <c r="A246" s="0" t="s">
        <v>6350</v>
      </c>
      <c r="B246" s="0" t="s">
        <v>6351</v>
      </c>
      <c r="C246" s="0" t="s">
        <v>5863</v>
      </c>
    </row>
    <row r="247" customFormat="false" ht="14.25" hidden="false" customHeight="false" outlineLevel="0" collapsed="false">
      <c r="A247" s="0" t="s">
        <v>6352</v>
      </c>
      <c r="B247" s="0" t="s">
        <v>6353</v>
      </c>
      <c r="C247" s="0" t="s">
        <v>5863</v>
      </c>
    </row>
    <row r="248" customFormat="false" ht="14.25" hidden="false" customHeight="false" outlineLevel="0" collapsed="false">
      <c r="A248" s="0" t="s">
        <v>6354</v>
      </c>
      <c r="B248" s="0" t="s">
        <v>6355</v>
      </c>
      <c r="C248" s="0" t="s">
        <v>5863</v>
      </c>
    </row>
    <row r="249" customFormat="false" ht="14.25" hidden="false" customHeight="false" outlineLevel="0" collapsed="false">
      <c r="A249" s="0" t="s">
        <v>6356</v>
      </c>
      <c r="B249" s="0" t="s">
        <v>6357</v>
      </c>
      <c r="C249" s="0" t="s">
        <v>5863</v>
      </c>
    </row>
    <row r="250" customFormat="false" ht="14.25" hidden="false" customHeight="false" outlineLevel="0" collapsed="false">
      <c r="A250" s="0" t="s">
        <v>6358</v>
      </c>
      <c r="B250" s="0" t="s">
        <v>6359</v>
      </c>
      <c r="C250" s="0" t="s">
        <v>5863</v>
      </c>
    </row>
    <row r="251" customFormat="false" ht="14.25" hidden="false" customHeight="false" outlineLevel="0" collapsed="false">
      <c r="A251" s="0" t="s">
        <v>6360</v>
      </c>
      <c r="B251" s="0" t="s">
        <v>6361</v>
      </c>
      <c r="C251" s="0" t="s">
        <v>5863</v>
      </c>
    </row>
    <row r="252" customFormat="false" ht="14.25" hidden="false" customHeight="false" outlineLevel="0" collapsed="false">
      <c r="A252" s="0" t="s">
        <v>6362</v>
      </c>
      <c r="B252" s="0" t="s">
        <v>6363</v>
      </c>
      <c r="C252" s="0" t="s">
        <v>5863</v>
      </c>
    </row>
    <row r="253" customFormat="false" ht="14.25" hidden="false" customHeight="false" outlineLevel="0" collapsed="false">
      <c r="A253" s="0" t="s">
        <v>6364</v>
      </c>
      <c r="B253" s="0" t="s">
        <v>6365</v>
      </c>
      <c r="C253" s="0" t="s">
        <v>5863</v>
      </c>
    </row>
    <row r="254" customFormat="false" ht="14.25" hidden="false" customHeight="false" outlineLevel="0" collapsed="false">
      <c r="A254" s="0" t="s">
        <v>6366</v>
      </c>
      <c r="B254" s="0" t="s">
        <v>6367</v>
      </c>
      <c r="C254" s="0" t="s">
        <v>5863</v>
      </c>
    </row>
    <row r="255" customFormat="false" ht="14.25" hidden="false" customHeight="false" outlineLevel="0" collapsed="false">
      <c r="A255" s="0" t="s">
        <v>6368</v>
      </c>
      <c r="B255" s="0" t="s">
        <v>6369</v>
      </c>
      <c r="C255" s="0" t="s">
        <v>5863</v>
      </c>
    </row>
    <row r="256" customFormat="false" ht="14.25" hidden="false" customHeight="false" outlineLevel="0" collapsed="false">
      <c r="A256" s="0" t="s">
        <v>6370</v>
      </c>
      <c r="B256" s="0" t="s">
        <v>6371</v>
      </c>
      <c r="C256" s="0" t="s">
        <v>5863</v>
      </c>
    </row>
    <row r="257" customFormat="false" ht="14.25" hidden="false" customHeight="false" outlineLevel="0" collapsed="false">
      <c r="A257" s="0" t="s">
        <v>6372</v>
      </c>
      <c r="B257" s="0" t="s">
        <v>6373</v>
      </c>
      <c r="C257" s="0" t="s">
        <v>5863</v>
      </c>
    </row>
    <row r="258" customFormat="false" ht="14.25" hidden="false" customHeight="false" outlineLevel="0" collapsed="false">
      <c r="A258" s="0" t="s">
        <v>6374</v>
      </c>
      <c r="B258" s="0" t="s">
        <v>6375</v>
      </c>
      <c r="C258" s="0" t="s">
        <v>5863</v>
      </c>
    </row>
    <row r="259" customFormat="false" ht="14.25" hidden="false" customHeight="false" outlineLevel="0" collapsed="false">
      <c r="A259" s="0" t="s">
        <v>6376</v>
      </c>
      <c r="B259" s="0" t="s">
        <v>6377</v>
      </c>
      <c r="C259" s="0" t="s">
        <v>5863</v>
      </c>
    </row>
    <row r="260" customFormat="false" ht="14.25" hidden="false" customHeight="false" outlineLevel="0" collapsed="false">
      <c r="A260" s="0" t="s">
        <v>6378</v>
      </c>
      <c r="B260" s="0" t="s">
        <v>6379</v>
      </c>
      <c r="C260" s="0" t="s">
        <v>5863</v>
      </c>
    </row>
    <row r="261" customFormat="false" ht="14.25" hidden="false" customHeight="false" outlineLevel="0" collapsed="false">
      <c r="A261" s="0" t="s">
        <v>6380</v>
      </c>
      <c r="B261" s="0" t="s">
        <v>6381</v>
      </c>
      <c r="C261" s="0" t="s">
        <v>5863</v>
      </c>
    </row>
    <row r="262" customFormat="false" ht="14.25" hidden="false" customHeight="false" outlineLevel="0" collapsed="false">
      <c r="A262" s="0" t="s">
        <v>6382</v>
      </c>
      <c r="B262" s="0" t="s">
        <v>6383</v>
      </c>
      <c r="C262" s="0" t="s">
        <v>5863</v>
      </c>
    </row>
    <row r="263" customFormat="false" ht="14.25" hidden="false" customHeight="false" outlineLevel="0" collapsed="false">
      <c r="A263" s="0" t="s">
        <v>6384</v>
      </c>
      <c r="B263" s="0" t="s">
        <v>6385</v>
      </c>
      <c r="C263" s="0" t="s">
        <v>5863</v>
      </c>
    </row>
    <row r="264" customFormat="false" ht="14.25" hidden="false" customHeight="false" outlineLevel="0" collapsed="false">
      <c r="A264" s="0" t="s">
        <v>6386</v>
      </c>
      <c r="B264" s="0" t="s">
        <v>6387</v>
      </c>
      <c r="C264" s="0" t="s">
        <v>5863</v>
      </c>
    </row>
    <row r="265" customFormat="false" ht="14.25" hidden="false" customHeight="false" outlineLevel="0" collapsed="false">
      <c r="A265" s="0" t="s">
        <v>6388</v>
      </c>
      <c r="B265" s="0" t="s">
        <v>6389</v>
      </c>
      <c r="C265" s="0" t="s">
        <v>5863</v>
      </c>
    </row>
    <row r="266" customFormat="false" ht="14.25" hidden="false" customHeight="false" outlineLevel="0" collapsed="false">
      <c r="A266" s="0" t="s">
        <v>6390</v>
      </c>
      <c r="B266" s="0" t="s">
        <v>6391</v>
      </c>
      <c r="C266" s="0" t="s">
        <v>5863</v>
      </c>
    </row>
    <row r="267" customFormat="false" ht="14.25" hidden="false" customHeight="false" outlineLevel="0" collapsed="false">
      <c r="A267" s="0" t="s">
        <v>6392</v>
      </c>
      <c r="B267" s="0" t="s">
        <v>6393</v>
      </c>
      <c r="C267" s="0" t="s">
        <v>5863</v>
      </c>
    </row>
    <row r="268" customFormat="false" ht="14.25" hidden="false" customHeight="false" outlineLevel="0" collapsed="false">
      <c r="A268" s="0" t="s">
        <v>6394</v>
      </c>
      <c r="B268" s="0" t="s">
        <v>6395</v>
      </c>
      <c r="C268" s="0" t="s">
        <v>5863</v>
      </c>
    </row>
    <row r="269" customFormat="false" ht="14.25" hidden="false" customHeight="false" outlineLevel="0" collapsed="false">
      <c r="A269" s="0" t="s">
        <v>6396</v>
      </c>
      <c r="B269" s="0" t="s">
        <v>6397</v>
      </c>
      <c r="C269" s="0" t="s">
        <v>5863</v>
      </c>
    </row>
    <row r="270" customFormat="false" ht="14.25" hidden="false" customHeight="false" outlineLevel="0" collapsed="false">
      <c r="A270" s="0" t="s">
        <v>6398</v>
      </c>
      <c r="B270" s="0" t="s">
        <v>6399</v>
      </c>
      <c r="C270" s="0" t="s">
        <v>5863</v>
      </c>
    </row>
    <row r="271" customFormat="false" ht="14.25" hidden="false" customHeight="false" outlineLevel="0" collapsed="false">
      <c r="A271" s="0" t="s">
        <v>6400</v>
      </c>
      <c r="B271" s="0" t="s">
        <v>6401</v>
      </c>
      <c r="C271" s="0" t="s">
        <v>5863</v>
      </c>
    </row>
    <row r="272" customFormat="false" ht="14.25" hidden="false" customHeight="false" outlineLevel="0" collapsed="false">
      <c r="A272" s="0" t="s">
        <v>6402</v>
      </c>
      <c r="B272" s="0" t="s">
        <v>6403</v>
      </c>
      <c r="C272" s="0" t="s">
        <v>5863</v>
      </c>
    </row>
    <row r="273" customFormat="false" ht="14.25" hidden="false" customHeight="false" outlineLevel="0" collapsed="false">
      <c r="A273" s="0" t="s">
        <v>6404</v>
      </c>
      <c r="B273" s="0" t="s">
        <v>6405</v>
      </c>
      <c r="C273" s="0" t="s">
        <v>5863</v>
      </c>
    </row>
    <row r="274" customFormat="false" ht="14.25" hidden="false" customHeight="false" outlineLevel="0" collapsed="false">
      <c r="A274" s="0" t="s">
        <v>6406</v>
      </c>
      <c r="B274" s="0" t="s">
        <v>6407</v>
      </c>
      <c r="C274" s="0" t="s">
        <v>5863</v>
      </c>
    </row>
    <row r="275" customFormat="false" ht="14.25" hidden="false" customHeight="false" outlineLevel="0" collapsed="false">
      <c r="A275" s="0" t="s">
        <v>6408</v>
      </c>
      <c r="B275" s="0" t="s">
        <v>6409</v>
      </c>
      <c r="C275" s="0" t="s">
        <v>5863</v>
      </c>
    </row>
    <row r="276" customFormat="false" ht="14.25" hidden="false" customHeight="false" outlineLevel="0" collapsed="false">
      <c r="A276" s="0" t="s">
        <v>6410</v>
      </c>
      <c r="B276" s="0" t="s">
        <v>6411</v>
      </c>
      <c r="C276" s="0" t="s">
        <v>5863</v>
      </c>
    </row>
    <row r="277" customFormat="false" ht="14.25" hidden="false" customHeight="false" outlineLevel="0" collapsed="false">
      <c r="A277" s="0" t="s">
        <v>6412</v>
      </c>
      <c r="B277" s="0" t="s">
        <v>6413</v>
      </c>
      <c r="C277" s="0" t="s">
        <v>5863</v>
      </c>
    </row>
    <row r="278" customFormat="false" ht="14.25" hidden="false" customHeight="false" outlineLevel="0" collapsed="false">
      <c r="A278" s="0" t="s">
        <v>6414</v>
      </c>
      <c r="B278" s="0" t="s">
        <v>6415</v>
      </c>
      <c r="C278" s="0" t="s">
        <v>5863</v>
      </c>
    </row>
    <row r="279" customFormat="false" ht="14.25" hidden="false" customHeight="false" outlineLevel="0" collapsed="false">
      <c r="A279" s="0" t="s">
        <v>6416</v>
      </c>
      <c r="B279" s="0" t="s">
        <v>6417</v>
      </c>
      <c r="C279" s="0" t="s">
        <v>5863</v>
      </c>
    </row>
    <row r="280" customFormat="false" ht="14.25" hidden="false" customHeight="false" outlineLevel="0" collapsed="false">
      <c r="A280" s="0" t="s">
        <v>6418</v>
      </c>
      <c r="B280" s="0" t="s">
        <v>6419</v>
      </c>
      <c r="C280" s="0" t="s">
        <v>5863</v>
      </c>
    </row>
    <row r="281" customFormat="false" ht="14.25" hidden="false" customHeight="false" outlineLevel="0" collapsed="false">
      <c r="A281" s="0" t="s">
        <v>6420</v>
      </c>
      <c r="B281" s="0" t="s">
        <v>6421</v>
      </c>
      <c r="C281" s="0" t="s">
        <v>5863</v>
      </c>
    </row>
    <row r="282" customFormat="false" ht="14.25" hidden="false" customHeight="false" outlineLevel="0" collapsed="false">
      <c r="A282" s="0" t="s">
        <v>6422</v>
      </c>
      <c r="B282" s="0" t="s">
        <v>6423</v>
      </c>
      <c r="C282" s="0" t="s">
        <v>5863</v>
      </c>
    </row>
    <row r="283" customFormat="false" ht="14.25" hidden="false" customHeight="false" outlineLevel="0" collapsed="false">
      <c r="A283" s="0" t="s">
        <v>6424</v>
      </c>
      <c r="B283" s="0" t="s">
        <v>6425</v>
      </c>
      <c r="C283" s="0" t="s">
        <v>5863</v>
      </c>
    </row>
    <row r="284" customFormat="false" ht="14.25" hidden="false" customHeight="false" outlineLevel="0" collapsed="false">
      <c r="A284" s="0" t="s">
        <v>6426</v>
      </c>
      <c r="B284" s="0" t="s">
        <v>6427</v>
      </c>
      <c r="C284" s="0" t="s">
        <v>5863</v>
      </c>
    </row>
    <row r="285" customFormat="false" ht="14.25" hidden="false" customHeight="false" outlineLevel="0" collapsed="false">
      <c r="A285" s="0" t="s">
        <v>6428</v>
      </c>
      <c r="B285" s="0" t="s">
        <v>6429</v>
      </c>
      <c r="C285" s="0" t="s">
        <v>5863</v>
      </c>
    </row>
    <row r="286" customFormat="false" ht="14.25" hidden="false" customHeight="false" outlineLevel="0" collapsed="false">
      <c r="A286" s="0" t="s">
        <v>6430</v>
      </c>
      <c r="B286" s="0" t="s">
        <v>6431</v>
      </c>
      <c r="C286" s="0" t="s">
        <v>5863</v>
      </c>
    </row>
    <row r="287" customFormat="false" ht="14.25" hidden="false" customHeight="false" outlineLevel="0" collapsed="false">
      <c r="A287" s="0" t="s">
        <v>6432</v>
      </c>
      <c r="B287" s="0" t="s">
        <v>6433</v>
      </c>
      <c r="C287" s="0" t="s">
        <v>5863</v>
      </c>
    </row>
    <row r="288" customFormat="false" ht="14.25" hidden="false" customHeight="false" outlineLevel="0" collapsed="false">
      <c r="A288" s="0" t="s">
        <v>6434</v>
      </c>
      <c r="B288" s="0" t="s">
        <v>6435</v>
      </c>
      <c r="C288" s="0" t="s">
        <v>5863</v>
      </c>
    </row>
    <row r="289" customFormat="false" ht="14.25" hidden="false" customHeight="false" outlineLevel="0" collapsed="false">
      <c r="A289" s="0" t="s">
        <v>6436</v>
      </c>
      <c r="B289" s="0" t="s">
        <v>6437</v>
      </c>
      <c r="C289" s="0" t="s">
        <v>5863</v>
      </c>
    </row>
    <row r="290" customFormat="false" ht="14.25" hidden="false" customHeight="false" outlineLevel="0" collapsed="false">
      <c r="A290" s="0" t="s">
        <v>6438</v>
      </c>
      <c r="B290" s="0" t="s">
        <v>6439</v>
      </c>
      <c r="C290" s="0" t="s">
        <v>5863</v>
      </c>
    </row>
    <row r="291" customFormat="false" ht="14.25" hidden="false" customHeight="false" outlineLevel="0" collapsed="false">
      <c r="A291" s="0" t="s">
        <v>6440</v>
      </c>
      <c r="B291" s="0" t="s">
        <v>6441</v>
      </c>
      <c r="C291" s="0" t="s">
        <v>5863</v>
      </c>
    </row>
    <row r="292" customFormat="false" ht="14.25" hidden="false" customHeight="false" outlineLevel="0" collapsed="false">
      <c r="A292" s="0" t="s">
        <v>6442</v>
      </c>
      <c r="B292" s="0" t="s">
        <v>6443</v>
      </c>
      <c r="C292" s="0" t="s">
        <v>5863</v>
      </c>
    </row>
    <row r="293" customFormat="false" ht="14.25" hidden="false" customHeight="false" outlineLevel="0" collapsed="false">
      <c r="A293" s="0" t="s">
        <v>6444</v>
      </c>
      <c r="B293" s="0" t="s">
        <v>6445</v>
      </c>
      <c r="C293" s="0" t="s">
        <v>5863</v>
      </c>
    </row>
    <row r="294" customFormat="false" ht="14.25" hidden="false" customHeight="false" outlineLevel="0" collapsed="false">
      <c r="A294" s="0" t="s">
        <v>6446</v>
      </c>
      <c r="B294" s="0" t="s">
        <v>6447</v>
      </c>
      <c r="C294" s="0" t="s">
        <v>5863</v>
      </c>
    </row>
    <row r="295" customFormat="false" ht="14.25" hidden="false" customHeight="false" outlineLevel="0" collapsed="false">
      <c r="A295" s="0" t="s">
        <v>6448</v>
      </c>
      <c r="B295" s="0" t="s">
        <v>6449</v>
      </c>
      <c r="C295" s="0" t="s">
        <v>5863</v>
      </c>
    </row>
    <row r="296" customFormat="false" ht="14.25" hidden="false" customHeight="false" outlineLevel="0" collapsed="false">
      <c r="A296" s="0" t="s">
        <v>6450</v>
      </c>
      <c r="B296" s="0" t="s">
        <v>6451</v>
      </c>
      <c r="C296" s="0" t="s">
        <v>5863</v>
      </c>
    </row>
    <row r="297" customFormat="false" ht="14.25" hidden="false" customHeight="false" outlineLevel="0" collapsed="false">
      <c r="A297" s="0" t="s">
        <v>6452</v>
      </c>
      <c r="B297" s="0" t="s">
        <v>6453</v>
      </c>
      <c r="C297" s="0" t="s">
        <v>5863</v>
      </c>
    </row>
    <row r="298" customFormat="false" ht="14.25" hidden="false" customHeight="false" outlineLevel="0" collapsed="false">
      <c r="A298" s="0" t="s">
        <v>6454</v>
      </c>
      <c r="B298" s="0" t="s">
        <v>6455</v>
      </c>
      <c r="C298" s="0" t="s">
        <v>5863</v>
      </c>
    </row>
    <row r="299" customFormat="false" ht="14.25" hidden="false" customHeight="false" outlineLevel="0" collapsed="false">
      <c r="A299" s="0" t="s">
        <v>6456</v>
      </c>
      <c r="B299" s="0" t="s">
        <v>6457</v>
      </c>
      <c r="C299" s="0" t="s">
        <v>5863</v>
      </c>
    </row>
    <row r="300" customFormat="false" ht="14.25" hidden="false" customHeight="false" outlineLevel="0" collapsed="false">
      <c r="A300" s="0" t="s">
        <v>6458</v>
      </c>
      <c r="B300" s="0" t="s">
        <v>6459</v>
      </c>
      <c r="C300" s="0" t="s">
        <v>5863</v>
      </c>
    </row>
    <row r="301" customFormat="false" ht="14.25" hidden="false" customHeight="false" outlineLevel="0" collapsed="false">
      <c r="A301" s="0" t="s">
        <v>6460</v>
      </c>
      <c r="B301" s="0" t="s">
        <v>6461</v>
      </c>
      <c r="C301" s="0" t="s">
        <v>5863</v>
      </c>
    </row>
    <row r="302" customFormat="false" ht="14.25" hidden="false" customHeight="false" outlineLevel="0" collapsed="false">
      <c r="A302" s="0" t="s">
        <v>6462</v>
      </c>
      <c r="B302" s="0" t="s">
        <v>6463</v>
      </c>
      <c r="C302" s="0" t="s">
        <v>5863</v>
      </c>
    </row>
    <row r="303" customFormat="false" ht="14.25" hidden="false" customHeight="false" outlineLevel="0" collapsed="false">
      <c r="A303" s="0" t="s">
        <v>6464</v>
      </c>
      <c r="B303" s="0" t="s">
        <v>6465</v>
      </c>
      <c r="C303" s="0" t="s">
        <v>5863</v>
      </c>
    </row>
    <row r="304" customFormat="false" ht="14.25" hidden="false" customHeight="false" outlineLevel="0" collapsed="false">
      <c r="A304" s="0" t="s">
        <v>6466</v>
      </c>
      <c r="B304" s="0" t="s">
        <v>6467</v>
      </c>
      <c r="C304" s="0" t="s">
        <v>5863</v>
      </c>
    </row>
    <row r="305" customFormat="false" ht="14.25" hidden="false" customHeight="false" outlineLevel="0" collapsed="false">
      <c r="A305" s="0" t="s">
        <v>6468</v>
      </c>
      <c r="B305" s="0" t="s">
        <v>6469</v>
      </c>
      <c r="C305" s="0" t="s">
        <v>5863</v>
      </c>
    </row>
    <row r="306" customFormat="false" ht="14.25" hidden="false" customHeight="false" outlineLevel="0" collapsed="false">
      <c r="A306" s="0" t="s">
        <v>6470</v>
      </c>
      <c r="B306" s="0" t="s">
        <v>6471</v>
      </c>
      <c r="C306" s="0" t="s">
        <v>5863</v>
      </c>
    </row>
    <row r="307" customFormat="false" ht="14.25" hidden="false" customHeight="false" outlineLevel="0" collapsed="false">
      <c r="A307" s="0" t="s">
        <v>6472</v>
      </c>
      <c r="B307" s="0" t="s">
        <v>6473</v>
      </c>
      <c r="C307" s="0" t="s">
        <v>5863</v>
      </c>
    </row>
    <row r="308" customFormat="false" ht="14.25" hidden="false" customHeight="false" outlineLevel="0" collapsed="false">
      <c r="A308" s="0" t="s">
        <v>6474</v>
      </c>
      <c r="B308" s="0" t="s">
        <v>6475</v>
      </c>
      <c r="C308" s="0" t="s">
        <v>5863</v>
      </c>
    </row>
    <row r="309" customFormat="false" ht="14.25" hidden="false" customHeight="false" outlineLevel="0" collapsed="false">
      <c r="A309" s="0" t="s">
        <v>6476</v>
      </c>
      <c r="B309" s="0" t="s">
        <v>6477</v>
      </c>
      <c r="C309" s="0" t="s">
        <v>5863</v>
      </c>
    </row>
    <row r="310" customFormat="false" ht="14.25" hidden="false" customHeight="false" outlineLevel="0" collapsed="false">
      <c r="A310" s="0" t="s">
        <v>6478</v>
      </c>
      <c r="B310" s="0" t="s">
        <v>6479</v>
      </c>
      <c r="C310" s="0" t="s">
        <v>5863</v>
      </c>
    </row>
    <row r="311" customFormat="false" ht="14.25" hidden="false" customHeight="false" outlineLevel="0" collapsed="false">
      <c r="A311" s="0" t="s">
        <v>6480</v>
      </c>
      <c r="B311" s="0" t="s">
        <v>6481</v>
      </c>
      <c r="C311" s="0" t="s">
        <v>5863</v>
      </c>
    </row>
    <row r="312" customFormat="false" ht="14.25" hidden="false" customHeight="false" outlineLevel="0" collapsed="false">
      <c r="A312" s="0" t="s">
        <v>6482</v>
      </c>
      <c r="B312" s="0" t="s">
        <v>6483</v>
      </c>
      <c r="C312" s="0" t="s">
        <v>5863</v>
      </c>
    </row>
    <row r="313" customFormat="false" ht="14.25" hidden="false" customHeight="false" outlineLevel="0" collapsed="false">
      <c r="A313" s="0" t="s">
        <v>6484</v>
      </c>
      <c r="B313" s="0" t="s">
        <v>6485</v>
      </c>
      <c r="C313" s="0" t="s">
        <v>5863</v>
      </c>
    </row>
    <row r="314" customFormat="false" ht="14.25" hidden="false" customHeight="false" outlineLevel="0" collapsed="false">
      <c r="A314" s="0" t="s">
        <v>6486</v>
      </c>
      <c r="B314" s="0" t="s">
        <v>6487</v>
      </c>
      <c r="C314" s="0" t="s">
        <v>5863</v>
      </c>
    </row>
    <row r="315" customFormat="false" ht="14.25" hidden="false" customHeight="false" outlineLevel="0" collapsed="false">
      <c r="A315" s="0" t="s">
        <v>6488</v>
      </c>
      <c r="B315" s="0" t="s">
        <v>6489</v>
      </c>
      <c r="C315" s="0" t="s">
        <v>5863</v>
      </c>
    </row>
    <row r="316" customFormat="false" ht="14.25" hidden="false" customHeight="false" outlineLevel="0" collapsed="false">
      <c r="A316" s="0" t="s">
        <v>6490</v>
      </c>
      <c r="B316" s="0" t="s">
        <v>6491</v>
      </c>
      <c r="C316" s="0" t="s">
        <v>5863</v>
      </c>
    </row>
    <row r="317" customFormat="false" ht="14.25" hidden="false" customHeight="false" outlineLevel="0" collapsed="false">
      <c r="A317" s="0" t="s">
        <v>6492</v>
      </c>
      <c r="B317" s="0" t="s">
        <v>6493</v>
      </c>
      <c r="C317" s="0" t="s">
        <v>5863</v>
      </c>
    </row>
    <row r="318" customFormat="false" ht="14.25" hidden="false" customHeight="false" outlineLevel="0" collapsed="false">
      <c r="A318" s="0" t="s">
        <v>6494</v>
      </c>
      <c r="B318" s="0" t="s">
        <v>6495</v>
      </c>
      <c r="C318" s="0" t="s">
        <v>5863</v>
      </c>
    </row>
    <row r="319" customFormat="false" ht="14.25" hidden="false" customHeight="false" outlineLevel="0" collapsed="false">
      <c r="A319" s="0" t="s">
        <v>6496</v>
      </c>
      <c r="B319" s="0" t="s">
        <v>6497</v>
      </c>
      <c r="C319" s="0" t="s">
        <v>5863</v>
      </c>
    </row>
    <row r="320" customFormat="false" ht="14.25" hidden="false" customHeight="false" outlineLevel="0" collapsed="false">
      <c r="A320" s="0" t="s">
        <v>6498</v>
      </c>
      <c r="B320" s="0" t="s">
        <v>6499</v>
      </c>
      <c r="C320" s="0" t="s">
        <v>5863</v>
      </c>
    </row>
    <row r="321" customFormat="false" ht="14.25" hidden="false" customHeight="false" outlineLevel="0" collapsed="false">
      <c r="A321" s="0" t="s">
        <v>6500</v>
      </c>
      <c r="B321" s="0" t="s">
        <v>6501</v>
      </c>
      <c r="C321" s="0" t="s">
        <v>5863</v>
      </c>
    </row>
    <row r="322" customFormat="false" ht="14.25" hidden="false" customHeight="false" outlineLevel="0" collapsed="false">
      <c r="A322" s="0" t="s">
        <v>6502</v>
      </c>
      <c r="B322" s="0" t="s">
        <v>6503</v>
      </c>
      <c r="C322" s="0" t="s">
        <v>5863</v>
      </c>
    </row>
    <row r="323" customFormat="false" ht="14.25" hidden="false" customHeight="false" outlineLevel="0" collapsed="false">
      <c r="A323" s="0" t="s">
        <v>6504</v>
      </c>
      <c r="B323" s="0" t="s">
        <v>6505</v>
      </c>
      <c r="C323" s="0" t="s">
        <v>5863</v>
      </c>
    </row>
    <row r="324" customFormat="false" ht="14.25" hidden="false" customHeight="false" outlineLevel="0" collapsed="false">
      <c r="A324" s="0" t="s">
        <v>6506</v>
      </c>
      <c r="B324" s="0" t="s">
        <v>6507</v>
      </c>
      <c r="C324" s="0" t="s">
        <v>5863</v>
      </c>
    </row>
    <row r="325" customFormat="false" ht="14.25" hidden="false" customHeight="false" outlineLevel="0" collapsed="false">
      <c r="A325" s="0" t="s">
        <v>6508</v>
      </c>
      <c r="B325" s="0" t="s">
        <v>6509</v>
      </c>
      <c r="C325" s="0" t="s">
        <v>5863</v>
      </c>
    </row>
    <row r="326" customFormat="false" ht="14.25" hidden="false" customHeight="false" outlineLevel="0" collapsed="false">
      <c r="A326" s="0" t="s">
        <v>6510</v>
      </c>
      <c r="B326" s="0" t="s">
        <v>6511</v>
      </c>
      <c r="C326" s="0" t="s">
        <v>5863</v>
      </c>
    </row>
    <row r="327" customFormat="false" ht="14.25" hidden="false" customHeight="false" outlineLevel="0" collapsed="false">
      <c r="A327" s="0" t="s">
        <v>6512</v>
      </c>
      <c r="B327" s="0" t="s">
        <v>6513</v>
      </c>
      <c r="C327" s="0" t="s">
        <v>5863</v>
      </c>
    </row>
    <row r="328" customFormat="false" ht="14.25" hidden="false" customHeight="false" outlineLevel="0" collapsed="false">
      <c r="A328" s="0" t="s">
        <v>6514</v>
      </c>
      <c r="B328" s="0" t="s">
        <v>6515</v>
      </c>
      <c r="C328" s="0" t="s">
        <v>5863</v>
      </c>
    </row>
    <row r="329" customFormat="false" ht="14.25" hidden="false" customHeight="false" outlineLevel="0" collapsed="false">
      <c r="A329" s="0" t="s">
        <v>6516</v>
      </c>
      <c r="B329" s="0" t="s">
        <v>6517</v>
      </c>
      <c r="C329" s="0" t="s">
        <v>5863</v>
      </c>
    </row>
    <row r="330" customFormat="false" ht="14.25" hidden="false" customHeight="false" outlineLevel="0" collapsed="false">
      <c r="A330" s="0" t="s">
        <v>6518</v>
      </c>
      <c r="B330" s="0" t="s">
        <v>6519</v>
      </c>
      <c r="C330" s="0" t="s">
        <v>5863</v>
      </c>
    </row>
    <row r="331" customFormat="false" ht="14.25" hidden="false" customHeight="false" outlineLevel="0" collapsed="false">
      <c r="A331" s="0" t="s">
        <v>6520</v>
      </c>
      <c r="B331" s="0" t="s">
        <v>6521</v>
      </c>
      <c r="C331" s="0" t="s">
        <v>5863</v>
      </c>
    </row>
    <row r="332" customFormat="false" ht="14.25" hidden="false" customHeight="false" outlineLevel="0" collapsed="false">
      <c r="A332" s="0" t="s">
        <v>6522</v>
      </c>
      <c r="B332" s="0" t="s">
        <v>6523</v>
      </c>
      <c r="C332" s="0" t="s">
        <v>5863</v>
      </c>
    </row>
    <row r="333" customFormat="false" ht="14.25" hidden="false" customHeight="false" outlineLevel="0" collapsed="false">
      <c r="A333" s="0" t="s">
        <v>6524</v>
      </c>
      <c r="B333" s="0" t="s">
        <v>6525</v>
      </c>
      <c r="C333" s="0" t="s">
        <v>5863</v>
      </c>
    </row>
    <row r="334" customFormat="false" ht="14.25" hidden="false" customHeight="false" outlineLevel="0" collapsed="false">
      <c r="A334" s="0" t="s">
        <v>6526</v>
      </c>
      <c r="B334" s="0" t="s">
        <v>6527</v>
      </c>
      <c r="C334" s="0" t="s">
        <v>5863</v>
      </c>
    </row>
    <row r="335" customFormat="false" ht="14.25" hidden="false" customHeight="false" outlineLevel="0" collapsed="false">
      <c r="A335" s="0" t="s">
        <v>6528</v>
      </c>
      <c r="B335" s="0" t="s">
        <v>6529</v>
      </c>
      <c r="C335" s="0" t="s">
        <v>5863</v>
      </c>
    </row>
    <row r="336" customFormat="false" ht="14.25" hidden="false" customHeight="false" outlineLevel="0" collapsed="false">
      <c r="A336" s="0" t="s">
        <v>6530</v>
      </c>
      <c r="B336" s="0" t="s">
        <v>6531</v>
      </c>
      <c r="C336" s="0" t="s">
        <v>5863</v>
      </c>
    </row>
    <row r="337" customFormat="false" ht="14.25" hidden="false" customHeight="false" outlineLevel="0" collapsed="false">
      <c r="A337" s="0" t="s">
        <v>6532</v>
      </c>
      <c r="B337" s="0" t="s">
        <v>6533</v>
      </c>
      <c r="C337" s="0" t="s">
        <v>5863</v>
      </c>
    </row>
    <row r="338" customFormat="false" ht="14.25" hidden="false" customHeight="false" outlineLevel="0" collapsed="false">
      <c r="A338" s="0" t="s">
        <v>6534</v>
      </c>
      <c r="B338" s="0" t="s">
        <v>6535</v>
      </c>
      <c r="C338" s="0" t="s">
        <v>5863</v>
      </c>
    </row>
    <row r="339" customFormat="false" ht="14.25" hidden="false" customHeight="false" outlineLevel="0" collapsed="false">
      <c r="A339" s="0" t="s">
        <v>6536</v>
      </c>
      <c r="B339" s="0" t="s">
        <v>6537</v>
      </c>
      <c r="C339" s="0" t="s">
        <v>5863</v>
      </c>
    </row>
    <row r="340" customFormat="false" ht="14.25" hidden="false" customHeight="false" outlineLevel="0" collapsed="false">
      <c r="A340" s="0" t="s">
        <v>6538</v>
      </c>
      <c r="B340" s="0" t="s">
        <v>6539</v>
      </c>
      <c r="C340" s="0" t="s">
        <v>5863</v>
      </c>
    </row>
    <row r="341" customFormat="false" ht="14.25" hidden="false" customHeight="false" outlineLevel="0" collapsed="false">
      <c r="A341" s="0" t="s">
        <v>6540</v>
      </c>
      <c r="B341" s="0" t="s">
        <v>6541</v>
      </c>
      <c r="C341" s="0" t="s">
        <v>5863</v>
      </c>
    </row>
    <row r="342" customFormat="false" ht="14.25" hidden="false" customHeight="false" outlineLevel="0" collapsed="false">
      <c r="A342" s="0" t="s">
        <v>6542</v>
      </c>
      <c r="B342" s="0" t="s">
        <v>6543</v>
      </c>
      <c r="C342" s="0" t="s">
        <v>5863</v>
      </c>
    </row>
    <row r="343" customFormat="false" ht="14.25" hidden="false" customHeight="false" outlineLevel="0" collapsed="false">
      <c r="A343" s="0" t="s">
        <v>6544</v>
      </c>
      <c r="B343" s="0" t="s">
        <v>6545</v>
      </c>
      <c r="C343" s="0" t="s">
        <v>5863</v>
      </c>
    </row>
    <row r="344" customFormat="false" ht="14.25" hidden="false" customHeight="false" outlineLevel="0" collapsed="false">
      <c r="A344" s="0" t="s">
        <v>6546</v>
      </c>
      <c r="B344" s="0" t="s">
        <v>6547</v>
      </c>
      <c r="C344" s="0" t="s">
        <v>5863</v>
      </c>
    </row>
    <row r="345" customFormat="false" ht="14.25" hidden="false" customHeight="false" outlineLevel="0" collapsed="false">
      <c r="A345" s="0" t="s">
        <v>6548</v>
      </c>
      <c r="B345" s="0" t="s">
        <v>6549</v>
      </c>
      <c r="C345" s="0" t="s">
        <v>5863</v>
      </c>
    </row>
    <row r="346" customFormat="false" ht="14.25" hidden="false" customHeight="false" outlineLevel="0" collapsed="false">
      <c r="A346" s="0" t="s">
        <v>6550</v>
      </c>
      <c r="B346" s="0" t="s">
        <v>6551</v>
      </c>
      <c r="C346" s="0" t="s">
        <v>5863</v>
      </c>
    </row>
    <row r="347" customFormat="false" ht="14.25" hidden="false" customHeight="false" outlineLevel="0" collapsed="false">
      <c r="A347" s="0" t="s">
        <v>6552</v>
      </c>
      <c r="B347" s="0" t="s">
        <v>6553</v>
      </c>
      <c r="C347" s="0" t="s">
        <v>5863</v>
      </c>
    </row>
    <row r="348" customFormat="false" ht="14.25" hidden="false" customHeight="false" outlineLevel="0" collapsed="false">
      <c r="A348" s="0" t="s">
        <v>6554</v>
      </c>
      <c r="B348" s="0" t="s">
        <v>6555</v>
      </c>
      <c r="C348" s="0" t="s">
        <v>5863</v>
      </c>
    </row>
    <row r="349" customFormat="false" ht="14.25" hidden="false" customHeight="false" outlineLevel="0" collapsed="false">
      <c r="A349" s="0" t="s">
        <v>6556</v>
      </c>
      <c r="B349" s="0" t="s">
        <v>6557</v>
      </c>
      <c r="C349" s="0" t="s">
        <v>5863</v>
      </c>
    </row>
    <row r="350" customFormat="false" ht="14.25" hidden="false" customHeight="false" outlineLevel="0" collapsed="false">
      <c r="A350" s="0" t="s">
        <v>6558</v>
      </c>
      <c r="B350" s="0" t="s">
        <v>6559</v>
      </c>
      <c r="C350" s="0" t="s">
        <v>5863</v>
      </c>
    </row>
    <row r="351" customFormat="false" ht="14.25" hidden="false" customHeight="false" outlineLevel="0" collapsed="false">
      <c r="A351" s="0" t="s">
        <v>6560</v>
      </c>
      <c r="B351" s="0" t="s">
        <v>6561</v>
      </c>
      <c r="C351" s="0" t="s">
        <v>5863</v>
      </c>
    </row>
    <row r="352" customFormat="false" ht="14.25" hidden="false" customHeight="false" outlineLevel="0" collapsed="false">
      <c r="A352" s="0" t="s">
        <v>6562</v>
      </c>
      <c r="B352" s="0" t="s">
        <v>6563</v>
      </c>
      <c r="C352" s="0" t="s">
        <v>5863</v>
      </c>
    </row>
    <row r="353" customFormat="false" ht="14.25" hidden="false" customHeight="false" outlineLevel="0" collapsed="false">
      <c r="A353" s="0" t="s">
        <v>6564</v>
      </c>
      <c r="B353" s="0" t="s">
        <v>6565</v>
      </c>
      <c r="C353" s="0" t="s">
        <v>5863</v>
      </c>
    </row>
    <row r="354" customFormat="false" ht="14.25" hidden="false" customHeight="false" outlineLevel="0" collapsed="false">
      <c r="A354" s="0" t="s">
        <v>6566</v>
      </c>
      <c r="B354" s="0" t="s">
        <v>6567</v>
      </c>
      <c r="C354" s="0" t="s">
        <v>5863</v>
      </c>
    </row>
    <row r="355" customFormat="false" ht="14.25" hidden="false" customHeight="false" outlineLevel="0" collapsed="false">
      <c r="A355" s="0" t="s">
        <v>6568</v>
      </c>
      <c r="B355" s="0" t="s">
        <v>6569</v>
      </c>
      <c r="C355" s="0" t="s">
        <v>5863</v>
      </c>
    </row>
    <row r="356" customFormat="false" ht="14.25" hidden="false" customHeight="false" outlineLevel="0" collapsed="false">
      <c r="A356" s="0" t="s">
        <v>6570</v>
      </c>
      <c r="B356" s="0" t="s">
        <v>6571</v>
      </c>
      <c r="C356" s="0" t="s">
        <v>5863</v>
      </c>
    </row>
    <row r="357" customFormat="false" ht="14.25" hidden="false" customHeight="false" outlineLevel="0" collapsed="false">
      <c r="A357" s="0" t="s">
        <v>6572</v>
      </c>
      <c r="B357" s="0" t="s">
        <v>6573</v>
      </c>
      <c r="C357" s="0" t="s">
        <v>5863</v>
      </c>
    </row>
    <row r="358" customFormat="false" ht="14.25" hidden="false" customHeight="false" outlineLevel="0" collapsed="false">
      <c r="A358" s="0" t="s">
        <v>6574</v>
      </c>
      <c r="B358" s="0" t="s">
        <v>6575</v>
      </c>
      <c r="C358" s="0" t="s">
        <v>5863</v>
      </c>
    </row>
    <row r="359" customFormat="false" ht="14.25" hidden="false" customHeight="false" outlineLevel="0" collapsed="false">
      <c r="A359" s="0" t="s">
        <v>6576</v>
      </c>
      <c r="B359" s="0" t="s">
        <v>6577</v>
      </c>
      <c r="C359" s="0" t="s">
        <v>5863</v>
      </c>
    </row>
    <row r="360" customFormat="false" ht="14.25" hidden="false" customHeight="false" outlineLevel="0" collapsed="false">
      <c r="A360" s="0" t="s">
        <v>6578</v>
      </c>
      <c r="B360" s="0" t="s">
        <v>6579</v>
      </c>
      <c r="C360" s="0" t="s">
        <v>5863</v>
      </c>
    </row>
    <row r="361" customFormat="false" ht="14.25" hidden="false" customHeight="false" outlineLevel="0" collapsed="false">
      <c r="A361" s="0" t="s">
        <v>6580</v>
      </c>
      <c r="B361" s="0" t="s">
        <v>6581</v>
      </c>
      <c r="C361" s="0" t="s">
        <v>5863</v>
      </c>
    </row>
    <row r="362" customFormat="false" ht="14.25" hidden="false" customHeight="false" outlineLevel="0" collapsed="false">
      <c r="A362" s="0" t="s">
        <v>6582</v>
      </c>
      <c r="B362" s="0" t="s">
        <v>6583</v>
      </c>
      <c r="C362" s="0" t="s">
        <v>5863</v>
      </c>
    </row>
    <row r="363" customFormat="false" ht="14.25" hidden="false" customHeight="false" outlineLevel="0" collapsed="false">
      <c r="A363" s="0" t="s">
        <v>6584</v>
      </c>
      <c r="B363" s="0" t="s">
        <v>6585</v>
      </c>
      <c r="C363" s="0" t="s">
        <v>5863</v>
      </c>
    </row>
    <row r="364" customFormat="false" ht="14.25" hidden="false" customHeight="false" outlineLevel="0" collapsed="false">
      <c r="A364" s="0" t="s">
        <v>6586</v>
      </c>
      <c r="B364" s="0" t="s">
        <v>6587</v>
      </c>
      <c r="C364" s="0" t="s">
        <v>5863</v>
      </c>
    </row>
    <row r="365" customFormat="false" ht="14.25" hidden="false" customHeight="false" outlineLevel="0" collapsed="false">
      <c r="A365" s="0" t="s">
        <v>6588</v>
      </c>
      <c r="B365" s="0" t="s">
        <v>6589</v>
      </c>
      <c r="C365" s="0" t="s">
        <v>5863</v>
      </c>
    </row>
    <row r="366" customFormat="false" ht="14.25" hidden="false" customHeight="false" outlineLevel="0" collapsed="false">
      <c r="A366" s="0" t="s">
        <v>6590</v>
      </c>
      <c r="B366" s="0" t="s">
        <v>6591</v>
      </c>
      <c r="C366" s="0" t="s">
        <v>5863</v>
      </c>
    </row>
    <row r="367" customFormat="false" ht="14.25" hidden="false" customHeight="false" outlineLevel="0" collapsed="false">
      <c r="A367" s="0" t="s">
        <v>6592</v>
      </c>
      <c r="B367" s="0" t="s">
        <v>6593</v>
      </c>
      <c r="C367" s="0" t="s">
        <v>5863</v>
      </c>
    </row>
    <row r="368" customFormat="false" ht="14.25" hidden="false" customHeight="false" outlineLevel="0" collapsed="false">
      <c r="A368" s="0" t="s">
        <v>6594</v>
      </c>
      <c r="B368" s="0" t="s">
        <v>6595</v>
      </c>
      <c r="C368" s="0" t="s">
        <v>5863</v>
      </c>
    </row>
    <row r="369" customFormat="false" ht="14.25" hidden="false" customHeight="false" outlineLevel="0" collapsed="false">
      <c r="A369" s="0" t="s">
        <v>6596</v>
      </c>
      <c r="B369" s="0" t="s">
        <v>6597</v>
      </c>
      <c r="C369" s="0" t="s">
        <v>5863</v>
      </c>
    </row>
    <row r="370" customFormat="false" ht="14.25" hidden="false" customHeight="false" outlineLevel="0" collapsed="false">
      <c r="A370" s="0" t="s">
        <v>6598</v>
      </c>
      <c r="B370" s="0" t="s">
        <v>6599</v>
      </c>
      <c r="C370" s="0" t="s">
        <v>5863</v>
      </c>
    </row>
    <row r="371" customFormat="false" ht="14.25" hidden="false" customHeight="false" outlineLevel="0" collapsed="false">
      <c r="A371" s="0" t="s">
        <v>6600</v>
      </c>
      <c r="B371" s="0" t="s">
        <v>6601</v>
      </c>
      <c r="C371" s="0" t="s">
        <v>5863</v>
      </c>
    </row>
    <row r="372" customFormat="false" ht="14.25" hidden="false" customHeight="false" outlineLevel="0" collapsed="false">
      <c r="A372" s="0" t="s">
        <v>6602</v>
      </c>
      <c r="B372" s="0" t="s">
        <v>6603</v>
      </c>
      <c r="C372" s="0" t="s">
        <v>5863</v>
      </c>
    </row>
    <row r="373" customFormat="false" ht="14.25" hidden="false" customHeight="false" outlineLevel="0" collapsed="false">
      <c r="A373" s="0" t="s">
        <v>6604</v>
      </c>
      <c r="B373" s="0" t="s">
        <v>6605</v>
      </c>
      <c r="C373" s="0" t="s">
        <v>5863</v>
      </c>
    </row>
    <row r="374" customFormat="false" ht="14.25" hidden="false" customHeight="false" outlineLevel="0" collapsed="false">
      <c r="A374" s="0" t="s">
        <v>6606</v>
      </c>
      <c r="B374" s="0" t="s">
        <v>6607</v>
      </c>
      <c r="C374" s="0" t="s">
        <v>5863</v>
      </c>
    </row>
    <row r="375" customFormat="false" ht="14.25" hidden="false" customHeight="false" outlineLevel="0" collapsed="false">
      <c r="A375" s="0" t="s">
        <v>6608</v>
      </c>
      <c r="B375" s="0" t="s">
        <v>6609</v>
      </c>
      <c r="C375" s="0" t="s">
        <v>5863</v>
      </c>
    </row>
    <row r="376" customFormat="false" ht="14.25" hidden="false" customHeight="false" outlineLevel="0" collapsed="false">
      <c r="A376" s="0" t="s">
        <v>6610</v>
      </c>
      <c r="B376" s="0" t="s">
        <v>6611</v>
      </c>
      <c r="C376" s="0" t="s">
        <v>5863</v>
      </c>
    </row>
    <row r="377" customFormat="false" ht="14.25" hidden="false" customHeight="false" outlineLevel="0" collapsed="false">
      <c r="A377" s="0" t="s">
        <v>6612</v>
      </c>
      <c r="B377" s="0" t="s">
        <v>6613</v>
      </c>
      <c r="C377" s="0" t="s">
        <v>5863</v>
      </c>
    </row>
    <row r="378" customFormat="false" ht="14.25" hidden="false" customHeight="false" outlineLevel="0" collapsed="false">
      <c r="A378" s="0" t="s">
        <v>6614</v>
      </c>
      <c r="B378" s="0" t="s">
        <v>6615</v>
      </c>
      <c r="C378" s="0" t="s">
        <v>5863</v>
      </c>
    </row>
    <row r="379" customFormat="false" ht="14.25" hidden="false" customHeight="false" outlineLevel="0" collapsed="false">
      <c r="A379" s="0" t="s">
        <v>6616</v>
      </c>
      <c r="B379" s="0" t="s">
        <v>6617</v>
      </c>
      <c r="C379" s="0" t="s">
        <v>5863</v>
      </c>
    </row>
    <row r="380" customFormat="false" ht="14.25" hidden="false" customHeight="false" outlineLevel="0" collapsed="false">
      <c r="A380" s="0" t="s">
        <v>6618</v>
      </c>
      <c r="B380" s="0" t="s">
        <v>6619</v>
      </c>
      <c r="C380" s="0" t="s">
        <v>5863</v>
      </c>
    </row>
    <row r="381" customFormat="false" ht="14.25" hidden="false" customHeight="false" outlineLevel="0" collapsed="false">
      <c r="A381" s="0" t="s">
        <v>6620</v>
      </c>
      <c r="B381" s="0" t="s">
        <v>6621</v>
      </c>
      <c r="C381" s="0" t="s">
        <v>5863</v>
      </c>
    </row>
    <row r="382" customFormat="false" ht="14.25" hidden="false" customHeight="false" outlineLevel="0" collapsed="false">
      <c r="A382" s="0" t="s">
        <v>6622</v>
      </c>
      <c r="B382" s="0" t="s">
        <v>6623</v>
      </c>
      <c r="C382" s="0" t="s">
        <v>5863</v>
      </c>
    </row>
    <row r="383" customFormat="false" ht="14.25" hidden="false" customHeight="false" outlineLevel="0" collapsed="false">
      <c r="A383" s="0" t="s">
        <v>6624</v>
      </c>
      <c r="B383" s="0" t="s">
        <v>6625</v>
      </c>
      <c r="C383" s="0" t="s">
        <v>5863</v>
      </c>
    </row>
    <row r="384" customFormat="false" ht="14.25" hidden="false" customHeight="false" outlineLevel="0" collapsed="false">
      <c r="A384" s="0" t="s">
        <v>6626</v>
      </c>
      <c r="B384" s="0" t="s">
        <v>6627</v>
      </c>
      <c r="C384" s="0" t="s">
        <v>5863</v>
      </c>
    </row>
    <row r="385" customFormat="false" ht="14.25" hidden="false" customHeight="false" outlineLevel="0" collapsed="false">
      <c r="A385" s="0" t="s">
        <v>6628</v>
      </c>
      <c r="B385" s="0" t="s">
        <v>6629</v>
      </c>
      <c r="C385" s="0" t="s">
        <v>5863</v>
      </c>
    </row>
    <row r="386" customFormat="false" ht="14.25" hidden="false" customHeight="false" outlineLevel="0" collapsed="false">
      <c r="A386" s="0" t="s">
        <v>6630</v>
      </c>
      <c r="B386" s="0" t="s">
        <v>6631</v>
      </c>
      <c r="C386" s="0" t="s">
        <v>5863</v>
      </c>
    </row>
    <row r="387" customFormat="false" ht="14.25" hidden="false" customHeight="false" outlineLevel="0" collapsed="false">
      <c r="A387" s="0" t="s">
        <v>6632</v>
      </c>
      <c r="B387" s="0" t="s">
        <v>6633</v>
      </c>
      <c r="C387" s="0" t="s">
        <v>5863</v>
      </c>
    </row>
    <row r="388" customFormat="false" ht="14.25" hidden="false" customHeight="false" outlineLevel="0" collapsed="false">
      <c r="A388" s="0" t="s">
        <v>6634</v>
      </c>
      <c r="B388" s="0" t="s">
        <v>6635</v>
      </c>
      <c r="C388" s="0" t="s">
        <v>5863</v>
      </c>
    </row>
    <row r="389" customFormat="false" ht="14.25" hidden="false" customHeight="false" outlineLevel="0" collapsed="false">
      <c r="A389" s="0" t="s">
        <v>6636</v>
      </c>
      <c r="B389" s="0" t="s">
        <v>6637</v>
      </c>
      <c r="C389" s="0" t="s">
        <v>5863</v>
      </c>
    </row>
    <row r="390" customFormat="false" ht="14.25" hidden="false" customHeight="false" outlineLevel="0" collapsed="false">
      <c r="A390" s="0" t="s">
        <v>6638</v>
      </c>
      <c r="B390" s="0" t="s">
        <v>6639</v>
      </c>
      <c r="C390" s="0" t="s">
        <v>5863</v>
      </c>
    </row>
    <row r="391" customFormat="false" ht="14.25" hidden="false" customHeight="false" outlineLevel="0" collapsed="false">
      <c r="A391" s="0" t="s">
        <v>6640</v>
      </c>
      <c r="B391" s="0" t="s">
        <v>6641</v>
      </c>
      <c r="C391" s="0" t="s">
        <v>5863</v>
      </c>
    </row>
    <row r="392" customFormat="false" ht="14.25" hidden="false" customHeight="false" outlineLevel="0" collapsed="false">
      <c r="A392" s="0" t="s">
        <v>6642</v>
      </c>
      <c r="B392" s="0" t="s">
        <v>6643</v>
      </c>
      <c r="C392" s="0" t="s">
        <v>5863</v>
      </c>
    </row>
    <row r="393" customFormat="false" ht="14.25" hidden="false" customHeight="false" outlineLevel="0" collapsed="false">
      <c r="A393" s="0" t="s">
        <v>6644</v>
      </c>
      <c r="B393" s="0" t="s">
        <v>6645</v>
      </c>
      <c r="C393" s="0" t="s">
        <v>5863</v>
      </c>
    </row>
    <row r="394" customFormat="false" ht="14.25" hidden="false" customHeight="false" outlineLevel="0" collapsed="false">
      <c r="A394" s="0" t="s">
        <v>6646</v>
      </c>
      <c r="B394" s="0" t="s">
        <v>6647</v>
      </c>
      <c r="C394" s="0" t="s">
        <v>5863</v>
      </c>
    </row>
    <row r="395" customFormat="false" ht="14.25" hidden="false" customHeight="false" outlineLevel="0" collapsed="false">
      <c r="A395" s="0" t="s">
        <v>6648</v>
      </c>
      <c r="B395" s="0" t="s">
        <v>6649</v>
      </c>
      <c r="C395" s="0" t="s">
        <v>5863</v>
      </c>
    </row>
    <row r="396" customFormat="false" ht="14.25" hidden="false" customHeight="false" outlineLevel="0" collapsed="false">
      <c r="A396" s="0" t="s">
        <v>6650</v>
      </c>
      <c r="B396" s="0" t="s">
        <v>6651</v>
      </c>
      <c r="C396" s="0" t="s">
        <v>5863</v>
      </c>
    </row>
    <row r="397" customFormat="false" ht="14.25" hidden="false" customHeight="false" outlineLevel="0" collapsed="false">
      <c r="A397" s="0" t="s">
        <v>6652</v>
      </c>
      <c r="B397" s="0" t="s">
        <v>6653</v>
      </c>
      <c r="C397" s="0" t="s">
        <v>5863</v>
      </c>
    </row>
    <row r="398" customFormat="false" ht="14.25" hidden="false" customHeight="false" outlineLevel="0" collapsed="false">
      <c r="A398" s="0" t="s">
        <v>6654</v>
      </c>
      <c r="B398" s="0" t="s">
        <v>6655</v>
      </c>
      <c r="C398" s="0" t="s">
        <v>5863</v>
      </c>
    </row>
    <row r="399" customFormat="false" ht="14.25" hidden="false" customHeight="false" outlineLevel="0" collapsed="false">
      <c r="A399" s="0" t="s">
        <v>6656</v>
      </c>
      <c r="B399" s="0" t="s">
        <v>6657</v>
      </c>
      <c r="C399" s="0" t="s">
        <v>5863</v>
      </c>
    </row>
    <row r="400" customFormat="false" ht="14.25" hidden="false" customHeight="false" outlineLevel="0" collapsed="false">
      <c r="A400" s="0" t="s">
        <v>6658</v>
      </c>
      <c r="B400" s="0" t="s">
        <v>6659</v>
      </c>
      <c r="C400" s="0" t="s">
        <v>5863</v>
      </c>
    </row>
    <row r="401" customFormat="false" ht="14.25" hidden="false" customHeight="false" outlineLevel="0" collapsed="false">
      <c r="A401" s="0" t="s">
        <v>6660</v>
      </c>
      <c r="B401" s="0" t="s">
        <v>6661</v>
      </c>
      <c r="C401" s="0" t="s">
        <v>5863</v>
      </c>
    </row>
    <row r="402" customFormat="false" ht="14.25" hidden="false" customHeight="false" outlineLevel="0" collapsed="false">
      <c r="A402" s="0" t="s">
        <v>6662</v>
      </c>
      <c r="B402" s="0" t="s">
        <v>6663</v>
      </c>
      <c r="C402" s="0" t="s">
        <v>5863</v>
      </c>
    </row>
    <row r="403" customFormat="false" ht="14.25" hidden="false" customHeight="false" outlineLevel="0" collapsed="false">
      <c r="A403" s="0" t="s">
        <v>6664</v>
      </c>
      <c r="B403" s="0" t="s">
        <v>6665</v>
      </c>
      <c r="C403" s="0" t="s">
        <v>5863</v>
      </c>
    </row>
    <row r="404" customFormat="false" ht="14.25" hidden="false" customHeight="false" outlineLevel="0" collapsed="false">
      <c r="A404" s="0" t="s">
        <v>6666</v>
      </c>
      <c r="B404" s="0" t="s">
        <v>6667</v>
      </c>
      <c r="C404" s="0" t="s">
        <v>5863</v>
      </c>
    </row>
    <row r="405" customFormat="false" ht="14.25" hidden="false" customHeight="false" outlineLevel="0" collapsed="false">
      <c r="A405" s="0" t="s">
        <v>6668</v>
      </c>
      <c r="B405" s="0" t="s">
        <v>6669</v>
      </c>
      <c r="C405" s="0" t="s">
        <v>5863</v>
      </c>
    </row>
    <row r="406" customFormat="false" ht="14.25" hidden="false" customHeight="false" outlineLevel="0" collapsed="false">
      <c r="A406" s="0" t="s">
        <v>6670</v>
      </c>
      <c r="B406" s="0" t="s">
        <v>6671</v>
      </c>
      <c r="C406" s="0" t="s">
        <v>5863</v>
      </c>
    </row>
    <row r="407" customFormat="false" ht="14.25" hidden="false" customHeight="false" outlineLevel="0" collapsed="false">
      <c r="A407" s="0" t="s">
        <v>6672</v>
      </c>
      <c r="B407" s="0" t="s">
        <v>6673</v>
      </c>
      <c r="C407" s="0" t="s">
        <v>5863</v>
      </c>
    </row>
    <row r="408" customFormat="false" ht="14.25" hidden="false" customHeight="false" outlineLevel="0" collapsed="false">
      <c r="A408" s="0" t="s">
        <v>6674</v>
      </c>
      <c r="B408" s="0" t="s">
        <v>6675</v>
      </c>
      <c r="C408" s="0" t="s">
        <v>5863</v>
      </c>
    </row>
    <row r="409" customFormat="false" ht="14.25" hidden="false" customHeight="false" outlineLevel="0" collapsed="false">
      <c r="A409" s="0" t="s">
        <v>6676</v>
      </c>
      <c r="B409" s="0" t="s">
        <v>6677</v>
      </c>
      <c r="C409" s="0" t="s">
        <v>5863</v>
      </c>
    </row>
    <row r="410" customFormat="false" ht="14.25" hidden="false" customHeight="false" outlineLevel="0" collapsed="false">
      <c r="A410" s="0" t="s">
        <v>6678</v>
      </c>
      <c r="B410" s="0" t="s">
        <v>6679</v>
      </c>
      <c r="C410" s="0" t="s">
        <v>5863</v>
      </c>
    </row>
    <row r="411" customFormat="false" ht="14.25" hidden="false" customHeight="false" outlineLevel="0" collapsed="false">
      <c r="A411" s="0" t="s">
        <v>6680</v>
      </c>
      <c r="B411" s="0" t="s">
        <v>6681</v>
      </c>
      <c r="C411" s="0" t="s">
        <v>5863</v>
      </c>
    </row>
    <row r="412" customFormat="false" ht="14.25" hidden="false" customHeight="false" outlineLevel="0" collapsed="false">
      <c r="A412" s="0" t="s">
        <v>6682</v>
      </c>
      <c r="B412" s="0" t="s">
        <v>6683</v>
      </c>
      <c r="C412" s="0" t="s">
        <v>5863</v>
      </c>
    </row>
    <row r="413" customFormat="false" ht="14.25" hidden="false" customHeight="false" outlineLevel="0" collapsed="false">
      <c r="A413" s="0" t="s">
        <v>6684</v>
      </c>
      <c r="B413" s="0" t="s">
        <v>6685</v>
      </c>
      <c r="C413" s="0" t="s">
        <v>5863</v>
      </c>
    </row>
    <row r="414" customFormat="false" ht="14.25" hidden="false" customHeight="false" outlineLevel="0" collapsed="false">
      <c r="A414" s="0" t="s">
        <v>6686</v>
      </c>
      <c r="B414" s="0" t="s">
        <v>6687</v>
      </c>
      <c r="C414" s="0" t="s">
        <v>5863</v>
      </c>
    </row>
    <row r="415" customFormat="false" ht="14.25" hidden="false" customHeight="false" outlineLevel="0" collapsed="false">
      <c r="A415" s="0" t="s">
        <v>6688</v>
      </c>
      <c r="B415" s="0" t="s">
        <v>6689</v>
      </c>
      <c r="C415" s="0" t="s">
        <v>5863</v>
      </c>
    </row>
    <row r="416" customFormat="false" ht="14.25" hidden="false" customHeight="false" outlineLevel="0" collapsed="false">
      <c r="A416" s="0" t="s">
        <v>6690</v>
      </c>
      <c r="B416" s="0" t="s">
        <v>6691</v>
      </c>
      <c r="C416" s="0" t="s">
        <v>5863</v>
      </c>
    </row>
    <row r="417" customFormat="false" ht="14.25" hidden="false" customHeight="false" outlineLevel="0" collapsed="false">
      <c r="A417" s="0" t="s">
        <v>6692</v>
      </c>
      <c r="B417" s="0" t="s">
        <v>6693</v>
      </c>
      <c r="C417" s="0" t="s">
        <v>5863</v>
      </c>
    </row>
    <row r="418" customFormat="false" ht="14.25" hidden="false" customHeight="false" outlineLevel="0" collapsed="false">
      <c r="A418" s="0" t="s">
        <v>6694</v>
      </c>
      <c r="B418" s="0" t="s">
        <v>6695</v>
      </c>
      <c r="C418" s="0" t="s">
        <v>5863</v>
      </c>
    </row>
    <row r="419" customFormat="false" ht="14.25" hidden="false" customHeight="false" outlineLevel="0" collapsed="false">
      <c r="A419" s="0" t="s">
        <v>6696</v>
      </c>
      <c r="B419" s="0" t="s">
        <v>6697</v>
      </c>
      <c r="C419" s="0" t="s">
        <v>5863</v>
      </c>
    </row>
    <row r="420" customFormat="false" ht="14.25" hidden="false" customHeight="false" outlineLevel="0" collapsed="false">
      <c r="A420" s="0" t="s">
        <v>6698</v>
      </c>
      <c r="B420" s="0" t="s">
        <v>6699</v>
      </c>
      <c r="C420" s="0" t="s">
        <v>5863</v>
      </c>
    </row>
    <row r="421" customFormat="false" ht="14.25" hidden="false" customHeight="false" outlineLevel="0" collapsed="false">
      <c r="A421" s="0" t="s">
        <v>6700</v>
      </c>
      <c r="B421" s="0" t="s">
        <v>6701</v>
      </c>
      <c r="C421" s="0" t="s">
        <v>5863</v>
      </c>
    </row>
    <row r="422" customFormat="false" ht="14.25" hidden="false" customHeight="false" outlineLevel="0" collapsed="false">
      <c r="A422" s="0" t="s">
        <v>6702</v>
      </c>
      <c r="B422" s="0" t="s">
        <v>6703</v>
      </c>
      <c r="C422" s="0" t="s">
        <v>5863</v>
      </c>
    </row>
    <row r="423" customFormat="false" ht="14.25" hidden="false" customHeight="false" outlineLevel="0" collapsed="false">
      <c r="A423" s="0" t="s">
        <v>6704</v>
      </c>
      <c r="B423" s="0" t="s">
        <v>6705</v>
      </c>
      <c r="C423" s="0" t="s">
        <v>5863</v>
      </c>
    </row>
    <row r="424" customFormat="false" ht="14.25" hidden="false" customHeight="false" outlineLevel="0" collapsed="false">
      <c r="A424" s="0" t="s">
        <v>6706</v>
      </c>
      <c r="B424" s="0" t="s">
        <v>6707</v>
      </c>
      <c r="C424" s="0" t="s">
        <v>5863</v>
      </c>
    </row>
    <row r="425" customFormat="false" ht="14.25" hidden="false" customHeight="false" outlineLevel="0" collapsed="false">
      <c r="A425" s="0" t="s">
        <v>6708</v>
      </c>
      <c r="B425" s="0" t="s">
        <v>6709</v>
      </c>
      <c r="C425" s="0" t="s">
        <v>5863</v>
      </c>
    </row>
    <row r="426" customFormat="false" ht="14.25" hidden="false" customHeight="false" outlineLevel="0" collapsed="false">
      <c r="A426" s="0" t="s">
        <v>6710</v>
      </c>
      <c r="B426" s="0" t="s">
        <v>6711</v>
      </c>
      <c r="C426" s="0" t="s">
        <v>5863</v>
      </c>
    </row>
    <row r="427" customFormat="false" ht="14.25" hidden="false" customHeight="false" outlineLevel="0" collapsed="false">
      <c r="A427" s="0" t="s">
        <v>6712</v>
      </c>
      <c r="B427" s="0" t="s">
        <v>6713</v>
      </c>
      <c r="C427" s="0" t="s">
        <v>5863</v>
      </c>
    </row>
    <row r="428" customFormat="false" ht="14.25" hidden="false" customHeight="false" outlineLevel="0" collapsed="false">
      <c r="A428" s="0" t="s">
        <v>6714</v>
      </c>
      <c r="B428" s="0" t="s">
        <v>6715</v>
      </c>
      <c r="C428" s="0" t="s">
        <v>5863</v>
      </c>
    </row>
    <row r="429" customFormat="false" ht="14.25" hidden="false" customHeight="false" outlineLevel="0" collapsed="false">
      <c r="A429" s="0" t="s">
        <v>6716</v>
      </c>
      <c r="B429" s="0" t="s">
        <v>6717</v>
      </c>
      <c r="C429" s="0" t="s">
        <v>5863</v>
      </c>
    </row>
    <row r="430" customFormat="false" ht="14.25" hidden="false" customHeight="false" outlineLevel="0" collapsed="false">
      <c r="A430" s="0" t="s">
        <v>6718</v>
      </c>
      <c r="B430" s="0" t="s">
        <v>6719</v>
      </c>
      <c r="C430" s="0" t="s">
        <v>5863</v>
      </c>
    </row>
    <row r="431" customFormat="false" ht="14.25" hidden="false" customHeight="false" outlineLevel="0" collapsed="false">
      <c r="A431" s="0" t="s">
        <v>6720</v>
      </c>
      <c r="B431" s="0" t="s">
        <v>6721</v>
      </c>
      <c r="C431" s="0" t="s">
        <v>5863</v>
      </c>
    </row>
    <row r="432" customFormat="false" ht="14.25" hidden="false" customHeight="false" outlineLevel="0" collapsed="false">
      <c r="A432" s="0" t="s">
        <v>6722</v>
      </c>
      <c r="B432" s="0" t="s">
        <v>6723</v>
      </c>
      <c r="C432" s="0" t="s">
        <v>5863</v>
      </c>
    </row>
    <row r="433" customFormat="false" ht="14.25" hidden="false" customHeight="false" outlineLevel="0" collapsed="false">
      <c r="A433" s="0" t="s">
        <v>6724</v>
      </c>
      <c r="B433" s="0" t="s">
        <v>6725</v>
      </c>
      <c r="C433" s="0" t="s">
        <v>5863</v>
      </c>
    </row>
    <row r="434" customFormat="false" ht="14.25" hidden="false" customHeight="false" outlineLevel="0" collapsed="false">
      <c r="A434" s="0" t="s">
        <v>6726</v>
      </c>
      <c r="B434" s="0" t="s">
        <v>6727</v>
      </c>
      <c r="C434" s="0" t="s">
        <v>5863</v>
      </c>
    </row>
    <row r="435" customFormat="false" ht="14.25" hidden="false" customHeight="false" outlineLevel="0" collapsed="false">
      <c r="A435" s="0" t="s">
        <v>6728</v>
      </c>
      <c r="B435" s="0" t="s">
        <v>6729</v>
      </c>
      <c r="C435" s="0" t="s">
        <v>5863</v>
      </c>
    </row>
    <row r="436" customFormat="false" ht="14.25" hidden="false" customHeight="false" outlineLevel="0" collapsed="false">
      <c r="A436" s="0" t="s">
        <v>6730</v>
      </c>
      <c r="B436" s="0" t="s">
        <v>6731</v>
      </c>
      <c r="C436" s="0" t="s">
        <v>5863</v>
      </c>
    </row>
    <row r="437" customFormat="false" ht="14.25" hidden="false" customHeight="false" outlineLevel="0" collapsed="false">
      <c r="A437" s="0" t="s">
        <v>6732</v>
      </c>
      <c r="B437" s="0" t="s">
        <v>6733</v>
      </c>
      <c r="C437" s="0" t="s">
        <v>5863</v>
      </c>
    </row>
    <row r="438" customFormat="false" ht="14.25" hidden="false" customHeight="false" outlineLevel="0" collapsed="false">
      <c r="A438" s="0" t="s">
        <v>6734</v>
      </c>
      <c r="B438" s="0" t="s">
        <v>6735</v>
      </c>
      <c r="C438" s="0" t="s">
        <v>5863</v>
      </c>
    </row>
    <row r="439" customFormat="false" ht="14.25" hidden="false" customHeight="false" outlineLevel="0" collapsed="false">
      <c r="A439" s="0" t="s">
        <v>6736</v>
      </c>
      <c r="B439" s="0" t="s">
        <v>6737</v>
      </c>
      <c r="C439" s="0" t="s">
        <v>5863</v>
      </c>
    </row>
    <row r="440" customFormat="false" ht="14.25" hidden="false" customHeight="false" outlineLevel="0" collapsed="false">
      <c r="A440" s="0" t="s">
        <v>6738</v>
      </c>
      <c r="B440" s="0" t="s">
        <v>6739</v>
      </c>
      <c r="C440" s="0" t="s">
        <v>5863</v>
      </c>
    </row>
    <row r="441" customFormat="false" ht="14.25" hidden="false" customHeight="false" outlineLevel="0" collapsed="false">
      <c r="A441" s="0" t="s">
        <v>6740</v>
      </c>
      <c r="B441" s="0" t="s">
        <v>6741</v>
      </c>
      <c r="C441" s="0" t="s">
        <v>5863</v>
      </c>
    </row>
    <row r="442" customFormat="false" ht="14.25" hidden="false" customHeight="false" outlineLevel="0" collapsed="false">
      <c r="A442" s="0" t="s">
        <v>6742</v>
      </c>
      <c r="B442" s="0" t="s">
        <v>6743</v>
      </c>
      <c r="C442" s="0" t="s">
        <v>5863</v>
      </c>
    </row>
    <row r="443" customFormat="false" ht="14.25" hidden="false" customHeight="false" outlineLevel="0" collapsed="false">
      <c r="A443" s="0" t="s">
        <v>6744</v>
      </c>
      <c r="B443" s="0" t="s">
        <v>6745</v>
      </c>
      <c r="C443" s="0" t="s">
        <v>5863</v>
      </c>
    </row>
    <row r="444" customFormat="false" ht="14.25" hidden="false" customHeight="false" outlineLevel="0" collapsed="false">
      <c r="A444" s="0" t="s">
        <v>6746</v>
      </c>
      <c r="B444" s="0" t="s">
        <v>6747</v>
      </c>
      <c r="C444" s="0" t="s">
        <v>5863</v>
      </c>
    </row>
    <row r="445" customFormat="false" ht="14.25" hidden="false" customHeight="false" outlineLevel="0" collapsed="false">
      <c r="A445" s="0" t="s">
        <v>6748</v>
      </c>
      <c r="B445" s="0" t="s">
        <v>6749</v>
      </c>
      <c r="C445" s="0" t="s">
        <v>5863</v>
      </c>
    </row>
    <row r="446" customFormat="false" ht="14.25" hidden="false" customHeight="false" outlineLevel="0" collapsed="false">
      <c r="A446" s="0" t="s">
        <v>6750</v>
      </c>
      <c r="B446" s="0" t="s">
        <v>6751</v>
      </c>
      <c r="C446" s="0" t="s">
        <v>5863</v>
      </c>
    </row>
    <row r="447" customFormat="false" ht="14.25" hidden="false" customHeight="false" outlineLevel="0" collapsed="false">
      <c r="A447" s="0" t="s">
        <v>6752</v>
      </c>
      <c r="B447" s="0" t="s">
        <v>6753</v>
      </c>
      <c r="C447" s="0" t="s">
        <v>5863</v>
      </c>
    </row>
    <row r="448" customFormat="false" ht="14.25" hidden="false" customHeight="false" outlineLevel="0" collapsed="false">
      <c r="A448" s="0" t="s">
        <v>6754</v>
      </c>
      <c r="B448" s="0" t="s">
        <v>6755</v>
      </c>
      <c r="C448" s="0" t="s">
        <v>5863</v>
      </c>
    </row>
    <row r="449" customFormat="false" ht="14.25" hidden="false" customHeight="false" outlineLevel="0" collapsed="false">
      <c r="A449" s="0" t="s">
        <v>6756</v>
      </c>
      <c r="B449" s="0" t="s">
        <v>6757</v>
      </c>
      <c r="C449" s="0" t="s">
        <v>5863</v>
      </c>
    </row>
    <row r="450" customFormat="false" ht="14.25" hidden="false" customHeight="false" outlineLevel="0" collapsed="false">
      <c r="A450" s="0" t="s">
        <v>6758</v>
      </c>
      <c r="B450" s="0" t="s">
        <v>6759</v>
      </c>
      <c r="C450" s="0" t="s">
        <v>5863</v>
      </c>
    </row>
    <row r="451" customFormat="false" ht="14.25" hidden="false" customHeight="false" outlineLevel="0" collapsed="false">
      <c r="A451" s="0" t="s">
        <v>6760</v>
      </c>
      <c r="B451" s="0" t="s">
        <v>6761</v>
      </c>
      <c r="C451" s="0" t="s">
        <v>5863</v>
      </c>
    </row>
    <row r="452" customFormat="false" ht="14.25" hidden="false" customHeight="false" outlineLevel="0" collapsed="false">
      <c r="A452" s="0" t="s">
        <v>6762</v>
      </c>
      <c r="B452" s="0" t="s">
        <v>6763</v>
      </c>
      <c r="C452" s="0" t="s">
        <v>5863</v>
      </c>
    </row>
    <row r="453" customFormat="false" ht="14.25" hidden="false" customHeight="false" outlineLevel="0" collapsed="false">
      <c r="A453" s="0" t="s">
        <v>6764</v>
      </c>
      <c r="B453" s="0" t="s">
        <v>6765</v>
      </c>
      <c r="C453" s="0" t="s">
        <v>5863</v>
      </c>
    </row>
    <row r="454" customFormat="false" ht="14.25" hidden="false" customHeight="false" outlineLevel="0" collapsed="false">
      <c r="A454" s="0" t="s">
        <v>6766</v>
      </c>
      <c r="B454" s="0" t="s">
        <v>6767</v>
      </c>
      <c r="C454" s="0" t="s">
        <v>5863</v>
      </c>
    </row>
    <row r="455" customFormat="false" ht="14.25" hidden="false" customHeight="false" outlineLevel="0" collapsed="false">
      <c r="A455" s="0" t="s">
        <v>6768</v>
      </c>
      <c r="B455" s="0" t="s">
        <v>6769</v>
      </c>
      <c r="C455" s="0" t="s">
        <v>5863</v>
      </c>
    </row>
    <row r="456" customFormat="false" ht="14.25" hidden="false" customHeight="false" outlineLevel="0" collapsed="false">
      <c r="A456" s="0" t="s">
        <v>6770</v>
      </c>
      <c r="B456" s="0" t="s">
        <v>6771</v>
      </c>
      <c r="C456" s="0" t="s">
        <v>5863</v>
      </c>
    </row>
    <row r="457" customFormat="false" ht="14.25" hidden="false" customHeight="false" outlineLevel="0" collapsed="false">
      <c r="A457" s="0" t="s">
        <v>6772</v>
      </c>
      <c r="B457" s="0" t="s">
        <v>6773</v>
      </c>
      <c r="C457" s="0" t="s">
        <v>5863</v>
      </c>
    </row>
    <row r="458" customFormat="false" ht="14.25" hidden="false" customHeight="false" outlineLevel="0" collapsed="false">
      <c r="A458" s="0" t="s">
        <v>6774</v>
      </c>
      <c r="B458" s="0" t="s">
        <v>6775</v>
      </c>
      <c r="C458" s="0" t="s">
        <v>5863</v>
      </c>
    </row>
    <row r="459" customFormat="false" ht="14.25" hidden="false" customHeight="false" outlineLevel="0" collapsed="false">
      <c r="A459" s="0" t="s">
        <v>6776</v>
      </c>
      <c r="B459" s="0" t="s">
        <v>6777</v>
      </c>
      <c r="C459" s="0" t="s">
        <v>5863</v>
      </c>
    </row>
    <row r="460" customFormat="false" ht="14.25" hidden="false" customHeight="false" outlineLevel="0" collapsed="false">
      <c r="A460" s="0" t="s">
        <v>6778</v>
      </c>
      <c r="B460" s="0" t="s">
        <v>6779</v>
      </c>
      <c r="C460" s="0" t="s">
        <v>5863</v>
      </c>
    </row>
    <row r="461" customFormat="false" ht="14.25" hidden="false" customHeight="false" outlineLevel="0" collapsed="false">
      <c r="A461" s="0" t="s">
        <v>6780</v>
      </c>
      <c r="B461" s="0" t="s">
        <v>6781</v>
      </c>
      <c r="C461" s="0" t="s">
        <v>5863</v>
      </c>
    </row>
    <row r="462" customFormat="false" ht="14.25" hidden="false" customHeight="false" outlineLevel="0" collapsed="false">
      <c r="A462" s="0" t="s">
        <v>6782</v>
      </c>
      <c r="B462" s="0" t="s">
        <v>6783</v>
      </c>
      <c r="C462" s="0" t="s">
        <v>5863</v>
      </c>
    </row>
    <row r="463" customFormat="false" ht="14.25" hidden="false" customHeight="false" outlineLevel="0" collapsed="false">
      <c r="A463" s="0" t="s">
        <v>6784</v>
      </c>
      <c r="B463" s="0" t="s">
        <v>6785</v>
      </c>
      <c r="C463" s="0" t="s">
        <v>5863</v>
      </c>
    </row>
    <row r="464" customFormat="false" ht="14.25" hidden="false" customHeight="false" outlineLevel="0" collapsed="false">
      <c r="A464" s="0" t="s">
        <v>6786</v>
      </c>
      <c r="B464" s="0" t="s">
        <v>6787</v>
      </c>
      <c r="C464" s="0" t="s">
        <v>5863</v>
      </c>
    </row>
    <row r="465" customFormat="false" ht="14.25" hidden="false" customHeight="false" outlineLevel="0" collapsed="false">
      <c r="A465" s="0" t="s">
        <v>6788</v>
      </c>
      <c r="B465" s="0" t="s">
        <v>6789</v>
      </c>
      <c r="C465" s="0" t="s">
        <v>5863</v>
      </c>
    </row>
    <row r="466" customFormat="false" ht="14.25" hidden="false" customHeight="false" outlineLevel="0" collapsed="false">
      <c r="A466" s="0" t="s">
        <v>6790</v>
      </c>
      <c r="B466" s="0" t="s">
        <v>6791</v>
      </c>
      <c r="C466" s="0" t="s">
        <v>5863</v>
      </c>
    </row>
    <row r="467" customFormat="false" ht="14.25" hidden="false" customHeight="false" outlineLevel="0" collapsed="false">
      <c r="A467" s="0" t="s">
        <v>6792</v>
      </c>
      <c r="B467" s="0" t="s">
        <v>6793</v>
      </c>
      <c r="C467" s="0" t="s">
        <v>5863</v>
      </c>
    </row>
    <row r="468" customFormat="false" ht="14.25" hidden="false" customHeight="false" outlineLevel="0" collapsed="false">
      <c r="A468" s="0" t="s">
        <v>6794</v>
      </c>
      <c r="B468" s="0" t="s">
        <v>6795</v>
      </c>
      <c r="C468" s="0" t="s">
        <v>5863</v>
      </c>
    </row>
    <row r="469" customFormat="false" ht="14.25" hidden="false" customHeight="false" outlineLevel="0" collapsed="false">
      <c r="A469" s="0" t="s">
        <v>6796</v>
      </c>
      <c r="B469" s="0" t="s">
        <v>6797</v>
      </c>
      <c r="C469" s="0" t="s">
        <v>5863</v>
      </c>
    </row>
    <row r="470" customFormat="false" ht="14.25" hidden="false" customHeight="false" outlineLevel="0" collapsed="false">
      <c r="A470" s="0" t="s">
        <v>6798</v>
      </c>
      <c r="B470" s="0" t="s">
        <v>6799</v>
      </c>
      <c r="C470" s="0" t="s">
        <v>5863</v>
      </c>
    </row>
    <row r="471" customFormat="false" ht="14.25" hidden="false" customHeight="false" outlineLevel="0" collapsed="false">
      <c r="A471" s="0" t="s">
        <v>6800</v>
      </c>
      <c r="B471" s="0" t="s">
        <v>6801</v>
      </c>
      <c r="C471" s="0" t="s">
        <v>5863</v>
      </c>
    </row>
    <row r="472" customFormat="false" ht="14.25" hidden="false" customHeight="false" outlineLevel="0" collapsed="false">
      <c r="A472" s="0" t="s">
        <v>6802</v>
      </c>
      <c r="B472" s="0" t="s">
        <v>6803</v>
      </c>
      <c r="C472" s="0" t="s">
        <v>5863</v>
      </c>
    </row>
    <row r="473" customFormat="false" ht="14.25" hidden="false" customHeight="false" outlineLevel="0" collapsed="false">
      <c r="A473" s="0" t="s">
        <v>6804</v>
      </c>
      <c r="B473" s="0" t="s">
        <v>6805</v>
      </c>
      <c r="C473" s="0" t="s">
        <v>5863</v>
      </c>
    </row>
    <row r="474" customFormat="false" ht="14.25" hidden="false" customHeight="false" outlineLevel="0" collapsed="false">
      <c r="A474" s="0" t="s">
        <v>6806</v>
      </c>
      <c r="B474" s="0" t="s">
        <v>6807</v>
      </c>
      <c r="C474" s="0" t="s">
        <v>5863</v>
      </c>
    </row>
    <row r="475" customFormat="false" ht="14.25" hidden="false" customHeight="false" outlineLevel="0" collapsed="false">
      <c r="A475" s="0" t="s">
        <v>6808</v>
      </c>
      <c r="B475" s="0" t="s">
        <v>6809</v>
      </c>
      <c r="C475" s="0" t="s">
        <v>5863</v>
      </c>
    </row>
    <row r="476" customFormat="false" ht="14.25" hidden="false" customHeight="false" outlineLevel="0" collapsed="false">
      <c r="A476" s="0" t="s">
        <v>6810</v>
      </c>
      <c r="B476" s="0" t="s">
        <v>6811</v>
      </c>
      <c r="C476" s="0" t="s">
        <v>5863</v>
      </c>
    </row>
    <row r="477" customFormat="false" ht="14.25" hidden="false" customHeight="false" outlineLevel="0" collapsed="false">
      <c r="A477" s="0" t="s">
        <v>6812</v>
      </c>
      <c r="B477" s="0" t="s">
        <v>6813</v>
      </c>
      <c r="C477" s="0" t="s">
        <v>5863</v>
      </c>
    </row>
    <row r="478" customFormat="false" ht="14.25" hidden="false" customHeight="false" outlineLevel="0" collapsed="false">
      <c r="A478" s="0" t="s">
        <v>6814</v>
      </c>
      <c r="B478" s="0" t="s">
        <v>6815</v>
      </c>
      <c r="C478" s="0" t="s">
        <v>5863</v>
      </c>
    </row>
    <row r="479" customFormat="false" ht="14.25" hidden="false" customHeight="false" outlineLevel="0" collapsed="false">
      <c r="A479" s="0" t="s">
        <v>6816</v>
      </c>
      <c r="B479" s="0" t="s">
        <v>6817</v>
      </c>
      <c r="C479" s="0" t="s">
        <v>5863</v>
      </c>
    </row>
    <row r="480" customFormat="false" ht="14.25" hidden="false" customHeight="false" outlineLevel="0" collapsed="false">
      <c r="A480" s="0" t="s">
        <v>6818</v>
      </c>
      <c r="B480" s="0" t="s">
        <v>6819</v>
      </c>
      <c r="C480" s="0" t="s">
        <v>5863</v>
      </c>
    </row>
    <row r="481" customFormat="false" ht="14.25" hidden="false" customHeight="false" outlineLevel="0" collapsed="false">
      <c r="A481" s="0" t="s">
        <v>6820</v>
      </c>
      <c r="B481" s="0" t="s">
        <v>6821</v>
      </c>
      <c r="C481" s="0" t="s">
        <v>5863</v>
      </c>
    </row>
    <row r="482" customFormat="false" ht="14.25" hidden="false" customHeight="false" outlineLevel="0" collapsed="false">
      <c r="A482" s="0" t="s">
        <v>6822</v>
      </c>
      <c r="B482" s="0" t="s">
        <v>6823</v>
      </c>
      <c r="C482" s="0" t="s">
        <v>5863</v>
      </c>
    </row>
    <row r="483" customFormat="false" ht="14.25" hidden="false" customHeight="false" outlineLevel="0" collapsed="false">
      <c r="A483" s="0" t="s">
        <v>6824</v>
      </c>
      <c r="B483" s="0" t="s">
        <v>6825</v>
      </c>
      <c r="C483" s="0" t="s">
        <v>5863</v>
      </c>
    </row>
    <row r="484" customFormat="false" ht="14.25" hidden="false" customHeight="false" outlineLevel="0" collapsed="false">
      <c r="A484" s="0" t="s">
        <v>6826</v>
      </c>
      <c r="B484" s="0" t="s">
        <v>6827</v>
      </c>
      <c r="C484" s="0" t="s">
        <v>5863</v>
      </c>
    </row>
    <row r="485" customFormat="false" ht="14.25" hidden="false" customHeight="false" outlineLevel="0" collapsed="false">
      <c r="A485" s="0" t="s">
        <v>6828</v>
      </c>
      <c r="B485" s="0" t="s">
        <v>6829</v>
      </c>
      <c r="C485" s="0" t="s">
        <v>5863</v>
      </c>
    </row>
    <row r="486" customFormat="false" ht="14.25" hidden="false" customHeight="false" outlineLevel="0" collapsed="false">
      <c r="A486" s="0" t="s">
        <v>6830</v>
      </c>
      <c r="B486" s="0" t="s">
        <v>6831</v>
      </c>
      <c r="C486" s="0" t="s">
        <v>5863</v>
      </c>
    </row>
    <row r="487" customFormat="false" ht="14.25" hidden="false" customHeight="false" outlineLevel="0" collapsed="false">
      <c r="A487" s="0" t="s">
        <v>6832</v>
      </c>
      <c r="B487" s="0" t="s">
        <v>6833</v>
      </c>
      <c r="C487" s="0" t="s">
        <v>5863</v>
      </c>
    </row>
    <row r="488" customFormat="false" ht="14.25" hidden="false" customHeight="false" outlineLevel="0" collapsed="false">
      <c r="A488" s="0" t="s">
        <v>6834</v>
      </c>
      <c r="B488" s="0" t="s">
        <v>6835</v>
      </c>
      <c r="C488" s="0" t="s">
        <v>5863</v>
      </c>
    </row>
    <row r="489" customFormat="false" ht="14.25" hidden="false" customHeight="false" outlineLevel="0" collapsed="false">
      <c r="A489" s="0" t="s">
        <v>6836</v>
      </c>
      <c r="B489" s="0" t="s">
        <v>6837</v>
      </c>
      <c r="C489" s="0" t="s">
        <v>5863</v>
      </c>
    </row>
    <row r="490" customFormat="false" ht="14.25" hidden="false" customHeight="false" outlineLevel="0" collapsed="false">
      <c r="A490" s="0" t="s">
        <v>6838</v>
      </c>
      <c r="B490" s="0" t="s">
        <v>6839</v>
      </c>
      <c r="C490" s="0" t="s">
        <v>5863</v>
      </c>
    </row>
    <row r="491" customFormat="false" ht="14.25" hidden="false" customHeight="false" outlineLevel="0" collapsed="false">
      <c r="A491" s="0" t="s">
        <v>6840</v>
      </c>
      <c r="B491" s="0" t="s">
        <v>6841</v>
      </c>
      <c r="C491" s="0" t="s">
        <v>5863</v>
      </c>
    </row>
    <row r="492" customFormat="false" ht="14.25" hidden="false" customHeight="false" outlineLevel="0" collapsed="false">
      <c r="A492" s="0" t="s">
        <v>6842</v>
      </c>
      <c r="B492" s="0" t="s">
        <v>6843</v>
      </c>
      <c r="C492" s="0" t="s">
        <v>5863</v>
      </c>
    </row>
    <row r="493" customFormat="false" ht="14.25" hidden="false" customHeight="false" outlineLevel="0" collapsed="false">
      <c r="A493" s="0" t="s">
        <v>6844</v>
      </c>
      <c r="B493" s="0" t="s">
        <v>6845</v>
      </c>
      <c r="C493" s="0" t="s">
        <v>5863</v>
      </c>
    </row>
    <row r="494" customFormat="false" ht="14.25" hidden="false" customHeight="false" outlineLevel="0" collapsed="false">
      <c r="A494" s="0" t="s">
        <v>6846</v>
      </c>
      <c r="B494" s="0" t="s">
        <v>6847</v>
      </c>
      <c r="C494" s="0" t="s">
        <v>5863</v>
      </c>
    </row>
    <row r="495" customFormat="false" ht="14.25" hidden="false" customHeight="false" outlineLevel="0" collapsed="false">
      <c r="A495" s="0" t="s">
        <v>6848</v>
      </c>
      <c r="B495" s="0" t="s">
        <v>6849</v>
      </c>
      <c r="C495" s="0" t="s">
        <v>5863</v>
      </c>
    </row>
    <row r="496" customFormat="false" ht="14.25" hidden="false" customHeight="false" outlineLevel="0" collapsed="false">
      <c r="A496" s="0" t="s">
        <v>6850</v>
      </c>
      <c r="B496" s="0" t="s">
        <v>6851</v>
      </c>
      <c r="C496" s="0" t="s">
        <v>5863</v>
      </c>
    </row>
    <row r="497" customFormat="false" ht="14.25" hidden="false" customHeight="false" outlineLevel="0" collapsed="false">
      <c r="A497" s="0" t="s">
        <v>6852</v>
      </c>
      <c r="B497" s="0" t="s">
        <v>6853</v>
      </c>
      <c r="C497" s="0" t="s">
        <v>5863</v>
      </c>
    </row>
    <row r="498" customFormat="false" ht="14.25" hidden="false" customHeight="false" outlineLevel="0" collapsed="false">
      <c r="A498" s="0" t="s">
        <v>6854</v>
      </c>
      <c r="B498" s="0" t="s">
        <v>6855</v>
      </c>
      <c r="C498" s="0" t="s">
        <v>5863</v>
      </c>
    </row>
    <row r="499" customFormat="false" ht="14.25" hidden="false" customHeight="false" outlineLevel="0" collapsed="false">
      <c r="A499" s="0" t="s">
        <v>6856</v>
      </c>
      <c r="B499" s="0" t="s">
        <v>6857</v>
      </c>
      <c r="C499" s="0" t="s">
        <v>5863</v>
      </c>
    </row>
    <row r="500" customFormat="false" ht="14.25" hidden="false" customHeight="false" outlineLevel="0" collapsed="false">
      <c r="A500" s="0" t="s">
        <v>6858</v>
      </c>
      <c r="B500" s="0" t="s">
        <v>6859</v>
      </c>
      <c r="C500" s="0" t="s">
        <v>5863</v>
      </c>
    </row>
    <row r="501" customFormat="false" ht="14.25" hidden="false" customHeight="false" outlineLevel="0" collapsed="false">
      <c r="A501" s="0" t="s">
        <v>6860</v>
      </c>
      <c r="B501" s="0" t="s">
        <v>6861</v>
      </c>
      <c r="C501" s="0" t="s">
        <v>5863</v>
      </c>
    </row>
    <row r="502" customFormat="false" ht="14.25" hidden="false" customHeight="false" outlineLevel="0" collapsed="false">
      <c r="A502" s="0" t="s">
        <v>6862</v>
      </c>
      <c r="B502" s="0" t="s">
        <v>6863</v>
      </c>
      <c r="C502" s="0" t="s">
        <v>5863</v>
      </c>
    </row>
    <row r="503" customFormat="false" ht="14.25" hidden="false" customHeight="false" outlineLevel="0" collapsed="false">
      <c r="A503" s="0" t="s">
        <v>6864</v>
      </c>
      <c r="B503" s="0" t="s">
        <v>6865</v>
      </c>
      <c r="C503" s="0" t="s">
        <v>5863</v>
      </c>
    </row>
    <row r="504" customFormat="false" ht="14.25" hidden="false" customHeight="false" outlineLevel="0" collapsed="false">
      <c r="A504" s="0" t="s">
        <v>6866</v>
      </c>
      <c r="B504" s="0" t="s">
        <v>6867</v>
      </c>
      <c r="C504" s="0" t="s">
        <v>5863</v>
      </c>
    </row>
    <row r="505" customFormat="false" ht="14.25" hidden="false" customHeight="false" outlineLevel="0" collapsed="false">
      <c r="A505" s="0" t="s">
        <v>6868</v>
      </c>
      <c r="B505" s="0" t="s">
        <v>6869</v>
      </c>
      <c r="C505" s="0" t="s">
        <v>5863</v>
      </c>
    </row>
    <row r="506" customFormat="false" ht="14.25" hidden="false" customHeight="false" outlineLevel="0" collapsed="false">
      <c r="A506" s="0" t="s">
        <v>6870</v>
      </c>
      <c r="B506" s="0" t="s">
        <v>6871</v>
      </c>
      <c r="C506" s="0" t="s">
        <v>5863</v>
      </c>
    </row>
    <row r="507" customFormat="false" ht="14.25" hidden="false" customHeight="false" outlineLevel="0" collapsed="false">
      <c r="A507" s="0" t="s">
        <v>6872</v>
      </c>
      <c r="B507" s="0" t="s">
        <v>6873</v>
      </c>
      <c r="C507" s="0" t="s">
        <v>5863</v>
      </c>
    </row>
    <row r="508" customFormat="false" ht="14.25" hidden="false" customHeight="false" outlineLevel="0" collapsed="false">
      <c r="A508" s="0" t="s">
        <v>6874</v>
      </c>
      <c r="B508" s="0" t="s">
        <v>6875</v>
      </c>
      <c r="C508" s="0" t="s">
        <v>5863</v>
      </c>
    </row>
    <row r="509" customFormat="false" ht="14.25" hidden="false" customHeight="false" outlineLevel="0" collapsed="false">
      <c r="A509" s="0" t="s">
        <v>6876</v>
      </c>
      <c r="B509" s="0" t="s">
        <v>6877</v>
      </c>
      <c r="C509" s="0" t="s">
        <v>5863</v>
      </c>
    </row>
    <row r="510" customFormat="false" ht="14.25" hidden="false" customHeight="false" outlineLevel="0" collapsed="false">
      <c r="A510" s="0" t="s">
        <v>6878</v>
      </c>
      <c r="B510" s="0" t="s">
        <v>6879</v>
      </c>
      <c r="C510" s="0" t="s">
        <v>5863</v>
      </c>
    </row>
    <row r="511" customFormat="false" ht="14.25" hidden="false" customHeight="false" outlineLevel="0" collapsed="false">
      <c r="A511" s="0" t="s">
        <v>6880</v>
      </c>
      <c r="B511" s="0" t="s">
        <v>6881</v>
      </c>
      <c r="C511" s="0" t="s">
        <v>5863</v>
      </c>
    </row>
    <row r="512" customFormat="false" ht="14.25" hidden="false" customHeight="false" outlineLevel="0" collapsed="false">
      <c r="A512" s="0" t="s">
        <v>6882</v>
      </c>
      <c r="B512" s="0" t="s">
        <v>6883</v>
      </c>
      <c r="C512" s="0" t="s">
        <v>5863</v>
      </c>
    </row>
    <row r="513" customFormat="false" ht="14.25" hidden="false" customHeight="false" outlineLevel="0" collapsed="false">
      <c r="A513" s="0" t="s">
        <v>6884</v>
      </c>
      <c r="B513" s="0" t="s">
        <v>6885</v>
      </c>
      <c r="C513" s="0" t="s">
        <v>5863</v>
      </c>
    </row>
    <row r="514" customFormat="false" ht="14.25" hidden="false" customHeight="false" outlineLevel="0" collapsed="false">
      <c r="A514" s="0" t="s">
        <v>6886</v>
      </c>
      <c r="B514" s="0" t="s">
        <v>6887</v>
      </c>
      <c r="C514" s="0" t="s">
        <v>5863</v>
      </c>
    </row>
    <row r="515" customFormat="false" ht="14.25" hidden="false" customHeight="false" outlineLevel="0" collapsed="false">
      <c r="A515" s="0" t="s">
        <v>6888</v>
      </c>
      <c r="B515" s="0" t="s">
        <v>6889</v>
      </c>
      <c r="C515" s="0" t="s">
        <v>5863</v>
      </c>
    </row>
    <row r="516" customFormat="false" ht="14.25" hidden="false" customHeight="false" outlineLevel="0" collapsed="false">
      <c r="A516" s="0" t="s">
        <v>6890</v>
      </c>
      <c r="B516" s="0" t="s">
        <v>6891</v>
      </c>
      <c r="C516" s="0" t="s">
        <v>5863</v>
      </c>
    </row>
    <row r="517" customFormat="false" ht="14.25" hidden="false" customHeight="false" outlineLevel="0" collapsed="false">
      <c r="A517" s="0" t="s">
        <v>6892</v>
      </c>
      <c r="B517" s="0" t="s">
        <v>6893</v>
      </c>
      <c r="C517" s="0" t="s">
        <v>5863</v>
      </c>
    </row>
    <row r="518" customFormat="false" ht="14.25" hidden="false" customHeight="false" outlineLevel="0" collapsed="false">
      <c r="A518" s="0" t="s">
        <v>6894</v>
      </c>
      <c r="B518" s="0" t="s">
        <v>6895</v>
      </c>
      <c r="C518" s="0" t="s">
        <v>5863</v>
      </c>
    </row>
    <row r="519" customFormat="false" ht="14.25" hidden="false" customHeight="false" outlineLevel="0" collapsed="false">
      <c r="A519" s="0" t="s">
        <v>6896</v>
      </c>
      <c r="B519" s="0" t="s">
        <v>6897</v>
      </c>
      <c r="C519" s="0" t="s">
        <v>5863</v>
      </c>
    </row>
    <row r="520" customFormat="false" ht="14.25" hidden="false" customHeight="false" outlineLevel="0" collapsed="false">
      <c r="A520" s="0" t="s">
        <v>6898</v>
      </c>
      <c r="B520" s="0" t="s">
        <v>6899</v>
      </c>
      <c r="C520" s="0" t="s">
        <v>5863</v>
      </c>
    </row>
    <row r="521" customFormat="false" ht="14.25" hidden="false" customHeight="false" outlineLevel="0" collapsed="false">
      <c r="A521" s="0" t="s">
        <v>6900</v>
      </c>
      <c r="B521" s="0" t="s">
        <v>6901</v>
      </c>
      <c r="C521" s="0" t="s">
        <v>5863</v>
      </c>
    </row>
    <row r="522" customFormat="false" ht="14.25" hidden="false" customHeight="false" outlineLevel="0" collapsed="false">
      <c r="A522" s="0" t="s">
        <v>6902</v>
      </c>
      <c r="B522" s="0" t="s">
        <v>6903</v>
      </c>
      <c r="C522" s="0" t="s">
        <v>5863</v>
      </c>
    </row>
    <row r="523" customFormat="false" ht="14.25" hidden="false" customHeight="false" outlineLevel="0" collapsed="false">
      <c r="A523" s="0" t="s">
        <v>6904</v>
      </c>
      <c r="B523" s="0" t="s">
        <v>6905</v>
      </c>
      <c r="C523" s="0" t="s">
        <v>5863</v>
      </c>
    </row>
    <row r="524" customFormat="false" ht="14.25" hidden="false" customHeight="false" outlineLevel="0" collapsed="false">
      <c r="A524" s="0" t="s">
        <v>6906</v>
      </c>
      <c r="B524" s="0" t="s">
        <v>6907</v>
      </c>
      <c r="C524" s="0" t="s">
        <v>5863</v>
      </c>
    </row>
    <row r="525" customFormat="false" ht="14.25" hidden="false" customHeight="false" outlineLevel="0" collapsed="false">
      <c r="A525" s="0" t="s">
        <v>6908</v>
      </c>
      <c r="B525" s="0" t="s">
        <v>6909</v>
      </c>
      <c r="C525" s="0" t="s">
        <v>5863</v>
      </c>
    </row>
    <row r="526" customFormat="false" ht="14.25" hidden="false" customHeight="false" outlineLevel="0" collapsed="false">
      <c r="A526" s="0" t="s">
        <v>6910</v>
      </c>
      <c r="B526" s="0" t="s">
        <v>6911</v>
      </c>
      <c r="C526" s="0" t="s">
        <v>5863</v>
      </c>
    </row>
    <row r="527" customFormat="false" ht="14.25" hidden="false" customHeight="false" outlineLevel="0" collapsed="false">
      <c r="A527" s="0" t="s">
        <v>6912</v>
      </c>
      <c r="B527" s="0" t="s">
        <v>6913</v>
      </c>
      <c r="C527" s="0" t="s">
        <v>5863</v>
      </c>
    </row>
    <row r="528" customFormat="false" ht="14.25" hidden="false" customHeight="false" outlineLevel="0" collapsed="false">
      <c r="A528" s="0" t="s">
        <v>6914</v>
      </c>
      <c r="B528" s="0" t="s">
        <v>6915</v>
      </c>
      <c r="C528" s="0" t="s">
        <v>5863</v>
      </c>
    </row>
    <row r="529" customFormat="false" ht="14.25" hidden="false" customHeight="false" outlineLevel="0" collapsed="false">
      <c r="A529" s="0" t="s">
        <v>6916</v>
      </c>
      <c r="B529" s="0" t="s">
        <v>6917</v>
      </c>
      <c r="C529" s="0" t="s">
        <v>5863</v>
      </c>
    </row>
    <row r="530" customFormat="false" ht="14.25" hidden="false" customHeight="false" outlineLevel="0" collapsed="false">
      <c r="A530" s="0" t="s">
        <v>6918</v>
      </c>
      <c r="B530" s="0" t="s">
        <v>6919</v>
      </c>
      <c r="C530" s="0" t="s">
        <v>5863</v>
      </c>
    </row>
    <row r="531" customFormat="false" ht="14.25" hidden="false" customHeight="false" outlineLevel="0" collapsed="false">
      <c r="A531" s="0" t="s">
        <v>6920</v>
      </c>
      <c r="B531" s="0" t="s">
        <v>6921</v>
      </c>
      <c r="C531" s="0" t="s">
        <v>5863</v>
      </c>
    </row>
    <row r="532" customFormat="false" ht="14.25" hidden="false" customHeight="false" outlineLevel="0" collapsed="false">
      <c r="A532" s="0" t="s">
        <v>6922</v>
      </c>
      <c r="B532" s="0" t="s">
        <v>6923</v>
      </c>
      <c r="C532" s="0" t="s">
        <v>5863</v>
      </c>
    </row>
    <row r="533" customFormat="false" ht="14.25" hidden="false" customHeight="false" outlineLevel="0" collapsed="false">
      <c r="A533" s="0" t="s">
        <v>6924</v>
      </c>
      <c r="B533" s="0" t="s">
        <v>6925</v>
      </c>
      <c r="C533" s="0" t="s">
        <v>5863</v>
      </c>
    </row>
    <row r="534" customFormat="false" ht="14.25" hidden="false" customHeight="false" outlineLevel="0" collapsed="false">
      <c r="A534" s="0" t="s">
        <v>6926</v>
      </c>
      <c r="B534" s="0" t="s">
        <v>6927</v>
      </c>
      <c r="C534" s="0" t="s">
        <v>5863</v>
      </c>
    </row>
    <row r="535" customFormat="false" ht="14.25" hidden="false" customHeight="false" outlineLevel="0" collapsed="false">
      <c r="A535" s="0" t="s">
        <v>6928</v>
      </c>
      <c r="B535" s="0" t="s">
        <v>6929</v>
      </c>
      <c r="C535" s="0" t="s">
        <v>5863</v>
      </c>
    </row>
    <row r="536" customFormat="false" ht="14.25" hidden="false" customHeight="false" outlineLevel="0" collapsed="false">
      <c r="A536" s="0" t="s">
        <v>6930</v>
      </c>
      <c r="B536" s="0" t="s">
        <v>6931</v>
      </c>
      <c r="C536" s="0" t="s">
        <v>5863</v>
      </c>
    </row>
    <row r="537" customFormat="false" ht="14.25" hidden="false" customHeight="false" outlineLevel="0" collapsed="false">
      <c r="A537" s="0" t="s">
        <v>6932</v>
      </c>
      <c r="B537" s="0" t="s">
        <v>6933</v>
      </c>
      <c r="C537" s="0" t="s">
        <v>5863</v>
      </c>
    </row>
    <row r="538" customFormat="false" ht="14.25" hidden="false" customHeight="false" outlineLevel="0" collapsed="false">
      <c r="A538" s="0" t="s">
        <v>6934</v>
      </c>
      <c r="B538" s="0" t="s">
        <v>6935</v>
      </c>
      <c r="C538" s="0" t="s">
        <v>5863</v>
      </c>
    </row>
    <row r="539" customFormat="false" ht="14.25" hidden="false" customHeight="false" outlineLevel="0" collapsed="false">
      <c r="A539" s="0" t="s">
        <v>6936</v>
      </c>
      <c r="B539" s="0" t="s">
        <v>6937</v>
      </c>
      <c r="C539" s="0" t="s">
        <v>5863</v>
      </c>
    </row>
    <row r="540" customFormat="false" ht="14.25" hidden="false" customHeight="false" outlineLevel="0" collapsed="false">
      <c r="A540" s="0" t="s">
        <v>6938</v>
      </c>
      <c r="B540" s="0" t="s">
        <v>6939</v>
      </c>
      <c r="C540" s="0" t="s">
        <v>5863</v>
      </c>
    </row>
    <row r="541" customFormat="false" ht="14.25" hidden="false" customHeight="false" outlineLevel="0" collapsed="false">
      <c r="A541" s="0" t="s">
        <v>6940</v>
      </c>
      <c r="B541" s="0" t="s">
        <v>6941</v>
      </c>
      <c r="C541" s="0" t="s">
        <v>5863</v>
      </c>
    </row>
    <row r="542" customFormat="false" ht="14.25" hidden="false" customHeight="false" outlineLevel="0" collapsed="false">
      <c r="A542" s="0" t="s">
        <v>6942</v>
      </c>
      <c r="B542" s="0" t="s">
        <v>6943</v>
      </c>
      <c r="C542" s="0" t="s">
        <v>5863</v>
      </c>
    </row>
    <row r="543" customFormat="false" ht="14.25" hidden="false" customHeight="false" outlineLevel="0" collapsed="false">
      <c r="A543" s="0" t="s">
        <v>6944</v>
      </c>
      <c r="B543" s="0" t="s">
        <v>6945</v>
      </c>
      <c r="C543" s="0" t="s">
        <v>5863</v>
      </c>
    </row>
    <row r="544" customFormat="false" ht="14.25" hidden="false" customHeight="false" outlineLevel="0" collapsed="false">
      <c r="A544" s="0" t="s">
        <v>6946</v>
      </c>
      <c r="B544" s="0" t="s">
        <v>6947</v>
      </c>
      <c r="C544" s="0" t="s">
        <v>5863</v>
      </c>
    </row>
    <row r="545" customFormat="false" ht="14.25" hidden="false" customHeight="false" outlineLevel="0" collapsed="false">
      <c r="A545" s="0" t="s">
        <v>6948</v>
      </c>
      <c r="B545" s="0" t="s">
        <v>6949</v>
      </c>
      <c r="C545" s="0" t="s">
        <v>5863</v>
      </c>
    </row>
    <row r="546" customFormat="false" ht="14.25" hidden="false" customHeight="false" outlineLevel="0" collapsed="false">
      <c r="A546" s="0" t="s">
        <v>6950</v>
      </c>
      <c r="B546" s="0" t="s">
        <v>6951</v>
      </c>
      <c r="C546" s="0" t="s">
        <v>5863</v>
      </c>
    </row>
    <row r="547" customFormat="false" ht="14.25" hidden="false" customHeight="false" outlineLevel="0" collapsed="false">
      <c r="A547" s="0" t="s">
        <v>6952</v>
      </c>
      <c r="B547" s="0" t="s">
        <v>6953</v>
      </c>
      <c r="C547" s="0" t="s">
        <v>5863</v>
      </c>
    </row>
    <row r="548" customFormat="false" ht="14.25" hidden="false" customHeight="false" outlineLevel="0" collapsed="false">
      <c r="A548" s="0" t="s">
        <v>6954</v>
      </c>
      <c r="B548" s="0" t="s">
        <v>6955</v>
      </c>
      <c r="C548" s="0" t="s">
        <v>5863</v>
      </c>
    </row>
    <row r="549" customFormat="false" ht="14.25" hidden="false" customHeight="false" outlineLevel="0" collapsed="false">
      <c r="A549" s="0" t="s">
        <v>6956</v>
      </c>
      <c r="B549" s="0" t="s">
        <v>6957</v>
      </c>
      <c r="C549" s="0" t="s">
        <v>5863</v>
      </c>
    </row>
    <row r="550" customFormat="false" ht="14.25" hidden="false" customHeight="false" outlineLevel="0" collapsed="false">
      <c r="A550" s="0" t="s">
        <v>6958</v>
      </c>
      <c r="B550" s="0" t="s">
        <v>6959</v>
      </c>
      <c r="C550" s="0" t="s">
        <v>5863</v>
      </c>
    </row>
    <row r="551" customFormat="false" ht="14.25" hidden="false" customHeight="false" outlineLevel="0" collapsed="false">
      <c r="A551" s="0" t="s">
        <v>6960</v>
      </c>
      <c r="B551" s="0" t="s">
        <v>6961</v>
      </c>
      <c r="C551" s="0" t="s">
        <v>5863</v>
      </c>
    </row>
    <row r="552" customFormat="false" ht="14.25" hidden="false" customHeight="false" outlineLevel="0" collapsed="false">
      <c r="A552" s="0" t="s">
        <v>6962</v>
      </c>
      <c r="B552" s="0" t="s">
        <v>6963</v>
      </c>
      <c r="C552" s="0" t="s">
        <v>5863</v>
      </c>
    </row>
    <row r="553" customFormat="false" ht="14.25" hidden="false" customHeight="false" outlineLevel="0" collapsed="false">
      <c r="A553" s="0" t="s">
        <v>6964</v>
      </c>
      <c r="B553" s="0" t="s">
        <v>6965</v>
      </c>
      <c r="C553" s="0" t="s">
        <v>5863</v>
      </c>
    </row>
    <row r="554" customFormat="false" ht="14.25" hidden="false" customHeight="false" outlineLevel="0" collapsed="false">
      <c r="A554" s="0" t="s">
        <v>6966</v>
      </c>
      <c r="B554" s="0" t="s">
        <v>6967</v>
      </c>
      <c r="C554" s="0" t="s">
        <v>5863</v>
      </c>
    </row>
    <row r="555" customFormat="false" ht="14.25" hidden="false" customHeight="false" outlineLevel="0" collapsed="false">
      <c r="A555" s="0" t="s">
        <v>6968</v>
      </c>
      <c r="B555" s="0" t="s">
        <v>6969</v>
      </c>
      <c r="C555" s="0" t="s">
        <v>5863</v>
      </c>
    </row>
    <row r="556" customFormat="false" ht="14.25" hidden="false" customHeight="false" outlineLevel="0" collapsed="false">
      <c r="A556" s="0" t="s">
        <v>6970</v>
      </c>
      <c r="B556" s="0" t="s">
        <v>6971</v>
      </c>
      <c r="C556" s="0" t="s">
        <v>5863</v>
      </c>
    </row>
    <row r="557" customFormat="false" ht="14.25" hidden="false" customHeight="false" outlineLevel="0" collapsed="false">
      <c r="A557" s="0" t="s">
        <v>6972</v>
      </c>
      <c r="B557" s="0" t="s">
        <v>6973</v>
      </c>
      <c r="C557" s="0" t="s">
        <v>5863</v>
      </c>
    </row>
    <row r="558" customFormat="false" ht="14.25" hidden="false" customHeight="false" outlineLevel="0" collapsed="false">
      <c r="A558" s="0" t="s">
        <v>6974</v>
      </c>
      <c r="B558" s="0" t="s">
        <v>6975</v>
      </c>
      <c r="C558" s="0" t="s">
        <v>5863</v>
      </c>
    </row>
    <row r="559" customFormat="false" ht="14.25" hidden="false" customHeight="false" outlineLevel="0" collapsed="false">
      <c r="A559" s="0" t="s">
        <v>6976</v>
      </c>
      <c r="B559" s="0" t="s">
        <v>6977</v>
      </c>
      <c r="C559" s="0" t="s">
        <v>5863</v>
      </c>
    </row>
    <row r="560" customFormat="false" ht="14.25" hidden="false" customHeight="false" outlineLevel="0" collapsed="false">
      <c r="A560" s="0" t="s">
        <v>6978</v>
      </c>
      <c r="B560" s="0" t="s">
        <v>6979</v>
      </c>
      <c r="C560" s="0" t="s">
        <v>5863</v>
      </c>
    </row>
    <row r="561" customFormat="false" ht="14.25" hidden="false" customHeight="false" outlineLevel="0" collapsed="false">
      <c r="A561" s="0" t="s">
        <v>6980</v>
      </c>
      <c r="B561" s="0" t="s">
        <v>6981</v>
      </c>
      <c r="C561" s="0" t="s">
        <v>5863</v>
      </c>
    </row>
    <row r="562" customFormat="false" ht="14.25" hidden="false" customHeight="false" outlineLevel="0" collapsed="false">
      <c r="A562" s="0" t="s">
        <v>6982</v>
      </c>
      <c r="B562" s="0" t="s">
        <v>6983</v>
      </c>
      <c r="C562" s="0" t="s">
        <v>5863</v>
      </c>
    </row>
    <row r="563" customFormat="false" ht="14.25" hidden="false" customHeight="false" outlineLevel="0" collapsed="false">
      <c r="A563" s="0" t="s">
        <v>6984</v>
      </c>
      <c r="B563" s="0" t="s">
        <v>6985</v>
      </c>
      <c r="C563" s="0" t="s">
        <v>5863</v>
      </c>
    </row>
    <row r="564" customFormat="false" ht="14.25" hidden="false" customHeight="false" outlineLevel="0" collapsed="false">
      <c r="A564" s="0" t="s">
        <v>6986</v>
      </c>
      <c r="B564" s="0" t="s">
        <v>6987</v>
      </c>
      <c r="C564" s="0" t="s">
        <v>5863</v>
      </c>
    </row>
    <row r="565" customFormat="false" ht="14.25" hidden="false" customHeight="false" outlineLevel="0" collapsed="false">
      <c r="A565" s="0" t="s">
        <v>6988</v>
      </c>
      <c r="B565" s="0" t="s">
        <v>6989</v>
      </c>
      <c r="C565" s="0" t="s">
        <v>5863</v>
      </c>
    </row>
    <row r="566" customFormat="false" ht="14.25" hidden="false" customHeight="false" outlineLevel="0" collapsed="false">
      <c r="A566" s="0" t="s">
        <v>6990</v>
      </c>
      <c r="B566" s="0" t="s">
        <v>6991</v>
      </c>
      <c r="C566" s="0" t="s">
        <v>5863</v>
      </c>
    </row>
    <row r="567" customFormat="false" ht="14.25" hidden="false" customHeight="false" outlineLevel="0" collapsed="false">
      <c r="A567" s="0" t="s">
        <v>6992</v>
      </c>
      <c r="B567" s="0" t="s">
        <v>6993</v>
      </c>
      <c r="C567" s="0" t="s">
        <v>5863</v>
      </c>
    </row>
    <row r="568" customFormat="false" ht="14.25" hidden="false" customHeight="false" outlineLevel="0" collapsed="false">
      <c r="A568" s="0" t="s">
        <v>6994</v>
      </c>
      <c r="B568" s="0" t="s">
        <v>6995</v>
      </c>
      <c r="C568" s="0" t="s">
        <v>5863</v>
      </c>
    </row>
    <row r="569" customFormat="false" ht="14.25" hidden="false" customHeight="false" outlineLevel="0" collapsed="false">
      <c r="A569" s="0" t="s">
        <v>6996</v>
      </c>
      <c r="B569" s="0" t="s">
        <v>6997</v>
      </c>
      <c r="C569" s="0" t="s">
        <v>5863</v>
      </c>
    </row>
    <row r="570" customFormat="false" ht="14.25" hidden="false" customHeight="false" outlineLevel="0" collapsed="false">
      <c r="A570" s="0" t="s">
        <v>6998</v>
      </c>
      <c r="B570" s="0" t="s">
        <v>6999</v>
      </c>
      <c r="C570" s="0" t="s">
        <v>5863</v>
      </c>
    </row>
    <row r="571" customFormat="false" ht="14.25" hidden="false" customHeight="false" outlineLevel="0" collapsed="false">
      <c r="A571" s="0" t="s">
        <v>7000</v>
      </c>
      <c r="B571" s="0" t="s">
        <v>7001</v>
      </c>
      <c r="C571" s="0" t="s">
        <v>5863</v>
      </c>
    </row>
    <row r="572" customFormat="false" ht="14.25" hidden="false" customHeight="false" outlineLevel="0" collapsed="false">
      <c r="A572" s="0" t="s">
        <v>7002</v>
      </c>
      <c r="B572" s="0" t="s">
        <v>7003</v>
      </c>
      <c r="C572" s="0" t="s">
        <v>5863</v>
      </c>
    </row>
    <row r="573" customFormat="false" ht="14.25" hidden="false" customHeight="false" outlineLevel="0" collapsed="false">
      <c r="A573" s="0" t="s">
        <v>7004</v>
      </c>
      <c r="B573" s="0" t="s">
        <v>7005</v>
      </c>
      <c r="C573" s="0" t="s">
        <v>5863</v>
      </c>
    </row>
    <row r="574" customFormat="false" ht="14.25" hidden="false" customHeight="false" outlineLevel="0" collapsed="false">
      <c r="A574" s="0" t="s">
        <v>7006</v>
      </c>
      <c r="B574" s="0" t="s">
        <v>7007</v>
      </c>
      <c r="C574" s="0" t="s">
        <v>5863</v>
      </c>
    </row>
    <row r="575" customFormat="false" ht="14.25" hidden="false" customHeight="false" outlineLevel="0" collapsed="false">
      <c r="A575" s="0" t="s">
        <v>7008</v>
      </c>
      <c r="B575" s="0" t="s">
        <v>7009</v>
      </c>
      <c r="C575" s="0" t="s">
        <v>5863</v>
      </c>
    </row>
    <row r="576" customFormat="false" ht="14.25" hidden="false" customHeight="false" outlineLevel="0" collapsed="false">
      <c r="A576" s="0" t="s">
        <v>7010</v>
      </c>
      <c r="B576" s="0" t="s">
        <v>7011</v>
      </c>
      <c r="C576" s="0" t="s">
        <v>5863</v>
      </c>
    </row>
    <row r="577" customFormat="false" ht="14.25" hidden="false" customHeight="false" outlineLevel="0" collapsed="false">
      <c r="A577" s="0" t="s">
        <v>7012</v>
      </c>
      <c r="B577" s="0" t="s">
        <v>7013</v>
      </c>
      <c r="C577" s="0" t="s">
        <v>5863</v>
      </c>
    </row>
    <row r="578" customFormat="false" ht="14.25" hidden="false" customHeight="false" outlineLevel="0" collapsed="false">
      <c r="A578" s="0" t="s">
        <v>7014</v>
      </c>
      <c r="B578" s="0" t="s">
        <v>7015</v>
      </c>
      <c r="C578" s="0" t="s">
        <v>5863</v>
      </c>
    </row>
    <row r="579" customFormat="false" ht="14.25" hidden="false" customHeight="false" outlineLevel="0" collapsed="false">
      <c r="A579" s="0" t="s">
        <v>7016</v>
      </c>
      <c r="B579" s="0" t="s">
        <v>7017</v>
      </c>
      <c r="C579" s="0" t="s">
        <v>5863</v>
      </c>
    </row>
    <row r="580" customFormat="false" ht="14.25" hidden="false" customHeight="false" outlineLevel="0" collapsed="false">
      <c r="A580" s="0" t="s">
        <v>7018</v>
      </c>
      <c r="B580" s="0" t="s">
        <v>7019</v>
      </c>
      <c r="C580" s="0" t="s">
        <v>5863</v>
      </c>
    </row>
    <row r="581" customFormat="false" ht="14.25" hidden="false" customHeight="false" outlineLevel="0" collapsed="false">
      <c r="A581" s="0" t="s">
        <v>7020</v>
      </c>
      <c r="B581" s="0" t="s">
        <v>7021</v>
      </c>
      <c r="C581" s="0" t="s">
        <v>5863</v>
      </c>
    </row>
    <row r="582" customFormat="false" ht="14.25" hidden="false" customHeight="false" outlineLevel="0" collapsed="false">
      <c r="A582" s="0" t="s">
        <v>7022</v>
      </c>
      <c r="B582" s="0" t="s">
        <v>7023</v>
      </c>
      <c r="C582" s="0" t="s">
        <v>5863</v>
      </c>
    </row>
    <row r="583" customFormat="false" ht="14.25" hidden="false" customHeight="false" outlineLevel="0" collapsed="false">
      <c r="A583" s="0" t="s">
        <v>7024</v>
      </c>
      <c r="B583" s="0" t="s">
        <v>7025</v>
      </c>
      <c r="C583" s="0" t="s">
        <v>5863</v>
      </c>
    </row>
    <row r="584" customFormat="false" ht="14.25" hidden="false" customHeight="false" outlineLevel="0" collapsed="false">
      <c r="A584" s="0" t="s">
        <v>7026</v>
      </c>
      <c r="B584" s="0" t="s">
        <v>7027</v>
      </c>
      <c r="C584" s="0" t="s">
        <v>5863</v>
      </c>
    </row>
    <row r="585" customFormat="false" ht="14.25" hidden="false" customHeight="false" outlineLevel="0" collapsed="false">
      <c r="A585" s="0" t="s">
        <v>7028</v>
      </c>
      <c r="B585" s="0" t="s">
        <v>7029</v>
      </c>
      <c r="C585" s="0" t="s">
        <v>5863</v>
      </c>
    </row>
    <row r="586" customFormat="false" ht="14.25" hidden="false" customHeight="false" outlineLevel="0" collapsed="false">
      <c r="A586" s="0" t="s">
        <v>7030</v>
      </c>
      <c r="B586" s="0" t="s">
        <v>7031</v>
      </c>
      <c r="C586" s="0" t="s">
        <v>5863</v>
      </c>
    </row>
    <row r="587" customFormat="false" ht="14.25" hidden="false" customHeight="false" outlineLevel="0" collapsed="false">
      <c r="A587" s="0" t="s">
        <v>7032</v>
      </c>
      <c r="B587" s="0" t="s">
        <v>7033</v>
      </c>
      <c r="C587" s="0" t="s">
        <v>5863</v>
      </c>
    </row>
    <row r="588" customFormat="false" ht="14.25" hidden="false" customHeight="false" outlineLevel="0" collapsed="false">
      <c r="A588" s="0" t="s">
        <v>7034</v>
      </c>
      <c r="B588" s="0" t="s">
        <v>7035</v>
      </c>
      <c r="C588" s="0" t="s">
        <v>5863</v>
      </c>
    </row>
    <row r="589" customFormat="false" ht="14.25" hidden="false" customHeight="false" outlineLevel="0" collapsed="false">
      <c r="A589" s="0" t="s">
        <v>7036</v>
      </c>
      <c r="B589" s="0" t="s">
        <v>7037</v>
      </c>
      <c r="C589" s="0" t="s">
        <v>5863</v>
      </c>
    </row>
    <row r="590" customFormat="false" ht="14.25" hidden="false" customHeight="false" outlineLevel="0" collapsed="false">
      <c r="A590" s="0" t="s">
        <v>7038</v>
      </c>
      <c r="B590" s="0" t="s">
        <v>7039</v>
      </c>
      <c r="C590" s="0" t="s">
        <v>5863</v>
      </c>
    </row>
    <row r="591" customFormat="false" ht="14.25" hidden="false" customHeight="false" outlineLevel="0" collapsed="false">
      <c r="A591" s="0" t="s">
        <v>7040</v>
      </c>
      <c r="B591" s="0" t="s">
        <v>7041</v>
      </c>
      <c r="C591" s="0" t="s">
        <v>5863</v>
      </c>
    </row>
    <row r="592" customFormat="false" ht="14.25" hidden="false" customHeight="false" outlineLevel="0" collapsed="false">
      <c r="A592" s="0" t="s">
        <v>7042</v>
      </c>
      <c r="B592" s="0" t="s">
        <v>7043</v>
      </c>
      <c r="C592" s="0" t="s">
        <v>5863</v>
      </c>
    </row>
    <row r="593" customFormat="false" ht="14.25" hidden="false" customHeight="false" outlineLevel="0" collapsed="false">
      <c r="A593" s="0" t="s">
        <v>7044</v>
      </c>
      <c r="B593" s="0" t="s">
        <v>7045</v>
      </c>
      <c r="C593" s="0" t="s">
        <v>5863</v>
      </c>
    </row>
    <row r="594" customFormat="false" ht="14.25" hidden="false" customHeight="false" outlineLevel="0" collapsed="false">
      <c r="A594" s="0" t="s">
        <v>7046</v>
      </c>
      <c r="B594" s="0" t="s">
        <v>7047</v>
      </c>
      <c r="C594" s="0" t="s">
        <v>5863</v>
      </c>
    </row>
    <row r="595" customFormat="false" ht="14.25" hidden="false" customHeight="false" outlineLevel="0" collapsed="false">
      <c r="A595" s="0" t="s">
        <v>7048</v>
      </c>
      <c r="B595" s="0" t="s">
        <v>7049</v>
      </c>
      <c r="C595" s="0" t="s">
        <v>5863</v>
      </c>
    </row>
    <row r="596" customFormat="false" ht="14.25" hidden="false" customHeight="false" outlineLevel="0" collapsed="false">
      <c r="A596" s="0" t="s">
        <v>7050</v>
      </c>
      <c r="B596" s="0" t="s">
        <v>7051</v>
      </c>
      <c r="C596" s="0" t="s">
        <v>5863</v>
      </c>
    </row>
    <row r="597" customFormat="false" ht="14.25" hidden="false" customHeight="false" outlineLevel="0" collapsed="false">
      <c r="A597" s="0" t="s">
        <v>7052</v>
      </c>
      <c r="B597" s="0" t="s">
        <v>7053</v>
      </c>
      <c r="C597" s="0" t="s">
        <v>5863</v>
      </c>
    </row>
    <row r="598" customFormat="false" ht="14.25" hidden="false" customHeight="false" outlineLevel="0" collapsed="false">
      <c r="A598" s="0" t="s">
        <v>7054</v>
      </c>
      <c r="B598" s="0" t="s">
        <v>7055</v>
      </c>
      <c r="C598" s="0" t="s">
        <v>5863</v>
      </c>
    </row>
    <row r="599" customFormat="false" ht="14.25" hidden="false" customHeight="false" outlineLevel="0" collapsed="false">
      <c r="A599" s="0" t="s">
        <v>7056</v>
      </c>
      <c r="B599" s="0" t="s">
        <v>7057</v>
      </c>
      <c r="C599" s="0" t="s">
        <v>5863</v>
      </c>
    </row>
    <row r="600" customFormat="false" ht="14.25" hidden="false" customHeight="false" outlineLevel="0" collapsed="false">
      <c r="A600" s="0" t="s">
        <v>7058</v>
      </c>
      <c r="B600" s="0" t="s">
        <v>7059</v>
      </c>
      <c r="C600" s="0" t="s">
        <v>5863</v>
      </c>
    </row>
    <row r="601" customFormat="false" ht="14.25" hidden="false" customHeight="false" outlineLevel="0" collapsed="false">
      <c r="A601" s="0" t="s">
        <v>7060</v>
      </c>
      <c r="B601" s="0" t="s">
        <v>7061</v>
      </c>
      <c r="C601" s="0" t="s">
        <v>5863</v>
      </c>
    </row>
    <row r="602" customFormat="false" ht="14.25" hidden="false" customHeight="false" outlineLevel="0" collapsed="false">
      <c r="A602" s="0" t="s">
        <v>7062</v>
      </c>
      <c r="B602" s="0" t="s">
        <v>7063</v>
      </c>
      <c r="C602" s="0" t="s">
        <v>5863</v>
      </c>
    </row>
    <row r="603" customFormat="false" ht="14.25" hidden="false" customHeight="false" outlineLevel="0" collapsed="false">
      <c r="A603" s="0" t="s">
        <v>7064</v>
      </c>
      <c r="B603" s="0" t="s">
        <v>7065</v>
      </c>
      <c r="C603" s="0" t="s">
        <v>5863</v>
      </c>
    </row>
    <row r="604" customFormat="false" ht="14.25" hidden="false" customHeight="false" outlineLevel="0" collapsed="false">
      <c r="A604" s="0" t="s">
        <v>7066</v>
      </c>
      <c r="B604" s="0" t="s">
        <v>7067</v>
      </c>
      <c r="C604" s="0" t="s">
        <v>5863</v>
      </c>
    </row>
    <row r="605" customFormat="false" ht="14.25" hidden="false" customHeight="false" outlineLevel="0" collapsed="false">
      <c r="A605" s="0" t="s">
        <v>7068</v>
      </c>
      <c r="B605" s="0" t="s">
        <v>7069</v>
      </c>
      <c r="C605" s="0" t="s">
        <v>5863</v>
      </c>
    </row>
    <row r="606" customFormat="false" ht="14.25" hidden="false" customHeight="false" outlineLevel="0" collapsed="false">
      <c r="A606" s="0" t="s">
        <v>7070</v>
      </c>
      <c r="B606" s="0" t="s">
        <v>7071</v>
      </c>
      <c r="C606" s="0" t="s">
        <v>5863</v>
      </c>
    </row>
    <row r="607" customFormat="false" ht="14.25" hidden="false" customHeight="false" outlineLevel="0" collapsed="false">
      <c r="A607" s="0" t="s">
        <v>7072</v>
      </c>
      <c r="B607" s="0" t="s">
        <v>7073</v>
      </c>
      <c r="C607" s="0" t="s">
        <v>5863</v>
      </c>
    </row>
    <row r="608" customFormat="false" ht="14.25" hidden="false" customHeight="false" outlineLevel="0" collapsed="false">
      <c r="A608" s="0" t="s">
        <v>7074</v>
      </c>
      <c r="B608" s="0" t="s">
        <v>7075</v>
      </c>
      <c r="C608" s="0" t="s">
        <v>5863</v>
      </c>
    </row>
    <row r="609" customFormat="false" ht="14.25" hidden="false" customHeight="false" outlineLevel="0" collapsed="false">
      <c r="A609" s="0" t="s">
        <v>7076</v>
      </c>
      <c r="B609" s="0" t="s">
        <v>7077</v>
      </c>
      <c r="C609" s="0" t="s">
        <v>5863</v>
      </c>
    </row>
    <row r="610" customFormat="false" ht="14.25" hidden="false" customHeight="false" outlineLevel="0" collapsed="false">
      <c r="A610" s="0" t="s">
        <v>7078</v>
      </c>
      <c r="B610" s="0" t="s">
        <v>7079</v>
      </c>
      <c r="C610" s="0" t="s">
        <v>5863</v>
      </c>
    </row>
    <row r="611" customFormat="false" ht="14.25" hidden="false" customHeight="false" outlineLevel="0" collapsed="false">
      <c r="A611" s="0" t="s">
        <v>7080</v>
      </c>
      <c r="B611" s="0" t="s">
        <v>7081</v>
      </c>
      <c r="C611" s="0" t="s">
        <v>5863</v>
      </c>
    </row>
    <row r="612" customFormat="false" ht="14.25" hidden="false" customHeight="false" outlineLevel="0" collapsed="false">
      <c r="A612" s="0" t="s">
        <v>7082</v>
      </c>
      <c r="B612" s="0" t="s">
        <v>7083</v>
      </c>
      <c r="C612" s="0" t="s">
        <v>5863</v>
      </c>
    </row>
    <row r="613" customFormat="false" ht="14.25" hidden="false" customHeight="false" outlineLevel="0" collapsed="false">
      <c r="A613" s="0" t="s">
        <v>7084</v>
      </c>
      <c r="B613" s="0" t="s">
        <v>7085</v>
      </c>
      <c r="C613" s="0" t="s">
        <v>5863</v>
      </c>
    </row>
    <row r="614" customFormat="false" ht="14.25" hidden="false" customHeight="false" outlineLevel="0" collapsed="false">
      <c r="A614" s="0" t="s">
        <v>7086</v>
      </c>
      <c r="B614" s="0" t="s">
        <v>7087</v>
      </c>
      <c r="C614" s="0" t="s">
        <v>5863</v>
      </c>
    </row>
    <row r="615" customFormat="false" ht="14.25" hidden="false" customHeight="false" outlineLevel="0" collapsed="false">
      <c r="A615" s="0" t="s">
        <v>7088</v>
      </c>
      <c r="B615" s="0" t="s">
        <v>7089</v>
      </c>
      <c r="C615" s="0" t="s">
        <v>5863</v>
      </c>
    </row>
    <row r="616" customFormat="false" ht="14.25" hidden="false" customHeight="false" outlineLevel="0" collapsed="false">
      <c r="A616" s="0" t="s">
        <v>7090</v>
      </c>
      <c r="B616" s="0" t="s">
        <v>7091</v>
      </c>
      <c r="C616" s="0" t="s">
        <v>5863</v>
      </c>
    </row>
    <row r="617" customFormat="false" ht="14.25" hidden="false" customHeight="false" outlineLevel="0" collapsed="false">
      <c r="A617" s="0" t="s">
        <v>7092</v>
      </c>
      <c r="B617" s="0" t="s">
        <v>7093</v>
      </c>
      <c r="C617" s="0" t="s">
        <v>5863</v>
      </c>
    </row>
    <row r="618" customFormat="false" ht="14.25" hidden="false" customHeight="false" outlineLevel="0" collapsed="false">
      <c r="A618" s="0" t="s">
        <v>7094</v>
      </c>
      <c r="B618" s="0" t="s">
        <v>7095</v>
      </c>
      <c r="C618" s="0" t="s">
        <v>5863</v>
      </c>
    </row>
    <row r="619" customFormat="false" ht="14.25" hidden="false" customHeight="false" outlineLevel="0" collapsed="false">
      <c r="A619" s="0" t="s">
        <v>7096</v>
      </c>
      <c r="B619" s="0" t="s">
        <v>7097</v>
      </c>
      <c r="C619" s="0" t="s">
        <v>5863</v>
      </c>
    </row>
    <row r="620" customFormat="false" ht="14.25" hidden="false" customHeight="false" outlineLevel="0" collapsed="false">
      <c r="A620" s="0" t="s">
        <v>7098</v>
      </c>
      <c r="B620" s="0" t="s">
        <v>7099</v>
      </c>
      <c r="C620" s="0" t="s">
        <v>5863</v>
      </c>
    </row>
    <row r="621" customFormat="false" ht="14.25" hidden="false" customHeight="false" outlineLevel="0" collapsed="false">
      <c r="A621" s="0" t="s">
        <v>7100</v>
      </c>
      <c r="B621" s="0" t="s">
        <v>7101</v>
      </c>
      <c r="C621" s="0" t="s">
        <v>5863</v>
      </c>
    </row>
    <row r="622" customFormat="false" ht="14.25" hidden="false" customHeight="false" outlineLevel="0" collapsed="false">
      <c r="A622" s="0" t="s">
        <v>7102</v>
      </c>
      <c r="B622" s="0" t="s">
        <v>7103</v>
      </c>
      <c r="C622" s="0" t="s">
        <v>5863</v>
      </c>
    </row>
    <row r="623" customFormat="false" ht="14.25" hidden="false" customHeight="false" outlineLevel="0" collapsed="false">
      <c r="A623" s="0" t="s">
        <v>7104</v>
      </c>
      <c r="B623" s="0" t="s">
        <v>7105</v>
      </c>
      <c r="C623" s="0" t="s">
        <v>5863</v>
      </c>
    </row>
    <row r="624" customFormat="false" ht="14.25" hidden="false" customHeight="false" outlineLevel="0" collapsed="false">
      <c r="A624" s="0" t="s">
        <v>7106</v>
      </c>
      <c r="B624" s="0" t="s">
        <v>7107</v>
      </c>
      <c r="C624" s="0" t="s">
        <v>5863</v>
      </c>
    </row>
    <row r="625" customFormat="false" ht="14.25" hidden="false" customHeight="false" outlineLevel="0" collapsed="false">
      <c r="A625" s="0" t="s">
        <v>7108</v>
      </c>
      <c r="B625" s="0" t="s">
        <v>7109</v>
      </c>
      <c r="C625" s="0" t="s">
        <v>5863</v>
      </c>
    </row>
    <row r="626" customFormat="false" ht="14.25" hidden="false" customHeight="false" outlineLevel="0" collapsed="false">
      <c r="A626" s="0" t="s">
        <v>7110</v>
      </c>
      <c r="B626" s="0" t="s">
        <v>7111</v>
      </c>
      <c r="C626" s="0" t="s">
        <v>5863</v>
      </c>
    </row>
    <row r="627" customFormat="false" ht="14.25" hidden="false" customHeight="false" outlineLevel="0" collapsed="false">
      <c r="A627" s="0" t="s">
        <v>7112</v>
      </c>
      <c r="B627" s="0" t="s">
        <v>7113</v>
      </c>
      <c r="C627" s="0" t="s">
        <v>5863</v>
      </c>
    </row>
    <row r="628" customFormat="false" ht="14.25" hidden="false" customHeight="false" outlineLevel="0" collapsed="false">
      <c r="A628" s="0" t="s">
        <v>7114</v>
      </c>
      <c r="B628" s="0" t="s">
        <v>7115</v>
      </c>
      <c r="C628" s="0" t="s">
        <v>5863</v>
      </c>
    </row>
    <row r="629" customFormat="false" ht="14.25" hidden="false" customHeight="false" outlineLevel="0" collapsed="false">
      <c r="A629" s="0" t="s">
        <v>7116</v>
      </c>
      <c r="B629" s="0" t="s">
        <v>7117</v>
      </c>
      <c r="C629" s="0" t="s">
        <v>5863</v>
      </c>
    </row>
    <row r="630" customFormat="false" ht="14.25" hidden="false" customHeight="false" outlineLevel="0" collapsed="false">
      <c r="A630" s="0" t="s">
        <v>7118</v>
      </c>
      <c r="B630" s="0" t="s">
        <v>7119</v>
      </c>
      <c r="C630" s="0" t="s">
        <v>5863</v>
      </c>
    </row>
    <row r="631" customFormat="false" ht="14.25" hidden="false" customHeight="false" outlineLevel="0" collapsed="false">
      <c r="A631" s="0" t="s">
        <v>7120</v>
      </c>
      <c r="B631" s="0" t="s">
        <v>7121</v>
      </c>
      <c r="C631" s="0" t="s">
        <v>5863</v>
      </c>
    </row>
    <row r="632" customFormat="false" ht="14.25" hidden="false" customHeight="false" outlineLevel="0" collapsed="false">
      <c r="A632" s="0" t="s">
        <v>7122</v>
      </c>
      <c r="B632" s="0" t="s">
        <v>7123</v>
      </c>
      <c r="C632" s="0" t="s">
        <v>5863</v>
      </c>
    </row>
    <row r="633" customFormat="false" ht="14.25" hidden="false" customHeight="false" outlineLevel="0" collapsed="false">
      <c r="A633" s="0" t="s">
        <v>7124</v>
      </c>
      <c r="B633" s="0" t="s">
        <v>7125</v>
      </c>
      <c r="C633" s="0" t="s">
        <v>5863</v>
      </c>
    </row>
    <row r="634" customFormat="false" ht="14.25" hidden="false" customHeight="false" outlineLevel="0" collapsed="false">
      <c r="A634" s="0" t="s">
        <v>7126</v>
      </c>
      <c r="B634" s="0" t="s">
        <v>7127</v>
      </c>
      <c r="C634" s="0" t="s">
        <v>5863</v>
      </c>
    </row>
    <row r="635" customFormat="false" ht="14.25" hidden="false" customHeight="false" outlineLevel="0" collapsed="false">
      <c r="A635" s="0" t="s">
        <v>7128</v>
      </c>
      <c r="B635" s="0" t="s">
        <v>7129</v>
      </c>
      <c r="C635" s="0" t="s">
        <v>5863</v>
      </c>
    </row>
    <row r="636" customFormat="false" ht="14.25" hidden="false" customHeight="false" outlineLevel="0" collapsed="false">
      <c r="A636" s="0" t="s">
        <v>7130</v>
      </c>
      <c r="B636" s="0" t="s">
        <v>7131</v>
      </c>
      <c r="C636" s="0" t="s">
        <v>5863</v>
      </c>
    </row>
    <row r="637" customFormat="false" ht="14.25" hidden="false" customHeight="false" outlineLevel="0" collapsed="false">
      <c r="A637" s="0" t="s">
        <v>7132</v>
      </c>
      <c r="B637" s="0" t="s">
        <v>7133</v>
      </c>
      <c r="C637" s="0" t="s">
        <v>5863</v>
      </c>
    </row>
    <row r="638" customFormat="false" ht="14.25" hidden="false" customHeight="false" outlineLevel="0" collapsed="false">
      <c r="A638" s="0" t="s">
        <v>7134</v>
      </c>
      <c r="B638" s="0" t="s">
        <v>7135</v>
      </c>
      <c r="C638" s="0" t="s">
        <v>5863</v>
      </c>
    </row>
    <row r="639" customFormat="false" ht="14.25" hidden="false" customHeight="false" outlineLevel="0" collapsed="false">
      <c r="A639" s="0" t="s">
        <v>7136</v>
      </c>
      <c r="B639" s="0" t="s">
        <v>7137</v>
      </c>
      <c r="C639" s="0" t="s">
        <v>5863</v>
      </c>
    </row>
    <row r="640" customFormat="false" ht="14.25" hidden="false" customHeight="false" outlineLevel="0" collapsed="false">
      <c r="A640" s="0" t="s">
        <v>7138</v>
      </c>
      <c r="B640" s="0" t="s">
        <v>7139</v>
      </c>
      <c r="C640" s="0" t="s">
        <v>5863</v>
      </c>
    </row>
    <row r="641" customFormat="false" ht="14.25" hidden="false" customHeight="false" outlineLevel="0" collapsed="false">
      <c r="A641" s="0" t="s">
        <v>7140</v>
      </c>
      <c r="B641" s="0" t="s">
        <v>7141</v>
      </c>
      <c r="C641" s="0" t="s">
        <v>5863</v>
      </c>
    </row>
    <row r="642" customFormat="false" ht="14.25" hidden="false" customHeight="false" outlineLevel="0" collapsed="false">
      <c r="A642" s="0" t="s">
        <v>7142</v>
      </c>
      <c r="B642" s="0" t="s">
        <v>7143</v>
      </c>
      <c r="C642" s="0" t="s">
        <v>5863</v>
      </c>
    </row>
    <row r="643" customFormat="false" ht="14.25" hidden="false" customHeight="false" outlineLevel="0" collapsed="false">
      <c r="A643" s="0" t="s">
        <v>7144</v>
      </c>
      <c r="B643" s="0" t="s">
        <v>7145</v>
      </c>
      <c r="C643" s="0" t="s">
        <v>5863</v>
      </c>
    </row>
    <row r="644" customFormat="false" ht="14.25" hidden="false" customHeight="false" outlineLevel="0" collapsed="false">
      <c r="A644" s="0" t="s">
        <v>7146</v>
      </c>
      <c r="B644" s="0" t="s">
        <v>7147</v>
      </c>
      <c r="C644" s="0" t="s">
        <v>5863</v>
      </c>
    </row>
    <row r="645" customFormat="false" ht="14.25" hidden="false" customHeight="false" outlineLevel="0" collapsed="false">
      <c r="A645" s="0" t="s">
        <v>7148</v>
      </c>
      <c r="B645" s="0" t="s">
        <v>7149</v>
      </c>
      <c r="C645" s="0" t="s">
        <v>5863</v>
      </c>
    </row>
    <row r="646" customFormat="false" ht="14.25" hidden="false" customHeight="false" outlineLevel="0" collapsed="false">
      <c r="A646" s="0" t="s">
        <v>7150</v>
      </c>
      <c r="B646" s="0" t="s">
        <v>7151</v>
      </c>
      <c r="C646" s="0" t="s">
        <v>5863</v>
      </c>
    </row>
    <row r="647" customFormat="false" ht="14.25" hidden="false" customHeight="false" outlineLevel="0" collapsed="false">
      <c r="A647" s="0" t="s">
        <v>7152</v>
      </c>
      <c r="B647" s="0" t="s">
        <v>7153</v>
      </c>
      <c r="C647" s="0" t="s">
        <v>5863</v>
      </c>
    </row>
    <row r="648" customFormat="false" ht="14.25" hidden="false" customHeight="false" outlineLevel="0" collapsed="false">
      <c r="A648" s="0" t="s">
        <v>7154</v>
      </c>
      <c r="B648" s="0" t="s">
        <v>7155</v>
      </c>
      <c r="C648" s="0" t="s">
        <v>5863</v>
      </c>
    </row>
    <row r="649" customFormat="false" ht="14.25" hidden="false" customHeight="false" outlineLevel="0" collapsed="false">
      <c r="A649" s="0" t="s">
        <v>7156</v>
      </c>
      <c r="B649" s="0" t="s">
        <v>7157</v>
      </c>
      <c r="C649" s="0" t="s">
        <v>5863</v>
      </c>
    </row>
    <row r="650" customFormat="false" ht="14.25" hidden="false" customHeight="false" outlineLevel="0" collapsed="false">
      <c r="A650" s="0" t="s">
        <v>7158</v>
      </c>
      <c r="B650" s="0" t="s">
        <v>7159</v>
      </c>
      <c r="C650" s="0" t="s">
        <v>5863</v>
      </c>
    </row>
    <row r="651" customFormat="false" ht="14.25" hidden="false" customHeight="false" outlineLevel="0" collapsed="false">
      <c r="A651" s="0" t="s">
        <v>7160</v>
      </c>
      <c r="B651" s="0" t="s">
        <v>7161</v>
      </c>
      <c r="C651" s="0" t="s">
        <v>5863</v>
      </c>
    </row>
    <row r="652" customFormat="false" ht="14.25" hidden="false" customHeight="false" outlineLevel="0" collapsed="false">
      <c r="A652" s="0" t="s">
        <v>7162</v>
      </c>
      <c r="B652" s="0" t="s">
        <v>7163</v>
      </c>
      <c r="C652" s="0" t="s">
        <v>5863</v>
      </c>
    </row>
    <row r="653" customFormat="false" ht="14.25" hidden="false" customHeight="false" outlineLevel="0" collapsed="false">
      <c r="A653" s="0" t="s">
        <v>7164</v>
      </c>
      <c r="B653" s="0" t="s">
        <v>7165</v>
      </c>
      <c r="C653" s="0" t="s">
        <v>5863</v>
      </c>
    </row>
    <row r="654" customFormat="false" ht="14.25" hidden="false" customHeight="false" outlineLevel="0" collapsed="false">
      <c r="A654" s="0" t="s">
        <v>7166</v>
      </c>
      <c r="B654" s="0" t="s">
        <v>7167</v>
      </c>
      <c r="C654" s="0" t="s">
        <v>5863</v>
      </c>
    </row>
    <row r="655" customFormat="false" ht="14.25" hidden="false" customHeight="false" outlineLevel="0" collapsed="false">
      <c r="A655" s="0" t="s">
        <v>7168</v>
      </c>
      <c r="B655" s="0" t="s">
        <v>7169</v>
      </c>
      <c r="C655" s="0" t="s">
        <v>5863</v>
      </c>
    </row>
    <row r="656" customFormat="false" ht="14.25" hidden="false" customHeight="false" outlineLevel="0" collapsed="false">
      <c r="A656" s="0" t="s">
        <v>7170</v>
      </c>
      <c r="B656" s="0" t="s">
        <v>7171</v>
      </c>
      <c r="C656" s="0" t="s">
        <v>5863</v>
      </c>
    </row>
    <row r="657" customFormat="false" ht="14.25" hidden="false" customHeight="false" outlineLevel="0" collapsed="false">
      <c r="A657" s="0" t="s">
        <v>7172</v>
      </c>
      <c r="B657" s="0" t="s">
        <v>7173</v>
      </c>
      <c r="C657" s="0" t="s">
        <v>5863</v>
      </c>
    </row>
    <row r="658" customFormat="false" ht="14.25" hidden="false" customHeight="false" outlineLevel="0" collapsed="false">
      <c r="A658" s="0" t="s">
        <v>7174</v>
      </c>
      <c r="B658" s="0" t="s">
        <v>7175</v>
      </c>
      <c r="C658" s="0" t="s">
        <v>5863</v>
      </c>
    </row>
    <row r="659" customFormat="false" ht="14.25" hidden="false" customHeight="false" outlineLevel="0" collapsed="false">
      <c r="A659" s="0" t="s">
        <v>7176</v>
      </c>
      <c r="B659" s="0" t="s">
        <v>7177</v>
      </c>
      <c r="C659" s="0" t="s">
        <v>5863</v>
      </c>
    </row>
    <row r="660" customFormat="false" ht="14.25" hidden="false" customHeight="false" outlineLevel="0" collapsed="false">
      <c r="A660" s="0" t="s">
        <v>7178</v>
      </c>
      <c r="B660" s="0" t="s">
        <v>7179</v>
      </c>
      <c r="C660" s="0" t="s">
        <v>5863</v>
      </c>
    </row>
    <row r="661" customFormat="false" ht="14.25" hidden="false" customHeight="false" outlineLevel="0" collapsed="false">
      <c r="A661" s="0" t="s">
        <v>7180</v>
      </c>
      <c r="B661" s="0" t="s">
        <v>7181</v>
      </c>
      <c r="C661" s="0" t="s">
        <v>5863</v>
      </c>
    </row>
    <row r="662" customFormat="false" ht="14.25" hidden="false" customHeight="false" outlineLevel="0" collapsed="false">
      <c r="A662" s="0" t="s">
        <v>7182</v>
      </c>
      <c r="B662" s="0" t="s">
        <v>7183</v>
      </c>
      <c r="C662" s="0" t="s">
        <v>5863</v>
      </c>
    </row>
    <row r="663" customFormat="false" ht="14.25" hidden="false" customHeight="false" outlineLevel="0" collapsed="false">
      <c r="A663" s="0" t="s">
        <v>7184</v>
      </c>
      <c r="B663" s="0" t="s">
        <v>7185</v>
      </c>
      <c r="C663" s="0" t="s">
        <v>5863</v>
      </c>
    </row>
    <row r="664" customFormat="false" ht="14.25" hidden="false" customHeight="false" outlineLevel="0" collapsed="false">
      <c r="A664" s="0" t="s">
        <v>7186</v>
      </c>
      <c r="B664" s="0" t="s">
        <v>7187</v>
      </c>
      <c r="C664" s="0" t="s">
        <v>5863</v>
      </c>
    </row>
    <row r="665" customFormat="false" ht="14.25" hidden="false" customHeight="false" outlineLevel="0" collapsed="false">
      <c r="A665" s="0" t="s">
        <v>7188</v>
      </c>
      <c r="B665" s="0" t="s">
        <v>7189</v>
      </c>
      <c r="C665" s="0" t="s">
        <v>5863</v>
      </c>
    </row>
    <row r="666" customFormat="false" ht="14.25" hidden="false" customHeight="false" outlineLevel="0" collapsed="false">
      <c r="A666" s="0" t="s">
        <v>7190</v>
      </c>
      <c r="B666" s="0" t="s">
        <v>7191</v>
      </c>
      <c r="C666" s="0" t="s">
        <v>5863</v>
      </c>
    </row>
    <row r="667" customFormat="false" ht="14.25" hidden="false" customHeight="false" outlineLevel="0" collapsed="false">
      <c r="A667" s="0" t="s">
        <v>7192</v>
      </c>
      <c r="B667" s="0" t="s">
        <v>7193</v>
      </c>
      <c r="C667" s="0" t="s">
        <v>5863</v>
      </c>
    </row>
    <row r="668" customFormat="false" ht="14.25" hidden="false" customHeight="false" outlineLevel="0" collapsed="false">
      <c r="A668" s="0" t="s">
        <v>7194</v>
      </c>
      <c r="B668" s="0" t="s">
        <v>7195</v>
      </c>
      <c r="C668" s="0" t="s">
        <v>5863</v>
      </c>
    </row>
    <row r="669" customFormat="false" ht="14.25" hidden="false" customHeight="false" outlineLevel="0" collapsed="false">
      <c r="A669" s="0" t="s">
        <v>7196</v>
      </c>
      <c r="B669" s="0" t="s">
        <v>7197</v>
      </c>
      <c r="C669" s="0" t="s">
        <v>5863</v>
      </c>
    </row>
    <row r="670" customFormat="false" ht="14.25" hidden="false" customHeight="false" outlineLevel="0" collapsed="false">
      <c r="A670" s="0" t="s">
        <v>7198</v>
      </c>
      <c r="B670" s="0" t="s">
        <v>7199</v>
      </c>
      <c r="C670" s="0" t="s">
        <v>5863</v>
      </c>
    </row>
    <row r="671" customFormat="false" ht="14.25" hidden="false" customHeight="false" outlineLevel="0" collapsed="false">
      <c r="A671" s="0" t="s">
        <v>7200</v>
      </c>
      <c r="B671" s="0" t="s">
        <v>7201</v>
      </c>
      <c r="C671" s="0" t="s">
        <v>5863</v>
      </c>
    </row>
    <row r="672" customFormat="false" ht="14.25" hidden="false" customHeight="false" outlineLevel="0" collapsed="false">
      <c r="A672" s="0" t="s">
        <v>7202</v>
      </c>
      <c r="B672" s="0" t="s">
        <v>7203</v>
      </c>
      <c r="C672" s="0" t="s">
        <v>5863</v>
      </c>
    </row>
    <row r="673" customFormat="false" ht="14.25" hidden="false" customHeight="false" outlineLevel="0" collapsed="false">
      <c r="A673" s="0" t="s">
        <v>7204</v>
      </c>
      <c r="B673" s="0" t="s">
        <v>7205</v>
      </c>
      <c r="C673" s="0" t="s">
        <v>5863</v>
      </c>
    </row>
    <row r="674" customFormat="false" ht="14.25" hidden="false" customHeight="false" outlineLevel="0" collapsed="false">
      <c r="A674" s="0" t="s">
        <v>7206</v>
      </c>
      <c r="B674" s="0" t="s">
        <v>7207</v>
      </c>
      <c r="C674" s="0" t="s">
        <v>5863</v>
      </c>
    </row>
    <row r="675" customFormat="false" ht="14.25" hidden="false" customHeight="false" outlineLevel="0" collapsed="false">
      <c r="A675" s="0" t="s">
        <v>7208</v>
      </c>
      <c r="B675" s="0" t="s">
        <v>7209</v>
      </c>
      <c r="C675" s="0" t="s">
        <v>5863</v>
      </c>
    </row>
    <row r="676" customFormat="false" ht="14.25" hidden="false" customHeight="false" outlineLevel="0" collapsed="false">
      <c r="A676" s="0" t="s">
        <v>7210</v>
      </c>
      <c r="B676" s="0" t="s">
        <v>7211</v>
      </c>
      <c r="C676" s="0" t="s">
        <v>5863</v>
      </c>
    </row>
    <row r="677" customFormat="false" ht="14.25" hidden="false" customHeight="false" outlineLevel="0" collapsed="false">
      <c r="A677" s="0" t="s">
        <v>7212</v>
      </c>
      <c r="B677" s="0" t="s">
        <v>7213</v>
      </c>
      <c r="C677" s="0" t="s">
        <v>5863</v>
      </c>
    </row>
    <row r="678" customFormat="false" ht="14.25" hidden="false" customHeight="false" outlineLevel="0" collapsed="false">
      <c r="A678" s="0" t="s">
        <v>7214</v>
      </c>
      <c r="B678" s="0" t="s">
        <v>7215</v>
      </c>
      <c r="C678" s="0" t="s">
        <v>5863</v>
      </c>
    </row>
    <row r="679" customFormat="false" ht="14.25" hidden="false" customHeight="false" outlineLevel="0" collapsed="false">
      <c r="A679" s="0" t="s">
        <v>7216</v>
      </c>
      <c r="B679" s="0" t="s">
        <v>7217</v>
      </c>
      <c r="C679" s="0" t="s">
        <v>5863</v>
      </c>
    </row>
    <row r="680" customFormat="false" ht="14.25" hidden="false" customHeight="false" outlineLevel="0" collapsed="false">
      <c r="A680" s="0" t="s">
        <v>7218</v>
      </c>
      <c r="B680" s="0" t="s">
        <v>7219</v>
      </c>
      <c r="C680" s="0" t="s">
        <v>5863</v>
      </c>
    </row>
    <row r="681" customFormat="false" ht="14.25" hidden="false" customHeight="false" outlineLevel="0" collapsed="false">
      <c r="A681" s="0" t="s">
        <v>7220</v>
      </c>
      <c r="B681" s="0" t="s">
        <v>7221</v>
      </c>
      <c r="C681" s="0" t="s">
        <v>5863</v>
      </c>
    </row>
    <row r="682" customFormat="false" ht="14.25" hidden="false" customHeight="false" outlineLevel="0" collapsed="false">
      <c r="A682" s="0" t="s">
        <v>7222</v>
      </c>
      <c r="B682" s="0" t="s">
        <v>7223</v>
      </c>
      <c r="C682" s="0" t="s">
        <v>5863</v>
      </c>
    </row>
    <row r="683" customFormat="false" ht="14.25" hidden="false" customHeight="false" outlineLevel="0" collapsed="false">
      <c r="A683" s="0" t="s">
        <v>7224</v>
      </c>
      <c r="B683" s="0" t="s">
        <v>7225</v>
      </c>
      <c r="C683" s="0" t="s">
        <v>5863</v>
      </c>
    </row>
    <row r="684" customFormat="false" ht="14.25" hidden="false" customHeight="false" outlineLevel="0" collapsed="false">
      <c r="A684" s="0" t="s">
        <v>7226</v>
      </c>
      <c r="B684" s="0" t="s">
        <v>7227</v>
      </c>
      <c r="C684" s="0" t="s">
        <v>5863</v>
      </c>
    </row>
    <row r="685" customFormat="false" ht="14.25" hidden="false" customHeight="false" outlineLevel="0" collapsed="false">
      <c r="A685" s="0" t="s">
        <v>7228</v>
      </c>
      <c r="B685" s="0" t="s">
        <v>7229</v>
      </c>
      <c r="C685" s="0" t="s">
        <v>5863</v>
      </c>
    </row>
    <row r="686" customFormat="false" ht="14.25" hidden="false" customHeight="false" outlineLevel="0" collapsed="false">
      <c r="A686" s="0" t="s">
        <v>7230</v>
      </c>
      <c r="B686" s="0" t="s">
        <v>7231</v>
      </c>
      <c r="C686" s="0" t="s">
        <v>5863</v>
      </c>
    </row>
    <row r="687" customFormat="false" ht="14.25" hidden="false" customHeight="false" outlineLevel="0" collapsed="false">
      <c r="A687" s="0" t="s">
        <v>7232</v>
      </c>
      <c r="B687" s="0" t="s">
        <v>7233</v>
      </c>
      <c r="C687" s="0" t="s">
        <v>5863</v>
      </c>
    </row>
    <row r="688" customFormat="false" ht="14.25" hidden="false" customHeight="false" outlineLevel="0" collapsed="false">
      <c r="A688" s="0" t="s">
        <v>7234</v>
      </c>
      <c r="B688" s="0" t="s">
        <v>7235</v>
      </c>
      <c r="C688" s="0" t="s">
        <v>5863</v>
      </c>
    </row>
    <row r="689" customFormat="false" ht="14.25" hidden="false" customHeight="false" outlineLevel="0" collapsed="false">
      <c r="A689" s="0" t="s">
        <v>7236</v>
      </c>
      <c r="B689" s="0" t="s">
        <v>7237</v>
      </c>
      <c r="C689" s="0" t="s">
        <v>5863</v>
      </c>
    </row>
    <row r="690" customFormat="false" ht="14.25" hidden="false" customHeight="false" outlineLevel="0" collapsed="false">
      <c r="A690" s="0" t="s">
        <v>7238</v>
      </c>
      <c r="B690" s="0" t="s">
        <v>7239</v>
      </c>
      <c r="C690" s="0" t="s">
        <v>5863</v>
      </c>
    </row>
    <row r="691" customFormat="false" ht="14.25" hidden="false" customHeight="false" outlineLevel="0" collapsed="false">
      <c r="A691" s="0" t="s">
        <v>7240</v>
      </c>
      <c r="B691" s="0" t="s">
        <v>7241</v>
      </c>
      <c r="C691" s="0" t="s">
        <v>5863</v>
      </c>
    </row>
    <row r="692" customFormat="false" ht="14.25" hidden="false" customHeight="false" outlineLevel="0" collapsed="false">
      <c r="A692" s="0" t="s">
        <v>7242</v>
      </c>
      <c r="B692" s="0" t="s">
        <v>7243</v>
      </c>
      <c r="C692" s="0" t="s">
        <v>5863</v>
      </c>
    </row>
    <row r="693" customFormat="false" ht="14.25" hidden="false" customHeight="false" outlineLevel="0" collapsed="false">
      <c r="A693" s="0" t="s">
        <v>7244</v>
      </c>
      <c r="B693" s="0" t="s">
        <v>7245</v>
      </c>
      <c r="C693" s="0" t="s">
        <v>5863</v>
      </c>
    </row>
    <row r="694" customFormat="false" ht="14.25" hidden="false" customHeight="false" outlineLevel="0" collapsed="false">
      <c r="A694" s="0" t="s">
        <v>7246</v>
      </c>
      <c r="B694" s="0" t="s">
        <v>7247</v>
      </c>
      <c r="C694" s="0" t="s">
        <v>5863</v>
      </c>
    </row>
    <row r="695" customFormat="false" ht="14.25" hidden="false" customHeight="false" outlineLevel="0" collapsed="false">
      <c r="A695" s="0" t="s">
        <v>7248</v>
      </c>
      <c r="B695" s="0" t="s">
        <v>7249</v>
      </c>
      <c r="C695" s="0" t="s">
        <v>5863</v>
      </c>
    </row>
    <row r="696" customFormat="false" ht="14.25" hidden="false" customHeight="false" outlineLevel="0" collapsed="false">
      <c r="A696" s="0" t="s">
        <v>7250</v>
      </c>
      <c r="B696" s="0" t="s">
        <v>7251</v>
      </c>
      <c r="C696" s="0" t="s">
        <v>5863</v>
      </c>
    </row>
    <row r="697" customFormat="false" ht="14.25" hidden="false" customHeight="false" outlineLevel="0" collapsed="false">
      <c r="A697" s="0" t="s">
        <v>7252</v>
      </c>
      <c r="B697" s="0" t="s">
        <v>7253</v>
      </c>
      <c r="C697" s="0" t="s">
        <v>5863</v>
      </c>
    </row>
    <row r="698" customFormat="false" ht="14.25" hidden="false" customHeight="false" outlineLevel="0" collapsed="false">
      <c r="A698" s="0" t="s">
        <v>7254</v>
      </c>
      <c r="B698" s="0" t="s">
        <v>7255</v>
      </c>
      <c r="C698" s="0" t="s">
        <v>5863</v>
      </c>
    </row>
    <row r="699" customFormat="false" ht="14.25" hidden="false" customHeight="false" outlineLevel="0" collapsed="false">
      <c r="A699" s="0" t="s">
        <v>7256</v>
      </c>
      <c r="B699" s="0" t="s">
        <v>7257</v>
      </c>
      <c r="C699" s="0" t="s">
        <v>5863</v>
      </c>
    </row>
    <row r="700" customFormat="false" ht="14.25" hidden="false" customHeight="false" outlineLevel="0" collapsed="false">
      <c r="A700" s="0" t="s">
        <v>7258</v>
      </c>
      <c r="B700" s="0" t="s">
        <v>7259</v>
      </c>
      <c r="C700" s="0" t="s">
        <v>5863</v>
      </c>
    </row>
    <row r="701" customFormat="false" ht="14.25" hidden="false" customHeight="false" outlineLevel="0" collapsed="false">
      <c r="A701" s="0" t="s">
        <v>7260</v>
      </c>
      <c r="B701" s="0" t="s">
        <v>7261</v>
      </c>
      <c r="C701" s="0" t="s">
        <v>5863</v>
      </c>
    </row>
    <row r="702" customFormat="false" ht="14.25" hidden="false" customHeight="false" outlineLevel="0" collapsed="false">
      <c r="A702" s="0" t="s">
        <v>7262</v>
      </c>
      <c r="B702" s="0" t="s">
        <v>7263</v>
      </c>
      <c r="C702" s="0" t="s">
        <v>5863</v>
      </c>
    </row>
    <row r="703" customFormat="false" ht="14.25" hidden="false" customHeight="false" outlineLevel="0" collapsed="false">
      <c r="A703" s="0" t="s">
        <v>7264</v>
      </c>
      <c r="B703" s="0" t="s">
        <v>7265</v>
      </c>
      <c r="C703" s="0" t="s">
        <v>5863</v>
      </c>
    </row>
    <row r="704" customFormat="false" ht="14.25" hidden="false" customHeight="false" outlineLevel="0" collapsed="false">
      <c r="A704" s="0" t="s">
        <v>7266</v>
      </c>
      <c r="B704" s="0" t="s">
        <v>7267</v>
      </c>
      <c r="C704" s="0" t="s">
        <v>5863</v>
      </c>
    </row>
    <row r="705" customFormat="false" ht="14.25" hidden="false" customHeight="false" outlineLevel="0" collapsed="false">
      <c r="A705" s="0" t="s">
        <v>7268</v>
      </c>
      <c r="B705" s="0" t="s">
        <v>7269</v>
      </c>
      <c r="C705" s="0" t="s">
        <v>5863</v>
      </c>
    </row>
    <row r="706" customFormat="false" ht="14.25" hidden="false" customHeight="false" outlineLevel="0" collapsed="false">
      <c r="A706" s="0" t="s">
        <v>7270</v>
      </c>
      <c r="B706" s="0" t="s">
        <v>7271</v>
      </c>
      <c r="C706" s="0" t="s">
        <v>5863</v>
      </c>
    </row>
    <row r="707" customFormat="false" ht="14.25" hidden="false" customHeight="false" outlineLevel="0" collapsed="false">
      <c r="A707" s="0" t="s">
        <v>7272</v>
      </c>
      <c r="B707" s="0" t="s">
        <v>7273</v>
      </c>
      <c r="C707" s="0" t="s">
        <v>5863</v>
      </c>
    </row>
    <row r="708" customFormat="false" ht="14.25" hidden="false" customHeight="false" outlineLevel="0" collapsed="false">
      <c r="A708" s="0" t="s">
        <v>7274</v>
      </c>
      <c r="B708" s="0" t="s">
        <v>7275</v>
      </c>
      <c r="C708" s="0" t="s">
        <v>5863</v>
      </c>
    </row>
    <row r="709" customFormat="false" ht="14.25" hidden="false" customHeight="false" outlineLevel="0" collapsed="false">
      <c r="A709" s="0" t="s">
        <v>7276</v>
      </c>
      <c r="B709" s="0" t="s">
        <v>7277</v>
      </c>
      <c r="C709" s="0" t="s">
        <v>5863</v>
      </c>
    </row>
    <row r="710" customFormat="false" ht="14.25" hidden="false" customHeight="false" outlineLevel="0" collapsed="false">
      <c r="A710" s="0" t="s">
        <v>7278</v>
      </c>
      <c r="B710" s="0" t="s">
        <v>7279</v>
      </c>
      <c r="C710" s="0" t="s">
        <v>5863</v>
      </c>
    </row>
    <row r="711" customFormat="false" ht="14.25" hidden="false" customHeight="false" outlineLevel="0" collapsed="false">
      <c r="A711" s="0" t="s">
        <v>7280</v>
      </c>
      <c r="B711" s="0" t="s">
        <v>7281</v>
      </c>
      <c r="C711" s="0" t="s">
        <v>5863</v>
      </c>
    </row>
    <row r="712" customFormat="false" ht="14.25" hidden="false" customHeight="false" outlineLevel="0" collapsed="false">
      <c r="A712" s="0" t="s">
        <v>7282</v>
      </c>
      <c r="B712" s="0" t="s">
        <v>7283</v>
      </c>
      <c r="C712" s="0" t="s">
        <v>5863</v>
      </c>
    </row>
    <row r="713" customFormat="false" ht="14.25" hidden="false" customHeight="false" outlineLevel="0" collapsed="false">
      <c r="A713" s="0" t="s">
        <v>7284</v>
      </c>
      <c r="B713" s="0" t="s">
        <v>7285</v>
      </c>
      <c r="C713" s="0" t="s">
        <v>5863</v>
      </c>
    </row>
    <row r="714" customFormat="false" ht="14.25" hidden="false" customHeight="false" outlineLevel="0" collapsed="false">
      <c r="A714" s="0" t="s">
        <v>7286</v>
      </c>
      <c r="B714" s="0" t="s">
        <v>7287</v>
      </c>
      <c r="C714" s="0" t="s">
        <v>5863</v>
      </c>
    </row>
    <row r="715" customFormat="false" ht="14.25" hidden="false" customHeight="false" outlineLevel="0" collapsed="false">
      <c r="A715" s="0" t="s">
        <v>7288</v>
      </c>
      <c r="B715" s="0" t="s">
        <v>7289</v>
      </c>
      <c r="C715" s="0" t="s">
        <v>5863</v>
      </c>
    </row>
    <row r="716" customFormat="false" ht="14.25" hidden="false" customHeight="false" outlineLevel="0" collapsed="false">
      <c r="A716" s="0" t="s">
        <v>7290</v>
      </c>
      <c r="B716" s="0" t="s">
        <v>7291</v>
      </c>
      <c r="C716" s="0" t="s">
        <v>5863</v>
      </c>
    </row>
    <row r="717" customFormat="false" ht="14.25" hidden="false" customHeight="false" outlineLevel="0" collapsed="false">
      <c r="A717" s="0" t="s">
        <v>7292</v>
      </c>
      <c r="B717" s="0" t="s">
        <v>7293</v>
      </c>
      <c r="C717" s="0" t="s">
        <v>5863</v>
      </c>
    </row>
    <row r="718" customFormat="false" ht="14.25" hidden="false" customHeight="false" outlineLevel="0" collapsed="false">
      <c r="A718" s="0" t="s">
        <v>7294</v>
      </c>
      <c r="B718" s="0" t="s">
        <v>7295</v>
      </c>
      <c r="C718" s="0" t="s">
        <v>5863</v>
      </c>
    </row>
    <row r="719" customFormat="false" ht="14.25" hidden="false" customHeight="false" outlineLevel="0" collapsed="false">
      <c r="A719" s="0" t="s">
        <v>7296</v>
      </c>
      <c r="B719" s="0" t="s">
        <v>7297</v>
      </c>
      <c r="C719" s="0" t="s">
        <v>5863</v>
      </c>
    </row>
    <row r="720" customFormat="false" ht="14.25" hidden="false" customHeight="false" outlineLevel="0" collapsed="false">
      <c r="A720" s="0" t="s">
        <v>7298</v>
      </c>
      <c r="B720" s="0" t="s">
        <v>7299</v>
      </c>
      <c r="C720" s="0" t="s">
        <v>5863</v>
      </c>
    </row>
    <row r="721" customFormat="false" ht="14.25" hidden="false" customHeight="false" outlineLevel="0" collapsed="false">
      <c r="A721" s="0" t="s">
        <v>7300</v>
      </c>
      <c r="B721" s="0" t="s">
        <v>7301</v>
      </c>
      <c r="C721" s="0" t="s">
        <v>5863</v>
      </c>
    </row>
    <row r="722" customFormat="false" ht="14.25" hidden="false" customHeight="false" outlineLevel="0" collapsed="false">
      <c r="A722" s="0" t="s">
        <v>7302</v>
      </c>
      <c r="B722" s="0" t="s">
        <v>7303</v>
      </c>
      <c r="C722" s="0" t="s">
        <v>5863</v>
      </c>
    </row>
    <row r="723" customFormat="false" ht="14.25" hidden="false" customHeight="false" outlineLevel="0" collapsed="false">
      <c r="A723" s="0" t="s">
        <v>7304</v>
      </c>
      <c r="B723" s="0" t="s">
        <v>7305</v>
      </c>
      <c r="C723" s="0" t="s">
        <v>5863</v>
      </c>
    </row>
    <row r="724" customFormat="false" ht="14.25" hidden="false" customHeight="false" outlineLevel="0" collapsed="false">
      <c r="A724" s="0" t="s">
        <v>7306</v>
      </c>
      <c r="B724" s="0" t="s">
        <v>7307</v>
      </c>
      <c r="C724" s="0" t="s">
        <v>5863</v>
      </c>
    </row>
    <row r="725" customFormat="false" ht="14.25" hidden="false" customHeight="false" outlineLevel="0" collapsed="false">
      <c r="A725" s="0" t="s">
        <v>7308</v>
      </c>
      <c r="B725" s="0" t="s">
        <v>7309</v>
      </c>
      <c r="C725" s="0" t="s">
        <v>5863</v>
      </c>
    </row>
    <row r="726" customFormat="false" ht="14.25" hidden="false" customHeight="false" outlineLevel="0" collapsed="false">
      <c r="A726" s="0" t="s">
        <v>7310</v>
      </c>
      <c r="B726" s="0" t="s">
        <v>7311</v>
      </c>
      <c r="C726" s="0" t="s">
        <v>5863</v>
      </c>
    </row>
    <row r="727" customFormat="false" ht="14.25" hidden="false" customHeight="false" outlineLevel="0" collapsed="false">
      <c r="A727" s="0" t="s">
        <v>7312</v>
      </c>
      <c r="B727" s="0" t="s">
        <v>7313</v>
      </c>
      <c r="C727" s="0" t="s">
        <v>5863</v>
      </c>
    </row>
    <row r="728" customFormat="false" ht="14.25" hidden="false" customHeight="false" outlineLevel="0" collapsed="false">
      <c r="A728" s="0" t="s">
        <v>7314</v>
      </c>
      <c r="B728" s="0" t="s">
        <v>7315</v>
      </c>
      <c r="C728" s="0" t="s">
        <v>5863</v>
      </c>
    </row>
    <row r="729" customFormat="false" ht="14.25" hidden="false" customHeight="false" outlineLevel="0" collapsed="false">
      <c r="A729" s="0" t="s">
        <v>7316</v>
      </c>
      <c r="B729" s="0" t="s">
        <v>7317</v>
      </c>
      <c r="C729" s="0" t="s">
        <v>5863</v>
      </c>
    </row>
    <row r="730" customFormat="false" ht="14.25" hidden="false" customHeight="false" outlineLevel="0" collapsed="false">
      <c r="A730" s="0" t="s">
        <v>7318</v>
      </c>
      <c r="B730" s="0" t="s">
        <v>7319</v>
      </c>
      <c r="C730" s="0" t="s">
        <v>5863</v>
      </c>
    </row>
    <row r="731" customFormat="false" ht="14.25" hidden="false" customHeight="false" outlineLevel="0" collapsed="false">
      <c r="A731" s="0" t="s">
        <v>7320</v>
      </c>
      <c r="B731" s="0" t="s">
        <v>7321</v>
      </c>
      <c r="C731" s="0" t="s">
        <v>5863</v>
      </c>
    </row>
    <row r="732" customFormat="false" ht="14.25" hidden="false" customHeight="false" outlineLevel="0" collapsed="false">
      <c r="A732" s="0" t="s">
        <v>7322</v>
      </c>
      <c r="B732" s="0" t="s">
        <v>7323</v>
      </c>
      <c r="C732" s="0" t="s">
        <v>5863</v>
      </c>
    </row>
    <row r="733" customFormat="false" ht="14.25" hidden="false" customHeight="false" outlineLevel="0" collapsed="false">
      <c r="A733" s="0" t="s">
        <v>7324</v>
      </c>
      <c r="B733" s="0" t="s">
        <v>7325</v>
      </c>
      <c r="C733" s="0" t="s">
        <v>5863</v>
      </c>
    </row>
    <row r="734" customFormat="false" ht="14.25" hidden="false" customHeight="false" outlineLevel="0" collapsed="false">
      <c r="A734" s="0" t="s">
        <v>7326</v>
      </c>
      <c r="B734" s="0" t="s">
        <v>7327</v>
      </c>
      <c r="C734" s="0" t="s">
        <v>5863</v>
      </c>
    </row>
    <row r="735" customFormat="false" ht="14.25" hidden="false" customHeight="false" outlineLevel="0" collapsed="false">
      <c r="A735" s="0" t="s">
        <v>7328</v>
      </c>
      <c r="B735" s="0" t="s">
        <v>7329</v>
      </c>
      <c r="C735" s="0" t="s">
        <v>5863</v>
      </c>
    </row>
    <row r="736" customFormat="false" ht="14.25" hidden="false" customHeight="false" outlineLevel="0" collapsed="false">
      <c r="A736" s="0" t="s">
        <v>7330</v>
      </c>
      <c r="B736" s="0" t="s">
        <v>7331</v>
      </c>
      <c r="C736" s="0" t="s">
        <v>5863</v>
      </c>
    </row>
    <row r="737" customFormat="false" ht="14.25" hidden="false" customHeight="false" outlineLevel="0" collapsed="false">
      <c r="A737" s="0" t="s">
        <v>7332</v>
      </c>
      <c r="B737" s="0" t="s">
        <v>7333</v>
      </c>
      <c r="C737" s="0" t="s">
        <v>5863</v>
      </c>
    </row>
    <row r="738" customFormat="false" ht="14.25" hidden="false" customHeight="false" outlineLevel="0" collapsed="false">
      <c r="A738" s="0" t="s">
        <v>7334</v>
      </c>
      <c r="B738" s="0" t="s">
        <v>7335</v>
      </c>
      <c r="C738" s="0" t="s">
        <v>5863</v>
      </c>
    </row>
    <row r="739" customFormat="false" ht="14.25" hidden="false" customHeight="false" outlineLevel="0" collapsed="false">
      <c r="A739" s="0" t="s">
        <v>7336</v>
      </c>
      <c r="B739" s="0" t="s">
        <v>7337</v>
      </c>
      <c r="C739" s="0" t="s">
        <v>5863</v>
      </c>
    </row>
    <row r="740" customFormat="false" ht="14.25" hidden="false" customHeight="false" outlineLevel="0" collapsed="false">
      <c r="A740" s="0" t="s">
        <v>7338</v>
      </c>
      <c r="B740" s="0" t="s">
        <v>7339</v>
      </c>
      <c r="C740" s="0" t="s">
        <v>5863</v>
      </c>
    </row>
    <row r="741" customFormat="false" ht="14.25" hidden="false" customHeight="false" outlineLevel="0" collapsed="false">
      <c r="A741" s="0" t="s">
        <v>7340</v>
      </c>
      <c r="B741" s="0" t="s">
        <v>7341</v>
      </c>
      <c r="C741" s="0" t="s">
        <v>5863</v>
      </c>
    </row>
    <row r="742" customFormat="false" ht="14.25" hidden="false" customHeight="false" outlineLevel="0" collapsed="false">
      <c r="A742" s="0" t="s">
        <v>7342</v>
      </c>
      <c r="B742" s="0" t="s">
        <v>7343</v>
      </c>
      <c r="C742" s="0" t="s">
        <v>5863</v>
      </c>
    </row>
    <row r="743" customFormat="false" ht="14.25" hidden="false" customHeight="false" outlineLevel="0" collapsed="false">
      <c r="A743" s="0" t="s">
        <v>7344</v>
      </c>
      <c r="B743" s="0" t="s">
        <v>7345</v>
      </c>
      <c r="C743" s="0" t="s">
        <v>5863</v>
      </c>
    </row>
    <row r="744" customFormat="false" ht="14.25" hidden="false" customHeight="false" outlineLevel="0" collapsed="false">
      <c r="A744" s="0" t="s">
        <v>7346</v>
      </c>
      <c r="B744" s="0" t="s">
        <v>7347</v>
      </c>
      <c r="C744" s="0" t="s">
        <v>5863</v>
      </c>
    </row>
    <row r="745" customFormat="false" ht="14.25" hidden="false" customHeight="false" outlineLevel="0" collapsed="false">
      <c r="A745" s="0" t="s">
        <v>7348</v>
      </c>
      <c r="B745" s="0" t="s">
        <v>7349</v>
      </c>
      <c r="C745" s="0" t="s">
        <v>5863</v>
      </c>
    </row>
    <row r="746" customFormat="false" ht="14.25" hidden="false" customHeight="false" outlineLevel="0" collapsed="false">
      <c r="A746" s="0" t="s">
        <v>7350</v>
      </c>
      <c r="B746" s="0" t="s">
        <v>7351</v>
      </c>
      <c r="C746" s="0" t="s">
        <v>5863</v>
      </c>
    </row>
    <row r="747" customFormat="false" ht="14.25" hidden="false" customHeight="false" outlineLevel="0" collapsed="false">
      <c r="A747" s="0" t="s">
        <v>7352</v>
      </c>
      <c r="B747" s="0" t="s">
        <v>7353</v>
      </c>
      <c r="C747" s="0" t="s">
        <v>5863</v>
      </c>
    </row>
    <row r="748" customFormat="false" ht="14.25" hidden="false" customHeight="false" outlineLevel="0" collapsed="false">
      <c r="A748" s="0" t="s">
        <v>7354</v>
      </c>
      <c r="B748" s="0" t="s">
        <v>7355</v>
      </c>
      <c r="C748" s="0" t="s">
        <v>5863</v>
      </c>
    </row>
    <row r="749" customFormat="false" ht="14.25" hidden="false" customHeight="false" outlineLevel="0" collapsed="false">
      <c r="A749" s="0" t="s">
        <v>7356</v>
      </c>
      <c r="B749" s="0" t="s">
        <v>7357</v>
      </c>
      <c r="C749" s="0" t="s">
        <v>5863</v>
      </c>
    </row>
    <row r="750" customFormat="false" ht="14.25" hidden="false" customHeight="false" outlineLevel="0" collapsed="false">
      <c r="A750" s="0" t="s">
        <v>7358</v>
      </c>
      <c r="B750" s="0" t="s">
        <v>7359</v>
      </c>
      <c r="C750" s="0" t="s">
        <v>5863</v>
      </c>
    </row>
    <row r="751" customFormat="false" ht="14.25" hidden="false" customHeight="false" outlineLevel="0" collapsed="false">
      <c r="A751" s="0" t="s">
        <v>7360</v>
      </c>
      <c r="B751" s="0" t="s">
        <v>7361</v>
      </c>
      <c r="C751" s="0" t="s">
        <v>5863</v>
      </c>
    </row>
    <row r="752" customFormat="false" ht="14.25" hidden="false" customHeight="false" outlineLevel="0" collapsed="false">
      <c r="A752" s="0" t="s">
        <v>7362</v>
      </c>
      <c r="B752" s="0" t="s">
        <v>7363</v>
      </c>
      <c r="C752" s="0" t="s">
        <v>5863</v>
      </c>
    </row>
    <row r="753" customFormat="false" ht="14.25" hidden="false" customHeight="false" outlineLevel="0" collapsed="false">
      <c r="A753" s="0" t="s">
        <v>7364</v>
      </c>
      <c r="B753" s="0" t="s">
        <v>7365</v>
      </c>
      <c r="C753" s="0" t="s">
        <v>5863</v>
      </c>
    </row>
    <row r="754" customFormat="false" ht="14.25" hidden="false" customHeight="false" outlineLevel="0" collapsed="false">
      <c r="A754" s="0" t="s">
        <v>7366</v>
      </c>
      <c r="B754" s="0" t="s">
        <v>7367</v>
      </c>
      <c r="C754" s="0" t="s">
        <v>5863</v>
      </c>
    </row>
    <row r="755" customFormat="false" ht="14.25" hidden="false" customHeight="false" outlineLevel="0" collapsed="false">
      <c r="A755" s="0" t="s">
        <v>7368</v>
      </c>
      <c r="B755" s="0" t="s">
        <v>7369</v>
      </c>
      <c r="C755" s="0" t="s">
        <v>5863</v>
      </c>
    </row>
    <row r="756" customFormat="false" ht="14.25" hidden="false" customHeight="false" outlineLevel="0" collapsed="false">
      <c r="A756" s="0" t="s">
        <v>7370</v>
      </c>
      <c r="B756" s="0" t="s">
        <v>7371</v>
      </c>
      <c r="C756" s="0" t="s">
        <v>5863</v>
      </c>
    </row>
    <row r="757" customFormat="false" ht="14.25" hidden="false" customHeight="false" outlineLevel="0" collapsed="false">
      <c r="A757" s="0" t="s">
        <v>7372</v>
      </c>
      <c r="B757" s="0" t="s">
        <v>7373</v>
      </c>
      <c r="C757" s="0" t="s">
        <v>5863</v>
      </c>
    </row>
    <row r="758" customFormat="false" ht="14.25" hidden="false" customHeight="false" outlineLevel="0" collapsed="false">
      <c r="A758" s="0" t="s">
        <v>7374</v>
      </c>
      <c r="B758" s="0" t="s">
        <v>7375</v>
      </c>
      <c r="C758" s="0" t="s">
        <v>5863</v>
      </c>
    </row>
    <row r="759" customFormat="false" ht="14.25" hidden="false" customHeight="false" outlineLevel="0" collapsed="false">
      <c r="A759" s="0" t="s">
        <v>7376</v>
      </c>
      <c r="B759" s="0" t="s">
        <v>7377</v>
      </c>
      <c r="C759" s="0" t="s">
        <v>5863</v>
      </c>
    </row>
    <row r="760" customFormat="false" ht="14.25" hidden="false" customHeight="false" outlineLevel="0" collapsed="false">
      <c r="A760" s="0" t="s">
        <v>7378</v>
      </c>
      <c r="B760" s="0" t="s">
        <v>7379</v>
      </c>
      <c r="C760" s="0" t="s">
        <v>5863</v>
      </c>
    </row>
    <row r="761" customFormat="false" ht="14.25" hidden="false" customHeight="false" outlineLevel="0" collapsed="false">
      <c r="A761" s="0" t="s">
        <v>7380</v>
      </c>
      <c r="B761" s="0" t="s">
        <v>7381</v>
      </c>
      <c r="C761" s="0" t="s">
        <v>5863</v>
      </c>
    </row>
    <row r="762" customFormat="false" ht="14.25" hidden="false" customHeight="false" outlineLevel="0" collapsed="false">
      <c r="A762" s="0" t="s">
        <v>7382</v>
      </c>
      <c r="B762" s="0" t="s">
        <v>7383</v>
      </c>
      <c r="C762" s="0" t="s">
        <v>5863</v>
      </c>
    </row>
    <row r="763" customFormat="false" ht="14.25" hidden="false" customHeight="false" outlineLevel="0" collapsed="false">
      <c r="A763" s="0" t="s">
        <v>7384</v>
      </c>
      <c r="B763" s="0" t="s">
        <v>7385</v>
      </c>
      <c r="C763" s="0" t="s">
        <v>5863</v>
      </c>
    </row>
    <row r="764" customFormat="false" ht="14.25" hidden="false" customHeight="false" outlineLevel="0" collapsed="false">
      <c r="A764" s="0" t="s">
        <v>7386</v>
      </c>
      <c r="B764" s="0" t="s">
        <v>7387</v>
      </c>
      <c r="C764" s="0" t="s">
        <v>5863</v>
      </c>
    </row>
    <row r="765" customFormat="false" ht="14.25" hidden="false" customHeight="false" outlineLevel="0" collapsed="false">
      <c r="A765" s="0" t="s">
        <v>7388</v>
      </c>
      <c r="B765" s="0" t="s">
        <v>7389</v>
      </c>
      <c r="C765" s="0" t="s">
        <v>5863</v>
      </c>
    </row>
    <row r="766" customFormat="false" ht="14.25" hidden="false" customHeight="false" outlineLevel="0" collapsed="false">
      <c r="A766" s="0" t="s">
        <v>7390</v>
      </c>
      <c r="B766" s="0" t="s">
        <v>7391</v>
      </c>
      <c r="C766" s="0" t="s">
        <v>5863</v>
      </c>
    </row>
    <row r="767" customFormat="false" ht="14.25" hidden="false" customHeight="false" outlineLevel="0" collapsed="false">
      <c r="A767" s="0" t="s">
        <v>7392</v>
      </c>
      <c r="B767" s="0" t="s">
        <v>7393</v>
      </c>
      <c r="C767" s="0" t="s">
        <v>5863</v>
      </c>
    </row>
    <row r="768" customFormat="false" ht="14.25" hidden="false" customHeight="false" outlineLevel="0" collapsed="false">
      <c r="A768" s="0" t="s">
        <v>7394</v>
      </c>
      <c r="B768" s="0" t="s">
        <v>7395</v>
      </c>
      <c r="C768" s="0" t="s">
        <v>5863</v>
      </c>
    </row>
    <row r="769" customFormat="false" ht="14.25" hidden="false" customHeight="false" outlineLevel="0" collapsed="false">
      <c r="A769" s="0" t="s">
        <v>7396</v>
      </c>
      <c r="B769" s="0" t="s">
        <v>7397</v>
      </c>
      <c r="C769" s="0" t="s">
        <v>5863</v>
      </c>
    </row>
    <row r="770" customFormat="false" ht="14.25" hidden="false" customHeight="false" outlineLevel="0" collapsed="false">
      <c r="A770" s="0" t="s">
        <v>7398</v>
      </c>
      <c r="B770" s="0" t="s">
        <v>7399</v>
      </c>
      <c r="C770" s="0" t="s">
        <v>5863</v>
      </c>
    </row>
    <row r="771" customFormat="false" ht="14.25" hidden="false" customHeight="false" outlineLevel="0" collapsed="false">
      <c r="A771" s="0" t="s">
        <v>7400</v>
      </c>
      <c r="B771" s="0" t="s">
        <v>7401</v>
      </c>
      <c r="C771" s="0" t="s">
        <v>5863</v>
      </c>
    </row>
    <row r="772" customFormat="false" ht="14.25" hidden="false" customHeight="false" outlineLevel="0" collapsed="false">
      <c r="A772" s="0" t="s">
        <v>7402</v>
      </c>
      <c r="B772" s="0" t="s">
        <v>7403</v>
      </c>
      <c r="C772" s="0" t="s">
        <v>5863</v>
      </c>
    </row>
    <row r="773" customFormat="false" ht="14.25" hidden="false" customHeight="false" outlineLevel="0" collapsed="false">
      <c r="A773" s="0" t="s">
        <v>7404</v>
      </c>
      <c r="B773" s="0" t="s">
        <v>7405</v>
      </c>
      <c r="C773" s="0" t="s">
        <v>5863</v>
      </c>
    </row>
    <row r="774" customFormat="false" ht="14.25" hidden="false" customHeight="false" outlineLevel="0" collapsed="false">
      <c r="A774" s="0" t="s">
        <v>7406</v>
      </c>
      <c r="B774" s="0" t="s">
        <v>7407</v>
      </c>
      <c r="C774" s="0" t="s">
        <v>5863</v>
      </c>
    </row>
    <row r="775" customFormat="false" ht="14.25" hidden="false" customHeight="false" outlineLevel="0" collapsed="false">
      <c r="A775" s="0" t="s">
        <v>7408</v>
      </c>
      <c r="B775" s="0" t="s">
        <v>7409</v>
      </c>
      <c r="C775" s="0" t="s">
        <v>5863</v>
      </c>
    </row>
    <row r="776" customFormat="false" ht="14.25" hidden="false" customHeight="false" outlineLevel="0" collapsed="false">
      <c r="A776" s="0" t="s">
        <v>7410</v>
      </c>
      <c r="B776" s="0" t="s">
        <v>7411</v>
      </c>
      <c r="C776" s="0" t="s">
        <v>5863</v>
      </c>
    </row>
    <row r="777" customFormat="false" ht="14.25" hidden="false" customHeight="false" outlineLevel="0" collapsed="false">
      <c r="A777" s="0" t="s">
        <v>7412</v>
      </c>
      <c r="B777" s="0" t="s">
        <v>7413</v>
      </c>
      <c r="C777" s="0" t="s">
        <v>5863</v>
      </c>
    </row>
    <row r="778" customFormat="false" ht="14.25" hidden="false" customHeight="false" outlineLevel="0" collapsed="false">
      <c r="A778" s="0" t="s">
        <v>7414</v>
      </c>
      <c r="B778" s="0" t="s">
        <v>7415</v>
      </c>
      <c r="C778" s="0" t="s">
        <v>5863</v>
      </c>
    </row>
    <row r="779" customFormat="false" ht="14.25" hidden="false" customHeight="false" outlineLevel="0" collapsed="false">
      <c r="A779" s="0" t="s">
        <v>7416</v>
      </c>
      <c r="B779" s="0" t="s">
        <v>7417</v>
      </c>
      <c r="C779" s="0" t="s">
        <v>5863</v>
      </c>
    </row>
    <row r="780" customFormat="false" ht="14.25" hidden="false" customHeight="false" outlineLevel="0" collapsed="false">
      <c r="A780" s="0" t="s">
        <v>7418</v>
      </c>
      <c r="B780" s="0" t="s">
        <v>7419</v>
      </c>
      <c r="C780" s="0" t="s">
        <v>5863</v>
      </c>
    </row>
    <row r="781" customFormat="false" ht="14.25" hidden="false" customHeight="false" outlineLevel="0" collapsed="false">
      <c r="A781" s="0" t="s">
        <v>7420</v>
      </c>
      <c r="B781" s="0" t="s">
        <v>7421</v>
      </c>
      <c r="C781" s="0" t="s">
        <v>5863</v>
      </c>
    </row>
    <row r="782" customFormat="false" ht="14.25" hidden="false" customHeight="false" outlineLevel="0" collapsed="false">
      <c r="A782" s="0" t="s">
        <v>7422</v>
      </c>
      <c r="B782" s="0" t="s">
        <v>7423</v>
      </c>
      <c r="C782" s="0" t="s">
        <v>5863</v>
      </c>
    </row>
    <row r="783" customFormat="false" ht="14.25" hidden="false" customHeight="false" outlineLevel="0" collapsed="false">
      <c r="A783" s="0" t="s">
        <v>7424</v>
      </c>
      <c r="B783" s="0" t="s">
        <v>7425</v>
      </c>
      <c r="C783" s="0" t="s">
        <v>5863</v>
      </c>
    </row>
    <row r="784" customFormat="false" ht="14.25" hidden="false" customHeight="false" outlineLevel="0" collapsed="false">
      <c r="A784" s="0" t="s">
        <v>7426</v>
      </c>
      <c r="B784" s="0" t="s">
        <v>7427</v>
      </c>
      <c r="C784" s="0" t="s">
        <v>5863</v>
      </c>
    </row>
    <row r="785" customFormat="false" ht="14.25" hidden="false" customHeight="false" outlineLevel="0" collapsed="false">
      <c r="A785" s="0" t="s">
        <v>7428</v>
      </c>
      <c r="B785" s="0" t="s">
        <v>7429</v>
      </c>
      <c r="C785" s="0" t="s">
        <v>5863</v>
      </c>
    </row>
    <row r="786" customFormat="false" ht="14.25" hidden="false" customHeight="false" outlineLevel="0" collapsed="false">
      <c r="A786" s="0" t="s">
        <v>7430</v>
      </c>
      <c r="B786" s="0" t="s">
        <v>7431</v>
      </c>
      <c r="C786" s="0" t="s">
        <v>5863</v>
      </c>
    </row>
    <row r="787" customFormat="false" ht="14.25" hidden="false" customHeight="false" outlineLevel="0" collapsed="false">
      <c r="A787" s="0" t="s">
        <v>7432</v>
      </c>
      <c r="B787" s="0" t="s">
        <v>7433</v>
      </c>
      <c r="C787" s="0" t="s">
        <v>5863</v>
      </c>
    </row>
    <row r="788" customFormat="false" ht="14.25" hidden="false" customHeight="false" outlineLevel="0" collapsed="false">
      <c r="A788" s="0" t="s">
        <v>7434</v>
      </c>
      <c r="B788" s="0" t="s">
        <v>7435</v>
      </c>
      <c r="C788" s="0" t="s">
        <v>5863</v>
      </c>
    </row>
    <row r="789" customFormat="false" ht="14.25" hidden="false" customHeight="false" outlineLevel="0" collapsed="false">
      <c r="A789" s="0" t="s">
        <v>7436</v>
      </c>
      <c r="B789" s="0" t="s">
        <v>7437</v>
      </c>
      <c r="C789" s="0" t="s">
        <v>5863</v>
      </c>
    </row>
    <row r="790" customFormat="false" ht="14.25" hidden="false" customHeight="false" outlineLevel="0" collapsed="false">
      <c r="A790" s="0" t="s">
        <v>7438</v>
      </c>
      <c r="B790" s="0" t="s">
        <v>7439</v>
      </c>
      <c r="C790" s="0" t="s">
        <v>5863</v>
      </c>
    </row>
    <row r="791" customFormat="false" ht="14.25" hidden="false" customHeight="false" outlineLevel="0" collapsed="false">
      <c r="A791" s="0" t="s">
        <v>7440</v>
      </c>
      <c r="B791" s="0" t="s">
        <v>7441</v>
      </c>
      <c r="C791" s="0" t="s">
        <v>5863</v>
      </c>
    </row>
    <row r="792" customFormat="false" ht="14.25" hidden="false" customHeight="false" outlineLevel="0" collapsed="false">
      <c r="A792" s="0" t="s">
        <v>7442</v>
      </c>
      <c r="B792" s="0" t="s">
        <v>7443</v>
      </c>
      <c r="C792" s="0" t="s">
        <v>5863</v>
      </c>
    </row>
    <row r="793" customFormat="false" ht="14.25" hidden="false" customHeight="false" outlineLevel="0" collapsed="false">
      <c r="A793" s="0" t="s">
        <v>7444</v>
      </c>
      <c r="B793" s="0" t="s">
        <v>7445</v>
      </c>
      <c r="C793" s="0" t="s">
        <v>5863</v>
      </c>
    </row>
    <row r="794" customFormat="false" ht="14.25" hidden="false" customHeight="false" outlineLevel="0" collapsed="false">
      <c r="A794" s="0" t="s">
        <v>7446</v>
      </c>
      <c r="B794" s="0" t="s">
        <v>7447</v>
      </c>
      <c r="C794" s="0" t="s">
        <v>5863</v>
      </c>
    </row>
    <row r="795" customFormat="false" ht="14.25" hidden="false" customHeight="false" outlineLevel="0" collapsed="false">
      <c r="A795" s="0" t="s">
        <v>7448</v>
      </c>
      <c r="B795" s="0" t="s">
        <v>7449</v>
      </c>
      <c r="C795" s="0" t="s">
        <v>5863</v>
      </c>
    </row>
    <row r="796" customFormat="false" ht="14.25" hidden="false" customHeight="false" outlineLevel="0" collapsed="false">
      <c r="A796" s="0" t="s">
        <v>7450</v>
      </c>
      <c r="B796" s="0" t="s">
        <v>7451</v>
      </c>
      <c r="C796" s="0" t="s">
        <v>5863</v>
      </c>
    </row>
    <row r="797" customFormat="false" ht="14.25" hidden="false" customHeight="false" outlineLevel="0" collapsed="false">
      <c r="A797" s="0" t="s">
        <v>7452</v>
      </c>
      <c r="B797" s="0" t="s">
        <v>7453</v>
      </c>
      <c r="C797" s="0" t="s">
        <v>5863</v>
      </c>
    </row>
    <row r="798" customFormat="false" ht="14.25" hidden="false" customHeight="false" outlineLevel="0" collapsed="false">
      <c r="A798" s="0" t="s">
        <v>7454</v>
      </c>
      <c r="B798" s="0" t="s">
        <v>7455</v>
      </c>
      <c r="C798" s="0" t="s">
        <v>5863</v>
      </c>
    </row>
    <row r="799" customFormat="false" ht="14.25" hidden="false" customHeight="false" outlineLevel="0" collapsed="false">
      <c r="A799" s="0" t="s">
        <v>7456</v>
      </c>
      <c r="B799" s="0" t="s">
        <v>7457</v>
      </c>
      <c r="C799" s="0" t="s">
        <v>5863</v>
      </c>
    </row>
    <row r="800" customFormat="false" ht="14.25" hidden="false" customHeight="false" outlineLevel="0" collapsed="false">
      <c r="A800" s="0" t="s">
        <v>7458</v>
      </c>
      <c r="B800" s="0" t="s">
        <v>7459</v>
      </c>
      <c r="C800" s="0" t="s">
        <v>5863</v>
      </c>
    </row>
    <row r="801" customFormat="false" ht="14.25" hidden="false" customHeight="false" outlineLevel="0" collapsed="false">
      <c r="A801" s="0" t="s">
        <v>7460</v>
      </c>
      <c r="B801" s="0" t="s">
        <v>7461</v>
      </c>
      <c r="C801" s="0" t="s">
        <v>5863</v>
      </c>
    </row>
    <row r="802" customFormat="false" ht="14.25" hidden="false" customHeight="false" outlineLevel="0" collapsed="false">
      <c r="A802" s="0" t="s">
        <v>7462</v>
      </c>
      <c r="B802" s="0" t="s">
        <v>7463</v>
      </c>
      <c r="C802" s="0" t="s">
        <v>5863</v>
      </c>
    </row>
    <row r="803" customFormat="false" ht="14.25" hidden="false" customHeight="false" outlineLevel="0" collapsed="false">
      <c r="A803" s="0" t="s">
        <v>7464</v>
      </c>
      <c r="B803" s="0" t="s">
        <v>7465</v>
      </c>
      <c r="C803" s="0" t="s">
        <v>5863</v>
      </c>
    </row>
    <row r="804" customFormat="false" ht="14.25" hidden="false" customHeight="false" outlineLevel="0" collapsed="false">
      <c r="A804" s="0" t="s">
        <v>7466</v>
      </c>
      <c r="B804" s="0" t="s">
        <v>7467</v>
      </c>
      <c r="C804" s="0" t="s">
        <v>5863</v>
      </c>
    </row>
    <row r="805" customFormat="false" ht="14.25" hidden="false" customHeight="false" outlineLevel="0" collapsed="false">
      <c r="A805" s="0" t="s">
        <v>7468</v>
      </c>
      <c r="B805" s="0" t="s">
        <v>7469</v>
      </c>
      <c r="C805" s="0" t="s">
        <v>5863</v>
      </c>
    </row>
    <row r="806" customFormat="false" ht="14.25" hidden="false" customHeight="false" outlineLevel="0" collapsed="false">
      <c r="A806" s="0" t="s">
        <v>7470</v>
      </c>
      <c r="B806" s="0" t="s">
        <v>7471</v>
      </c>
      <c r="C806" s="0" t="s">
        <v>5863</v>
      </c>
    </row>
    <row r="807" customFormat="false" ht="14.25" hidden="false" customHeight="false" outlineLevel="0" collapsed="false">
      <c r="A807" s="0" t="s">
        <v>7472</v>
      </c>
      <c r="B807" s="0" t="s">
        <v>7473</v>
      </c>
      <c r="C807" s="0" t="s">
        <v>5863</v>
      </c>
    </row>
    <row r="808" customFormat="false" ht="14.25" hidden="false" customHeight="false" outlineLevel="0" collapsed="false">
      <c r="A808" s="0" t="s">
        <v>7474</v>
      </c>
      <c r="B808" s="0" t="s">
        <v>7475</v>
      </c>
      <c r="C808" s="0" t="s">
        <v>5863</v>
      </c>
    </row>
    <row r="809" customFormat="false" ht="14.25" hidden="false" customHeight="false" outlineLevel="0" collapsed="false">
      <c r="A809" s="0" t="s">
        <v>7476</v>
      </c>
      <c r="B809" s="0" t="s">
        <v>7477</v>
      </c>
      <c r="C809" s="0" t="s">
        <v>5863</v>
      </c>
    </row>
    <row r="810" customFormat="false" ht="14.25" hidden="false" customHeight="false" outlineLevel="0" collapsed="false">
      <c r="A810" s="0" t="s">
        <v>7478</v>
      </c>
      <c r="B810" s="0" t="s">
        <v>7479</v>
      </c>
      <c r="C810" s="0" t="s">
        <v>5863</v>
      </c>
    </row>
    <row r="811" customFormat="false" ht="14.25" hidden="false" customHeight="false" outlineLevel="0" collapsed="false">
      <c r="A811" s="0" t="s">
        <v>7480</v>
      </c>
      <c r="B811" s="0" t="s">
        <v>7481</v>
      </c>
      <c r="C811" s="0" t="s">
        <v>5863</v>
      </c>
    </row>
    <row r="812" customFormat="false" ht="14.25" hidden="false" customHeight="false" outlineLevel="0" collapsed="false">
      <c r="A812" s="0" t="s">
        <v>7482</v>
      </c>
      <c r="B812" s="0" t="s">
        <v>7483</v>
      </c>
      <c r="C812" s="0" t="s">
        <v>5863</v>
      </c>
    </row>
    <row r="813" customFormat="false" ht="14.25" hidden="false" customHeight="false" outlineLevel="0" collapsed="false">
      <c r="A813" s="0" t="s">
        <v>7484</v>
      </c>
      <c r="B813" s="0" t="s">
        <v>7485</v>
      </c>
      <c r="C813" s="0" t="s">
        <v>5863</v>
      </c>
    </row>
    <row r="814" customFormat="false" ht="14.25" hidden="false" customHeight="false" outlineLevel="0" collapsed="false">
      <c r="A814" s="0" t="s">
        <v>7486</v>
      </c>
      <c r="B814" s="0" t="s">
        <v>7487</v>
      </c>
      <c r="C814" s="0" t="s">
        <v>5863</v>
      </c>
    </row>
    <row r="815" customFormat="false" ht="14.25" hidden="false" customHeight="false" outlineLevel="0" collapsed="false">
      <c r="A815" s="0" t="s">
        <v>7488</v>
      </c>
      <c r="B815" s="0" t="s">
        <v>7489</v>
      </c>
      <c r="C815" s="0" t="s">
        <v>5863</v>
      </c>
    </row>
    <row r="816" customFormat="false" ht="14.25" hidden="false" customHeight="false" outlineLevel="0" collapsed="false">
      <c r="A816" s="0" t="s">
        <v>7490</v>
      </c>
      <c r="B816" s="0" t="s">
        <v>7491</v>
      </c>
      <c r="C816" s="0" t="s">
        <v>5863</v>
      </c>
    </row>
    <row r="817" customFormat="false" ht="14.25" hidden="false" customHeight="false" outlineLevel="0" collapsed="false">
      <c r="A817" s="0" t="s">
        <v>7492</v>
      </c>
      <c r="B817" s="0" t="s">
        <v>7493</v>
      </c>
      <c r="C817" s="0" t="s">
        <v>5863</v>
      </c>
    </row>
    <row r="818" customFormat="false" ht="14.25" hidden="false" customHeight="false" outlineLevel="0" collapsed="false">
      <c r="A818" s="0" t="s">
        <v>7494</v>
      </c>
      <c r="B818" s="0" t="s">
        <v>7495</v>
      </c>
      <c r="C818" s="0" t="s">
        <v>5863</v>
      </c>
    </row>
    <row r="819" customFormat="false" ht="14.25" hidden="false" customHeight="false" outlineLevel="0" collapsed="false">
      <c r="A819" s="0" t="s">
        <v>7496</v>
      </c>
      <c r="B819" s="0" t="s">
        <v>7497</v>
      </c>
      <c r="C819" s="0" t="s">
        <v>5863</v>
      </c>
    </row>
    <row r="820" customFormat="false" ht="14.25" hidden="false" customHeight="false" outlineLevel="0" collapsed="false">
      <c r="A820" s="0" t="s">
        <v>7498</v>
      </c>
      <c r="B820" s="0" t="s">
        <v>7499</v>
      </c>
      <c r="C820" s="0" t="s">
        <v>5863</v>
      </c>
    </row>
    <row r="821" customFormat="false" ht="14.25" hidden="false" customHeight="false" outlineLevel="0" collapsed="false">
      <c r="A821" s="0" t="s">
        <v>7500</v>
      </c>
      <c r="B821" s="0" t="s">
        <v>7501</v>
      </c>
      <c r="C821" s="0" t="s">
        <v>5863</v>
      </c>
    </row>
    <row r="822" customFormat="false" ht="14.25" hidden="false" customHeight="false" outlineLevel="0" collapsed="false">
      <c r="A822" s="0" t="s">
        <v>7502</v>
      </c>
      <c r="B822" s="0" t="s">
        <v>7503</v>
      </c>
      <c r="C822" s="0" t="s">
        <v>5863</v>
      </c>
    </row>
    <row r="823" customFormat="false" ht="14.25" hidden="false" customHeight="false" outlineLevel="0" collapsed="false">
      <c r="A823" s="0" t="s">
        <v>7504</v>
      </c>
      <c r="B823" s="0" t="s">
        <v>7505</v>
      </c>
      <c r="C823" s="0" t="s">
        <v>5863</v>
      </c>
    </row>
    <row r="824" customFormat="false" ht="14.25" hidden="false" customHeight="false" outlineLevel="0" collapsed="false">
      <c r="A824" s="0" t="s">
        <v>7506</v>
      </c>
      <c r="B824" s="0" t="s">
        <v>7507</v>
      </c>
      <c r="C824" s="0" t="s">
        <v>5863</v>
      </c>
    </row>
    <row r="825" customFormat="false" ht="14.25" hidden="false" customHeight="false" outlineLevel="0" collapsed="false">
      <c r="A825" s="0" t="s">
        <v>7508</v>
      </c>
      <c r="B825" s="0" t="s">
        <v>7509</v>
      </c>
      <c r="C825" s="0" t="s">
        <v>5863</v>
      </c>
    </row>
    <row r="826" customFormat="false" ht="14.25" hidden="false" customHeight="false" outlineLevel="0" collapsed="false">
      <c r="A826" s="0" t="s">
        <v>7510</v>
      </c>
      <c r="B826" s="0" t="s">
        <v>7511</v>
      </c>
      <c r="C826" s="0" t="s">
        <v>5863</v>
      </c>
    </row>
    <row r="827" customFormat="false" ht="14.25" hidden="false" customHeight="false" outlineLevel="0" collapsed="false">
      <c r="A827" s="0" t="s">
        <v>7512</v>
      </c>
      <c r="B827" s="0" t="s">
        <v>7513</v>
      </c>
      <c r="C827" s="0" t="s">
        <v>5863</v>
      </c>
    </row>
    <row r="828" customFormat="false" ht="14.25" hidden="false" customHeight="false" outlineLevel="0" collapsed="false">
      <c r="A828" s="0" t="s">
        <v>7514</v>
      </c>
      <c r="B828" s="0" t="s">
        <v>7515</v>
      </c>
      <c r="C828" s="0" t="s">
        <v>5863</v>
      </c>
    </row>
    <row r="829" customFormat="false" ht="14.25" hidden="false" customHeight="false" outlineLevel="0" collapsed="false">
      <c r="A829" s="0" t="s">
        <v>7516</v>
      </c>
      <c r="B829" s="0" t="s">
        <v>7517</v>
      </c>
      <c r="C829" s="0" t="s">
        <v>5863</v>
      </c>
    </row>
    <row r="830" customFormat="false" ht="14.25" hidden="false" customHeight="false" outlineLevel="0" collapsed="false">
      <c r="A830" s="0" t="s">
        <v>7518</v>
      </c>
      <c r="B830" s="0" t="s">
        <v>7519</v>
      </c>
      <c r="C830" s="0" t="s">
        <v>5863</v>
      </c>
    </row>
    <row r="831" customFormat="false" ht="14.25" hidden="false" customHeight="false" outlineLevel="0" collapsed="false">
      <c r="A831" s="0" t="s">
        <v>7520</v>
      </c>
      <c r="B831" s="0" t="s">
        <v>7521</v>
      </c>
      <c r="C831" s="0" t="s">
        <v>5863</v>
      </c>
    </row>
    <row r="832" customFormat="false" ht="14.25" hidden="false" customHeight="false" outlineLevel="0" collapsed="false">
      <c r="A832" s="0" t="s">
        <v>7522</v>
      </c>
      <c r="B832" s="0" t="s">
        <v>7523</v>
      </c>
      <c r="C832" s="0" t="s">
        <v>5863</v>
      </c>
    </row>
    <row r="833" customFormat="false" ht="14.25" hidden="false" customHeight="false" outlineLevel="0" collapsed="false">
      <c r="A833" s="0" t="s">
        <v>7524</v>
      </c>
      <c r="B833" s="0" t="s">
        <v>7525</v>
      </c>
      <c r="C833" s="0" t="s">
        <v>5863</v>
      </c>
    </row>
    <row r="834" customFormat="false" ht="14.25" hidden="false" customHeight="false" outlineLevel="0" collapsed="false">
      <c r="A834" s="0" t="s">
        <v>7526</v>
      </c>
      <c r="B834" s="0" t="s">
        <v>7527</v>
      </c>
      <c r="C834" s="0" t="s">
        <v>5863</v>
      </c>
    </row>
    <row r="835" customFormat="false" ht="14.25" hidden="false" customHeight="false" outlineLevel="0" collapsed="false">
      <c r="A835" s="0" t="s">
        <v>7528</v>
      </c>
      <c r="B835" s="0" t="s">
        <v>7529</v>
      </c>
      <c r="C835" s="0" t="s">
        <v>5863</v>
      </c>
    </row>
    <row r="836" customFormat="false" ht="14.25" hidden="false" customHeight="false" outlineLevel="0" collapsed="false">
      <c r="A836" s="0" t="s">
        <v>7530</v>
      </c>
      <c r="B836" s="0" t="s">
        <v>7531</v>
      </c>
      <c r="C836" s="0" t="s">
        <v>5863</v>
      </c>
    </row>
    <row r="837" customFormat="false" ht="14.25" hidden="false" customHeight="false" outlineLevel="0" collapsed="false">
      <c r="A837" s="0" t="s">
        <v>7532</v>
      </c>
      <c r="B837" s="0" t="s">
        <v>7533</v>
      </c>
      <c r="C837" s="0" t="s">
        <v>5863</v>
      </c>
    </row>
    <row r="838" customFormat="false" ht="14.25" hidden="false" customHeight="false" outlineLevel="0" collapsed="false">
      <c r="A838" s="0" t="s">
        <v>7534</v>
      </c>
      <c r="B838" s="0" t="s">
        <v>7535</v>
      </c>
      <c r="C838" s="0" t="s">
        <v>5863</v>
      </c>
    </row>
    <row r="839" customFormat="false" ht="14.25" hidden="false" customHeight="false" outlineLevel="0" collapsed="false">
      <c r="A839" s="0" t="s">
        <v>7536</v>
      </c>
      <c r="B839" s="0" t="s">
        <v>7537</v>
      </c>
      <c r="C839" s="0" t="s">
        <v>5863</v>
      </c>
    </row>
    <row r="840" customFormat="false" ht="14.25" hidden="false" customHeight="false" outlineLevel="0" collapsed="false">
      <c r="A840" s="0" t="s">
        <v>7538</v>
      </c>
      <c r="B840" s="0" t="s">
        <v>7539</v>
      </c>
      <c r="C840" s="0" t="s">
        <v>5863</v>
      </c>
    </row>
    <row r="841" customFormat="false" ht="14.25" hidden="false" customHeight="false" outlineLevel="0" collapsed="false">
      <c r="A841" s="0" t="s">
        <v>7540</v>
      </c>
      <c r="B841" s="0" t="s">
        <v>7541</v>
      </c>
      <c r="C841" s="0" t="s">
        <v>5863</v>
      </c>
    </row>
    <row r="842" customFormat="false" ht="14.25" hidden="false" customHeight="false" outlineLevel="0" collapsed="false">
      <c r="A842" s="0" t="s">
        <v>7542</v>
      </c>
      <c r="B842" s="0" t="s">
        <v>7543</v>
      </c>
      <c r="C842" s="0" t="s">
        <v>5863</v>
      </c>
    </row>
    <row r="843" customFormat="false" ht="14.25" hidden="false" customHeight="false" outlineLevel="0" collapsed="false">
      <c r="A843" s="0" t="s">
        <v>7544</v>
      </c>
      <c r="B843" s="0" t="s">
        <v>7545</v>
      </c>
      <c r="C843" s="0" t="s">
        <v>5863</v>
      </c>
    </row>
    <row r="844" customFormat="false" ht="14.25" hidden="false" customHeight="false" outlineLevel="0" collapsed="false">
      <c r="A844" s="0" t="s">
        <v>7546</v>
      </c>
      <c r="B844" s="0" t="s">
        <v>7547</v>
      </c>
      <c r="C844" s="0" t="s">
        <v>5863</v>
      </c>
    </row>
    <row r="845" customFormat="false" ht="14.25" hidden="false" customHeight="false" outlineLevel="0" collapsed="false">
      <c r="A845" s="0" t="s">
        <v>7548</v>
      </c>
      <c r="B845" s="0" t="s">
        <v>7549</v>
      </c>
      <c r="C845" s="0" t="s">
        <v>5863</v>
      </c>
    </row>
    <row r="846" customFormat="false" ht="14.25" hidden="false" customHeight="false" outlineLevel="0" collapsed="false">
      <c r="A846" s="0" t="s">
        <v>7550</v>
      </c>
      <c r="B846" s="0" t="s">
        <v>7551</v>
      </c>
      <c r="C846" s="0" t="s">
        <v>5863</v>
      </c>
    </row>
    <row r="847" customFormat="false" ht="14.25" hidden="false" customHeight="false" outlineLevel="0" collapsed="false">
      <c r="A847" s="0" t="s">
        <v>7552</v>
      </c>
      <c r="B847" s="0" t="s">
        <v>7553</v>
      </c>
      <c r="C847" s="0" t="s">
        <v>5863</v>
      </c>
    </row>
    <row r="848" customFormat="false" ht="14.25" hidden="false" customHeight="false" outlineLevel="0" collapsed="false">
      <c r="A848" s="0" t="s">
        <v>7554</v>
      </c>
      <c r="B848" s="0" t="s">
        <v>7555</v>
      </c>
      <c r="C848" s="0" t="s">
        <v>5863</v>
      </c>
    </row>
    <row r="849" customFormat="false" ht="14.25" hidden="false" customHeight="false" outlineLevel="0" collapsed="false">
      <c r="A849" s="0" t="s">
        <v>7556</v>
      </c>
      <c r="B849" s="0" t="s">
        <v>7557</v>
      </c>
      <c r="C849" s="0" t="s">
        <v>5863</v>
      </c>
    </row>
    <row r="850" customFormat="false" ht="14.25" hidden="false" customHeight="false" outlineLevel="0" collapsed="false">
      <c r="A850" s="0" t="s">
        <v>7558</v>
      </c>
      <c r="B850" s="0" t="s">
        <v>7559</v>
      </c>
      <c r="C850" s="0" t="s">
        <v>5863</v>
      </c>
    </row>
    <row r="851" customFormat="false" ht="14.25" hidden="false" customHeight="false" outlineLevel="0" collapsed="false">
      <c r="A851" s="0" t="s">
        <v>7560</v>
      </c>
      <c r="B851" s="0" t="s">
        <v>7561</v>
      </c>
      <c r="C851" s="0" t="s">
        <v>5863</v>
      </c>
    </row>
    <row r="852" customFormat="false" ht="14.25" hidden="false" customHeight="false" outlineLevel="0" collapsed="false">
      <c r="A852" s="0" t="s">
        <v>7562</v>
      </c>
      <c r="B852" s="0" t="s">
        <v>7563</v>
      </c>
      <c r="C852" s="0" t="s">
        <v>5863</v>
      </c>
    </row>
    <row r="853" customFormat="false" ht="14.25" hidden="false" customHeight="false" outlineLevel="0" collapsed="false">
      <c r="A853" s="0" t="s">
        <v>7564</v>
      </c>
      <c r="B853" s="0" t="s">
        <v>7565</v>
      </c>
      <c r="C853" s="0" t="s">
        <v>5863</v>
      </c>
    </row>
    <row r="854" customFormat="false" ht="14.25" hidden="false" customHeight="false" outlineLevel="0" collapsed="false">
      <c r="A854" s="0" t="s">
        <v>7566</v>
      </c>
      <c r="B854" s="0" t="s">
        <v>7567</v>
      </c>
      <c r="C854" s="0" t="s">
        <v>5863</v>
      </c>
    </row>
    <row r="855" customFormat="false" ht="14.25" hidden="false" customHeight="false" outlineLevel="0" collapsed="false">
      <c r="A855" s="0" t="s">
        <v>7568</v>
      </c>
      <c r="B855" s="0" t="s">
        <v>7569</v>
      </c>
      <c r="C855" s="0" t="s">
        <v>5863</v>
      </c>
    </row>
    <row r="856" customFormat="false" ht="14.25" hidden="false" customHeight="false" outlineLevel="0" collapsed="false">
      <c r="A856" s="0" t="s">
        <v>7570</v>
      </c>
      <c r="B856" s="0" t="s">
        <v>7571</v>
      </c>
      <c r="C856" s="0" t="s">
        <v>5863</v>
      </c>
    </row>
    <row r="857" customFormat="false" ht="14.25" hidden="false" customHeight="false" outlineLevel="0" collapsed="false">
      <c r="A857" s="0" t="s">
        <v>7572</v>
      </c>
      <c r="B857" s="0" t="s">
        <v>7573</v>
      </c>
      <c r="C857" s="0" t="s">
        <v>5863</v>
      </c>
    </row>
    <row r="858" customFormat="false" ht="14.25" hidden="false" customHeight="false" outlineLevel="0" collapsed="false">
      <c r="A858" s="0" t="s">
        <v>7574</v>
      </c>
      <c r="B858" s="0" t="s">
        <v>7575</v>
      </c>
      <c r="C858" s="0" t="s">
        <v>5863</v>
      </c>
    </row>
    <row r="859" customFormat="false" ht="14.25" hidden="false" customHeight="false" outlineLevel="0" collapsed="false">
      <c r="A859" s="0" t="s">
        <v>7576</v>
      </c>
      <c r="B859" s="0" t="s">
        <v>7577</v>
      </c>
      <c r="C859" s="0" t="s">
        <v>5863</v>
      </c>
    </row>
    <row r="860" customFormat="false" ht="14.25" hidden="false" customHeight="false" outlineLevel="0" collapsed="false">
      <c r="A860" s="0" t="s">
        <v>7578</v>
      </c>
      <c r="B860" s="0" t="s">
        <v>7579</v>
      </c>
      <c r="C860" s="0" t="s">
        <v>5863</v>
      </c>
    </row>
    <row r="861" customFormat="false" ht="14.25" hidden="false" customHeight="false" outlineLevel="0" collapsed="false">
      <c r="A861" s="0" t="s">
        <v>7580</v>
      </c>
      <c r="B861" s="0" t="s">
        <v>7581</v>
      </c>
      <c r="C861" s="0" t="s">
        <v>5863</v>
      </c>
    </row>
    <row r="862" customFormat="false" ht="14.25" hidden="false" customHeight="false" outlineLevel="0" collapsed="false">
      <c r="A862" s="0" t="s">
        <v>7582</v>
      </c>
      <c r="B862" s="0" t="s">
        <v>7583</v>
      </c>
      <c r="C862" s="0" t="s">
        <v>5863</v>
      </c>
    </row>
    <row r="863" customFormat="false" ht="14.25" hidden="false" customHeight="false" outlineLevel="0" collapsed="false">
      <c r="A863" s="0" t="s">
        <v>7584</v>
      </c>
      <c r="B863" s="0" t="s">
        <v>7585</v>
      </c>
      <c r="C863" s="0" t="s">
        <v>5863</v>
      </c>
    </row>
    <row r="864" customFormat="false" ht="14.25" hidden="false" customHeight="false" outlineLevel="0" collapsed="false">
      <c r="A864" s="0" t="s">
        <v>7586</v>
      </c>
      <c r="B864" s="0" t="s">
        <v>7587</v>
      </c>
      <c r="C864" s="0" t="s">
        <v>5863</v>
      </c>
    </row>
    <row r="865" customFormat="false" ht="14.25" hidden="false" customHeight="false" outlineLevel="0" collapsed="false">
      <c r="A865" s="0" t="s">
        <v>7588</v>
      </c>
      <c r="B865" s="0" t="s">
        <v>7589</v>
      </c>
      <c r="C865" s="0" t="s">
        <v>5863</v>
      </c>
    </row>
    <row r="866" customFormat="false" ht="14.25" hidden="false" customHeight="false" outlineLevel="0" collapsed="false">
      <c r="A866" s="0" t="s">
        <v>7590</v>
      </c>
      <c r="B866" s="0" t="s">
        <v>7591</v>
      </c>
      <c r="C866" s="0" t="s">
        <v>5863</v>
      </c>
    </row>
    <row r="867" customFormat="false" ht="14.25" hidden="false" customHeight="false" outlineLevel="0" collapsed="false">
      <c r="A867" s="0" t="s">
        <v>7592</v>
      </c>
      <c r="B867" s="0" t="s">
        <v>7593</v>
      </c>
      <c r="C867" s="0" t="s">
        <v>5863</v>
      </c>
    </row>
    <row r="868" customFormat="false" ht="14.25" hidden="false" customHeight="false" outlineLevel="0" collapsed="false">
      <c r="A868" s="0" t="s">
        <v>7594</v>
      </c>
      <c r="B868" s="0" t="s">
        <v>7595</v>
      </c>
      <c r="C868" s="0" t="s">
        <v>5863</v>
      </c>
    </row>
    <row r="869" customFormat="false" ht="14.25" hidden="false" customHeight="false" outlineLevel="0" collapsed="false">
      <c r="A869" s="0" t="s">
        <v>7596</v>
      </c>
      <c r="B869" s="0" t="s">
        <v>7597</v>
      </c>
      <c r="C869" s="0" t="s">
        <v>5863</v>
      </c>
    </row>
    <row r="870" customFormat="false" ht="14.25" hidden="false" customHeight="false" outlineLevel="0" collapsed="false">
      <c r="A870" s="0" t="s">
        <v>7598</v>
      </c>
      <c r="B870" s="0" t="s">
        <v>7599</v>
      </c>
      <c r="C870" s="0" t="s">
        <v>5863</v>
      </c>
    </row>
    <row r="871" customFormat="false" ht="14.25" hidden="false" customHeight="false" outlineLevel="0" collapsed="false">
      <c r="A871" s="0" t="s">
        <v>7600</v>
      </c>
      <c r="B871" s="0" t="s">
        <v>7601</v>
      </c>
      <c r="C871" s="0" t="s">
        <v>5863</v>
      </c>
    </row>
    <row r="872" customFormat="false" ht="14.25" hidden="false" customHeight="false" outlineLevel="0" collapsed="false">
      <c r="A872" s="0" t="s">
        <v>7602</v>
      </c>
      <c r="B872" s="0" t="s">
        <v>7603</v>
      </c>
      <c r="C872" s="0" t="s">
        <v>5863</v>
      </c>
    </row>
    <row r="873" customFormat="false" ht="14.25" hidden="false" customHeight="false" outlineLevel="0" collapsed="false">
      <c r="A873" s="0" t="s">
        <v>7604</v>
      </c>
      <c r="B873" s="0" t="s">
        <v>7605</v>
      </c>
      <c r="C873" s="0" t="s">
        <v>5863</v>
      </c>
    </row>
    <row r="874" customFormat="false" ht="14.25" hidden="false" customHeight="false" outlineLevel="0" collapsed="false">
      <c r="A874" s="0" t="s">
        <v>7606</v>
      </c>
      <c r="B874" s="0" t="s">
        <v>7607</v>
      </c>
      <c r="C874" s="0" t="s">
        <v>5863</v>
      </c>
    </row>
    <row r="875" customFormat="false" ht="14.25" hidden="false" customHeight="false" outlineLevel="0" collapsed="false">
      <c r="A875" s="0" t="s">
        <v>7608</v>
      </c>
      <c r="B875" s="0" t="s">
        <v>7609</v>
      </c>
      <c r="C875" s="0" t="s">
        <v>5863</v>
      </c>
    </row>
    <row r="876" customFormat="false" ht="14.25" hidden="false" customHeight="false" outlineLevel="0" collapsed="false">
      <c r="A876" s="0" t="s">
        <v>7610</v>
      </c>
      <c r="B876" s="0" t="s">
        <v>7611</v>
      </c>
      <c r="C876" s="0" t="s">
        <v>5863</v>
      </c>
    </row>
    <row r="877" customFormat="false" ht="14.25" hidden="false" customHeight="false" outlineLevel="0" collapsed="false">
      <c r="A877" s="0" t="s">
        <v>7612</v>
      </c>
      <c r="B877" s="0" t="s">
        <v>7613</v>
      </c>
      <c r="C877" s="0" t="s">
        <v>5863</v>
      </c>
    </row>
    <row r="878" customFormat="false" ht="14.25" hidden="false" customHeight="false" outlineLevel="0" collapsed="false">
      <c r="A878" s="0" t="s">
        <v>7614</v>
      </c>
      <c r="B878" s="0" t="s">
        <v>7615</v>
      </c>
      <c r="C878" s="0" t="s">
        <v>5863</v>
      </c>
    </row>
    <row r="879" customFormat="false" ht="14.25" hidden="false" customHeight="false" outlineLevel="0" collapsed="false">
      <c r="A879" s="0" t="s">
        <v>7616</v>
      </c>
      <c r="B879" s="0" t="s">
        <v>7617</v>
      </c>
      <c r="C879" s="0" t="s">
        <v>5863</v>
      </c>
    </row>
    <row r="880" customFormat="false" ht="14.25" hidden="false" customHeight="false" outlineLevel="0" collapsed="false">
      <c r="A880" s="0" t="s">
        <v>7618</v>
      </c>
      <c r="B880" s="0" t="s">
        <v>7619</v>
      </c>
      <c r="C880" s="0" t="s">
        <v>5863</v>
      </c>
    </row>
    <row r="881" customFormat="false" ht="14.25" hidden="false" customHeight="false" outlineLevel="0" collapsed="false">
      <c r="A881" s="0" t="s">
        <v>7620</v>
      </c>
      <c r="B881" s="0" t="s">
        <v>7621</v>
      </c>
      <c r="C881" s="0" t="s">
        <v>5863</v>
      </c>
    </row>
    <row r="882" customFormat="false" ht="14.25" hidden="false" customHeight="false" outlineLevel="0" collapsed="false">
      <c r="A882" s="0" t="s">
        <v>7622</v>
      </c>
      <c r="B882" s="0" t="s">
        <v>7623</v>
      </c>
      <c r="C882" s="0" t="s">
        <v>5863</v>
      </c>
    </row>
    <row r="883" customFormat="false" ht="14.25" hidden="false" customHeight="false" outlineLevel="0" collapsed="false">
      <c r="A883" s="0" t="s">
        <v>7624</v>
      </c>
      <c r="B883" s="0" t="s">
        <v>7625</v>
      </c>
      <c r="C883" s="0" t="s">
        <v>5863</v>
      </c>
    </row>
    <row r="884" customFormat="false" ht="14.25" hidden="false" customHeight="false" outlineLevel="0" collapsed="false">
      <c r="A884" s="0" t="s">
        <v>7626</v>
      </c>
      <c r="B884" s="0" t="s">
        <v>7627</v>
      </c>
      <c r="C884" s="0" t="s">
        <v>5863</v>
      </c>
    </row>
    <row r="885" customFormat="false" ht="14.25" hidden="false" customHeight="false" outlineLevel="0" collapsed="false">
      <c r="A885" s="0" t="s">
        <v>7628</v>
      </c>
      <c r="B885" s="0" t="s">
        <v>7629</v>
      </c>
      <c r="C885" s="0" t="s">
        <v>5863</v>
      </c>
    </row>
    <row r="886" customFormat="false" ht="14.25" hidden="false" customHeight="false" outlineLevel="0" collapsed="false">
      <c r="A886" s="0" t="s">
        <v>7630</v>
      </c>
      <c r="B886" s="0" t="s">
        <v>7631</v>
      </c>
      <c r="C886" s="0" t="s">
        <v>5863</v>
      </c>
    </row>
    <row r="887" customFormat="false" ht="14.25" hidden="false" customHeight="false" outlineLevel="0" collapsed="false">
      <c r="A887" s="0" t="s">
        <v>7632</v>
      </c>
      <c r="B887" s="0" t="s">
        <v>7633</v>
      </c>
      <c r="C887" s="0" t="s">
        <v>5863</v>
      </c>
    </row>
    <row r="888" customFormat="false" ht="14.25" hidden="false" customHeight="false" outlineLevel="0" collapsed="false">
      <c r="A888" s="0" t="s">
        <v>7634</v>
      </c>
      <c r="B888" s="0" t="s">
        <v>7635</v>
      </c>
      <c r="C888" s="0" t="s">
        <v>5863</v>
      </c>
    </row>
    <row r="889" customFormat="false" ht="14.25" hidden="false" customHeight="false" outlineLevel="0" collapsed="false">
      <c r="A889" s="0" t="s">
        <v>7636</v>
      </c>
      <c r="B889" s="0" t="s">
        <v>7637</v>
      </c>
      <c r="C889" s="0" t="s">
        <v>5863</v>
      </c>
    </row>
    <row r="890" customFormat="false" ht="14.25" hidden="false" customHeight="false" outlineLevel="0" collapsed="false">
      <c r="A890" s="0" t="s">
        <v>7638</v>
      </c>
      <c r="B890" s="0" t="s">
        <v>7639</v>
      </c>
      <c r="C890" s="0" t="s">
        <v>5863</v>
      </c>
    </row>
    <row r="891" customFormat="false" ht="14.25" hidden="false" customHeight="false" outlineLevel="0" collapsed="false">
      <c r="A891" s="0" t="s">
        <v>7640</v>
      </c>
      <c r="B891" s="0" t="s">
        <v>7641</v>
      </c>
      <c r="C891" s="0" t="s">
        <v>5863</v>
      </c>
    </row>
    <row r="892" customFormat="false" ht="14.25" hidden="false" customHeight="false" outlineLevel="0" collapsed="false">
      <c r="A892" s="0" t="s">
        <v>7642</v>
      </c>
      <c r="B892" s="0" t="s">
        <v>7643</v>
      </c>
      <c r="C892" s="0" t="s">
        <v>5863</v>
      </c>
    </row>
    <row r="893" customFormat="false" ht="14.25" hidden="false" customHeight="false" outlineLevel="0" collapsed="false">
      <c r="A893" s="0" t="s">
        <v>7644</v>
      </c>
      <c r="B893" s="0" t="s">
        <v>7645</v>
      </c>
      <c r="C893" s="0" t="s">
        <v>5863</v>
      </c>
    </row>
    <row r="894" customFormat="false" ht="14.25" hidden="false" customHeight="false" outlineLevel="0" collapsed="false">
      <c r="A894" s="0" t="s">
        <v>7646</v>
      </c>
      <c r="B894" s="0" t="s">
        <v>7647</v>
      </c>
      <c r="C894" s="0" t="s">
        <v>5863</v>
      </c>
    </row>
    <row r="895" customFormat="false" ht="14.25" hidden="false" customHeight="false" outlineLevel="0" collapsed="false">
      <c r="A895" s="0" t="s">
        <v>7648</v>
      </c>
      <c r="B895" s="0" t="s">
        <v>7649</v>
      </c>
      <c r="C895" s="0" t="s">
        <v>5863</v>
      </c>
    </row>
    <row r="896" customFormat="false" ht="14.25" hidden="false" customHeight="false" outlineLevel="0" collapsed="false">
      <c r="A896" s="0" t="s">
        <v>7650</v>
      </c>
      <c r="B896" s="0" t="s">
        <v>7651</v>
      </c>
      <c r="C896" s="0" t="s">
        <v>5863</v>
      </c>
    </row>
    <row r="897" customFormat="false" ht="14.25" hidden="false" customHeight="false" outlineLevel="0" collapsed="false">
      <c r="A897" s="0" t="s">
        <v>7652</v>
      </c>
      <c r="B897" s="0" t="s">
        <v>7653</v>
      </c>
      <c r="C897" s="0" t="s">
        <v>5863</v>
      </c>
    </row>
    <row r="898" customFormat="false" ht="14.25" hidden="false" customHeight="false" outlineLevel="0" collapsed="false">
      <c r="A898" s="0" t="s">
        <v>7654</v>
      </c>
      <c r="B898" s="0" t="s">
        <v>7655</v>
      </c>
      <c r="C898" s="0" t="s">
        <v>5863</v>
      </c>
    </row>
    <row r="899" customFormat="false" ht="14.25" hidden="false" customHeight="false" outlineLevel="0" collapsed="false">
      <c r="A899" s="0" t="s">
        <v>7656</v>
      </c>
      <c r="B899" s="0" t="s">
        <v>7657</v>
      </c>
      <c r="C899" s="0" t="s">
        <v>5863</v>
      </c>
    </row>
    <row r="900" customFormat="false" ht="14.25" hidden="false" customHeight="false" outlineLevel="0" collapsed="false">
      <c r="A900" s="0" t="s">
        <v>7658</v>
      </c>
      <c r="B900" s="0" t="s">
        <v>7659</v>
      </c>
      <c r="C900" s="0" t="s">
        <v>5863</v>
      </c>
    </row>
    <row r="901" customFormat="false" ht="14.25" hidden="false" customHeight="false" outlineLevel="0" collapsed="false">
      <c r="A901" s="0" t="s">
        <v>7660</v>
      </c>
      <c r="B901" s="0" t="s">
        <v>7661</v>
      </c>
      <c r="C901" s="0" t="s">
        <v>5863</v>
      </c>
    </row>
    <row r="902" customFormat="false" ht="14.25" hidden="false" customHeight="false" outlineLevel="0" collapsed="false">
      <c r="A902" s="0" t="s">
        <v>7662</v>
      </c>
      <c r="B902" s="0" t="s">
        <v>7663</v>
      </c>
      <c r="C902" s="0" t="s">
        <v>5863</v>
      </c>
    </row>
    <row r="903" customFormat="false" ht="14.25" hidden="false" customHeight="false" outlineLevel="0" collapsed="false">
      <c r="A903" s="0" t="s">
        <v>7664</v>
      </c>
      <c r="B903" s="0" t="s">
        <v>7665</v>
      </c>
      <c r="C903" s="0" t="s">
        <v>5863</v>
      </c>
    </row>
    <row r="904" customFormat="false" ht="14.25" hidden="false" customHeight="false" outlineLevel="0" collapsed="false">
      <c r="A904" s="0" t="s">
        <v>7666</v>
      </c>
      <c r="B904" s="0" t="s">
        <v>7667</v>
      </c>
      <c r="C904" s="0" t="s">
        <v>5863</v>
      </c>
    </row>
    <row r="905" customFormat="false" ht="14.25" hidden="false" customHeight="false" outlineLevel="0" collapsed="false">
      <c r="A905" s="0" t="s">
        <v>7668</v>
      </c>
      <c r="B905" s="0" t="s">
        <v>7669</v>
      </c>
      <c r="C905" s="0" t="s">
        <v>5863</v>
      </c>
    </row>
    <row r="906" customFormat="false" ht="14.25" hidden="false" customHeight="false" outlineLevel="0" collapsed="false">
      <c r="A906" s="0" t="s">
        <v>7670</v>
      </c>
      <c r="B906" s="0" t="s">
        <v>7671</v>
      </c>
      <c r="C906" s="0" t="s">
        <v>5863</v>
      </c>
    </row>
    <row r="907" customFormat="false" ht="14.25" hidden="false" customHeight="false" outlineLevel="0" collapsed="false">
      <c r="A907" s="0" t="s">
        <v>7672</v>
      </c>
      <c r="B907" s="0" t="s">
        <v>7673</v>
      </c>
      <c r="C907" s="0" t="s">
        <v>5863</v>
      </c>
    </row>
    <row r="908" customFormat="false" ht="14.25" hidden="false" customHeight="false" outlineLevel="0" collapsed="false">
      <c r="A908" s="0" t="s">
        <v>7674</v>
      </c>
      <c r="B908" s="0" t="s">
        <v>7675</v>
      </c>
      <c r="C908" s="0" t="s">
        <v>5863</v>
      </c>
    </row>
    <row r="909" customFormat="false" ht="14.25" hidden="false" customHeight="false" outlineLevel="0" collapsed="false">
      <c r="A909" s="0" t="s">
        <v>7676</v>
      </c>
      <c r="B909" s="0" t="s">
        <v>7677</v>
      </c>
      <c r="C909" s="0" t="s">
        <v>5863</v>
      </c>
    </row>
    <row r="910" customFormat="false" ht="14.25" hidden="false" customHeight="false" outlineLevel="0" collapsed="false">
      <c r="A910" s="0" t="s">
        <v>7678</v>
      </c>
      <c r="B910" s="0" t="s">
        <v>7679</v>
      </c>
      <c r="C910" s="0" t="s">
        <v>5863</v>
      </c>
    </row>
    <row r="911" customFormat="false" ht="14.25" hidden="false" customHeight="false" outlineLevel="0" collapsed="false">
      <c r="A911" s="0" t="s">
        <v>7680</v>
      </c>
      <c r="B911" s="0" t="s">
        <v>7681</v>
      </c>
      <c r="C911" s="0" t="s">
        <v>5863</v>
      </c>
    </row>
    <row r="912" customFormat="false" ht="14.25" hidden="false" customHeight="false" outlineLevel="0" collapsed="false">
      <c r="A912" s="0" t="s">
        <v>7682</v>
      </c>
      <c r="B912" s="0" t="s">
        <v>7683</v>
      </c>
      <c r="C912" s="0" t="s">
        <v>5863</v>
      </c>
    </row>
    <row r="913" customFormat="false" ht="14.25" hidden="false" customHeight="false" outlineLevel="0" collapsed="false">
      <c r="A913" s="0" t="s">
        <v>7684</v>
      </c>
      <c r="B913" s="0" t="s">
        <v>7685</v>
      </c>
      <c r="C913" s="0" t="s">
        <v>5863</v>
      </c>
    </row>
    <row r="914" customFormat="false" ht="14.25" hidden="false" customHeight="false" outlineLevel="0" collapsed="false">
      <c r="A914" s="0" t="s">
        <v>7686</v>
      </c>
      <c r="B914" s="0" t="s">
        <v>7687</v>
      </c>
      <c r="C914" s="0" t="s">
        <v>5863</v>
      </c>
    </row>
    <row r="915" customFormat="false" ht="14.25" hidden="false" customHeight="false" outlineLevel="0" collapsed="false">
      <c r="A915" s="0" t="s">
        <v>7688</v>
      </c>
      <c r="B915" s="0" t="s">
        <v>7689</v>
      </c>
      <c r="C915" s="0" t="s">
        <v>5863</v>
      </c>
    </row>
    <row r="916" customFormat="false" ht="14.25" hidden="false" customHeight="false" outlineLevel="0" collapsed="false">
      <c r="A916" s="0" t="s">
        <v>7690</v>
      </c>
      <c r="B916" s="0" t="s">
        <v>7691</v>
      </c>
      <c r="C916" s="0" t="s">
        <v>5863</v>
      </c>
    </row>
    <row r="917" customFormat="false" ht="14.25" hidden="false" customHeight="false" outlineLevel="0" collapsed="false">
      <c r="A917" s="0" t="s">
        <v>7692</v>
      </c>
      <c r="B917" s="0" t="s">
        <v>7693</v>
      </c>
      <c r="C917" s="0" t="s">
        <v>5863</v>
      </c>
    </row>
    <row r="918" customFormat="false" ht="14.25" hidden="false" customHeight="false" outlineLevel="0" collapsed="false">
      <c r="A918" s="0" t="s">
        <v>7694</v>
      </c>
      <c r="B918" s="0" t="s">
        <v>7695</v>
      </c>
      <c r="C918" s="0" t="s">
        <v>5863</v>
      </c>
    </row>
    <row r="919" customFormat="false" ht="14.25" hidden="false" customHeight="false" outlineLevel="0" collapsed="false">
      <c r="A919" s="0" t="s">
        <v>7696</v>
      </c>
      <c r="B919" s="0" t="s">
        <v>7697</v>
      </c>
      <c r="C919" s="0" t="s">
        <v>5863</v>
      </c>
    </row>
    <row r="920" customFormat="false" ht="14.25" hidden="false" customHeight="false" outlineLevel="0" collapsed="false">
      <c r="A920" s="0" t="s">
        <v>7698</v>
      </c>
      <c r="B920" s="0" t="s">
        <v>7699</v>
      </c>
      <c r="C920" s="0" t="s">
        <v>5863</v>
      </c>
    </row>
    <row r="921" customFormat="false" ht="14.25" hidden="false" customHeight="false" outlineLevel="0" collapsed="false">
      <c r="A921" s="0" t="s">
        <v>7700</v>
      </c>
      <c r="B921" s="0" t="s">
        <v>7701</v>
      </c>
      <c r="C921" s="0" t="s">
        <v>5863</v>
      </c>
    </row>
    <row r="922" customFormat="false" ht="14.25" hidden="false" customHeight="false" outlineLevel="0" collapsed="false">
      <c r="A922" s="0" t="s">
        <v>7702</v>
      </c>
      <c r="B922" s="0" t="s">
        <v>7703</v>
      </c>
      <c r="C922" s="0" t="s">
        <v>5863</v>
      </c>
    </row>
    <row r="923" customFormat="false" ht="14.25" hidden="false" customHeight="false" outlineLevel="0" collapsed="false">
      <c r="A923" s="0" t="s">
        <v>7704</v>
      </c>
      <c r="B923" s="0" t="s">
        <v>7705</v>
      </c>
      <c r="C923" s="0" t="s">
        <v>5863</v>
      </c>
    </row>
    <row r="924" customFormat="false" ht="14.25" hidden="false" customHeight="false" outlineLevel="0" collapsed="false">
      <c r="A924" s="0" t="s">
        <v>7706</v>
      </c>
      <c r="B924" s="0" t="s">
        <v>7707</v>
      </c>
      <c r="C924" s="0" t="s">
        <v>5863</v>
      </c>
    </row>
    <row r="925" customFormat="false" ht="14.25" hidden="false" customHeight="false" outlineLevel="0" collapsed="false">
      <c r="A925" s="0" t="s">
        <v>7708</v>
      </c>
      <c r="B925" s="0" t="s">
        <v>7709</v>
      </c>
      <c r="C925" s="0" t="s">
        <v>5863</v>
      </c>
    </row>
    <row r="926" customFormat="false" ht="14.25" hidden="false" customHeight="false" outlineLevel="0" collapsed="false">
      <c r="A926" s="0" t="s">
        <v>7710</v>
      </c>
      <c r="B926" s="0" t="s">
        <v>7711</v>
      </c>
      <c r="C926" s="0" t="s">
        <v>5863</v>
      </c>
    </row>
    <row r="927" customFormat="false" ht="14.25" hidden="false" customHeight="false" outlineLevel="0" collapsed="false">
      <c r="A927" s="0" t="s">
        <v>7712</v>
      </c>
      <c r="B927" s="0" t="s">
        <v>7713</v>
      </c>
      <c r="C927" s="0" t="s">
        <v>5863</v>
      </c>
    </row>
    <row r="928" customFormat="false" ht="14.25" hidden="false" customHeight="false" outlineLevel="0" collapsed="false">
      <c r="A928" s="0" t="s">
        <v>7714</v>
      </c>
      <c r="B928" s="0" t="s">
        <v>7715</v>
      </c>
      <c r="C928" s="0" t="s">
        <v>5863</v>
      </c>
    </row>
    <row r="929" customFormat="false" ht="14.25" hidden="false" customHeight="false" outlineLevel="0" collapsed="false">
      <c r="A929" s="0" t="s">
        <v>7716</v>
      </c>
      <c r="B929" s="0" t="s">
        <v>7717</v>
      </c>
      <c r="C929" s="0" t="s">
        <v>5863</v>
      </c>
    </row>
    <row r="930" customFormat="false" ht="14.25" hidden="false" customHeight="false" outlineLevel="0" collapsed="false">
      <c r="A930" s="0" t="s">
        <v>7718</v>
      </c>
      <c r="B930" s="0" t="s">
        <v>7719</v>
      </c>
      <c r="C930" s="0" t="s">
        <v>5863</v>
      </c>
    </row>
    <row r="931" customFormat="false" ht="14.25" hidden="false" customHeight="false" outlineLevel="0" collapsed="false">
      <c r="A931" s="0" t="s">
        <v>7720</v>
      </c>
      <c r="B931" s="0" t="s">
        <v>7721</v>
      </c>
      <c r="C931" s="0" t="s">
        <v>5863</v>
      </c>
    </row>
    <row r="932" customFormat="false" ht="14.25" hidden="false" customHeight="false" outlineLevel="0" collapsed="false">
      <c r="A932" s="0" t="s">
        <v>7722</v>
      </c>
      <c r="B932" s="0" t="s">
        <v>7723</v>
      </c>
      <c r="C932" s="0" t="s">
        <v>5863</v>
      </c>
    </row>
    <row r="933" customFormat="false" ht="14.25" hidden="false" customHeight="false" outlineLevel="0" collapsed="false">
      <c r="A933" s="0" t="s">
        <v>7724</v>
      </c>
      <c r="B933" s="0" t="s">
        <v>7725</v>
      </c>
      <c r="C933" s="0" t="s">
        <v>5863</v>
      </c>
    </row>
    <row r="934" customFormat="false" ht="14.25" hidden="false" customHeight="false" outlineLevel="0" collapsed="false">
      <c r="A934" s="0" t="s">
        <v>7726</v>
      </c>
      <c r="B934" s="0" t="s">
        <v>7727</v>
      </c>
      <c r="C934" s="0" t="s">
        <v>5863</v>
      </c>
    </row>
    <row r="935" customFormat="false" ht="14.25" hidden="false" customHeight="false" outlineLevel="0" collapsed="false">
      <c r="A935" s="0" t="s">
        <v>7728</v>
      </c>
      <c r="B935" s="0" t="s">
        <v>7729</v>
      </c>
      <c r="C935" s="0" t="s">
        <v>5863</v>
      </c>
    </row>
    <row r="936" customFormat="false" ht="14.25" hidden="false" customHeight="false" outlineLevel="0" collapsed="false">
      <c r="A936" s="0" t="s">
        <v>7730</v>
      </c>
      <c r="B936" s="0" t="s">
        <v>7731</v>
      </c>
      <c r="C936" s="0" t="s">
        <v>5863</v>
      </c>
    </row>
    <row r="937" customFormat="false" ht="14.25" hidden="false" customHeight="false" outlineLevel="0" collapsed="false">
      <c r="A937" s="0" t="s">
        <v>7732</v>
      </c>
      <c r="B937" s="0" t="s">
        <v>7733</v>
      </c>
      <c r="C937" s="0" t="s">
        <v>5863</v>
      </c>
    </row>
    <row r="938" customFormat="false" ht="14.25" hidden="false" customHeight="false" outlineLevel="0" collapsed="false">
      <c r="A938" s="0" t="s">
        <v>7734</v>
      </c>
      <c r="B938" s="0" t="s">
        <v>7735</v>
      </c>
      <c r="C938" s="0" t="s">
        <v>5863</v>
      </c>
    </row>
    <row r="939" customFormat="false" ht="14.25" hidden="false" customHeight="false" outlineLevel="0" collapsed="false">
      <c r="A939" s="0" t="s">
        <v>7736</v>
      </c>
      <c r="B939" s="0" t="s">
        <v>7737</v>
      </c>
      <c r="C939" s="0" t="s">
        <v>5863</v>
      </c>
    </row>
    <row r="940" customFormat="false" ht="14.25" hidden="false" customHeight="false" outlineLevel="0" collapsed="false">
      <c r="A940" s="0" t="s">
        <v>7738</v>
      </c>
      <c r="B940" s="0" t="s">
        <v>7739</v>
      </c>
      <c r="C940" s="0" t="s">
        <v>5863</v>
      </c>
    </row>
    <row r="941" customFormat="false" ht="14.25" hidden="false" customHeight="false" outlineLevel="0" collapsed="false">
      <c r="A941" s="0" t="s">
        <v>7740</v>
      </c>
      <c r="B941" s="0" t="s">
        <v>7741</v>
      </c>
      <c r="C941" s="0" t="s">
        <v>5863</v>
      </c>
    </row>
    <row r="942" customFormat="false" ht="14.25" hidden="false" customHeight="false" outlineLevel="0" collapsed="false">
      <c r="A942" s="0" t="s">
        <v>7742</v>
      </c>
      <c r="B942" s="0" t="s">
        <v>7743</v>
      </c>
      <c r="C942" s="0" t="s">
        <v>5863</v>
      </c>
    </row>
    <row r="943" customFormat="false" ht="14.25" hidden="false" customHeight="false" outlineLevel="0" collapsed="false">
      <c r="A943" s="0" t="s">
        <v>7744</v>
      </c>
      <c r="B943" s="0" t="s">
        <v>7745</v>
      </c>
      <c r="C943" s="0" t="s">
        <v>5863</v>
      </c>
    </row>
    <row r="944" customFormat="false" ht="14.25" hidden="false" customHeight="false" outlineLevel="0" collapsed="false">
      <c r="A944" s="0" t="s">
        <v>7746</v>
      </c>
      <c r="B944" s="0" t="s">
        <v>7747</v>
      </c>
      <c r="C944" s="0" t="s">
        <v>5863</v>
      </c>
    </row>
    <row r="945" customFormat="false" ht="14.25" hidden="false" customHeight="false" outlineLevel="0" collapsed="false">
      <c r="A945" s="0" t="s">
        <v>7748</v>
      </c>
      <c r="B945" s="0" t="s">
        <v>7749</v>
      </c>
      <c r="C945" s="0" t="s">
        <v>5863</v>
      </c>
    </row>
    <row r="946" customFormat="false" ht="14.25" hidden="false" customHeight="false" outlineLevel="0" collapsed="false">
      <c r="A946" s="0" t="s">
        <v>7750</v>
      </c>
      <c r="B946" s="0" t="s">
        <v>7751</v>
      </c>
      <c r="C946" s="0" t="s">
        <v>5863</v>
      </c>
    </row>
    <row r="947" customFormat="false" ht="14.25" hidden="false" customHeight="false" outlineLevel="0" collapsed="false">
      <c r="A947" s="0" t="s">
        <v>7752</v>
      </c>
      <c r="B947" s="0" t="s">
        <v>7753</v>
      </c>
      <c r="C947" s="0" t="s">
        <v>5863</v>
      </c>
    </row>
    <row r="948" customFormat="false" ht="14.25" hidden="false" customHeight="false" outlineLevel="0" collapsed="false">
      <c r="A948" s="0" t="s">
        <v>7754</v>
      </c>
      <c r="B948" s="0" t="s">
        <v>7755</v>
      </c>
      <c r="C948" s="0" t="s">
        <v>5863</v>
      </c>
    </row>
    <row r="949" customFormat="false" ht="14.25" hidden="false" customHeight="false" outlineLevel="0" collapsed="false">
      <c r="A949" s="0" t="s">
        <v>7756</v>
      </c>
      <c r="B949" s="0" t="s">
        <v>7757</v>
      </c>
      <c r="C949" s="0" t="s">
        <v>5863</v>
      </c>
    </row>
    <row r="950" customFormat="false" ht="14.25" hidden="false" customHeight="false" outlineLevel="0" collapsed="false">
      <c r="A950" s="0" t="s">
        <v>7758</v>
      </c>
      <c r="B950" s="0" t="s">
        <v>7759</v>
      </c>
      <c r="C950" s="0" t="s">
        <v>5863</v>
      </c>
    </row>
    <row r="951" customFormat="false" ht="14.25" hidden="false" customHeight="false" outlineLevel="0" collapsed="false">
      <c r="A951" s="0" t="s">
        <v>7760</v>
      </c>
      <c r="B951" s="0" t="s">
        <v>7761</v>
      </c>
      <c r="C951" s="0" t="s">
        <v>5863</v>
      </c>
    </row>
    <row r="952" customFormat="false" ht="14.25" hidden="false" customHeight="false" outlineLevel="0" collapsed="false">
      <c r="A952" s="0" t="s">
        <v>7762</v>
      </c>
      <c r="B952" s="0" t="s">
        <v>7763</v>
      </c>
      <c r="C952" s="0" t="s">
        <v>5863</v>
      </c>
    </row>
    <row r="953" customFormat="false" ht="14.25" hidden="false" customHeight="false" outlineLevel="0" collapsed="false">
      <c r="A953" s="0" t="s">
        <v>7764</v>
      </c>
      <c r="B953" s="0" t="s">
        <v>7765</v>
      </c>
      <c r="C953" s="0" t="s">
        <v>5863</v>
      </c>
    </row>
    <row r="954" customFormat="false" ht="14.25" hidden="false" customHeight="false" outlineLevel="0" collapsed="false">
      <c r="A954" s="0" t="s">
        <v>7766</v>
      </c>
      <c r="B954" s="0" t="s">
        <v>7767</v>
      </c>
      <c r="C954" s="0" t="s">
        <v>5863</v>
      </c>
    </row>
    <row r="955" customFormat="false" ht="14.25" hidden="false" customHeight="false" outlineLevel="0" collapsed="false">
      <c r="A955" s="0" t="s">
        <v>7768</v>
      </c>
      <c r="B955" s="0" t="s">
        <v>7769</v>
      </c>
      <c r="C955" s="0" t="s">
        <v>5863</v>
      </c>
    </row>
    <row r="956" customFormat="false" ht="14.25" hidden="false" customHeight="false" outlineLevel="0" collapsed="false">
      <c r="A956" s="0" t="s">
        <v>7770</v>
      </c>
      <c r="B956" s="0" t="s">
        <v>7771</v>
      </c>
      <c r="C956" s="0" t="s">
        <v>5863</v>
      </c>
    </row>
    <row r="957" customFormat="false" ht="14.25" hidden="false" customHeight="false" outlineLevel="0" collapsed="false">
      <c r="A957" s="0" t="s">
        <v>7772</v>
      </c>
      <c r="B957" s="0" t="s">
        <v>7773</v>
      </c>
      <c r="C957" s="0" t="s">
        <v>5863</v>
      </c>
    </row>
    <row r="958" customFormat="false" ht="14.25" hidden="false" customHeight="false" outlineLevel="0" collapsed="false">
      <c r="A958" s="0" t="s">
        <v>7774</v>
      </c>
      <c r="B958" s="0" t="s">
        <v>7775</v>
      </c>
      <c r="C958" s="0" t="s">
        <v>5863</v>
      </c>
    </row>
    <row r="959" customFormat="false" ht="14.25" hidden="false" customHeight="false" outlineLevel="0" collapsed="false">
      <c r="A959" s="0" t="s">
        <v>7776</v>
      </c>
      <c r="B959" s="0" t="s">
        <v>7777</v>
      </c>
      <c r="C959" s="0" t="s">
        <v>5863</v>
      </c>
    </row>
    <row r="960" customFormat="false" ht="14.25" hidden="false" customHeight="false" outlineLevel="0" collapsed="false">
      <c r="A960" s="0" t="s">
        <v>7778</v>
      </c>
      <c r="B960" s="0" t="s">
        <v>7779</v>
      </c>
      <c r="C960" s="0" t="s">
        <v>5863</v>
      </c>
    </row>
    <row r="961" customFormat="false" ht="14.25" hidden="false" customHeight="false" outlineLevel="0" collapsed="false">
      <c r="A961" s="0" t="s">
        <v>7780</v>
      </c>
      <c r="B961" s="0" t="s">
        <v>7781</v>
      </c>
      <c r="C961" s="0" t="s">
        <v>5863</v>
      </c>
    </row>
    <row r="962" customFormat="false" ht="14.25" hidden="false" customHeight="false" outlineLevel="0" collapsed="false">
      <c r="A962" s="0" t="s">
        <v>7782</v>
      </c>
      <c r="B962" s="0" t="s">
        <v>7783</v>
      </c>
      <c r="C962" s="0" t="s">
        <v>5863</v>
      </c>
    </row>
    <row r="963" customFormat="false" ht="14.25" hidden="false" customHeight="false" outlineLevel="0" collapsed="false">
      <c r="A963" s="0" t="s">
        <v>7784</v>
      </c>
      <c r="B963" s="0" t="s">
        <v>7785</v>
      </c>
      <c r="C963" s="0" t="s">
        <v>5863</v>
      </c>
    </row>
    <row r="964" customFormat="false" ht="14.25" hidden="false" customHeight="false" outlineLevel="0" collapsed="false">
      <c r="A964" s="0" t="s">
        <v>7786</v>
      </c>
      <c r="B964" s="0" t="s">
        <v>7787</v>
      </c>
      <c r="C964" s="0" t="s">
        <v>5863</v>
      </c>
    </row>
    <row r="965" customFormat="false" ht="14.25" hidden="false" customHeight="false" outlineLevel="0" collapsed="false">
      <c r="A965" s="0" t="s">
        <v>7788</v>
      </c>
      <c r="B965" s="0" t="s">
        <v>7789</v>
      </c>
      <c r="C965" s="0" t="s">
        <v>5863</v>
      </c>
    </row>
    <row r="966" customFormat="false" ht="14.25" hidden="false" customHeight="false" outlineLevel="0" collapsed="false">
      <c r="A966" s="0" t="s">
        <v>7790</v>
      </c>
      <c r="B966" s="0" t="s">
        <v>7791</v>
      </c>
      <c r="C966" s="0" t="s">
        <v>5863</v>
      </c>
    </row>
    <row r="967" customFormat="false" ht="14.25" hidden="false" customHeight="false" outlineLevel="0" collapsed="false">
      <c r="A967" s="0" t="s">
        <v>7792</v>
      </c>
      <c r="B967" s="0" t="s">
        <v>7793</v>
      </c>
      <c r="C967" s="0" t="s">
        <v>5863</v>
      </c>
    </row>
    <row r="968" customFormat="false" ht="14.25" hidden="false" customHeight="false" outlineLevel="0" collapsed="false">
      <c r="A968" s="0" t="s">
        <v>7794</v>
      </c>
      <c r="B968" s="0" t="s">
        <v>7795</v>
      </c>
      <c r="C968" s="0" t="s">
        <v>5863</v>
      </c>
    </row>
    <row r="969" customFormat="false" ht="14.25" hidden="false" customHeight="false" outlineLevel="0" collapsed="false">
      <c r="A969" s="0" t="s">
        <v>7796</v>
      </c>
      <c r="B969" s="0" t="s">
        <v>7797</v>
      </c>
      <c r="C969" s="0" t="s">
        <v>5863</v>
      </c>
    </row>
    <row r="970" customFormat="false" ht="14.25" hidden="false" customHeight="false" outlineLevel="0" collapsed="false">
      <c r="A970" s="0" t="s">
        <v>7798</v>
      </c>
      <c r="B970" s="0" t="s">
        <v>7799</v>
      </c>
      <c r="C970" s="0" t="s">
        <v>5863</v>
      </c>
    </row>
    <row r="971" customFormat="false" ht="14.25" hidden="false" customHeight="false" outlineLevel="0" collapsed="false">
      <c r="A971" s="0" t="s">
        <v>7800</v>
      </c>
      <c r="B971" s="0" t="s">
        <v>7801</v>
      </c>
      <c r="C971" s="0" t="s">
        <v>5863</v>
      </c>
    </row>
    <row r="972" customFormat="false" ht="14.25" hidden="false" customHeight="false" outlineLevel="0" collapsed="false">
      <c r="A972" s="0" t="s">
        <v>7802</v>
      </c>
      <c r="B972" s="0" t="s">
        <v>7803</v>
      </c>
      <c r="C972" s="0" t="s">
        <v>5863</v>
      </c>
    </row>
    <row r="973" customFormat="false" ht="14.25" hidden="false" customHeight="false" outlineLevel="0" collapsed="false">
      <c r="A973" s="0" t="s">
        <v>7804</v>
      </c>
      <c r="B973" s="0" t="s">
        <v>7805</v>
      </c>
      <c r="C973" s="0" t="s">
        <v>5863</v>
      </c>
    </row>
    <row r="974" customFormat="false" ht="14.25" hidden="false" customHeight="false" outlineLevel="0" collapsed="false">
      <c r="A974" s="0" t="s">
        <v>7806</v>
      </c>
      <c r="B974" s="0" t="s">
        <v>7807</v>
      </c>
      <c r="C974" s="0" t="s">
        <v>5863</v>
      </c>
    </row>
    <row r="975" customFormat="false" ht="14.25" hidden="false" customHeight="false" outlineLevel="0" collapsed="false">
      <c r="A975" s="0" t="s">
        <v>7808</v>
      </c>
      <c r="B975" s="0" t="s">
        <v>7809</v>
      </c>
      <c r="C975" s="0" t="s">
        <v>5863</v>
      </c>
    </row>
    <row r="976" customFormat="false" ht="14.25" hidden="false" customHeight="false" outlineLevel="0" collapsed="false">
      <c r="A976" s="0" t="s">
        <v>7810</v>
      </c>
      <c r="B976" s="0" t="s">
        <v>7811</v>
      </c>
      <c r="C976" s="0" t="s">
        <v>5863</v>
      </c>
    </row>
    <row r="977" customFormat="false" ht="14.25" hidden="false" customHeight="false" outlineLevel="0" collapsed="false">
      <c r="A977" s="0" t="s">
        <v>7812</v>
      </c>
      <c r="B977" s="0" t="s">
        <v>7813</v>
      </c>
      <c r="C977" s="0" t="s">
        <v>5863</v>
      </c>
    </row>
    <row r="978" customFormat="false" ht="14.25" hidden="false" customHeight="false" outlineLevel="0" collapsed="false">
      <c r="A978" s="0" t="s">
        <v>7814</v>
      </c>
      <c r="B978" s="0" t="s">
        <v>7815</v>
      </c>
      <c r="C978" s="0" t="s">
        <v>5863</v>
      </c>
    </row>
    <row r="979" customFormat="false" ht="14.25" hidden="false" customHeight="false" outlineLevel="0" collapsed="false">
      <c r="A979" s="0" t="s">
        <v>7816</v>
      </c>
      <c r="B979" s="0" t="s">
        <v>7817</v>
      </c>
      <c r="C979" s="0" t="s">
        <v>5863</v>
      </c>
    </row>
    <row r="980" customFormat="false" ht="14.25" hidden="false" customHeight="false" outlineLevel="0" collapsed="false">
      <c r="A980" s="0" t="s">
        <v>7818</v>
      </c>
      <c r="B980" s="0" t="s">
        <v>7819</v>
      </c>
      <c r="C980" s="0" t="s">
        <v>5863</v>
      </c>
    </row>
    <row r="981" customFormat="false" ht="14.25" hidden="false" customHeight="false" outlineLevel="0" collapsed="false">
      <c r="A981" s="0" t="s">
        <v>7820</v>
      </c>
      <c r="B981" s="0" t="s">
        <v>7821</v>
      </c>
      <c r="C981" s="0" t="s">
        <v>5863</v>
      </c>
    </row>
    <row r="982" customFormat="false" ht="14.25" hidden="false" customHeight="false" outlineLevel="0" collapsed="false">
      <c r="A982" s="0" t="s">
        <v>7822</v>
      </c>
      <c r="B982" s="0" t="s">
        <v>7823</v>
      </c>
      <c r="C982" s="0" t="s">
        <v>5863</v>
      </c>
    </row>
    <row r="983" customFormat="false" ht="14.25" hidden="false" customHeight="false" outlineLevel="0" collapsed="false">
      <c r="A983" s="0" t="s">
        <v>7824</v>
      </c>
      <c r="B983" s="0" t="s">
        <v>7825</v>
      </c>
      <c r="C983" s="0" t="s">
        <v>5863</v>
      </c>
    </row>
    <row r="984" customFormat="false" ht="14.25" hidden="false" customHeight="false" outlineLevel="0" collapsed="false">
      <c r="A984" s="0" t="s">
        <v>7826</v>
      </c>
      <c r="B984" s="0" t="s">
        <v>7827</v>
      </c>
      <c r="C984" s="0" t="s">
        <v>5863</v>
      </c>
    </row>
    <row r="985" customFormat="false" ht="14.25" hidden="false" customHeight="false" outlineLevel="0" collapsed="false">
      <c r="A985" s="0" t="s">
        <v>7828</v>
      </c>
      <c r="B985" s="0" t="s">
        <v>7829</v>
      </c>
      <c r="C985" s="0" t="s">
        <v>5863</v>
      </c>
    </row>
    <row r="986" customFormat="false" ht="14.25" hidden="false" customHeight="false" outlineLevel="0" collapsed="false">
      <c r="A986" s="0" t="s">
        <v>7830</v>
      </c>
      <c r="B986" s="0" t="s">
        <v>7831</v>
      </c>
      <c r="C986" s="0" t="s">
        <v>5863</v>
      </c>
    </row>
    <row r="987" customFormat="false" ht="14.25" hidden="false" customHeight="false" outlineLevel="0" collapsed="false">
      <c r="A987" s="0" t="s">
        <v>7832</v>
      </c>
      <c r="B987" s="0" t="s">
        <v>7833</v>
      </c>
      <c r="C987" s="0" t="s">
        <v>5863</v>
      </c>
    </row>
    <row r="988" customFormat="false" ht="14.25" hidden="false" customHeight="false" outlineLevel="0" collapsed="false">
      <c r="A988" s="0" t="s">
        <v>7834</v>
      </c>
      <c r="B988" s="0" t="s">
        <v>7835</v>
      </c>
      <c r="C988" s="0" t="s">
        <v>5863</v>
      </c>
    </row>
    <row r="989" customFormat="false" ht="14.25" hidden="false" customHeight="false" outlineLevel="0" collapsed="false">
      <c r="A989" s="0" t="s">
        <v>7836</v>
      </c>
      <c r="B989" s="0" t="s">
        <v>7837</v>
      </c>
      <c r="C989" s="0" t="s">
        <v>5863</v>
      </c>
    </row>
    <row r="990" customFormat="false" ht="14.25" hidden="false" customHeight="false" outlineLevel="0" collapsed="false">
      <c r="A990" s="0" t="s">
        <v>7838</v>
      </c>
      <c r="B990" s="0" t="s">
        <v>7839</v>
      </c>
      <c r="C990" s="0" t="s">
        <v>5863</v>
      </c>
    </row>
    <row r="991" customFormat="false" ht="14.25" hidden="false" customHeight="false" outlineLevel="0" collapsed="false">
      <c r="A991" s="0" t="s">
        <v>7840</v>
      </c>
      <c r="B991" s="0" t="s">
        <v>7837</v>
      </c>
      <c r="C991" s="0" t="s">
        <v>5863</v>
      </c>
    </row>
    <row r="992" customFormat="false" ht="14.25" hidden="false" customHeight="false" outlineLevel="0" collapsed="false">
      <c r="A992" s="0" t="s">
        <v>7841</v>
      </c>
      <c r="B992" s="0" t="s">
        <v>7842</v>
      </c>
      <c r="C992" s="0" t="s">
        <v>5863</v>
      </c>
    </row>
    <row r="993" customFormat="false" ht="14.25" hidden="false" customHeight="false" outlineLevel="0" collapsed="false">
      <c r="A993" s="0" t="s">
        <v>7843</v>
      </c>
      <c r="B993" s="0" t="s">
        <v>7844</v>
      </c>
      <c r="C993" s="0" t="s">
        <v>5863</v>
      </c>
    </row>
    <row r="994" customFormat="false" ht="14.25" hidden="false" customHeight="false" outlineLevel="0" collapsed="false">
      <c r="A994" s="0" t="s">
        <v>7845</v>
      </c>
      <c r="B994" s="0" t="s">
        <v>7846</v>
      </c>
      <c r="C994" s="0" t="s">
        <v>5863</v>
      </c>
    </row>
    <row r="995" customFormat="false" ht="14.25" hidden="false" customHeight="false" outlineLevel="0" collapsed="false">
      <c r="A995" s="0" t="s">
        <v>7847</v>
      </c>
      <c r="B995" s="0" t="s">
        <v>7848</v>
      </c>
      <c r="C995" s="0" t="s">
        <v>5863</v>
      </c>
    </row>
    <row r="996" customFormat="false" ht="14.25" hidden="false" customHeight="false" outlineLevel="0" collapsed="false">
      <c r="A996" s="0" t="s">
        <v>7849</v>
      </c>
      <c r="B996" s="0" t="s">
        <v>7850</v>
      </c>
      <c r="C996" s="0" t="s">
        <v>5863</v>
      </c>
    </row>
    <row r="997" customFormat="false" ht="14.25" hidden="false" customHeight="false" outlineLevel="0" collapsed="false">
      <c r="A997" s="0" t="s">
        <v>7851</v>
      </c>
      <c r="B997" s="0" t="s">
        <v>7852</v>
      </c>
      <c r="C997" s="0" t="s">
        <v>5863</v>
      </c>
    </row>
    <row r="998" customFormat="false" ht="14.25" hidden="false" customHeight="false" outlineLevel="0" collapsed="false">
      <c r="A998" s="0" t="s">
        <v>7853</v>
      </c>
      <c r="B998" s="0" t="s">
        <v>7854</v>
      </c>
      <c r="C998" s="0" t="s">
        <v>5863</v>
      </c>
    </row>
    <row r="999" customFormat="false" ht="14.25" hidden="false" customHeight="false" outlineLevel="0" collapsed="false">
      <c r="A999" s="0" t="s">
        <v>7855</v>
      </c>
      <c r="B999" s="0" t="s">
        <v>7856</v>
      </c>
      <c r="C999" s="0" t="s">
        <v>5863</v>
      </c>
    </row>
    <row r="1000" customFormat="false" ht="14.25" hidden="false" customHeight="false" outlineLevel="0" collapsed="false">
      <c r="A1000" s="0" t="s">
        <v>7857</v>
      </c>
      <c r="B1000" s="0" t="s">
        <v>7858</v>
      </c>
      <c r="C1000" s="0" t="s">
        <v>5863</v>
      </c>
    </row>
    <row r="1001" customFormat="false" ht="14.25" hidden="false" customHeight="false" outlineLevel="0" collapsed="false">
      <c r="A1001" s="0" t="s">
        <v>7859</v>
      </c>
      <c r="B1001" s="0" t="s">
        <v>7860</v>
      </c>
      <c r="C1001" s="0" t="s">
        <v>5863</v>
      </c>
    </row>
    <row r="1002" customFormat="false" ht="14.25" hidden="false" customHeight="false" outlineLevel="0" collapsed="false">
      <c r="A1002" s="0" t="s">
        <v>7861</v>
      </c>
      <c r="B1002" s="0" t="s">
        <v>7862</v>
      </c>
      <c r="C1002" s="0" t="s">
        <v>5863</v>
      </c>
    </row>
    <row r="1003" customFormat="false" ht="14.25" hidden="false" customHeight="false" outlineLevel="0" collapsed="false">
      <c r="A1003" s="0" t="s">
        <v>7863</v>
      </c>
      <c r="B1003" s="0" t="s">
        <v>7864</v>
      </c>
      <c r="C1003" s="0" t="s">
        <v>5863</v>
      </c>
    </row>
    <row r="1004" customFormat="false" ht="14.25" hidden="false" customHeight="false" outlineLevel="0" collapsed="false">
      <c r="A1004" s="0" t="s">
        <v>7865</v>
      </c>
      <c r="B1004" s="0" t="s">
        <v>7866</v>
      </c>
      <c r="C1004" s="0" t="s">
        <v>5863</v>
      </c>
    </row>
    <row r="1005" customFormat="false" ht="14.25" hidden="false" customHeight="false" outlineLevel="0" collapsed="false">
      <c r="A1005" s="0" t="s">
        <v>7867</v>
      </c>
      <c r="B1005" s="0" t="s">
        <v>7868</v>
      </c>
      <c r="C1005" s="0" t="s">
        <v>5863</v>
      </c>
    </row>
    <row r="1006" customFormat="false" ht="14.25" hidden="false" customHeight="false" outlineLevel="0" collapsed="false">
      <c r="A1006" s="0" t="s">
        <v>7869</v>
      </c>
      <c r="B1006" s="0" t="s">
        <v>7870</v>
      </c>
      <c r="C1006" s="0" t="s">
        <v>5863</v>
      </c>
    </row>
    <row r="1007" customFormat="false" ht="14.25" hidden="false" customHeight="false" outlineLevel="0" collapsed="false">
      <c r="A1007" s="0" t="s">
        <v>7871</v>
      </c>
      <c r="B1007" s="0" t="s">
        <v>7872</v>
      </c>
      <c r="C1007" s="0" t="s">
        <v>5863</v>
      </c>
    </row>
    <row r="1008" customFormat="false" ht="14.25" hidden="false" customHeight="false" outlineLevel="0" collapsed="false">
      <c r="A1008" s="0" t="s">
        <v>7873</v>
      </c>
      <c r="B1008" s="0" t="s">
        <v>7874</v>
      </c>
      <c r="C1008" s="0" t="s">
        <v>5863</v>
      </c>
    </row>
    <row r="1009" customFormat="false" ht="14.25" hidden="false" customHeight="false" outlineLevel="0" collapsed="false">
      <c r="A1009" s="0" t="s">
        <v>7875</v>
      </c>
      <c r="B1009" s="0" t="s">
        <v>7876</v>
      </c>
      <c r="C1009" s="0" t="s">
        <v>5863</v>
      </c>
    </row>
    <row r="1010" customFormat="false" ht="14.25" hidden="false" customHeight="false" outlineLevel="0" collapsed="false">
      <c r="A1010" s="0" t="s">
        <v>7877</v>
      </c>
      <c r="B1010" s="0" t="s">
        <v>7878</v>
      </c>
      <c r="C1010" s="0" t="s">
        <v>5863</v>
      </c>
    </row>
    <row r="1011" customFormat="false" ht="14.25" hidden="false" customHeight="false" outlineLevel="0" collapsed="false">
      <c r="A1011" s="0" t="s">
        <v>7879</v>
      </c>
      <c r="B1011" s="0" t="s">
        <v>7880</v>
      </c>
      <c r="C1011" s="0" t="s">
        <v>5863</v>
      </c>
    </row>
    <row r="1012" customFormat="false" ht="14.25" hidden="false" customHeight="false" outlineLevel="0" collapsed="false">
      <c r="A1012" s="0" t="s">
        <v>7881</v>
      </c>
      <c r="B1012" s="0" t="s">
        <v>7882</v>
      </c>
      <c r="C1012" s="0" t="s">
        <v>5863</v>
      </c>
    </row>
    <row r="1013" customFormat="false" ht="14.25" hidden="false" customHeight="false" outlineLevel="0" collapsed="false">
      <c r="A1013" s="0" t="s">
        <v>7883</v>
      </c>
      <c r="B1013" s="0" t="s">
        <v>7884</v>
      </c>
      <c r="C1013" s="0" t="s">
        <v>5863</v>
      </c>
    </row>
    <row r="1014" customFormat="false" ht="14.25" hidden="false" customHeight="false" outlineLevel="0" collapsed="false">
      <c r="A1014" s="0" t="s">
        <v>7885</v>
      </c>
      <c r="B1014" s="0" t="s">
        <v>7886</v>
      </c>
      <c r="C1014" s="0" t="s">
        <v>5863</v>
      </c>
    </row>
    <row r="1015" customFormat="false" ht="14.25" hidden="false" customHeight="false" outlineLevel="0" collapsed="false">
      <c r="A1015" s="0" t="s">
        <v>7887</v>
      </c>
      <c r="B1015" s="0" t="s">
        <v>7888</v>
      </c>
      <c r="C1015" s="0" t="s">
        <v>5863</v>
      </c>
    </row>
    <row r="1016" customFormat="false" ht="14.25" hidden="false" customHeight="false" outlineLevel="0" collapsed="false">
      <c r="A1016" s="0" t="s">
        <v>7889</v>
      </c>
      <c r="B1016" s="0" t="s">
        <v>7890</v>
      </c>
      <c r="C1016" s="0" t="s">
        <v>5863</v>
      </c>
    </row>
    <row r="1017" customFormat="false" ht="14.25" hidden="false" customHeight="false" outlineLevel="0" collapsed="false">
      <c r="A1017" s="0" t="s">
        <v>7891</v>
      </c>
      <c r="B1017" s="0" t="s">
        <v>7892</v>
      </c>
      <c r="C1017" s="0" t="s">
        <v>5863</v>
      </c>
    </row>
    <row r="1018" customFormat="false" ht="14.25" hidden="false" customHeight="false" outlineLevel="0" collapsed="false">
      <c r="A1018" s="0" t="s">
        <v>7893</v>
      </c>
      <c r="B1018" s="0" t="s">
        <v>7894</v>
      </c>
      <c r="C1018" s="0" t="s">
        <v>5863</v>
      </c>
    </row>
    <row r="1019" customFormat="false" ht="14.25" hidden="false" customHeight="false" outlineLevel="0" collapsed="false">
      <c r="A1019" s="0" t="s">
        <v>7895</v>
      </c>
      <c r="B1019" s="0" t="s">
        <v>7896</v>
      </c>
      <c r="C1019" s="0" t="s">
        <v>5863</v>
      </c>
    </row>
    <row r="1020" customFormat="false" ht="14.25" hidden="false" customHeight="false" outlineLevel="0" collapsed="false">
      <c r="A1020" s="0" t="s">
        <v>7897</v>
      </c>
      <c r="B1020" s="0" t="s">
        <v>7898</v>
      </c>
      <c r="C1020" s="0" t="s">
        <v>5863</v>
      </c>
    </row>
    <row r="1021" customFormat="false" ht="14.25" hidden="false" customHeight="false" outlineLevel="0" collapsed="false">
      <c r="A1021" s="0" t="s">
        <v>7899</v>
      </c>
      <c r="B1021" s="0" t="s">
        <v>7900</v>
      </c>
      <c r="C1021" s="0" t="s">
        <v>5863</v>
      </c>
    </row>
    <row r="1022" customFormat="false" ht="14.25" hidden="false" customHeight="false" outlineLevel="0" collapsed="false">
      <c r="A1022" s="0" t="s">
        <v>7901</v>
      </c>
      <c r="B1022" s="0" t="s">
        <v>7902</v>
      </c>
      <c r="C1022" s="0" t="s">
        <v>5863</v>
      </c>
    </row>
    <row r="1023" customFormat="false" ht="14.25" hidden="false" customHeight="false" outlineLevel="0" collapsed="false">
      <c r="A1023" s="0" t="s">
        <v>7903</v>
      </c>
      <c r="B1023" s="0" t="s">
        <v>7904</v>
      </c>
      <c r="C1023" s="0" t="s">
        <v>5863</v>
      </c>
    </row>
    <row r="1024" customFormat="false" ht="14.25" hidden="false" customHeight="false" outlineLevel="0" collapsed="false">
      <c r="A1024" s="0" t="s">
        <v>7905</v>
      </c>
      <c r="B1024" s="0" t="s">
        <v>7906</v>
      </c>
      <c r="C1024" s="0" t="s">
        <v>5863</v>
      </c>
    </row>
    <row r="1025" customFormat="false" ht="14.25" hidden="false" customHeight="false" outlineLevel="0" collapsed="false">
      <c r="A1025" s="0" t="s">
        <v>7907</v>
      </c>
      <c r="B1025" s="0" t="s">
        <v>7908</v>
      </c>
      <c r="C1025" s="0" t="s">
        <v>5863</v>
      </c>
    </row>
    <row r="1026" customFormat="false" ht="14.25" hidden="false" customHeight="false" outlineLevel="0" collapsed="false">
      <c r="A1026" s="0" t="s">
        <v>7909</v>
      </c>
      <c r="B1026" s="0" t="s">
        <v>7910</v>
      </c>
      <c r="C1026" s="0" t="s">
        <v>5863</v>
      </c>
    </row>
    <row r="1027" customFormat="false" ht="14.25" hidden="false" customHeight="false" outlineLevel="0" collapsed="false">
      <c r="A1027" s="0" t="s">
        <v>7911</v>
      </c>
      <c r="B1027" s="0" t="s">
        <v>7912</v>
      </c>
      <c r="C1027" s="0" t="s">
        <v>5863</v>
      </c>
    </row>
    <row r="1028" customFormat="false" ht="14.25" hidden="false" customHeight="false" outlineLevel="0" collapsed="false">
      <c r="A1028" s="0" t="s">
        <v>7913</v>
      </c>
      <c r="B1028" s="0" t="s">
        <v>7914</v>
      </c>
      <c r="C1028" s="0" t="s">
        <v>5863</v>
      </c>
    </row>
    <row r="1029" customFormat="false" ht="14.25" hidden="false" customHeight="false" outlineLevel="0" collapsed="false">
      <c r="A1029" s="0" t="s">
        <v>7915</v>
      </c>
      <c r="B1029" s="0" t="s">
        <v>7916</v>
      </c>
      <c r="C1029" s="0" t="s">
        <v>5863</v>
      </c>
    </row>
    <row r="1030" customFormat="false" ht="14.25" hidden="false" customHeight="false" outlineLevel="0" collapsed="false">
      <c r="A1030" s="0" t="s">
        <v>7917</v>
      </c>
      <c r="B1030" s="0" t="s">
        <v>7918</v>
      </c>
      <c r="C1030" s="0" t="s">
        <v>5863</v>
      </c>
    </row>
    <row r="1031" customFormat="false" ht="14.25" hidden="false" customHeight="false" outlineLevel="0" collapsed="false">
      <c r="A1031" s="0" t="s">
        <v>7919</v>
      </c>
      <c r="B1031" s="0" t="s">
        <v>7920</v>
      </c>
      <c r="C1031" s="0" t="s">
        <v>5863</v>
      </c>
    </row>
    <row r="1032" customFormat="false" ht="14.25" hidden="false" customHeight="false" outlineLevel="0" collapsed="false">
      <c r="A1032" s="0" t="s">
        <v>7921</v>
      </c>
      <c r="B1032" s="0" t="s">
        <v>7922</v>
      </c>
      <c r="C1032" s="0" t="s">
        <v>5863</v>
      </c>
    </row>
    <row r="1033" customFormat="false" ht="14.25" hidden="false" customHeight="false" outlineLevel="0" collapsed="false">
      <c r="A1033" s="0" t="s">
        <v>7923</v>
      </c>
      <c r="B1033" s="0" t="s">
        <v>7924</v>
      </c>
      <c r="C1033" s="0" t="s">
        <v>5863</v>
      </c>
    </row>
    <row r="1034" customFormat="false" ht="14.25" hidden="false" customHeight="false" outlineLevel="0" collapsed="false">
      <c r="A1034" s="0" t="s">
        <v>7925</v>
      </c>
      <c r="B1034" s="0" t="s">
        <v>7926</v>
      </c>
      <c r="C1034" s="0" t="s">
        <v>5863</v>
      </c>
    </row>
    <row r="1035" customFormat="false" ht="14.25" hidden="false" customHeight="false" outlineLevel="0" collapsed="false">
      <c r="A1035" s="0" t="s">
        <v>7927</v>
      </c>
      <c r="B1035" s="0" t="s">
        <v>7928</v>
      </c>
      <c r="C1035" s="0" t="s">
        <v>5863</v>
      </c>
    </row>
    <row r="1036" customFormat="false" ht="14.25" hidden="false" customHeight="false" outlineLevel="0" collapsed="false">
      <c r="A1036" s="0" t="s">
        <v>7929</v>
      </c>
      <c r="B1036" s="0" t="s">
        <v>7930</v>
      </c>
      <c r="C1036" s="0" t="s">
        <v>5863</v>
      </c>
    </row>
    <row r="1037" customFormat="false" ht="14.25" hidden="false" customHeight="false" outlineLevel="0" collapsed="false">
      <c r="A1037" s="0" t="s">
        <v>7931</v>
      </c>
      <c r="B1037" s="0" t="s">
        <v>7932</v>
      </c>
      <c r="C1037" s="0" t="s">
        <v>5863</v>
      </c>
    </row>
    <row r="1038" customFormat="false" ht="14.25" hidden="false" customHeight="false" outlineLevel="0" collapsed="false">
      <c r="A1038" s="0" t="s">
        <v>7933</v>
      </c>
      <c r="B1038" s="0" t="s">
        <v>7934</v>
      </c>
      <c r="C1038" s="0" t="s">
        <v>5863</v>
      </c>
    </row>
    <row r="1039" customFormat="false" ht="14.25" hidden="false" customHeight="false" outlineLevel="0" collapsed="false">
      <c r="A1039" s="0" t="s">
        <v>7935</v>
      </c>
      <c r="B1039" s="0" t="s">
        <v>7936</v>
      </c>
      <c r="C1039" s="0" t="s">
        <v>5863</v>
      </c>
    </row>
    <row r="1040" customFormat="false" ht="14.25" hidden="false" customHeight="false" outlineLevel="0" collapsed="false">
      <c r="A1040" s="0" t="s">
        <v>7937</v>
      </c>
      <c r="B1040" s="0" t="s">
        <v>7938</v>
      </c>
      <c r="C1040" s="0" t="s">
        <v>5863</v>
      </c>
    </row>
    <row r="1041" customFormat="false" ht="14.25" hidden="false" customHeight="false" outlineLevel="0" collapsed="false">
      <c r="A1041" s="0" t="s">
        <v>7939</v>
      </c>
      <c r="B1041" s="0" t="s">
        <v>7940</v>
      </c>
      <c r="C1041" s="0" t="s">
        <v>5863</v>
      </c>
    </row>
    <row r="1042" customFormat="false" ht="14.25" hidden="false" customHeight="false" outlineLevel="0" collapsed="false">
      <c r="A1042" s="0" t="s">
        <v>7941</v>
      </c>
      <c r="B1042" s="0" t="s">
        <v>7942</v>
      </c>
      <c r="C1042" s="0" t="s">
        <v>5863</v>
      </c>
    </row>
    <row r="1043" customFormat="false" ht="14.25" hidden="false" customHeight="false" outlineLevel="0" collapsed="false">
      <c r="A1043" s="0" t="s">
        <v>7943</v>
      </c>
      <c r="B1043" s="0" t="s">
        <v>7944</v>
      </c>
      <c r="C1043" s="0" t="s">
        <v>5863</v>
      </c>
    </row>
    <row r="1044" customFormat="false" ht="14.25" hidden="false" customHeight="false" outlineLevel="0" collapsed="false">
      <c r="A1044" s="0" t="s">
        <v>7945</v>
      </c>
      <c r="B1044" s="0" t="s">
        <v>7946</v>
      </c>
      <c r="C1044" s="0" t="s">
        <v>5863</v>
      </c>
    </row>
    <row r="1045" customFormat="false" ht="14.25" hidden="false" customHeight="false" outlineLevel="0" collapsed="false">
      <c r="A1045" s="0" t="s">
        <v>7947</v>
      </c>
      <c r="B1045" s="0" t="s">
        <v>7948</v>
      </c>
      <c r="C1045" s="0" t="s">
        <v>5863</v>
      </c>
    </row>
    <row r="1046" customFormat="false" ht="14.25" hidden="false" customHeight="false" outlineLevel="0" collapsed="false">
      <c r="A1046" s="0" t="s">
        <v>7949</v>
      </c>
      <c r="B1046" s="0" t="s">
        <v>7950</v>
      </c>
      <c r="C1046" s="0" t="s">
        <v>5863</v>
      </c>
    </row>
    <row r="1047" customFormat="false" ht="14.25" hidden="false" customHeight="false" outlineLevel="0" collapsed="false">
      <c r="A1047" s="0" t="s">
        <v>7951</v>
      </c>
      <c r="B1047" s="0" t="s">
        <v>7952</v>
      </c>
      <c r="C1047" s="0" t="s">
        <v>5863</v>
      </c>
    </row>
    <row r="1048" customFormat="false" ht="14.25" hidden="false" customHeight="false" outlineLevel="0" collapsed="false">
      <c r="A1048" s="0" t="s">
        <v>7953</v>
      </c>
      <c r="B1048" s="0" t="s">
        <v>7954</v>
      </c>
      <c r="C1048" s="0" t="s">
        <v>5863</v>
      </c>
    </row>
    <row r="1049" customFormat="false" ht="14.25" hidden="false" customHeight="false" outlineLevel="0" collapsed="false">
      <c r="A1049" s="0" t="s">
        <v>7955</v>
      </c>
      <c r="B1049" s="0" t="s">
        <v>7956</v>
      </c>
      <c r="C1049" s="0" t="s">
        <v>5863</v>
      </c>
    </row>
    <row r="1050" customFormat="false" ht="14.25" hidden="false" customHeight="false" outlineLevel="0" collapsed="false">
      <c r="A1050" s="0" t="s">
        <v>7957</v>
      </c>
      <c r="B1050" s="0" t="s">
        <v>7958</v>
      </c>
      <c r="C1050" s="0" t="s">
        <v>5863</v>
      </c>
    </row>
    <row r="1051" customFormat="false" ht="14.25" hidden="false" customHeight="false" outlineLevel="0" collapsed="false">
      <c r="A1051" s="0" t="s">
        <v>7959</v>
      </c>
      <c r="B1051" s="0" t="s">
        <v>7960</v>
      </c>
      <c r="C1051" s="0" t="s">
        <v>5863</v>
      </c>
    </row>
    <row r="1052" customFormat="false" ht="14.25" hidden="false" customHeight="false" outlineLevel="0" collapsed="false">
      <c r="A1052" s="0" t="s">
        <v>7961</v>
      </c>
      <c r="B1052" s="0" t="s">
        <v>7962</v>
      </c>
      <c r="C1052" s="0" t="s">
        <v>5863</v>
      </c>
    </row>
    <row r="1053" customFormat="false" ht="14.25" hidden="false" customHeight="false" outlineLevel="0" collapsed="false">
      <c r="A1053" s="0" t="s">
        <v>7963</v>
      </c>
      <c r="B1053" s="0" t="s">
        <v>7964</v>
      </c>
      <c r="C1053" s="0" t="s">
        <v>5863</v>
      </c>
    </row>
    <row r="1054" customFormat="false" ht="14.25" hidden="false" customHeight="false" outlineLevel="0" collapsed="false">
      <c r="A1054" s="0" t="s">
        <v>7965</v>
      </c>
      <c r="B1054" s="0" t="s">
        <v>7966</v>
      </c>
      <c r="C1054" s="0" t="s">
        <v>5863</v>
      </c>
    </row>
    <row r="1055" customFormat="false" ht="14.25" hidden="false" customHeight="false" outlineLevel="0" collapsed="false">
      <c r="A1055" s="0" t="s">
        <v>7967</v>
      </c>
      <c r="B1055" s="0" t="s">
        <v>7968</v>
      </c>
      <c r="C1055" s="0" t="s">
        <v>5863</v>
      </c>
    </row>
    <row r="1056" customFormat="false" ht="14.25" hidden="false" customHeight="false" outlineLevel="0" collapsed="false">
      <c r="A1056" s="0" t="s">
        <v>7969</v>
      </c>
      <c r="B1056" s="0" t="s">
        <v>7970</v>
      </c>
      <c r="C1056" s="0" t="s">
        <v>5863</v>
      </c>
    </row>
    <row r="1057" customFormat="false" ht="14.25" hidden="false" customHeight="false" outlineLevel="0" collapsed="false">
      <c r="A1057" s="0" t="s">
        <v>7971</v>
      </c>
      <c r="B1057" s="0" t="s">
        <v>7972</v>
      </c>
      <c r="C1057" s="0" t="s">
        <v>5863</v>
      </c>
    </row>
    <row r="1058" customFormat="false" ht="14.25" hidden="false" customHeight="false" outlineLevel="0" collapsed="false">
      <c r="A1058" s="0" t="s">
        <v>7973</v>
      </c>
      <c r="B1058" s="0" t="s">
        <v>7974</v>
      </c>
      <c r="C1058" s="0" t="s">
        <v>5863</v>
      </c>
    </row>
    <row r="1059" customFormat="false" ht="14.25" hidden="false" customHeight="false" outlineLevel="0" collapsed="false">
      <c r="A1059" s="0" t="s">
        <v>7975</v>
      </c>
      <c r="B1059" s="0" t="s">
        <v>7976</v>
      </c>
      <c r="C1059" s="0" t="s">
        <v>5863</v>
      </c>
    </row>
    <row r="1060" customFormat="false" ht="14.25" hidden="false" customHeight="false" outlineLevel="0" collapsed="false">
      <c r="A1060" s="0" t="s">
        <v>7977</v>
      </c>
      <c r="B1060" s="0" t="s">
        <v>7978</v>
      </c>
      <c r="C1060" s="0" t="s">
        <v>5863</v>
      </c>
    </row>
    <row r="1061" customFormat="false" ht="14.25" hidden="false" customHeight="false" outlineLevel="0" collapsed="false">
      <c r="A1061" s="0" t="s">
        <v>7979</v>
      </c>
      <c r="B1061" s="0" t="s">
        <v>7980</v>
      </c>
      <c r="C1061" s="0" t="s">
        <v>5863</v>
      </c>
    </row>
    <row r="1062" customFormat="false" ht="14.25" hidden="false" customHeight="false" outlineLevel="0" collapsed="false">
      <c r="A1062" s="0" t="s">
        <v>7981</v>
      </c>
      <c r="B1062" s="0" t="s">
        <v>7982</v>
      </c>
      <c r="C1062" s="0" t="s">
        <v>5863</v>
      </c>
    </row>
    <row r="1063" customFormat="false" ht="14.25" hidden="false" customHeight="false" outlineLevel="0" collapsed="false">
      <c r="A1063" s="0" t="s">
        <v>7983</v>
      </c>
      <c r="B1063" s="0" t="s">
        <v>7984</v>
      </c>
      <c r="C1063" s="0" t="s">
        <v>5863</v>
      </c>
    </row>
    <row r="1064" customFormat="false" ht="14.25" hidden="false" customHeight="false" outlineLevel="0" collapsed="false">
      <c r="A1064" s="0" t="s">
        <v>7985</v>
      </c>
      <c r="B1064" s="0" t="s">
        <v>7986</v>
      </c>
      <c r="C1064" s="0" t="s">
        <v>5863</v>
      </c>
    </row>
    <row r="1065" customFormat="false" ht="14.25" hidden="false" customHeight="false" outlineLevel="0" collapsed="false">
      <c r="A1065" s="0" t="s">
        <v>7987</v>
      </c>
      <c r="B1065" s="0" t="s">
        <v>7988</v>
      </c>
      <c r="C1065" s="0" t="s">
        <v>5863</v>
      </c>
    </row>
    <row r="1066" customFormat="false" ht="14.25" hidden="false" customHeight="false" outlineLevel="0" collapsed="false">
      <c r="A1066" s="0" t="s">
        <v>7989</v>
      </c>
      <c r="B1066" s="0" t="s">
        <v>7990</v>
      </c>
      <c r="C1066" s="0" t="s">
        <v>5863</v>
      </c>
    </row>
    <row r="1067" customFormat="false" ht="14.25" hidden="false" customHeight="false" outlineLevel="0" collapsed="false">
      <c r="A1067" s="0" t="s">
        <v>7991</v>
      </c>
      <c r="B1067" s="0" t="s">
        <v>7992</v>
      </c>
      <c r="C1067" s="0" t="s">
        <v>5863</v>
      </c>
    </row>
    <row r="1068" customFormat="false" ht="14.25" hidden="false" customHeight="false" outlineLevel="0" collapsed="false">
      <c r="A1068" s="0" t="s">
        <v>7993</v>
      </c>
      <c r="B1068" s="0" t="s">
        <v>7994</v>
      </c>
      <c r="C1068" s="0" t="s">
        <v>5863</v>
      </c>
    </row>
    <row r="1069" customFormat="false" ht="14.25" hidden="false" customHeight="false" outlineLevel="0" collapsed="false">
      <c r="A1069" s="0" t="s">
        <v>7995</v>
      </c>
      <c r="B1069" s="0" t="s">
        <v>7996</v>
      </c>
      <c r="C1069" s="0" t="s">
        <v>5863</v>
      </c>
    </row>
    <row r="1070" customFormat="false" ht="14.25" hidden="false" customHeight="false" outlineLevel="0" collapsed="false">
      <c r="A1070" s="0" t="s">
        <v>7997</v>
      </c>
      <c r="B1070" s="0" t="s">
        <v>7998</v>
      </c>
      <c r="C1070" s="0" t="s">
        <v>5863</v>
      </c>
    </row>
    <row r="1071" customFormat="false" ht="14.25" hidden="false" customHeight="false" outlineLevel="0" collapsed="false">
      <c r="A1071" s="0" t="s">
        <v>7999</v>
      </c>
      <c r="B1071" s="0" t="s">
        <v>8000</v>
      </c>
      <c r="C1071" s="0" t="s">
        <v>5863</v>
      </c>
    </row>
    <row r="1072" customFormat="false" ht="14.25" hidden="false" customHeight="false" outlineLevel="0" collapsed="false">
      <c r="A1072" s="0" t="s">
        <v>8001</v>
      </c>
      <c r="B1072" s="0" t="s">
        <v>8002</v>
      </c>
      <c r="C1072" s="0" t="s">
        <v>5863</v>
      </c>
    </row>
    <row r="1073" customFormat="false" ht="14.25" hidden="false" customHeight="false" outlineLevel="0" collapsed="false">
      <c r="A1073" s="0" t="s">
        <v>8003</v>
      </c>
      <c r="B1073" s="0" t="s">
        <v>8004</v>
      </c>
      <c r="C1073" s="0" t="s">
        <v>5863</v>
      </c>
    </row>
    <row r="1074" customFormat="false" ht="14.25" hidden="false" customHeight="false" outlineLevel="0" collapsed="false">
      <c r="A1074" s="0" t="s">
        <v>8005</v>
      </c>
      <c r="B1074" s="0" t="s">
        <v>8006</v>
      </c>
      <c r="C1074" s="0" t="s">
        <v>5863</v>
      </c>
    </row>
    <row r="1075" customFormat="false" ht="14.25" hidden="false" customHeight="false" outlineLevel="0" collapsed="false">
      <c r="A1075" s="0" t="s">
        <v>8007</v>
      </c>
      <c r="B1075" s="0" t="s">
        <v>8008</v>
      </c>
      <c r="C1075" s="0" t="s">
        <v>5863</v>
      </c>
    </row>
    <row r="1076" customFormat="false" ht="14.25" hidden="false" customHeight="false" outlineLevel="0" collapsed="false">
      <c r="A1076" s="0" t="s">
        <v>8009</v>
      </c>
      <c r="B1076" s="0" t="s">
        <v>8010</v>
      </c>
      <c r="C1076" s="0" t="s">
        <v>5863</v>
      </c>
    </row>
    <row r="1077" customFormat="false" ht="14.25" hidden="false" customHeight="false" outlineLevel="0" collapsed="false">
      <c r="A1077" s="0" t="s">
        <v>8011</v>
      </c>
      <c r="B1077" s="0" t="s">
        <v>8012</v>
      </c>
      <c r="C1077" s="0" t="s">
        <v>5863</v>
      </c>
    </row>
    <row r="1078" customFormat="false" ht="14.25" hidden="false" customHeight="false" outlineLevel="0" collapsed="false">
      <c r="A1078" s="0" t="s">
        <v>8013</v>
      </c>
      <c r="B1078" s="0" t="s">
        <v>8014</v>
      </c>
      <c r="C1078" s="0" t="s">
        <v>5863</v>
      </c>
    </row>
    <row r="1079" customFormat="false" ht="14.25" hidden="false" customHeight="false" outlineLevel="0" collapsed="false">
      <c r="A1079" s="0" t="s">
        <v>8015</v>
      </c>
      <c r="B1079" s="0" t="s">
        <v>8016</v>
      </c>
      <c r="C1079" s="0" t="s">
        <v>5863</v>
      </c>
    </row>
    <row r="1080" customFormat="false" ht="14.25" hidden="false" customHeight="false" outlineLevel="0" collapsed="false">
      <c r="A1080" s="0" t="s">
        <v>8017</v>
      </c>
      <c r="B1080" s="0" t="s">
        <v>8018</v>
      </c>
      <c r="C1080" s="0" t="s">
        <v>5863</v>
      </c>
    </row>
    <row r="1081" customFormat="false" ht="14.25" hidden="false" customHeight="false" outlineLevel="0" collapsed="false">
      <c r="A1081" s="0" t="s">
        <v>8019</v>
      </c>
      <c r="B1081" s="0" t="s">
        <v>8020</v>
      </c>
      <c r="C1081" s="0" t="s">
        <v>5863</v>
      </c>
    </row>
    <row r="1082" customFormat="false" ht="14.25" hidden="false" customHeight="false" outlineLevel="0" collapsed="false">
      <c r="A1082" s="0" t="s">
        <v>8021</v>
      </c>
      <c r="B1082" s="0" t="s">
        <v>8022</v>
      </c>
      <c r="C1082" s="0" t="s">
        <v>5863</v>
      </c>
    </row>
    <row r="1083" customFormat="false" ht="14.25" hidden="false" customHeight="false" outlineLevel="0" collapsed="false">
      <c r="A1083" s="0" t="s">
        <v>8023</v>
      </c>
      <c r="B1083" s="0" t="s">
        <v>8024</v>
      </c>
      <c r="C1083" s="0" t="s">
        <v>5863</v>
      </c>
    </row>
    <row r="1084" customFormat="false" ht="14.25" hidden="false" customHeight="false" outlineLevel="0" collapsed="false">
      <c r="A1084" s="0" t="s">
        <v>8025</v>
      </c>
      <c r="B1084" s="0" t="s">
        <v>8026</v>
      </c>
      <c r="C1084" s="0" t="s">
        <v>5863</v>
      </c>
    </row>
    <row r="1085" customFormat="false" ht="14.25" hidden="false" customHeight="false" outlineLevel="0" collapsed="false">
      <c r="A1085" s="0" t="s">
        <v>8027</v>
      </c>
      <c r="B1085" s="0" t="s">
        <v>8028</v>
      </c>
      <c r="C1085" s="0" t="s">
        <v>5863</v>
      </c>
    </row>
    <row r="1086" customFormat="false" ht="14.25" hidden="false" customHeight="false" outlineLevel="0" collapsed="false">
      <c r="A1086" s="0" t="s">
        <v>8029</v>
      </c>
      <c r="B1086" s="0" t="s">
        <v>8030</v>
      </c>
      <c r="C1086" s="0" t="s">
        <v>5863</v>
      </c>
    </row>
    <row r="1087" customFormat="false" ht="14.25" hidden="false" customHeight="false" outlineLevel="0" collapsed="false">
      <c r="A1087" s="0" t="s">
        <v>8031</v>
      </c>
      <c r="B1087" s="0" t="s">
        <v>8032</v>
      </c>
      <c r="C1087" s="0" t="s">
        <v>5863</v>
      </c>
    </row>
    <row r="1088" customFormat="false" ht="14.25" hidden="false" customHeight="false" outlineLevel="0" collapsed="false">
      <c r="A1088" s="0" t="s">
        <v>8033</v>
      </c>
      <c r="B1088" s="0" t="s">
        <v>8034</v>
      </c>
      <c r="C1088" s="0" t="s">
        <v>5863</v>
      </c>
    </row>
    <row r="1089" customFormat="false" ht="14.25" hidden="false" customHeight="false" outlineLevel="0" collapsed="false">
      <c r="A1089" s="0" t="s">
        <v>8035</v>
      </c>
      <c r="B1089" s="0" t="s">
        <v>8036</v>
      </c>
      <c r="C1089" s="0" t="s">
        <v>5863</v>
      </c>
    </row>
    <row r="1090" customFormat="false" ht="14.25" hidden="false" customHeight="false" outlineLevel="0" collapsed="false">
      <c r="A1090" s="0" t="s">
        <v>8037</v>
      </c>
      <c r="B1090" s="0" t="s">
        <v>8038</v>
      </c>
      <c r="C1090" s="0" t="s">
        <v>5863</v>
      </c>
    </row>
    <row r="1091" customFormat="false" ht="14.25" hidden="false" customHeight="false" outlineLevel="0" collapsed="false">
      <c r="A1091" s="0" t="s">
        <v>8039</v>
      </c>
      <c r="B1091" s="0" t="s">
        <v>8040</v>
      </c>
      <c r="C1091" s="0" t="s">
        <v>5863</v>
      </c>
    </row>
    <row r="1092" customFormat="false" ht="14.25" hidden="false" customHeight="false" outlineLevel="0" collapsed="false">
      <c r="A1092" s="0" t="s">
        <v>8041</v>
      </c>
      <c r="B1092" s="0" t="s">
        <v>8042</v>
      </c>
      <c r="C1092" s="0" t="s">
        <v>5863</v>
      </c>
    </row>
    <row r="1093" customFormat="false" ht="14.25" hidden="false" customHeight="false" outlineLevel="0" collapsed="false">
      <c r="A1093" s="0" t="s">
        <v>8043</v>
      </c>
      <c r="B1093" s="0" t="s">
        <v>8044</v>
      </c>
      <c r="C1093" s="0" t="s">
        <v>5863</v>
      </c>
    </row>
    <row r="1094" customFormat="false" ht="14.25" hidden="false" customHeight="false" outlineLevel="0" collapsed="false">
      <c r="A1094" s="0" t="s">
        <v>8045</v>
      </c>
      <c r="B1094" s="0" t="s">
        <v>8046</v>
      </c>
      <c r="C1094" s="0" t="s">
        <v>5863</v>
      </c>
    </row>
    <row r="1095" customFormat="false" ht="14.25" hidden="false" customHeight="false" outlineLevel="0" collapsed="false">
      <c r="A1095" s="0" t="s">
        <v>8047</v>
      </c>
      <c r="B1095" s="0" t="s">
        <v>8048</v>
      </c>
      <c r="C1095" s="0" t="s">
        <v>5863</v>
      </c>
    </row>
    <row r="1096" customFormat="false" ht="14.25" hidden="false" customHeight="false" outlineLevel="0" collapsed="false">
      <c r="A1096" s="0" t="s">
        <v>8049</v>
      </c>
      <c r="B1096" s="0" t="s">
        <v>8050</v>
      </c>
      <c r="C1096" s="0" t="s">
        <v>5863</v>
      </c>
    </row>
    <row r="1097" customFormat="false" ht="14.25" hidden="false" customHeight="false" outlineLevel="0" collapsed="false">
      <c r="A1097" s="0" t="s">
        <v>8051</v>
      </c>
      <c r="B1097" s="0" t="s">
        <v>8052</v>
      </c>
      <c r="C1097" s="0" t="s">
        <v>5863</v>
      </c>
    </row>
    <row r="1098" customFormat="false" ht="14.25" hidden="false" customHeight="false" outlineLevel="0" collapsed="false">
      <c r="A1098" s="0" t="s">
        <v>8053</v>
      </c>
      <c r="B1098" s="0" t="s">
        <v>8054</v>
      </c>
      <c r="C1098" s="0" t="s">
        <v>5863</v>
      </c>
    </row>
    <row r="1099" customFormat="false" ht="14.25" hidden="false" customHeight="false" outlineLevel="0" collapsed="false">
      <c r="A1099" s="0" t="s">
        <v>8055</v>
      </c>
      <c r="B1099" s="0" t="s">
        <v>8056</v>
      </c>
      <c r="C1099" s="0" t="s">
        <v>5863</v>
      </c>
    </row>
    <row r="1100" customFormat="false" ht="14.25" hidden="false" customHeight="false" outlineLevel="0" collapsed="false">
      <c r="A1100" s="0" t="s">
        <v>8057</v>
      </c>
      <c r="B1100" s="0" t="s">
        <v>8058</v>
      </c>
      <c r="C1100" s="0" t="s">
        <v>5863</v>
      </c>
    </row>
    <row r="1101" customFormat="false" ht="14.25" hidden="false" customHeight="false" outlineLevel="0" collapsed="false">
      <c r="A1101" s="0" t="s">
        <v>8059</v>
      </c>
      <c r="B1101" s="0" t="s">
        <v>8060</v>
      </c>
      <c r="C1101" s="0" t="s">
        <v>5863</v>
      </c>
    </row>
    <row r="1102" customFormat="false" ht="14.25" hidden="false" customHeight="false" outlineLevel="0" collapsed="false">
      <c r="A1102" s="0" t="s">
        <v>8061</v>
      </c>
      <c r="B1102" s="0" t="s">
        <v>8062</v>
      </c>
      <c r="C1102" s="0" t="s">
        <v>5863</v>
      </c>
    </row>
    <row r="1103" customFormat="false" ht="14.25" hidden="false" customHeight="false" outlineLevel="0" collapsed="false">
      <c r="A1103" s="0" t="s">
        <v>8063</v>
      </c>
      <c r="B1103" s="0" t="s">
        <v>8064</v>
      </c>
      <c r="C1103" s="0" t="s">
        <v>5863</v>
      </c>
    </row>
    <row r="1104" customFormat="false" ht="14.25" hidden="false" customHeight="false" outlineLevel="0" collapsed="false">
      <c r="A1104" s="0" t="s">
        <v>8065</v>
      </c>
      <c r="B1104" s="0" t="s">
        <v>8066</v>
      </c>
      <c r="C1104" s="0" t="s">
        <v>5863</v>
      </c>
    </row>
    <row r="1105" customFormat="false" ht="14.25" hidden="false" customHeight="false" outlineLevel="0" collapsed="false">
      <c r="A1105" s="0" t="s">
        <v>8067</v>
      </c>
      <c r="B1105" s="0" t="s">
        <v>8068</v>
      </c>
      <c r="C1105" s="0" t="s">
        <v>5863</v>
      </c>
    </row>
    <row r="1106" customFormat="false" ht="14.25" hidden="false" customHeight="false" outlineLevel="0" collapsed="false">
      <c r="A1106" s="0" t="s">
        <v>8069</v>
      </c>
      <c r="B1106" s="0" t="s">
        <v>8070</v>
      </c>
      <c r="C1106" s="0" t="s">
        <v>5863</v>
      </c>
    </row>
    <row r="1107" customFormat="false" ht="14.25" hidden="false" customHeight="false" outlineLevel="0" collapsed="false">
      <c r="A1107" s="0" t="s">
        <v>8071</v>
      </c>
      <c r="B1107" s="0" t="s">
        <v>8072</v>
      </c>
      <c r="C1107" s="0" t="s">
        <v>5863</v>
      </c>
    </row>
    <row r="1108" customFormat="false" ht="14.25" hidden="false" customHeight="false" outlineLevel="0" collapsed="false">
      <c r="A1108" s="0" t="s">
        <v>8073</v>
      </c>
      <c r="B1108" s="0" t="s">
        <v>8074</v>
      </c>
      <c r="C1108" s="0" t="s">
        <v>5863</v>
      </c>
    </row>
    <row r="1109" customFormat="false" ht="14.25" hidden="false" customHeight="false" outlineLevel="0" collapsed="false">
      <c r="A1109" s="0" t="s">
        <v>8075</v>
      </c>
      <c r="B1109" s="0" t="s">
        <v>8076</v>
      </c>
      <c r="C1109" s="0" t="s">
        <v>5863</v>
      </c>
    </row>
    <row r="1110" customFormat="false" ht="14.25" hidden="false" customHeight="false" outlineLevel="0" collapsed="false">
      <c r="A1110" s="0" t="s">
        <v>8077</v>
      </c>
      <c r="B1110" s="0" t="s">
        <v>8078</v>
      </c>
      <c r="C1110" s="0" t="s">
        <v>5863</v>
      </c>
    </row>
    <row r="1111" customFormat="false" ht="14.25" hidden="false" customHeight="false" outlineLevel="0" collapsed="false">
      <c r="A1111" s="0" t="s">
        <v>8079</v>
      </c>
      <c r="B1111" s="0" t="s">
        <v>8080</v>
      </c>
      <c r="C1111" s="0" t="s">
        <v>5863</v>
      </c>
    </row>
    <row r="1112" customFormat="false" ht="14.25" hidden="false" customHeight="false" outlineLevel="0" collapsed="false">
      <c r="A1112" s="0" t="s">
        <v>8081</v>
      </c>
      <c r="B1112" s="0" t="s">
        <v>8082</v>
      </c>
      <c r="C1112" s="0" t="s">
        <v>5863</v>
      </c>
    </row>
    <row r="1113" customFormat="false" ht="14.25" hidden="false" customHeight="false" outlineLevel="0" collapsed="false">
      <c r="A1113" s="0" t="s">
        <v>8083</v>
      </c>
      <c r="B1113" s="0" t="s">
        <v>8084</v>
      </c>
      <c r="C1113" s="0" t="s">
        <v>5863</v>
      </c>
    </row>
    <row r="1114" customFormat="false" ht="14.25" hidden="false" customHeight="false" outlineLevel="0" collapsed="false">
      <c r="A1114" s="0" t="s">
        <v>8085</v>
      </c>
      <c r="B1114" s="0" t="s">
        <v>8086</v>
      </c>
      <c r="C1114" s="0" t="s">
        <v>5863</v>
      </c>
    </row>
    <row r="1115" customFormat="false" ht="14.25" hidden="false" customHeight="false" outlineLevel="0" collapsed="false">
      <c r="A1115" s="0" t="s">
        <v>8087</v>
      </c>
      <c r="B1115" s="0" t="s">
        <v>8088</v>
      </c>
      <c r="C1115" s="0" t="s">
        <v>5863</v>
      </c>
    </row>
    <row r="1116" customFormat="false" ht="14.25" hidden="false" customHeight="false" outlineLevel="0" collapsed="false">
      <c r="A1116" s="0" t="s">
        <v>8089</v>
      </c>
      <c r="B1116" s="0" t="s">
        <v>8090</v>
      </c>
      <c r="C1116" s="0" t="s">
        <v>5863</v>
      </c>
    </row>
    <row r="1117" customFormat="false" ht="14.25" hidden="false" customHeight="false" outlineLevel="0" collapsed="false">
      <c r="A1117" s="0" t="s">
        <v>8091</v>
      </c>
      <c r="B1117" s="0" t="s">
        <v>8092</v>
      </c>
      <c r="C1117" s="0" t="s">
        <v>5863</v>
      </c>
    </row>
    <row r="1118" customFormat="false" ht="14.25" hidden="false" customHeight="false" outlineLevel="0" collapsed="false">
      <c r="A1118" s="0" t="s">
        <v>8093</v>
      </c>
      <c r="B1118" s="0" t="s">
        <v>8094</v>
      </c>
      <c r="C1118" s="0" t="s">
        <v>5863</v>
      </c>
    </row>
    <row r="1119" customFormat="false" ht="14.25" hidden="false" customHeight="false" outlineLevel="0" collapsed="false">
      <c r="A1119" s="0" t="s">
        <v>8095</v>
      </c>
      <c r="B1119" s="0" t="s">
        <v>8096</v>
      </c>
      <c r="C1119" s="0" t="s">
        <v>5863</v>
      </c>
    </row>
    <row r="1120" customFormat="false" ht="14.25" hidden="false" customHeight="false" outlineLevel="0" collapsed="false">
      <c r="A1120" s="0" t="s">
        <v>8097</v>
      </c>
      <c r="B1120" s="0" t="s">
        <v>8098</v>
      </c>
      <c r="C1120" s="0" t="s">
        <v>5863</v>
      </c>
    </row>
    <row r="1121" customFormat="false" ht="14.25" hidden="false" customHeight="false" outlineLevel="0" collapsed="false">
      <c r="A1121" s="0" t="s">
        <v>8099</v>
      </c>
      <c r="B1121" s="0" t="s">
        <v>8100</v>
      </c>
      <c r="C1121" s="0" t="s">
        <v>5863</v>
      </c>
    </row>
    <row r="1122" customFormat="false" ht="14.25" hidden="false" customHeight="false" outlineLevel="0" collapsed="false">
      <c r="A1122" s="0" t="s">
        <v>8101</v>
      </c>
      <c r="B1122" s="0" t="s">
        <v>8102</v>
      </c>
      <c r="C1122" s="0" t="s">
        <v>5863</v>
      </c>
    </row>
    <row r="1123" customFormat="false" ht="14.25" hidden="false" customHeight="false" outlineLevel="0" collapsed="false">
      <c r="A1123" s="0" t="s">
        <v>8103</v>
      </c>
      <c r="B1123" s="0" t="s">
        <v>8104</v>
      </c>
      <c r="C1123" s="0" t="s">
        <v>5863</v>
      </c>
    </row>
    <row r="1124" customFormat="false" ht="14.25" hidden="false" customHeight="false" outlineLevel="0" collapsed="false">
      <c r="A1124" s="0" t="s">
        <v>8105</v>
      </c>
      <c r="B1124" s="0" t="s">
        <v>8106</v>
      </c>
      <c r="C1124" s="0" t="s">
        <v>5863</v>
      </c>
    </row>
    <row r="1125" customFormat="false" ht="14.25" hidden="false" customHeight="false" outlineLevel="0" collapsed="false">
      <c r="A1125" s="0" t="s">
        <v>8107</v>
      </c>
      <c r="B1125" s="0" t="s">
        <v>8108</v>
      </c>
      <c r="C1125" s="0" t="s">
        <v>5863</v>
      </c>
    </row>
    <row r="1126" customFormat="false" ht="14.25" hidden="false" customHeight="false" outlineLevel="0" collapsed="false">
      <c r="A1126" s="0" t="s">
        <v>8109</v>
      </c>
      <c r="B1126" s="0" t="s">
        <v>8110</v>
      </c>
      <c r="C1126" s="0" t="s">
        <v>5863</v>
      </c>
    </row>
    <row r="1127" customFormat="false" ht="14.25" hidden="false" customHeight="false" outlineLevel="0" collapsed="false">
      <c r="A1127" s="0" t="s">
        <v>8111</v>
      </c>
      <c r="B1127" s="0" t="s">
        <v>8112</v>
      </c>
      <c r="C1127" s="0" t="s">
        <v>5863</v>
      </c>
    </row>
    <row r="1128" customFormat="false" ht="14.25" hidden="false" customHeight="false" outlineLevel="0" collapsed="false">
      <c r="A1128" s="0" t="s">
        <v>8113</v>
      </c>
      <c r="B1128" s="0" t="s">
        <v>8114</v>
      </c>
      <c r="C1128" s="0" t="s">
        <v>5863</v>
      </c>
    </row>
    <row r="1129" customFormat="false" ht="14.25" hidden="false" customHeight="false" outlineLevel="0" collapsed="false">
      <c r="A1129" s="0" t="s">
        <v>8115</v>
      </c>
      <c r="B1129" s="0" t="s">
        <v>8116</v>
      </c>
      <c r="C1129" s="0" t="s">
        <v>5863</v>
      </c>
    </row>
    <row r="1130" customFormat="false" ht="14.25" hidden="false" customHeight="false" outlineLevel="0" collapsed="false">
      <c r="A1130" s="0" t="s">
        <v>8117</v>
      </c>
      <c r="B1130" s="0" t="s">
        <v>8118</v>
      </c>
      <c r="C1130" s="0" t="s">
        <v>5863</v>
      </c>
    </row>
    <row r="1131" customFormat="false" ht="14.25" hidden="false" customHeight="false" outlineLevel="0" collapsed="false">
      <c r="A1131" s="0" t="s">
        <v>8119</v>
      </c>
      <c r="B1131" s="0" t="s">
        <v>8120</v>
      </c>
      <c r="C1131" s="0" t="s">
        <v>5863</v>
      </c>
    </row>
    <row r="1132" customFormat="false" ht="14.25" hidden="false" customHeight="false" outlineLevel="0" collapsed="false">
      <c r="A1132" s="0" t="s">
        <v>8121</v>
      </c>
      <c r="B1132" s="0" t="s">
        <v>8122</v>
      </c>
      <c r="C1132" s="0" t="s">
        <v>5863</v>
      </c>
    </row>
    <row r="1133" customFormat="false" ht="14.25" hidden="false" customHeight="false" outlineLevel="0" collapsed="false">
      <c r="A1133" s="0" t="s">
        <v>8123</v>
      </c>
      <c r="B1133" s="0" t="s">
        <v>8124</v>
      </c>
      <c r="C1133" s="0" t="s">
        <v>5863</v>
      </c>
    </row>
    <row r="1134" customFormat="false" ht="14.25" hidden="false" customHeight="false" outlineLevel="0" collapsed="false">
      <c r="A1134" s="0" t="s">
        <v>8125</v>
      </c>
      <c r="B1134" s="0" t="s">
        <v>8126</v>
      </c>
      <c r="C1134" s="0" t="s">
        <v>5863</v>
      </c>
    </row>
    <row r="1135" customFormat="false" ht="14.25" hidden="false" customHeight="false" outlineLevel="0" collapsed="false">
      <c r="A1135" s="0" t="s">
        <v>8127</v>
      </c>
      <c r="B1135" s="0" t="s">
        <v>8128</v>
      </c>
      <c r="C1135" s="0" t="s">
        <v>5863</v>
      </c>
    </row>
    <row r="1136" customFormat="false" ht="14.25" hidden="false" customHeight="false" outlineLevel="0" collapsed="false">
      <c r="A1136" s="0" t="s">
        <v>8129</v>
      </c>
      <c r="B1136" s="0" t="s">
        <v>8130</v>
      </c>
      <c r="C1136" s="0" t="s">
        <v>5863</v>
      </c>
    </row>
    <row r="1137" customFormat="false" ht="14.25" hidden="false" customHeight="false" outlineLevel="0" collapsed="false">
      <c r="A1137" s="0" t="s">
        <v>8131</v>
      </c>
      <c r="B1137" s="0" t="s">
        <v>8132</v>
      </c>
      <c r="C1137" s="0" t="s">
        <v>5863</v>
      </c>
    </row>
    <row r="1138" customFormat="false" ht="14.25" hidden="false" customHeight="false" outlineLevel="0" collapsed="false">
      <c r="A1138" s="0" t="s">
        <v>8133</v>
      </c>
      <c r="B1138" s="0" t="s">
        <v>8134</v>
      </c>
      <c r="C1138" s="0" t="s">
        <v>5863</v>
      </c>
    </row>
    <row r="1139" customFormat="false" ht="14.25" hidden="false" customHeight="false" outlineLevel="0" collapsed="false">
      <c r="A1139" s="0" t="s">
        <v>8135</v>
      </c>
      <c r="B1139" s="0" t="s">
        <v>8136</v>
      </c>
      <c r="C1139" s="0" t="s">
        <v>5863</v>
      </c>
    </row>
    <row r="1140" customFormat="false" ht="14.25" hidden="false" customHeight="false" outlineLevel="0" collapsed="false">
      <c r="A1140" s="0" t="s">
        <v>8137</v>
      </c>
      <c r="B1140" s="0" t="s">
        <v>8138</v>
      </c>
      <c r="C1140" s="0" t="s">
        <v>5863</v>
      </c>
    </row>
    <row r="1141" customFormat="false" ht="14.25" hidden="false" customHeight="false" outlineLevel="0" collapsed="false">
      <c r="A1141" s="0" t="s">
        <v>8139</v>
      </c>
      <c r="B1141" s="0" t="s">
        <v>8140</v>
      </c>
      <c r="C1141" s="0" t="s">
        <v>5863</v>
      </c>
    </row>
    <row r="1142" customFormat="false" ht="14.25" hidden="false" customHeight="false" outlineLevel="0" collapsed="false">
      <c r="A1142" s="0" t="s">
        <v>8141</v>
      </c>
      <c r="B1142" s="0" t="s">
        <v>8142</v>
      </c>
      <c r="C1142" s="0" t="s">
        <v>5863</v>
      </c>
    </row>
    <row r="1143" customFormat="false" ht="14.25" hidden="false" customHeight="false" outlineLevel="0" collapsed="false">
      <c r="A1143" s="0" t="s">
        <v>8143</v>
      </c>
      <c r="B1143" s="0" t="s">
        <v>8144</v>
      </c>
      <c r="C1143" s="0" t="s">
        <v>5863</v>
      </c>
    </row>
    <row r="1144" customFormat="false" ht="14.25" hidden="false" customHeight="false" outlineLevel="0" collapsed="false">
      <c r="A1144" s="0" t="s">
        <v>8145</v>
      </c>
      <c r="B1144" s="0" t="s">
        <v>8146</v>
      </c>
      <c r="C1144" s="0" t="s">
        <v>5863</v>
      </c>
    </row>
    <row r="1145" customFormat="false" ht="14.25" hidden="false" customHeight="false" outlineLevel="0" collapsed="false">
      <c r="A1145" s="0" t="s">
        <v>8147</v>
      </c>
      <c r="B1145" s="0" t="s">
        <v>8148</v>
      </c>
      <c r="C1145" s="0" t="s">
        <v>5863</v>
      </c>
    </row>
    <row r="1146" customFormat="false" ht="14.25" hidden="false" customHeight="false" outlineLevel="0" collapsed="false">
      <c r="A1146" s="0" t="s">
        <v>8149</v>
      </c>
      <c r="B1146" s="0" t="s">
        <v>8150</v>
      </c>
      <c r="C1146" s="0" t="s">
        <v>5863</v>
      </c>
    </row>
    <row r="1147" customFormat="false" ht="14.25" hidden="false" customHeight="false" outlineLevel="0" collapsed="false">
      <c r="A1147" s="0" t="s">
        <v>8151</v>
      </c>
      <c r="B1147" s="0" t="s">
        <v>8152</v>
      </c>
      <c r="C1147" s="0" t="s">
        <v>5863</v>
      </c>
    </row>
    <row r="1148" customFormat="false" ht="14.25" hidden="false" customHeight="false" outlineLevel="0" collapsed="false">
      <c r="A1148" s="0" t="s">
        <v>8153</v>
      </c>
      <c r="B1148" s="0" t="s">
        <v>8154</v>
      </c>
      <c r="C1148" s="0" t="s">
        <v>5863</v>
      </c>
    </row>
    <row r="1149" customFormat="false" ht="14.25" hidden="false" customHeight="false" outlineLevel="0" collapsed="false">
      <c r="A1149" s="0" t="s">
        <v>8155</v>
      </c>
      <c r="B1149" s="0" t="s">
        <v>8156</v>
      </c>
      <c r="C1149" s="0" t="s">
        <v>5863</v>
      </c>
    </row>
    <row r="1150" customFormat="false" ht="14.25" hidden="false" customHeight="false" outlineLevel="0" collapsed="false">
      <c r="A1150" s="0" t="s">
        <v>8157</v>
      </c>
      <c r="B1150" s="0" t="s">
        <v>8158</v>
      </c>
      <c r="C1150" s="0" t="s">
        <v>5863</v>
      </c>
    </row>
    <row r="1151" customFormat="false" ht="14.25" hidden="false" customHeight="false" outlineLevel="0" collapsed="false">
      <c r="A1151" s="0" t="s">
        <v>8159</v>
      </c>
      <c r="B1151" s="0" t="s">
        <v>8160</v>
      </c>
      <c r="C1151" s="0" t="s">
        <v>5863</v>
      </c>
    </row>
    <row r="1152" customFormat="false" ht="14.25" hidden="false" customHeight="false" outlineLevel="0" collapsed="false">
      <c r="A1152" s="0" t="s">
        <v>8161</v>
      </c>
      <c r="B1152" s="0" t="s">
        <v>8162</v>
      </c>
      <c r="C1152" s="0" t="s">
        <v>5863</v>
      </c>
    </row>
    <row r="1153" customFormat="false" ht="14.25" hidden="false" customHeight="false" outlineLevel="0" collapsed="false">
      <c r="A1153" s="0" t="s">
        <v>8163</v>
      </c>
      <c r="B1153" s="0" t="s">
        <v>8164</v>
      </c>
      <c r="C1153" s="0" t="s">
        <v>5863</v>
      </c>
    </row>
    <row r="1154" customFormat="false" ht="14.25" hidden="false" customHeight="false" outlineLevel="0" collapsed="false">
      <c r="A1154" s="0" t="s">
        <v>8165</v>
      </c>
      <c r="B1154" s="0" t="s">
        <v>8166</v>
      </c>
      <c r="C1154" s="0" t="s">
        <v>5863</v>
      </c>
    </row>
    <row r="1155" customFormat="false" ht="14.25" hidden="false" customHeight="false" outlineLevel="0" collapsed="false">
      <c r="A1155" s="0" t="s">
        <v>8167</v>
      </c>
      <c r="B1155" s="0" t="s">
        <v>8168</v>
      </c>
      <c r="C1155" s="0" t="s">
        <v>5863</v>
      </c>
    </row>
    <row r="1156" customFormat="false" ht="14.25" hidden="false" customHeight="false" outlineLevel="0" collapsed="false">
      <c r="A1156" s="0" t="s">
        <v>8169</v>
      </c>
      <c r="B1156" s="0" t="s">
        <v>8170</v>
      </c>
      <c r="C1156" s="0" t="s">
        <v>5863</v>
      </c>
    </row>
    <row r="1157" customFormat="false" ht="14.25" hidden="false" customHeight="false" outlineLevel="0" collapsed="false">
      <c r="A1157" s="0" t="s">
        <v>8171</v>
      </c>
      <c r="B1157" s="0" t="s">
        <v>8172</v>
      </c>
      <c r="C1157" s="0" t="s">
        <v>5863</v>
      </c>
    </row>
    <row r="1158" customFormat="false" ht="14.25" hidden="false" customHeight="false" outlineLevel="0" collapsed="false">
      <c r="A1158" s="0" t="s">
        <v>8173</v>
      </c>
      <c r="B1158" s="0" t="s">
        <v>8174</v>
      </c>
      <c r="C1158" s="0" t="s">
        <v>5863</v>
      </c>
    </row>
    <row r="1159" customFormat="false" ht="14.25" hidden="false" customHeight="false" outlineLevel="0" collapsed="false">
      <c r="A1159" s="0" t="s">
        <v>8175</v>
      </c>
      <c r="B1159" s="0" t="s">
        <v>8176</v>
      </c>
      <c r="C1159" s="0" t="s">
        <v>5863</v>
      </c>
    </row>
    <row r="1160" customFormat="false" ht="14.25" hidden="false" customHeight="false" outlineLevel="0" collapsed="false">
      <c r="A1160" s="0" t="s">
        <v>8177</v>
      </c>
      <c r="B1160" s="0" t="s">
        <v>8178</v>
      </c>
      <c r="C1160" s="0" t="s">
        <v>5863</v>
      </c>
    </row>
    <row r="1161" customFormat="false" ht="14.25" hidden="false" customHeight="false" outlineLevel="0" collapsed="false">
      <c r="A1161" s="0" t="s">
        <v>8179</v>
      </c>
      <c r="B1161" s="0" t="s">
        <v>8180</v>
      </c>
      <c r="C1161" s="0" t="s">
        <v>5863</v>
      </c>
    </row>
    <row r="1162" customFormat="false" ht="14.25" hidden="false" customHeight="false" outlineLevel="0" collapsed="false">
      <c r="A1162" s="0" t="s">
        <v>8181</v>
      </c>
      <c r="B1162" s="0" t="s">
        <v>8182</v>
      </c>
      <c r="C1162" s="0" t="s">
        <v>5863</v>
      </c>
    </row>
    <row r="1163" customFormat="false" ht="14.25" hidden="false" customHeight="false" outlineLevel="0" collapsed="false">
      <c r="A1163" s="0" t="s">
        <v>8183</v>
      </c>
      <c r="B1163" s="0" t="s">
        <v>8184</v>
      </c>
      <c r="C1163" s="0" t="s">
        <v>5863</v>
      </c>
    </row>
    <row r="1164" customFormat="false" ht="14.25" hidden="false" customHeight="false" outlineLevel="0" collapsed="false">
      <c r="A1164" s="0" t="s">
        <v>8185</v>
      </c>
      <c r="B1164" s="0" t="s">
        <v>8186</v>
      </c>
      <c r="C1164" s="0" t="s">
        <v>5863</v>
      </c>
    </row>
    <row r="1165" customFormat="false" ht="14.25" hidden="false" customHeight="false" outlineLevel="0" collapsed="false">
      <c r="A1165" s="0" t="s">
        <v>8187</v>
      </c>
      <c r="B1165" s="0" t="s">
        <v>8188</v>
      </c>
      <c r="C1165" s="0" t="s">
        <v>5863</v>
      </c>
    </row>
    <row r="1166" customFormat="false" ht="14.25" hidden="false" customHeight="false" outlineLevel="0" collapsed="false">
      <c r="A1166" s="0" t="s">
        <v>8189</v>
      </c>
      <c r="B1166" s="0" t="s">
        <v>8190</v>
      </c>
      <c r="C1166" s="0" t="s">
        <v>5863</v>
      </c>
    </row>
    <row r="1167" customFormat="false" ht="14.25" hidden="false" customHeight="false" outlineLevel="0" collapsed="false">
      <c r="A1167" s="0" t="s">
        <v>8191</v>
      </c>
      <c r="B1167" s="0" t="s">
        <v>8192</v>
      </c>
      <c r="C1167" s="0" t="s">
        <v>5863</v>
      </c>
    </row>
    <row r="1168" customFormat="false" ht="14.25" hidden="false" customHeight="false" outlineLevel="0" collapsed="false">
      <c r="A1168" s="0" t="s">
        <v>8193</v>
      </c>
      <c r="B1168" s="0" t="s">
        <v>8194</v>
      </c>
      <c r="C1168" s="0" t="s">
        <v>5863</v>
      </c>
    </row>
    <row r="1169" customFormat="false" ht="14.25" hidden="false" customHeight="false" outlineLevel="0" collapsed="false">
      <c r="A1169" s="0" t="s">
        <v>8195</v>
      </c>
      <c r="B1169" s="0" t="s">
        <v>8196</v>
      </c>
      <c r="C1169" s="0" t="s">
        <v>5863</v>
      </c>
    </row>
    <row r="1170" customFormat="false" ht="14.25" hidden="false" customHeight="false" outlineLevel="0" collapsed="false">
      <c r="A1170" s="0" t="s">
        <v>8197</v>
      </c>
      <c r="B1170" s="0" t="s">
        <v>8198</v>
      </c>
      <c r="C1170" s="0" t="s">
        <v>5863</v>
      </c>
    </row>
    <row r="1171" customFormat="false" ht="14.25" hidden="false" customHeight="false" outlineLevel="0" collapsed="false">
      <c r="A1171" s="0" t="s">
        <v>8199</v>
      </c>
      <c r="B1171" s="0" t="s">
        <v>8200</v>
      </c>
      <c r="C1171" s="0" t="s">
        <v>5863</v>
      </c>
    </row>
    <row r="1172" customFormat="false" ht="14.25" hidden="false" customHeight="false" outlineLevel="0" collapsed="false">
      <c r="A1172" s="0" t="s">
        <v>8201</v>
      </c>
      <c r="B1172" s="0" t="s">
        <v>8202</v>
      </c>
      <c r="C1172" s="0" t="s">
        <v>5863</v>
      </c>
    </row>
    <row r="1173" customFormat="false" ht="14.25" hidden="false" customHeight="false" outlineLevel="0" collapsed="false">
      <c r="A1173" s="0" t="s">
        <v>8203</v>
      </c>
      <c r="B1173" s="0" t="s">
        <v>8204</v>
      </c>
      <c r="C1173" s="0" t="s">
        <v>5863</v>
      </c>
    </row>
    <row r="1174" customFormat="false" ht="14.25" hidden="false" customHeight="false" outlineLevel="0" collapsed="false">
      <c r="A1174" s="0" t="s">
        <v>8205</v>
      </c>
      <c r="B1174" s="0" t="s">
        <v>8206</v>
      </c>
      <c r="C1174" s="0" t="s">
        <v>5863</v>
      </c>
    </row>
    <row r="1175" customFormat="false" ht="14.25" hidden="false" customHeight="false" outlineLevel="0" collapsed="false">
      <c r="A1175" s="0" t="s">
        <v>8207</v>
      </c>
      <c r="B1175" s="0" t="s">
        <v>8208</v>
      </c>
      <c r="C1175" s="0" t="s">
        <v>5863</v>
      </c>
    </row>
    <row r="1176" customFormat="false" ht="14.25" hidden="false" customHeight="false" outlineLevel="0" collapsed="false">
      <c r="A1176" s="0" t="s">
        <v>8209</v>
      </c>
      <c r="B1176" s="0" t="s">
        <v>8210</v>
      </c>
      <c r="C1176" s="0" t="s">
        <v>5863</v>
      </c>
    </row>
    <row r="1177" customFormat="false" ht="14.25" hidden="false" customHeight="false" outlineLevel="0" collapsed="false">
      <c r="A1177" s="0" t="s">
        <v>8211</v>
      </c>
      <c r="B1177" s="0" t="s">
        <v>8212</v>
      </c>
      <c r="C1177" s="0" t="s">
        <v>5863</v>
      </c>
    </row>
    <row r="1178" customFormat="false" ht="14.25" hidden="false" customHeight="false" outlineLevel="0" collapsed="false">
      <c r="A1178" s="0" t="s">
        <v>8213</v>
      </c>
      <c r="B1178" s="0" t="s">
        <v>8214</v>
      </c>
      <c r="C1178" s="0" t="s">
        <v>5863</v>
      </c>
    </row>
    <row r="1179" customFormat="false" ht="14.25" hidden="false" customHeight="false" outlineLevel="0" collapsed="false">
      <c r="A1179" s="0" t="s">
        <v>8215</v>
      </c>
      <c r="B1179" s="0" t="s">
        <v>8216</v>
      </c>
      <c r="C1179" s="0" t="s">
        <v>5863</v>
      </c>
    </row>
    <row r="1180" customFormat="false" ht="14.25" hidden="false" customHeight="false" outlineLevel="0" collapsed="false">
      <c r="A1180" s="0" t="s">
        <v>8217</v>
      </c>
      <c r="B1180" s="0" t="s">
        <v>8218</v>
      </c>
      <c r="C1180" s="0" t="s">
        <v>5863</v>
      </c>
    </row>
    <row r="1181" customFormat="false" ht="14.25" hidden="false" customHeight="false" outlineLevel="0" collapsed="false">
      <c r="A1181" s="0" t="s">
        <v>8219</v>
      </c>
      <c r="B1181" s="0" t="s">
        <v>8220</v>
      </c>
      <c r="C1181" s="0" t="s">
        <v>5863</v>
      </c>
    </row>
    <row r="1182" customFormat="false" ht="14.25" hidden="false" customHeight="false" outlineLevel="0" collapsed="false">
      <c r="A1182" s="0" t="s">
        <v>8221</v>
      </c>
      <c r="B1182" s="0" t="s">
        <v>8222</v>
      </c>
      <c r="C1182" s="0" t="s">
        <v>5863</v>
      </c>
    </row>
    <row r="1183" customFormat="false" ht="14.25" hidden="false" customHeight="false" outlineLevel="0" collapsed="false">
      <c r="A1183" s="0" t="s">
        <v>8223</v>
      </c>
      <c r="B1183" s="0" t="s">
        <v>8224</v>
      </c>
      <c r="C1183" s="0" t="s">
        <v>5863</v>
      </c>
    </row>
    <row r="1184" customFormat="false" ht="14.25" hidden="false" customHeight="false" outlineLevel="0" collapsed="false">
      <c r="A1184" s="0" t="s">
        <v>8225</v>
      </c>
      <c r="B1184" s="0" t="s">
        <v>8226</v>
      </c>
      <c r="C1184" s="0" t="s">
        <v>5863</v>
      </c>
    </row>
    <row r="1185" customFormat="false" ht="14.25" hidden="false" customHeight="false" outlineLevel="0" collapsed="false">
      <c r="A1185" s="0" t="s">
        <v>8227</v>
      </c>
      <c r="B1185" s="0" t="s">
        <v>8228</v>
      </c>
      <c r="C1185" s="0" t="s">
        <v>5863</v>
      </c>
    </row>
    <row r="1186" customFormat="false" ht="14.25" hidden="false" customHeight="false" outlineLevel="0" collapsed="false">
      <c r="A1186" s="0" t="s">
        <v>8229</v>
      </c>
      <c r="B1186" s="0" t="s">
        <v>8230</v>
      </c>
      <c r="C1186" s="0" t="s">
        <v>5863</v>
      </c>
    </row>
    <row r="1187" customFormat="false" ht="14.25" hidden="false" customHeight="false" outlineLevel="0" collapsed="false">
      <c r="A1187" s="0" t="s">
        <v>8231</v>
      </c>
      <c r="B1187" s="0" t="s">
        <v>8232</v>
      </c>
      <c r="C1187" s="0" t="s">
        <v>5863</v>
      </c>
    </row>
    <row r="1188" customFormat="false" ht="14.25" hidden="false" customHeight="false" outlineLevel="0" collapsed="false">
      <c r="A1188" s="0" t="s">
        <v>8233</v>
      </c>
      <c r="B1188" s="0" t="s">
        <v>8234</v>
      </c>
      <c r="C1188" s="0" t="s">
        <v>5863</v>
      </c>
    </row>
    <row r="1189" customFormat="false" ht="14.25" hidden="false" customHeight="false" outlineLevel="0" collapsed="false">
      <c r="A1189" s="0" t="s">
        <v>8235</v>
      </c>
      <c r="B1189" s="0" t="s">
        <v>8236</v>
      </c>
      <c r="C1189" s="0" t="s">
        <v>5863</v>
      </c>
    </row>
    <row r="1190" customFormat="false" ht="14.25" hidden="false" customHeight="false" outlineLevel="0" collapsed="false">
      <c r="A1190" s="0" t="s">
        <v>8237</v>
      </c>
      <c r="B1190" s="0" t="s">
        <v>8238</v>
      </c>
      <c r="C1190" s="0" t="s">
        <v>5863</v>
      </c>
    </row>
    <row r="1191" customFormat="false" ht="14.25" hidden="false" customHeight="false" outlineLevel="0" collapsed="false">
      <c r="A1191" s="0" t="s">
        <v>8239</v>
      </c>
      <c r="B1191" s="0" t="s">
        <v>8240</v>
      </c>
      <c r="C1191" s="0" t="s">
        <v>5863</v>
      </c>
    </row>
    <row r="1192" customFormat="false" ht="14.25" hidden="false" customHeight="false" outlineLevel="0" collapsed="false">
      <c r="A1192" s="0" t="s">
        <v>8241</v>
      </c>
      <c r="B1192" s="0" t="s">
        <v>8242</v>
      </c>
      <c r="C1192" s="0" t="s">
        <v>5863</v>
      </c>
    </row>
    <row r="1193" customFormat="false" ht="14.25" hidden="false" customHeight="false" outlineLevel="0" collapsed="false">
      <c r="A1193" s="0" t="s">
        <v>8243</v>
      </c>
      <c r="B1193" s="0" t="s">
        <v>8244</v>
      </c>
      <c r="C1193" s="0" t="s">
        <v>5863</v>
      </c>
    </row>
    <row r="1194" customFormat="false" ht="14.25" hidden="false" customHeight="false" outlineLevel="0" collapsed="false">
      <c r="A1194" s="0" t="s">
        <v>8245</v>
      </c>
      <c r="B1194" s="0" t="s">
        <v>8246</v>
      </c>
      <c r="C1194" s="0" t="s">
        <v>5863</v>
      </c>
    </row>
    <row r="1195" customFormat="false" ht="14.25" hidden="false" customHeight="false" outlineLevel="0" collapsed="false">
      <c r="A1195" s="0" t="s">
        <v>8247</v>
      </c>
      <c r="B1195" s="0" t="s">
        <v>8248</v>
      </c>
      <c r="C1195" s="0" t="s">
        <v>5863</v>
      </c>
    </row>
    <row r="1196" customFormat="false" ht="14.25" hidden="false" customHeight="false" outlineLevel="0" collapsed="false">
      <c r="A1196" s="0" t="s">
        <v>8249</v>
      </c>
      <c r="B1196" s="0" t="s">
        <v>8250</v>
      </c>
      <c r="C1196" s="0" t="s">
        <v>5863</v>
      </c>
    </row>
    <row r="1197" customFormat="false" ht="14.25" hidden="false" customHeight="false" outlineLevel="0" collapsed="false">
      <c r="A1197" s="0" t="s">
        <v>8251</v>
      </c>
      <c r="B1197" s="0" t="s">
        <v>8252</v>
      </c>
      <c r="C1197" s="0" t="s">
        <v>5863</v>
      </c>
    </row>
    <row r="1198" customFormat="false" ht="14.25" hidden="false" customHeight="false" outlineLevel="0" collapsed="false">
      <c r="A1198" s="0" t="s">
        <v>8253</v>
      </c>
      <c r="B1198" s="0" t="s">
        <v>8254</v>
      </c>
      <c r="C1198" s="0" t="s">
        <v>5863</v>
      </c>
    </row>
    <row r="1199" customFormat="false" ht="14.25" hidden="false" customHeight="false" outlineLevel="0" collapsed="false">
      <c r="A1199" s="0" t="s">
        <v>8255</v>
      </c>
      <c r="B1199" s="0" t="s">
        <v>8256</v>
      </c>
      <c r="C1199" s="0" t="s">
        <v>5863</v>
      </c>
    </row>
    <row r="1200" customFormat="false" ht="14.25" hidden="false" customHeight="false" outlineLevel="0" collapsed="false">
      <c r="A1200" s="0" t="s">
        <v>8257</v>
      </c>
      <c r="B1200" s="0" t="s">
        <v>8258</v>
      </c>
      <c r="C1200" s="0" t="s">
        <v>5863</v>
      </c>
    </row>
    <row r="1201" customFormat="false" ht="14.25" hidden="false" customHeight="false" outlineLevel="0" collapsed="false">
      <c r="A1201" s="0" t="s">
        <v>8259</v>
      </c>
      <c r="B1201" s="0" t="s">
        <v>8260</v>
      </c>
      <c r="C1201" s="0" t="s">
        <v>5863</v>
      </c>
    </row>
    <row r="1202" customFormat="false" ht="14.25" hidden="false" customHeight="false" outlineLevel="0" collapsed="false">
      <c r="A1202" s="0" t="s">
        <v>8261</v>
      </c>
      <c r="B1202" s="0" t="s">
        <v>8262</v>
      </c>
      <c r="C1202" s="0" t="s">
        <v>5863</v>
      </c>
    </row>
    <row r="1203" customFormat="false" ht="14.25" hidden="false" customHeight="false" outlineLevel="0" collapsed="false">
      <c r="A1203" s="0" t="s">
        <v>8263</v>
      </c>
      <c r="B1203" s="0" t="s">
        <v>8264</v>
      </c>
      <c r="C1203" s="0" t="s">
        <v>5863</v>
      </c>
    </row>
    <row r="1204" customFormat="false" ht="14.25" hidden="false" customHeight="false" outlineLevel="0" collapsed="false">
      <c r="A1204" s="0" t="s">
        <v>8265</v>
      </c>
      <c r="B1204" s="0" t="s">
        <v>8266</v>
      </c>
      <c r="C1204" s="0" t="s">
        <v>5863</v>
      </c>
    </row>
    <row r="1205" customFormat="false" ht="14.25" hidden="false" customHeight="false" outlineLevel="0" collapsed="false">
      <c r="A1205" s="0" t="s">
        <v>8267</v>
      </c>
      <c r="B1205" s="0" t="s">
        <v>8268</v>
      </c>
      <c r="C1205" s="0" t="s">
        <v>5863</v>
      </c>
    </row>
    <row r="1206" customFormat="false" ht="14.25" hidden="false" customHeight="false" outlineLevel="0" collapsed="false">
      <c r="A1206" s="0" t="s">
        <v>8269</v>
      </c>
      <c r="B1206" s="0" t="s">
        <v>8270</v>
      </c>
      <c r="C1206" s="0" t="s">
        <v>5863</v>
      </c>
    </row>
    <row r="1207" customFormat="false" ht="14.25" hidden="false" customHeight="false" outlineLevel="0" collapsed="false">
      <c r="A1207" s="0" t="s">
        <v>8271</v>
      </c>
      <c r="B1207" s="0" t="s">
        <v>8272</v>
      </c>
      <c r="C1207" s="0" t="s">
        <v>5863</v>
      </c>
    </row>
    <row r="1208" customFormat="false" ht="14.25" hidden="false" customHeight="false" outlineLevel="0" collapsed="false">
      <c r="A1208" s="0" t="s">
        <v>8273</v>
      </c>
      <c r="B1208" s="0" t="s">
        <v>8274</v>
      </c>
      <c r="C1208" s="0" t="s">
        <v>5863</v>
      </c>
    </row>
    <row r="1209" customFormat="false" ht="14.25" hidden="false" customHeight="false" outlineLevel="0" collapsed="false">
      <c r="A1209" s="0" t="s">
        <v>8275</v>
      </c>
      <c r="B1209" s="0" t="s">
        <v>8276</v>
      </c>
      <c r="C1209" s="0" t="s">
        <v>5863</v>
      </c>
    </row>
    <row r="1210" customFormat="false" ht="14.25" hidden="false" customHeight="false" outlineLevel="0" collapsed="false">
      <c r="A1210" s="0" t="s">
        <v>8277</v>
      </c>
      <c r="B1210" s="0" t="s">
        <v>8278</v>
      </c>
      <c r="C1210" s="0" t="s">
        <v>5863</v>
      </c>
    </row>
    <row r="1211" customFormat="false" ht="14.25" hidden="false" customHeight="false" outlineLevel="0" collapsed="false">
      <c r="A1211" s="0" t="s">
        <v>8279</v>
      </c>
      <c r="B1211" s="0" t="s">
        <v>8280</v>
      </c>
      <c r="C1211" s="0" t="s">
        <v>5863</v>
      </c>
    </row>
    <row r="1212" customFormat="false" ht="14.25" hidden="false" customHeight="false" outlineLevel="0" collapsed="false">
      <c r="A1212" s="0" t="s">
        <v>8281</v>
      </c>
      <c r="B1212" s="0" t="s">
        <v>8282</v>
      </c>
      <c r="C1212" s="0" t="s">
        <v>5863</v>
      </c>
    </row>
    <row r="1213" customFormat="false" ht="14.25" hidden="false" customHeight="false" outlineLevel="0" collapsed="false">
      <c r="A1213" s="0" t="s">
        <v>8283</v>
      </c>
      <c r="B1213" s="0" t="s">
        <v>8284</v>
      </c>
      <c r="C1213" s="0" t="s">
        <v>5863</v>
      </c>
    </row>
    <row r="1214" customFormat="false" ht="14.25" hidden="false" customHeight="false" outlineLevel="0" collapsed="false">
      <c r="A1214" s="0" t="s">
        <v>8285</v>
      </c>
      <c r="B1214" s="0" t="s">
        <v>8286</v>
      </c>
      <c r="C1214" s="0" t="s">
        <v>5863</v>
      </c>
    </row>
    <row r="1215" customFormat="false" ht="14.25" hidden="false" customHeight="false" outlineLevel="0" collapsed="false">
      <c r="A1215" s="0" t="s">
        <v>8287</v>
      </c>
      <c r="B1215" s="0" t="s">
        <v>8288</v>
      </c>
      <c r="C1215" s="0" t="s">
        <v>5863</v>
      </c>
    </row>
    <row r="1216" customFormat="false" ht="14.25" hidden="false" customHeight="false" outlineLevel="0" collapsed="false">
      <c r="A1216" s="0" t="s">
        <v>8289</v>
      </c>
      <c r="B1216" s="0" t="s">
        <v>8290</v>
      </c>
      <c r="C1216" s="0" t="s">
        <v>5863</v>
      </c>
    </row>
    <row r="1217" customFormat="false" ht="14.25" hidden="false" customHeight="false" outlineLevel="0" collapsed="false">
      <c r="A1217" s="0" t="s">
        <v>8291</v>
      </c>
      <c r="B1217" s="0" t="s">
        <v>8292</v>
      </c>
      <c r="C1217" s="0" t="s">
        <v>5863</v>
      </c>
    </row>
    <row r="1218" customFormat="false" ht="14.25" hidden="false" customHeight="false" outlineLevel="0" collapsed="false">
      <c r="A1218" s="0" t="s">
        <v>8293</v>
      </c>
      <c r="B1218" s="0" t="s">
        <v>8294</v>
      </c>
      <c r="C1218" s="0" t="s">
        <v>5863</v>
      </c>
    </row>
    <row r="1219" customFormat="false" ht="14.25" hidden="false" customHeight="false" outlineLevel="0" collapsed="false">
      <c r="A1219" s="0" t="s">
        <v>8295</v>
      </c>
      <c r="B1219" s="0" t="s">
        <v>8296</v>
      </c>
      <c r="C1219" s="0" t="s">
        <v>5863</v>
      </c>
    </row>
    <row r="1220" customFormat="false" ht="14.25" hidden="false" customHeight="false" outlineLevel="0" collapsed="false">
      <c r="A1220" s="0" t="s">
        <v>8297</v>
      </c>
      <c r="B1220" s="0" t="s">
        <v>8298</v>
      </c>
      <c r="C1220" s="0" t="s">
        <v>5863</v>
      </c>
    </row>
    <row r="1221" customFormat="false" ht="14.25" hidden="false" customHeight="false" outlineLevel="0" collapsed="false">
      <c r="A1221" s="0" t="s">
        <v>8299</v>
      </c>
      <c r="B1221" s="0" t="s">
        <v>8300</v>
      </c>
      <c r="C1221" s="0" t="s">
        <v>5863</v>
      </c>
    </row>
    <row r="1222" customFormat="false" ht="14.25" hidden="false" customHeight="false" outlineLevel="0" collapsed="false">
      <c r="A1222" s="0" t="s">
        <v>8301</v>
      </c>
      <c r="B1222" s="0" t="s">
        <v>8302</v>
      </c>
      <c r="C1222" s="0" t="s">
        <v>5863</v>
      </c>
    </row>
    <row r="1223" customFormat="false" ht="14.25" hidden="false" customHeight="false" outlineLevel="0" collapsed="false">
      <c r="A1223" s="0" t="s">
        <v>8303</v>
      </c>
      <c r="B1223" s="0" t="s">
        <v>8304</v>
      </c>
      <c r="C1223" s="0" t="s">
        <v>5863</v>
      </c>
    </row>
    <row r="1224" customFormat="false" ht="14.25" hidden="false" customHeight="false" outlineLevel="0" collapsed="false">
      <c r="A1224" s="0" t="s">
        <v>8305</v>
      </c>
      <c r="B1224" s="0" t="s">
        <v>8306</v>
      </c>
      <c r="C1224" s="0" t="s">
        <v>5863</v>
      </c>
    </row>
    <row r="1225" customFormat="false" ht="14.25" hidden="false" customHeight="false" outlineLevel="0" collapsed="false">
      <c r="A1225" s="0" t="s">
        <v>8307</v>
      </c>
      <c r="B1225" s="0" t="s">
        <v>8308</v>
      </c>
      <c r="C1225" s="0" t="s">
        <v>5863</v>
      </c>
    </row>
    <row r="1226" customFormat="false" ht="14.25" hidden="false" customHeight="false" outlineLevel="0" collapsed="false">
      <c r="A1226" s="0" t="s">
        <v>8309</v>
      </c>
      <c r="B1226" s="0" t="s">
        <v>8310</v>
      </c>
      <c r="C1226" s="0" t="s">
        <v>5863</v>
      </c>
    </row>
    <row r="1227" customFormat="false" ht="14.25" hidden="false" customHeight="false" outlineLevel="0" collapsed="false">
      <c r="A1227" s="0" t="s">
        <v>8311</v>
      </c>
      <c r="B1227" s="0" t="s">
        <v>8312</v>
      </c>
      <c r="C1227" s="0" t="s">
        <v>5863</v>
      </c>
    </row>
    <row r="1228" customFormat="false" ht="14.25" hidden="false" customHeight="false" outlineLevel="0" collapsed="false">
      <c r="A1228" s="0" t="s">
        <v>8313</v>
      </c>
      <c r="B1228" s="0" t="s">
        <v>8314</v>
      </c>
      <c r="C1228" s="0" t="s">
        <v>5863</v>
      </c>
    </row>
    <row r="1229" customFormat="false" ht="14.25" hidden="false" customHeight="false" outlineLevel="0" collapsed="false">
      <c r="A1229" s="0" t="s">
        <v>8315</v>
      </c>
      <c r="B1229" s="0" t="s">
        <v>8316</v>
      </c>
      <c r="C1229" s="0" t="s">
        <v>5863</v>
      </c>
    </row>
    <row r="1230" customFormat="false" ht="14.25" hidden="false" customHeight="false" outlineLevel="0" collapsed="false">
      <c r="A1230" s="0" t="s">
        <v>8317</v>
      </c>
      <c r="B1230" s="0" t="s">
        <v>8318</v>
      </c>
      <c r="C1230" s="0" t="s">
        <v>5863</v>
      </c>
    </row>
    <row r="1231" customFormat="false" ht="14.25" hidden="false" customHeight="false" outlineLevel="0" collapsed="false">
      <c r="A1231" s="0" t="s">
        <v>8319</v>
      </c>
      <c r="B1231" s="0" t="s">
        <v>8320</v>
      </c>
      <c r="C1231" s="0" t="s">
        <v>5863</v>
      </c>
    </row>
    <row r="1232" customFormat="false" ht="14.25" hidden="false" customHeight="false" outlineLevel="0" collapsed="false">
      <c r="A1232" s="0" t="s">
        <v>8321</v>
      </c>
      <c r="B1232" s="0" t="s">
        <v>8322</v>
      </c>
      <c r="C1232" s="0" t="s">
        <v>5863</v>
      </c>
    </row>
    <row r="1233" customFormat="false" ht="14.25" hidden="false" customHeight="false" outlineLevel="0" collapsed="false">
      <c r="A1233" s="0" t="s">
        <v>8323</v>
      </c>
      <c r="B1233" s="0" t="s">
        <v>8324</v>
      </c>
      <c r="C1233" s="0" t="s">
        <v>5863</v>
      </c>
    </row>
    <row r="1234" customFormat="false" ht="14.25" hidden="false" customHeight="false" outlineLevel="0" collapsed="false">
      <c r="A1234" s="0" t="s">
        <v>8325</v>
      </c>
      <c r="B1234" s="0" t="s">
        <v>8326</v>
      </c>
      <c r="C1234" s="0" t="s">
        <v>5863</v>
      </c>
    </row>
    <row r="1235" customFormat="false" ht="14.25" hidden="false" customHeight="false" outlineLevel="0" collapsed="false">
      <c r="A1235" s="0" t="s">
        <v>8327</v>
      </c>
      <c r="B1235" s="0" t="s">
        <v>8328</v>
      </c>
      <c r="C1235" s="0" t="s">
        <v>5863</v>
      </c>
    </row>
    <row r="1236" customFormat="false" ht="14.25" hidden="false" customHeight="false" outlineLevel="0" collapsed="false">
      <c r="A1236" s="0" t="s">
        <v>8329</v>
      </c>
      <c r="B1236" s="0" t="s">
        <v>8330</v>
      </c>
      <c r="C1236" s="0" t="s">
        <v>5863</v>
      </c>
    </row>
    <row r="1237" customFormat="false" ht="14.25" hidden="false" customHeight="false" outlineLevel="0" collapsed="false">
      <c r="A1237" s="0" t="s">
        <v>8331</v>
      </c>
      <c r="B1237" s="0" t="s">
        <v>8332</v>
      </c>
      <c r="C1237" s="0" t="s">
        <v>5863</v>
      </c>
    </row>
    <row r="1238" customFormat="false" ht="14.25" hidden="false" customHeight="false" outlineLevel="0" collapsed="false">
      <c r="A1238" s="0" t="s">
        <v>8333</v>
      </c>
      <c r="B1238" s="0" t="s">
        <v>8334</v>
      </c>
      <c r="C1238" s="0" t="s">
        <v>5863</v>
      </c>
    </row>
    <row r="1239" customFormat="false" ht="14.25" hidden="false" customHeight="false" outlineLevel="0" collapsed="false">
      <c r="A1239" s="0" t="s">
        <v>8335</v>
      </c>
      <c r="B1239" s="0" t="s">
        <v>8336</v>
      </c>
      <c r="C1239" s="0" t="s">
        <v>5863</v>
      </c>
    </row>
    <row r="1240" customFormat="false" ht="14.25" hidden="false" customHeight="false" outlineLevel="0" collapsed="false">
      <c r="A1240" s="0" t="s">
        <v>8337</v>
      </c>
      <c r="B1240" s="0" t="s">
        <v>8338</v>
      </c>
      <c r="C1240" s="0" t="s">
        <v>5863</v>
      </c>
    </row>
    <row r="1241" customFormat="false" ht="14.25" hidden="false" customHeight="false" outlineLevel="0" collapsed="false">
      <c r="A1241" s="0" t="s">
        <v>8339</v>
      </c>
      <c r="B1241" s="0" t="s">
        <v>8340</v>
      </c>
      <c r="C1241" s="0" t="s">
        <v>5863</v>
      </c>
    </row>
    <row r="1242" customFormat="false" ht="14.25" hidden="false" customHeight="false" outlineLevel="0" collapsed="false">
      <c r="A1242" s="0" t="s">
        <v>8341</v>
      </c>
      <c r="B1242" s="0" t="s">
        <v>8342</v>
      </c>
      <c r="C1242" s="0" t="s">
        <v>5863</v>
      </c>
    </row>
    <row r="1243" customFormat="false" ht="14.25" hidden="false" customHeight="false" outlineLevel="0" collapsed="false">
      <c r="A1243" s="0" t="s">
        <v>8343</v>
      </c>
      <c r="B1243" s="0" t="s">
        <v>8344</v>
      </c>
      <c r="C1243" s="0" t="s">
        <v>5863</v>
      </c>
    </row>
    <row r="1244" customFormat="false" ht="14.25" hidden="false" customHeight="false" outlineLevel="0" collapsed="false">
      <c r="A1244" s="0" t="s">
        <v>8345</v>
      </c>
      <c r="B1244" s="0" t="s">
        <v>8346</v>
      </c>
      <c r="C1244" s="0" t="s">
        <v>5863</v>
      </c>
    </row>
    <row r="1245" customFormat="false" ht="14.25" hidden="false" customHeight="false" outlineLevel="0" collapsed="false">
      <c r="A1245" s="0" t="s">
        <v>8347</v>
      </c>
      <c r="B1245" s="0" t="s">
        <v>8348</v>
      </c>
      <c r="C1245" s="0" t="s">
        <v>5863</v>
      </c>
    </row>
    <row r="1246" customFormat="false" ht="14.25" hidden="false" customHeight="false" outlineLevel="0" collapsed="false">
      <c r="A1246" s="0" t="s">
        <v>8349</v>
      </c>
      <c r="B1246" s="0" t="s">
        <v>8350</v>
      </c>
      <c r="C1246" s="0" t="s">
        <v>5863</v>
      </c>
    </row>
    <row r="1247" customFormat="false" ht="14.25" hidden="false" customHeight="false" outlineLevel="0" collapsed="false">
      <c r="A1247" s="0" t="s">
        <v>8351</v>
      </c>
      <c r="B1247" s="0" t="s">
        <v>8352</v>
      </c>
      <c r="C1247" s="0" t="s">
        <v>5863</v>
      </c>
    </row>
    <row r="1248" customFormat="false" ht="14.25" hidden="false" customHeight="false" outlineLevel="0" collapsed="false">
      <c r="A1248" s="0" t="s">
        <v>8353</v>
      </c>
      <c r="B1248" s="0" t="s">
        <v>8354</v>
      </c>
      <c r="C1248" s="0" t="s">
        <v>5863</v>
      </c>
    </row>
    <row r="1249" customFormat="false" ht="14.25" hidden="false" customHeight="false" outlineLevel="0" collapsed="false">
      <c r="A1249" s="0" t="s">
        <v>8355</v>
      </c>
      <c r="B1249" s="0" t="s">
        <v>8356</v>
      </c>
      <c r="C1249" s="0" t="s">
        <v>5863</v>
      </c>
    </row>
    <row r="1250" customFormat="false" ht="14.25" hidden="false" customHeight="false" outlineLevel="0" collapsed="false">
      <c r="A1250" s="0" t="s">
        <v>8357</v>
      </c>
      <c r="B1250" s="0" t="s">
        <v>8358</v>
      </c>
      <c r="C1250" s="0" t="s">
        <v>5863</v>
      </c>
    </row>
    <row r="1251" customFormat="false" ht="14.25" hidden="false" customHeight="false" outlineLevel="0" collapsed="false">
      <c r="A1251" s="0" t="s">
        <v>8359</v>
      </c>
      <c r="B1251" s="0" t="s">
        <v>8360</v>
      </c>
      <c r="C1251" s="0" t="s">
        <v>5863</v>
      </c>
    </row>
    <row r="1252" customFormat="false" ht="14.25" hidden="false" customHeight="false" outlineLevel="0" collapsed="false">
      <c r="A1252" s="0" t="s">
        <v>8361</v>
      </c>
      <c r="B1252" s="0" t="s">
        <v>8362</v>
      </c>
      <c r="C1252" s="0" t="s">
        <v>5863</v>
      </c>
    </row>
    <row r="1253" customFormat="false" ht="14.25" hidden="false" customHeight="false" outlineLevel="0" collapsed="false">
      <c r="A1253" s="0" t="s">
        <v>8363</v>
      </c>
      <c r="B1253" s="0" t="s">
        <v>8364</v>
      </c>
      <c r="C1253" s="0" t="s">
        <v>5863</v>
      </c>
    </row>
    <row r="1254" customFormat="false" ht="14.25" hidden="false" customHeight="false" outlineLevel="0" collapsed="false">
      <c r="A1254" s="0" t="s">
        <v>8365</v>
      </c>
      <c r="B1254" s="0" t="s">
        <v>8366</v>
      </c>
      <c r="C1254" s="0" t="s">
        <v>5863</v>
      </c>
    </row>
    <row r="1255" customFormat="false" ht="14.25" hidden="false" customHeight="false" outlineLevel="0" collapsed="false">
      <c r="A1255" s="0" t="s">
        <v>8367</v>
      </c>
      <c r="B1255" s="0" t="s">
        <v>8368</v>
      </c>
      <c r="C1255" s="0" t="s">
        <v>5863</v>
      </c>
    </row>
    <row r="1256" customFormat="false" ht="14.25" hidden="false" customHeight="false" outlineLevel="0" collapsed="false">
      <c r="A1256" s="0" t="s">
        <v>8369</v>
      </c>
      <c r="B1256" s="0" t="s">
        <v>8370</v>
      </c>
      <c r="C1256" s="0" t="s">
        <v>5863</v>
      </c>
    </row>
    <row r="1257" customFormat="false" ht="14.25" hidden="false" customHeight="false" outlineLevel="0" collapsed="false">
      <c r="A1257" s="0" t="s">
        <v>8371</v>
      </c>
      <c r="B1257" s="0" t="s">
        <v>8372</v>
      </c>
      <c r="C1257" s="0" t="s">
        <v>5863</v>
      </c>
    </row>
    <row r="1258" customFormat="false" ht="14.25" hidden="false" customHeight="false" outlineLevel="0" collapsed="false">
      <c r="A1258" s="0" t="s">
        <v>8373</v>
      </c>
      <c r="B1258" s="0" t="s">
        <v>8374</v>
      </c>
      <c r="C1258" s="0" t="s">
        <v>5863</v>
      </c>
    </row>
    <row r="1259" customFormat="false" ht="14.25" hidden="false" customHeight="false" outlineLevel="0" collapsed="false">
      <c r="A1259" s="0" t="s">
        <v>8375</v>
      </c>
      <c r="B1259" s="0" t="s">
        <v>8376</v>
      </c>
      <c r="C1259" s="0" t="s">
        <v>5863</v>
      </c>
    </row>
    <row r="1260" customFormat="false" ht="14.25" hidden="false" customHeight="false" outlineLevel="0" collapsed="false">
      <c r="A1260" s="0" t="s">
        <v>8377</v>
      </c>
      <c r="B1260" s="0" t="s">
        <v>8378</v>
      </c>
      <c r="C1260" s="0" t="s">
        <v>5863</v>
      </c>
    </row>
    <row r="1261" customFormat="false" ht="14.25" hidden="false" customHeight="false" outlineLevel="0" collapsed="false">
      <c r="A1261" s="0" t="s">
        <v>8379</v>
      </c>
      <c r="B1261" s="0" t="s">
        <v>8380</v>
      </c>
      <c r="C1261" s="0" t="s">
        <v>5863</v>
      </c>
    </row>
    <row r="1262" customFormat="false" ht="14.25" hidden="false" customHeight="false" outlineLevel="0" collapsed="false">
      <c r="A1262" s="0" t="s">
        <v>8381</v>
      </c>
      <c r="B1262" s="0" t="s">
        <v>8382</v>
      </c>
      <c r="C1262" s="0" t="s">
        <v>5863</v>
      </c>
    </row>
    <row r="1263" customFormat="false" ht="14.25" hidden="false" customHeight="false" outlineLevel="0" collapsed="false">
      <c r="A1263" s="0" t="s">
        <v>8383</v>
      </c>
      <c r="B1263" s="0" t="s">
        <v>8384</v>
      </c>
      <c r="C1263" s="0" t="s">
        <v>5863</v>
      </c>
    </row>
    <row r="1264" customFormat="false" ht="14.25" hidden="false" customHeight="false" outlineLevel="0" collapsed="false">
      <c r="A1264" s="0" t="s">
        <v>8385</v>
      </c>
      <c r="B1264" s="0" t="s">
        <v>8386</v>
      </c>
      <c r="C1264" s="0" t="s">
        <v>5863</v>
      </c>
    </row>
    <row r="1265" customFormat="false" ht="14.25" hidden="false" customHeight="false" outlineLevel="0" collapsed="false">
      <c r="A1265" s="0" t="s">
        <v>8387</v>
      </c>
      <c r="B1265" s="0" t="s">
        <v>8388</v>
      </c>
      <c r="C1265" s="0" t="s">
        <v>5863</v>
      </c>
    </row>
    <row r="1266" customFormat="false" ht="14.25" hidden="false" customHeight="false" outlineLevel="0" collapsed="false">
      <c r="A1266" s="0" t="s">
        <v>8389</v>
      </c>
      <c r="B1266" s="0" t="s">
        <v>8390</v>
      </c>
      <c r="C1266" s="0" t="s">
        <v>5863</v>
      </c>
    </row>
    <row r="1267" customFormat="false" ht="14.25" hidden="false" customHeight="false" outlineLevel="0" collapsed="false">
      <c r="A1267" s="0" t="s">
        <v>8391</v>
      </c>
      <c r="B1267" s="0" t="s">
        <v>8392</v>
      </c>
      <c r="C1267" s="0" t="s">
        <v>5863</v>
      </c>
    </row>
    <row r="1268" customFormat="false" ht="14.25" hidden="false" customHeight="false" outlineLevel="0" collapsed="false">
      <c r="A1268" s="0" t="s">
        <v>8393</v>
      </c>
      <c r="B1268" s="0" t="s">
        <v>8394</v>
      </c>
      <c r="C1268" s="0" t="s">
        <v>5863</v>
      </c>
    </row>
    <row r="1269" customFormat="false" ht="14.25" hidden="false" customHeight="false" outlineLevel="0" collapsed="false">
      <c r="A1269" s="0" t="s">
        <v>8395</v>
      </c>
      <c r="B1269" s="0" t="s">
        <v>8396</v>
      </c>
      <c r="C1269" s="0" t="s">
        <v>5863</v>
      </c>
    </row>
    <row r="1270" customFormat="false" ht="14.25" hidden="false" customHeight="false" outlineLevel="0" collapsed="false">
      <c r="A1270" s="0" t="s">
        <v>8397</v>
      </c>
      <c r="B1270" s="0" t="s">
        <v>8398</v>
      </c>
      <c r="C1270" s="0" t="s">
        <v>5863</v>
      </c>
    </row>
    <row r="1271" customFormat="false" ht="14.25" hidden="false" customHeight="false" outlineLevel="0" collapsed="false">
      <c r="A1271" s="0" t="s">
        <v>8399</v>
      </c>
      <c r="B1271" s="0" t="s">
        <v>8400</v>
      </c>
      <c r="C1271" s="0" t="s">
        <v>5863</v>
      </c>
    </row>
    <row r="1272" customFormat="false" ht="14.25" hidden="false" customHeight="false" outlineLevel="0" collapsed="false">
      <c r="A1272" s="0" t="s">
        <v>8401</v>
      </c>
      <c r="B1272" s="0" t="s">
        <v>8402</v>
      </c>
      <c r="C1272" s="0" t="s">
        <v>5863</v>
      </c>
    </row>
    <row r="1273" customFormat="false" ht="14.25" hidden="false" customHeight="false" outlineLevel="0" collapsed="false">
      <c r="A1273" s="0" t="s">
        <v>8403</v>
      </c>
      <c r="B1273" s="0" t="s">
        <v>8404</v>
      </c>
      <c r="C1273" s="0" t="s">
        <v>5863</v>
      </c>
    </row>
    <row r="1274" customFormat="false" ht="14.25" hidden="false" customHeight="false" outlineLevel="0" collapsed="false">
      <c r="A1274" s="0" t="s">
        <v>8405</v>
      </c>
      <c r="B1274" s="0" t="s">
        <v>8406</v>
      </c>
      <c r="C1274" s="0" t="s">
        <v>5863</v>
      </c>
    </row>
    <row r="1275" customFormat="false" ht="14.25" hidden="false" customHeight="false" outlineLevel="0" collapsed="false">
      <c r="A1275" s="0" t="s">
        <v>8407</v>
      </c>
      <c r="B1275" s="0" t="s">
        <v>8408</v>
      </c>
      <c r="C1275" s="0" t="s">
        <v>5863</v>
      </c>
    </row>
    <row r="1276" customFormat="false" ht="14.25" hidden="false" customHeight="false" outlineLevel="0" collapsed="false">
      <c r="A1276" s="0" t="s">
        <v>8409</v>
      </c>
      <c r="B1276" s="0" t="s">
        <v>8410</v>
      </c>
      <c r="C1276" s="0" t="s">
        <v>5863</v>
      </c>
    </row>
    <row r="1277" customFormat="false" ht="14.25" hidden="false" customHeight="false" outlineLevel="0" collapsed="false">
      <c r="A1277" s="0" t="s">
        <v>8411</v>
      </c>
      <c r="B1277" s="0" t="s">
        <v>8412</v>
      </c>
      <c r="C1277" s="0" t="s">
        <v>5863</v>
      </c>
    </row>
    <row r="1278" customFormat="false" ht="14.25" hidden="false" customHeight="false" outlineLevel="0" collapsed="false">
      <c r="A1278" s="0" t="s">
        <v>8413</v>
      </c>
      <c r="B1278" s="0" t="s">
        <v>8414</v>
      </c>
      <c r="C1278" s="0" t="s">
        <v>5863</v>
      </c>
    </row>
    <row r="1279" customFormat="false" ht="14.25" hidden="false" customHeight="false" outlineLevel="0" collapsed="false">
      <c r="A1279" s="0" t="s">
        <v>8415</v>
      </c>
      <c r="B1279" s="0" t="s">
        <v>8416</v>
      </c>
      <c r="C1279" s="0" t="s">
        <v>5863</v>
      </c>
    </row>
    <row r="1280" customFormat="false" ht="14.25" hidden="false" customHeight="false" outlineLevel="0" collapsed="false">
      <c r="A1280" s="0" t="s">
        <v>8417</v>
      </c>
      <c r="B1280" s="0" t="s">
        <v>8418</v>
      </c>
      <c r="C1280" s="0" t="s">
        <v>5863</v>
      </c>
    </row>
    <row r="1281" customFormat="false" ht="14.25" hidden="false" customHeight="false" outlineLevel="0" collapsed="false">
      <c r="A1281" s="0" t="s">
        <v>8419</v>
      </c>
      <c r="B1281" s="0" t="s">
        <v>8420</v>
      </c>
      <c r="C1281" s="0" t="s">
        <v>5863</v>
      </c>
    </row>
    <row r="1282" customFormat="false" ht="14.25" hidden="false" customHeight="false" outlineLevel="0" collapsed="false">
      <c r="A1282" s="0" t="s">
        <v>8421</v>
      </c>
      <c r="B1282" s="0" t="s">
        <v>8422</v>
      </c>
      <c r="C1282" s="0" t="s">
        <v>5863</v>
      </c>
    </row>
    <row r="1283" customFormat="false" ht="14.25" hidden="false" customHeight="false" outlineLevel="0" collapsed="false">
      <c r="A1283" s="0" t="s">
        <v>8423</v>
      </c>
      <c r="B1283" s="0" t="s">
        <v>8424</v>
      </c>
      <c r="C1283" s="0" t="s">
        <v>5863</v>
      </c>
    </row>
    <row r="1284" customFormat="false" ht="14.25" hidden="false" customHeight="false" outlineLevel="0" collapsed="false">
      <c r="A1284" s="0" t="s">
        <v>8425</v>
      </c>
      <c r="B1284" s="0" t="s">
        <v>8426</v>
      </c>
      <c r="C1284" s="0" t="s">
        <v>5863</v>
      </c>
    </row>
    <row r="1285" customFormat="false" ht="14.25" hidden="false" customHeight="false" outlineLevel="0" collapsed="false">
      <c r="A1285" s="0" t="s">
        <v>8427</v>
      </c>
      <c r="B1285" s="0" t="s">
        <v>8428</v>
      </c>
      <c r="C1285" s="0" t="s">
        <v>5863</v>
      </c>
    </row>
    <row r="1286" customFormat="false" ht="14.25" hidden="false" customHeight="false" outlineLevel="0" collapsed="false">
      <c r="A1286" s="0" t="s">
        <v>8429</v>
      </c>
      <c r="B1286" s="0" t="s">
        <v>8430</v>
      </c>
      <c r="C1286" s="0" t="s">
        <v>5863</v>
      </c>
    </row>
    <row r="1287" customFormat="false" ht="14.25" hidden="false" customHeight="false" outlineLevel="0" collapsed="false">
      <c r="A1287" s="0" t="s">
        <v>8431</v>
      </c>
      <c r="B1287" s="0" t="s">
        <v>8432</v>
      </c>
      <c r="C1287" s="0" t="s">
        <v>5863</v>
      </c>
    </row>
    <row r="1288" customFormat="false" ht="14.25" hidden="false" customHeight="false" outlineLevel="0" collapsed="false">
      <c r="A1288" s="0" t="s">
        <v>8433</v>
      </c>
      <c r="B1288" s="0" t="s">
        <v>8434</v>
      </c>
      <c r="C1288" s="0" t="s">
        <v>5863</v>
      </c>
    </row>
    <row r="1289" customFormat="false" ht="14.25" hidden="false" customHeight="false" outlineLevel="0" collapsed="false">
      <c r="A1289" s="0" t="s">
        <v>8435</v>
      </c>
      <c r="B1289" s="0" t="s">
        <v>8436</v>
      </c>
      <c r="C1289" s="0" t="s">
        <v>5863</v>
      </c>
    </row>
    <row r="1290" customFormat="false" ht="14.25" hidden="false" customHeight="false" outlineLevel="0" collapsed="false">
      <c r="A1290" s="0" t="s">
        <v>8437</v>
      </c>
      <c r="B1290" s="0" t="s">
        <v>8438</v>
      </c>
      <c r="C1290" s="0" t="s">
        <v>5863</v>
      </c>
    </row>
    <row r="1291" customFormat="false" ht="14.25" hidden="false" customHeight="false" outlineLevel="0" collapsed="false">
      <c r="A1291" s="0" t="s">
        <v>8439</v>
      </c>
      <c r="B1291" s="0" t="s">
        <v>8440</v>
      </c>
      <c r="C1291" s="0" t="s">
        <v>5863</v>
      </c>
    </row>
    <row r="1292" customFormat="false" ht="14.25" hidden="false" customHeight="false" outlineLevel="0" collapsed="false">
      <c r="A1292" s="0" t="s">
        <v>8441</v>
      </c>
      <c r="B1292" s="0" t="s">
        <v>8442</v>
      </c>
      <c r="C1292" s="0" t="s">
        <v>5863</v>
      </c>
    </row>
    <row r="1293" customFormat="false" ht="14.25" hidden="false" customHeight="false" outlineLevel="0" collapsed="false">
      <c r="A1293" s="0" t="s">
        <v>8443</v>
      </c>
      <c r="B1293" s="0" t="s">
        <v>8444</v>
      </c>
      <c r="C1293" s="0" t="s">
        <v>5863</v>
      </c>
    </row>
    <row r="1294" customFormat="false" ht="14.25" hidden="false" customHeight="false" outlineLevel="0" collapsed="false">
      <c r="A1294" s="0" t="s">
        <v>8445</v>
      </c>
      <c r="B1294" s="0" t="s">
        <v>8446</v>
      </c>
      <c r="C1294" s="0" t="s">
        <v>5863</v>
      </c>
    </row>
    <row r="1295" customFormat="false" ht="14.25" hidden="false" customHeight="false" outlineLevel="0" collapsed="false">
      <c r="A1295" s="0" t="s">
        <v>8447</v>
      </c>
      <c r="B1295" s="0" t="s">
        <v>8448</v>
      </c>
      <c r="C1295" s="0" t="s">
        <v>5863</v>
      </c>
    </row>
    <row r="1296" customFormat="false" ht="14.25" hidden="false" customHeight="false" outlineLevel="0" collapsed="false">
      <c r="A1296" s="0" t="s">
        <v>8449</v>
      </c>
      <c r="B1296" s="0" t="s">
        <v>8450</v>
      </c>
      <c r="C1296" s="0" t="s">
        <v>5863</v>
      </c>
    </row>
    <row r="1297" customFormat="false" ht="14.25" hidden="false" customHeight="false" outlineLevel="0" collapsed="false">
      <c r="A1297" s="0" t="s">
        <v>8451</v>
      </c>
      <c r="B1297" s="0" t="s">
        <v>8452</v>
      </c>
      <c r="C1297" s="0" t="s">
        <v>5863</v>
      </c>
    </row>
    <row r="1298" customFormat="false" ht="14.25" hidden="false" customHeight="false" outlineLevel="0" collapsed="false">
      <c r="A1298" s="0" t="s">
        <v>8453</v>
      </c>
      <c r="B1298" s="0" t="s">
        <v>8454</v>
      </c>
      <c r="C1298" s="0" t="s">
        <v>5863</v>
      </c>
    </row>
    <row r="1299" customFormat="false" ht="14.25" hidden="false" customHeight="false" outlineLevel="0" collapsed="false">
      <c r="A1299" s="0" t="s">
        <v>8455</v>
      </c>
      <c r="B1299" s="0" t="s">
        <v>8456</v>
      </c>
      <c r="C1299" s="0" t="s">
        <v>5863</v>
      </c>
    </row>
    <row r="1300" customFormat="false" ht="14.25" hidden="false" customHeight="false" outlineLevel="0" collapsed="false">
      <c r="A1300" s="0" t="s">
        <v>8457</v>
      </c>
      <c r="B1300" s="0" t="s">
        <v>8458</v>
      </c>
      <c r="C1300" s="0" t="s">
        <v>5863</v>
      </c>
    </row>
    <row r="1301" customFormat="false" ht="14.25" hidden="false" customHeight="false" outlineLevel="0" collapsed="false">
      <c r="A1301" s="0" t="s">
        <v>8459</v>
      </c>
      <c r="B1301" s="0" t="s">
        <v>8460</v>
      </c>
      <c r="C1301" s="0" t="s">
        <v>5863</v>
      </c>
    </row>
    <row r="1302" customFormat="false" ht="14.25" hidden="false" customHeight="false" outlineLevel="0" collapsed="false">
      <c r="A1302" s="0" t="s">
        <v>8461</v>
      </c>
      <c r="B1302" s="0" t="s">
        <v>8462</v>
      </c>
      <c r="C1302" s="0" t="s">
        <v>5863</v>
      </c>
    </row>
    <row r="1303" customFormat="false" ht="14.25" hidden="false" customHeight="false" outlineLevel="0" collapsed="false">
      <c r="A1303" s="0" t="s">
        <v>8463</v>
      </c>
      <c r="B1303" s="0" t="s">
        <v>8464</v>
      </c>
      <c r="C1303" s="0" t="s">
        <v>5863</v>
      </c>
    </row>
    <row r="1304" customFormat="false" ht="14.25" hidden="false" customHeight="false" outlineLevel="0" collapsed="false">
      <c r="A1304" s="0" t="s">
        <v>8465</v>
      </c>
      <c r="B1304" s="0" t="s">
        <v>8466</v>
      </c>
      <c r="C1304" s="0" t="s">
        <v>5863</v>
      </c>
    </row>
    <row r="1305" customFormat="false" ht="14.25" hidden="false" customHeight="false" outlineLevel="0" collapsed="false">
      <c r="A1305" s="0" t="s">
        <v>8467</v>
      </c>
      <c r="B1305" s="0" t="s">
        <v>8468</v>
      </c>
      <c r="C1305" s="0" t="s">
        <v>5863</v>
      </c>
    </row>
    <row r="1306" customFormat="false" ht="14.25" hidden="false" customHeight="false" outlineLevel="0" collapsed="false">
      <c r="A1306" s="0" t="s">
        <v>8469</v>
      </c>
      <c r="B1306" s="0" t="s">
        <v>8470</v>
      </c>
      <c r="C1306" s="0" t="s">
        <v>5863</v>
      </c>
    </row>
    <row r="1307" customFormat="false" ht="14.25" hidden="false" customHeight="false" outlineLevel="0" collapsed="false">
      <c r="A1307" s="0" t="s">
        <v>8471</v>
      </c>
      <c r="B1307" s="0" t="s">
        <v>8472</v>
      </c>
      <c r="C1307" s="0" t="s">
        <v>5863</v>
      </c>
    </row>
    <row r="1308" customFormat="false" ht="14.25" hidden="false" customHeight="false" outlineLevel="0" collapsed="false">
      <c r="A1308" s="0" t="s">
        <v>8473</v>
      </c>
      <c r="B1308" s="0" t="s">
        <v>8474</v>
      </c>
      <c r="C1308" s="0" t="s">
        <v>5863</v>
      </c>
    </row>
    <row r="1309" customFormat="false" ht="14.25" hidden="false" customHeight="false" outlineLevel="0" collapsed="false">
      <c r="A1309" s="0" t="s">
        <v>8475</v>
      </c>
      <c r="B1309" s="0" t="s">
        <v>8476</v>
      </c>
      <c r="C1309" s="0" t="s">
        <v>5863</v>
      </c>
    </row>
    <row r="1310" customFormat="false" ht="14.25" hidden="false" customHeight="false" outlineLevel="0" collapsed="false">
      <c r="A1310" s="0" t="s">
        <v>8477</v>
      </c>
      <c r="B1310" s="0" t="s">
        <v>8478</v>
      </c>
      <c r="C1310" s="0" t="s">
        <v>5863</v>
      </c>
    </row>
    <row r="1311" customFormat="false" ht="14.25" hidden="false" customHeight="false" outlineLevel="0" collapsed="false">
      <c r="A1311" s="0" t="s">
        <v>8479</v>
      </c>
      <c r="B1311" s="0" t="s">
        <v>8480</v>
      </c>
      <c r="C1311" s="0" t="s">
        <v>5863</v>
      </c>
    </row>
    <row r="1312" customFormat="false" ht="14.25" hidden="false" customHeight="false" outlineLevel="0" collapsed="false">
      <c r="A1312" s="0" t="s">
        <v>8481</v>
      </c>
      <c r="B1312" s="0" t="s">
        <v>8482</v>
      </c>
      <c r="C1312" s="0" t="s">
        <v>5863</v>
      </c>
    </row>
    <row r="1313" customFormat="false" ht="14.25" hidden="false" customHeight="false" outlineLevel="0" collapsed="false">
      <c r="A1313" s="0" t="s">
        <v>8483</v>
      </c>
      <c r="B1313" s="0" t="s">
        <v>8484</v>
      </c>
      <c r="C1313" s="0" t="s">
        <v>5863</v>
      </c>
    </row>
    <row r="1314" customFormat="false" ht="14.25" hidden="false" customHeight="false" outlineLevel="0" collapsed="false">
      <c r="A1314" s="0" t="s">
        <v>8485</v>
      </c>
      <c r="B1314" s="0" t="s">
        <v>8486</v>
      </c>
      <c r="C1314" s="0" t="s">
        <v>5863</v>
      </c>
    </row>
    <row r="1315" customFormat="false" ht="14.25" hidden="false" customHeight="false" outlineLevel="0" collapsed="false">
      <c r="A1315" s="0" t="s">
        <v>8487</v>
      </c>
      <c r="B1315" s="0" t="s">
        <v>8488</v>
      </c>
      <c r="C1315" s="0" t="s">
        <v>5863</v>
      </c>
    </row>
    <row r="1316" customFormat="false" ht="14.25" hidden="false" customHeight="false" outlineLevel="0" collapsed="false">
      <c r="A1316" s="0" t="s">
        <v>8489</v>
      </c>
      <c r="B1316" s="0" t="s">
        <v>8490</v>
      </c>
      <c r="C1316" s="0" t="s">
        <v>5863</v>
      </c>
    </row>
    <row r="1317" customFormat="false" ht="14.25" hidden="false" customHeight="false" outlineLevel="0" collapsed="false">
      <c r="A1317" s="0" t="s">
        <v>8491</v>
      </c>
      <c r="B1317" s="0" t="s">
        <v>8492</v>
      </c>
      <c r="C1317" s="0" t="s">
        <v>5863</v>
      </c>
    </row>
    <row r="1318" customFormat="false" ht="14.25" hidden="false" customHeight="false" outlineLevel="0" collapsed="false">
      <c r="A1318" s="0" t="s">
        <v>8493</v>
      </c>
      <c r="B1318" s="0" t="s">
        <v>8494</v>
      </c>
      <c r="C1318" s="0" t="s">
        <v>5863</v>
      </c>
    </row>
    <row r="1319" customFormat="false" ht="14.25" hidden="false" customHeight="false" outlineLevel="0" collapsed="false">
      <c r="A1319" s="0" t="s">
        <v>8495</v>
      </c>
      <c r="B1319" s="0" t="s">
        <v>8496</v>
      </c>
      <c r="C1319" s="0" t="s">
        <v>5863</v>
      </c>
    </row>
    <row r="1320" customFormat="false" ht="14.25" hidden="false" customHeight="false" outlineLevel="0" collapsed="false">
      <c r="A1320" s="0" t="s">
        <v>8497</v>
      </c>
      <c r="B1320" s="0" t="s">
        <v>8498</v>
      </c>
      <c r="C1320" s="0" t="s">
        <v>5863</v>
      </c>
    </row>
    <row r="1321" customFormat="false" ht="14.25" hidden="false" customHeight="false" outlineLevel="0" collapsed="false">
      <c r="A1321" s="0" t="s">
        <v>8499</v>
      </c>
      <c r="B1321" s="0" t="s">
        <v>8500</v>
      </c>
      <c r="C1321" s="0" t="s">
        <v>5863</v>
      </c>
    </row>
    <row r="1322" customFormat="false" ht="14.25" hidden="false" customHeight="false" outlineLevel="0" collapsed="false">
      <c r="A1322" s="0" t="s">
        <v>8501</v>
      </c>
      <c r="B1322" s="0" t="s">
        <v>8502</v>
      </c>
      <c r="C1322" s="0" t="s">
        <v>5863</v>
      </c>
    </row>
    <row r="1323" customFormat="false" ht="14.25" hidden="false" customHeight="false" outlineLevel="0" collapsed="false">
      <c r="A1323" s="0" t="s">
        <v>8503</v>
      </c>
      <c r="B1323" s="0" t="s">
        <v>8504</v>
      </c>
      <c r="C1323" s="0" t="s">
        <v>5863</v>
      </c>
    </row>
    <row r="1324" customFormat="false" ht="14.25" hidden="false" customHeight="false" outlineLevel="0" collapsed="false">
      <c r="A1324" s="0" t="s">
        <v>8505</v>
      </c>
      <c r="B1324" s="0" t="s">
        <v>8506</v>
      </c>
      <c r="C1324" s="0" t="s">
        <v>5863</v>
      </c>
    </row>
    <row r="1325" customFormat="false" ht="14.25" hidden="false" customHeight="false" outlineLevel="0" collapsed="false">
      <c r="A1325" s="0" t="s">
        <v>8507</v>
      </c>
      <c r="B1325" s="0" t="s">
        <v>8508</v>
      </c>
      <c r="C1325" s="0" t="s">
        <v>5863</v>
      </c>
    </row>
    <row r="1326" customFormat="false" ht="14.25" hidden="false" customHeight="false" outlineLevel="0" collapsed="false">
      <c r="A1326" s="0" t="s">
        <v>8509</v>
      </c>
      <c r="B1326" s="0" t="s">
        <v>8510</v>
      </c>
      <c r="C1326" s="0" t="s">
        <v>5863</v>
      </c>
    </row>
    <row r="1327" customFormat="false" ht="14.25" hidden="false" customHeight="false" outlineLevel="0" collapsed="false">
      <c r="A1327" s="0" t="s">
        <v>8511</v>
      </c>
      <c r="B1327" s="0" t="s">
        <v>8512</v>
      </c>
      <c r="C1327" s="0" t="s">
        <v>5863</v>
      </c>
    </row>
    <row r="1328" customFormat="false" ht="14.25" hidden="false" customHeight="false" outlineLevel="0" collapsed="false">
      <c r="A1328" s="0" t="s">
        <v>8513</v>
      </c>
      <c r="B1328" s="0" t="s">
        <v>8514</v>
      </c>
      <c r="C1328" s="0" t="s">
        <v>5863</v>
      </c>
    </row>
    <row r="1329" customFormat="false" ht="14.25" hidden="false" customHeight="false" outlineLevel="0" collapsed="false">
      <c r="A1329" s="0" t="s">
        <v>8515</v>
      </c>
      <c r="B1329" s="0" t="s">
        <v>8516</v>
      </c>
      <c r="C1329" s="0" t="s">
        <v>5863</v>
      </c>
    </row>
    <row r="1330" customFormat="false" ht="14.25" hidden="false" customHeight="false" outlineLevel="0" collapsed="false">
      <c r="A1330" s="0" t="s">
        <v>8517</v>
      </c>
      <c r="B1330" s="0" t="s">
        <v>8518</v>
      </c>
      <c r="C1330" s="0" t="s">
        <v>5863</v>
      </c>
    </row>
    <row r="1331" customFormat="false" ht="14.25" hidden="false" customHeight="false" outlineLevel="0" collapsed="false">
      <c r="A1331" s="0" t="s">
        <v>8519</v>
      </c>
      <c r="B1331" s="0" t="s">
        <v>8520</v>
      </c>
      <c r="C1331" s="0" t="s">
        <v>5863</v>
      </c>
    </row>
    <row r="1332" customFormat="false" ht="14.25" hidden="false" customHeight="false" outlineLevel="0" collapsed="false">
      <c r="A1332" s="0" t="s">
        <v>8521</v>
      </c>
      <c r="B1332" s="0" t="s">
        <v>8522</v>
      </c>
      <c r="C1332" s="0" t="s">
        <v>5863</v>
      </c>
    </row>
    <row r="1333" customFormat="false" ht="14.25" hidden="false" customHeight="false" outlineLevel="0" collapsed="false">
      <c r="A1333" s="0" t="s">
        <v>8523</v>
      </c>
      <c r="B1333" s="0" t="s">
        <v>8524</v>
      </c>
      <c r="C1333" s="0" t="s">
        <v>5863</v>
      </c>
    </row>
    <row r="1334" customFormat="false" ht="14.25" hidden="false" customHeight="false" outlineLevel="0" collapsed="false">
      <c r="A1334" s="0" t="s">
        <v>8525</v>
      </c>
      <c r="B1334" s="0" t="s">
        <v>8526</v>
      </c>
      <c r="C1334" s="0" t="s">
        <v>5863</v>
      </c>
    </row>
    <row r="1335" customFormat="false" ht="14.25" hidden="false" customHeight="false" outlineLevel="0" collapsed="false">
      <c r="A1335" s="0" t="s">
        <v>8527</v>
      </c>
      <c r="B1335" s="0" t="s">
        <v>8528</v>
      </c>
      <c r="C1335" s="0" t="s">
        <v>5863</v>
      </c>
    </row>
    <row r="1336" customFormat="false" ht="14.25" hidden="false" customHeight="false" outlineLevel="0" collapsed="false">
      <c r="A1336" s="0" t="s">
        <v>8529</v>
      </c>
      <c r="B1336" s="0" t="s">
        <v>8530</v>
      </c>
      <c r="C1336" s="0" t="s">
        <v>5863</v>
      </c>
    </row>
    <row r="1337" customFormat="false" ht="14.25" hidden="false" customHeight="false" outlineLevel="0" collapsed="false">
      <c r="A1337" s="0" t="s">
        <v>8531</v>
      </c>
      <c r="B1337" s="0" t="s">
        <v>8532</v>
      </c>
      <c r="C1337" s="0" t="s">
        <v>5863</v>
      </c>
    </row>
    <row r="1338" customFormat="false" ht="14.25" hidden="false" customHeight="false" outlineLevel="0" collapsed="false">
      <c r="A1338" s="0" t="s">
        <v>8533</v>
      </c>
      <c r="B1338" s="0" t="s">
        <v>8534</v>
      </c>
      <c r="C1338" s="0" t="s">
        <v>5863</v>
      </c>
    </row>
    <row r="1339" customFormat="false" ht="14.25" hidden="false" customHeight="false" outlineLevel="0" collapsed="false">
      <c r="A1339" s="0" t="s">
        <v>8535</v>
      </c>
      <c r="B1339" s="0" t="s">
        <v>8536</v>
      </c>
      <c r="C1339" s="0" t="s">
        <v>5863</v>
      </c>
    </row>
    <row r="1340" customFormat="false" ht="14.25" hidden="false" customHeight="false" outlineLevel="0" collapsed="false">
      <c r="A1340" s="0" t="s">
        <v>8537</v>
      </c>
      <c r="B1340" s="0" t="s">
        <v>8538</v>
      </c>
      <c r="C1340" s="0" t="s">
        <v>5863</v>
      </c>
    </row>
    <row r="1341" customFormat="false" ht="14.25" hidden="false" customHeight="false" outlineLevel="0" collapsed="false">
      <c r="A1341" s="0" t="s">
        <v>8539</v>
      </c>
      <c r="B1341" s="0" t="s">
        <v>8540</v>
      </c>
      <c r="C1341" s="0" t="s">
        <v>5863</v>
      </c>
    </row>
    <row r="1342" customFormat="false" ht="14.25" hidden="false" customHeight="false" outlineLevel="0" collapsed="false">
      <c r="A1342" s="0" t="s">
        <v>8541</v>
      </c>
      <c r="B1342" s="0" t="s">
        <v>8542</v>
      </c>
      <c r="C1342" s="0" t="s">
        <v>5863</v>
      </c>
    </row>
    <row r="1343" customFormat="false" ht="14.25" hidden="false" customHeight="false" outlineLevel="0" collapsed="false">
      <c r="A1343" s="0" t="s">
        <v>8543</v>
      </c>
      <c r="B1343" s="0" t="s">
        <v>8544</v>
      </c>
      <c r="C1343" s="0" t="s">
        <v>5863</v>
      </c>
    </row>
    <row r="1344" customFormat="false" ht="14.25" hidden="false" customHeight="false" outlineLevel="0" collapsed="false">
      <c r="A1344" s="0" t="s">
        <v>8545</v>
      </c>
      <c r="B1344" s="0" t="s">
        <v>8546</v>
      </c>
      <c r="C1344" s="0" t="s">
        <v>5863</v>
      </c>
    </row>
    <row r="1345" customFormat="false" ht="14.25" hidden="false" customHeight="false" outlineLevel="0" collapsed="false">
      <c r="A1345" s="0" t="s">
        <v>8547</v>
      </c>
      <c r="B1345" s="0" t="s">
        <v>8548</v>
      </c>
      <c r="C1345" s="0" t="s">
        <v>5863</v>
      </c>
    </row>
    <row r="1346" customFormat="false" ht="14.25" hidden="false" customHeight="false" outlineLevel="0" collapsed="false">
      <c r="A1346" s="0" t="s">
        <v>8549</v>
      </c>
      <c r="B1346" s="0" t="s">
        <v>8550</v>
      </c>
      <c r="C1346" s="0" t="s">
        <v>5863</v>
      </c>
    </row>
    <row r="1347" customFormat="false" ht="14.25" hidden="false" customHeight="false" outlineLevel="0" collapsed="false">
      <c r="A1347" s="0" t="s">
        <v>8551</v>
      </c>
      <c r="B1347" s="0" t="s">
        <v>8552</v>
      </c>
      <c r="C1347" s="0" t="s">
        <v>5863</v>
      </c>
    </row>
    <row r="1348" customFormat="false" ht="14.25" hidden="false" customHeight="false" outlineLevel="0" collapsed="false">
      <c r="A1348" s="0" t="s">
        <v>8553</v>
      </c>
      <c r="B1348" s="0" t="s">
        <v>8554</v>
      </c>
      <c r="C1348" s="0" t="s">
        <v>5863</v>
      </c>
    </row>
    <row r="1349" customFormat="false" ht="14.25" hidden="false" customHeight="false" outlineLevel="0" collapsed="false">
      <c r="A1349" s="0" t="s">
        <v>8555</v>
      </c>
      <c r="B1349" s="0" t="s">
        <v>8556</v>
      </c>
      <c r="C1349" s="0" t="s">
        <v>5863</v>
      </c>
    </row>
    <row r="1350" customFormat="false" ht="14.25" hidden="false" customHeight="false" outlineLevel="0" collapsed="false">
      <c r="A1350" s="0" t="s">
        <v>8557</v>
      </c>
      <c r="B1350" s="0" t="s">
        <v>8558</v>
      </c>
      <c r="C1350" s="0" t="s">
        <v>5863</v>
      </c>
    </row>
    <row r="1351" customFormat="false" ht="14.25" hidden="false" customHeight="false" outlineLevel="0" collapsed="false">
      <c r="A1351" s="0" t="s">
        <v>8559</v>
      </c>
      <c r="B1351" s="0" t="s">
        <v>8560</v>
      </c>
      <c r="C1351" s="0" t="s">
        <v>5863</v>
      </c>
    </row>
    <row r="1352" customFormat="false" ht="14.25" hidden="false" customHeight="false" outlineLevel="0" collapsed="false">
      <c r="A1352" s="0" t="s">
        <v>8561</v>
      </c>
      <c r="B1352" s="0" t="s">
        <v>8562</v>
      </c>
      <c r="C1352" s="0" t="s">
        <v>5863</v>
      </c>
    </row>
    <row r="1353" customFormat="false" ht="14.25" hidden="false" customHeight="false" outlineLevel="0" collapsed="false">
      <c r="A1353" s="0" t="s">
        <v>8563</v>
      </c>
      <c r="B1353" s="0" t="s">
        <v>8564</v>
      </c>
      <c r="C1353" s="0" t="s">
        <v>5863</v>
      </c>
    </row>
    <row r="1354" customFormat="false" ht="14.25" hidden="false" customHeight="false" outlineLevel="0" collapsed="false">
      <c r="A1354" s="0" t="s">
        <v>8565</v>
      </c>
      <c r="B1354" s="0" t="s">
        <v>8566</v>
      </c>
      <c r="C1354" s="0" t="s">
        <v>5863</v>
      </c>
    </row>
    <row r="1355" customFormat="false" ht="14.25" hidden="false" customHeight="false" outlineLevel="0" collapsed="false">
      <c r="A1355" s="0" t="s">
        <v>8567</v>
      </c>
      <c r="B1355" s="0" t="s">
        <v>8568</v>
      </c>
      <c r="C1355" s="0" t="s">
        <v>5863</v>
      </c>
    </row>
    <row r="1356" customFormat="false" ht="14.25" hidden="false" customHeight="false" outlineLevel="0" collapsed="false">
      <c r="A1356" s="0" t="s">
        <v>8569</v>
      </c>
      <c r="B1356" s="0" t="s">
        <v>8570</v>
      </c>
      <c r="C1356" s="0" t="s">
        <v>5863</v>
      </c>
    </row>
    <row r="1357" customFormat="false" ht="14.25" hidden="false" customHeight="false" outlineLevel="0" collapsed="false">
      <c r="A1357" s="0" t="s">
        <v>8571</v>
      </c>
      <c r="B1357" s="0" t="s">
        <v>8572</v>
      </c>
      <c r="C1357" s="0" t="s">
        <v>5863</v>
      </c>
    </row>
    <row r="1358" customFormat="false" ht="14.25" hidden="false" customHeight="false" outlineLevel="0" collapsed="false">
      <c r="A1358" s="0" t="s">
        <v>8573</v>
      </c>
      <c r="B1358" s="0" t="s">
        <v>8574</v>
      </c>
      <c r="C1358" s="0" t="s">
        <v>5863</v>
      </c>
    </row>
    <row r="1359" customFormat="false" ht="14.25" hidden="false" customHeight="false" outlineLevel="0" collapsed="false">
      <c r="A1359" s="0" t="s">
        <v>8575</v>
      </c>
      <c r="B1359" s="0" t="s">
        <v>8576</v>
      </c>
      <c r="C1359" s="0" t="s">
        <v>5863</v>
      </c>
    </row>
    <row r="1360" customFormat="false" ht="14.25" hidden="false" customHeight="false" outlineLevel="0" collapsed="false">
      <c r="A1360" s="0" t="s">
        <v>8577</v>
      </c>
      <c r="B1360" s="0" t="s">
        <v>8578</v>
      </c>
      <c r="C1360" s="0" t="s">
        <v>5863</v>
      </c>
    </row>
    <row r="1361" customFormat="false" ht="14.25" hidden="false" customHeight="false" outlineLevel="0" collapsed="false">
      <c r="A1361" s="0" t="s">
        <v>8579</v>
      </c>
      <c r="B1361" s="0" t="s">
        <v>8580</v>
      </c>
      <c r="C1361" s="0" t="s">
        <v>5863</v>
      </c>
    </row>
    <row r="1362" customFormat="false" ht="14.25" hidden="false" customHeight="false" outlineLevel="0" collapsed="false">
      <c r="A1362" s="0" t="s">
        <v>8581</v>
      </c>
      <c r="B1362" s="0" t="s">
        <v>8582</v>
      </c>
      <c r="C1362" s="0" t="s">
        <v>5863</v>
      </c>
    </row>
    <row r="1363" customFormat="false" ht="14.25" hidden="false" customHeight="false" outlineLevel="0" collapsed="false">
      <c r="A1363" s="0" t="s">
        <v>8583</v>
      </c>
      <c r="B1363" s="0" t="s">
        <v>8584</v>
      </c>
      <c r="C1363" s="0" t="s">
        <v>5863</v>
      </c>
    </row>
    <row r="1364" customFormat="false" ht="14.25" hidden="false" customHeight="false" outlineLevel="0" collapsed="false">
      <c r="A1364" s="0" t="s">
        <v>8585</v>
      </c>
      <c r="B1364" s="0" t="s">
        <v>8586</v>
      </c>
      <c r="C1364" s="0" t="s">
        <v>5863</v>
      </c>
    </row>
    <row r="1365" customFormat="false" ht="14.25" hidden="false" customHeight="false" outlineLevel="0" collapsed="false">
      <c r="A1365" s="0" t="s">
        <v>8587</v>
      </c>
      <c r="B1365" s="0" t="s">
        <v>8588</v>
      </c>
      <c r="C1365" s="0" t="s">
        <v>5863</v>
      </c>
    </row>
    <row r="1366" customFormat="false" ht="14.25" hidden="false" customHeight="false" outlineLevel="0" collapsed="false">
      <c r="A1366" s="0" t="s">
        <v>8589</v>
      </c>
      <c r="B1366" s="0" t="s">
        <v>8590</v>
      </c>
      <c r="C1366" s="0" t="s">
        <v>5863</v>
      </c>
    </row>
    <row r="1367" customFormat="false" ht="14.25" hidden="false" customHeight="false" outlineLevel="0" collapsed="false">
      <c r="A1367" s="0" t="s">
        <v>8591</v>
      </c>
      <c r="B1367" s="0" t="s">
        <v>8592</v>
      </c>
      <c r="C1367" s="0" t="s">
        <v>5863</v>
      </c>
    </row>
    <row r="1368" customFormat="false" ht="14.25" hidden="false" customHeight="false" outlineLevel="0" collapsed="false">
      <c r="A1368" s="0" t="s">
        <v>8593</v>
      </c>
      <c r="B1368" s="0" t="s">
        <v>8594</v>
      </c>
      <c r="C1368" s="0" t="s">
        <v>5863</v>
      </c>
    </row>
    <row r="1369" customFormat="false" ht="14.25" hidden="false" customHeight="false" outlineLevel="0" collapsed="false">
      <c r="A1369" s="0" t="s">
        <v>8595</v>
      </c>
      <c r="B1369" s="0" t="s">
        <v>8596</v>
      </c>
      <c r="C1369" s="0" t="s">
        <v>5863</v>
      </c>
    </row>
    <row r="1370" customFormat="false" ht="14.25" hidden="false" customHeight="false" outlineLevel="0" collapsed="false">
      <c r="A1370" s="0" t="s">
        <v>8597</v>
      </c>
      <c r="B1370" s="0" t="s">
        <v>8598</v>
      </c>
      <c r="C1370" s="0" t="s">
        <v>5863</v>
      </c>
    </row>
    <row r="1371" customFormat="false" ht="14.25" hidden="false" customHeight="false" outlineLevel="0" collapsed="false">
      <c r="A1371" s="0" t="s">
        <v>8599</v>
      </c>
      <c r="B1371" s="0" t="s">
        <v>8600</v>
      </c>
      <c r="C1371" s="0" t="s">
        <v>5863</v>
      </c>
    </row>
    <row r="1372" customFormat="false" ht="14.25" hidden="false" customHeight="false" outlineLevel="0" collapsed="false">
      <c r="A1372" s="0" t="s">
        <v>8601</v>
      </c>
      <c r="B1372" s="0" t="s">
        <v>8602</v>
      </c>
      <c r="C1372" s="0" t="s">
        <v>5863</v>
      </c>
    </row>
    <row r="1373" customFormat="false" ht="14.25" hidden="false" customHeight="false" outlineLevel="0" collapsed="false">
      <c r="A1373" s="0" t="s">
        <v>8603</v>
      </c>
      <c r="B1373" s="0" t="s">
        <v>8604</v>
      </c>
      <c r="C1373" s="0" t="s">
        <v>5863</v>
      </c>
    </row>
    <row r="1374" customFormat="false" ht="14.25" hidden="false" customHeight="false" outlineLevel="0" collapsed="false">
      <c r="A1374" s="0" t="s">
        <v>8605</v>
      </c>
      <c r="B1374" s="0" t="s">
        <v>8606</v>
      </c>
      <c r="C1374" s="0" t="s">
        <v>5863</v>
      </c>
    </row>
    <row r="1375" customFormat="false" ht="14.25" hidden="false" customHeight="false" outlineLevel="0" collapsed="false">
      <c r="A1375" s="0" t="s">
        <v>8607</v>
      </c>
      <c r="B1375" s="0" t="s">
        <v>8608</v>
      </c>
      <c r="C1375" s="0" t="s">
        <v>5863</v>
      </c>
    </row>
    <row r="1376" customFormat="false" ht="14.25" hidden="false" customHeight="false" outlineLevel="0" collapsed="false">
      <c r="A1376" s="0" t="s">
        <v>8609</v>
      </c>
      <c r="B1376" s="0" t="s">
        <v>8610</v>
      </c>
      <c r="C1376" s="0" t="s">
        <v>5863</v>
      </c>
    </row>
    <row r="1377" customFormat="false" ht="14.25" hidden="false" customHeight="false" outlineLevel="0" collapsed="false">
      <c r="A1377" s="0" t="s">
        <v>8611</v>
      </c>
      <c r="B1377" s="0" t="s">
        <v>8612</v>
      </c>
      <c r="C1377" s="0" t="s">
        <v>5863</v>
      </c>
    </row>
    <row r="1378" customFormat="false" ht="14.25" hidden="false" customHeight="false" outlineLevel="0" collapsed="false">
      <c r="A1378" s="0" t="s">
        <v>8613</v>
      </c>
      <c r="B1378" s="0" t="s">
        <v>8614</v>
      </c>
      <c r="C1378" s="0" t="s">
        <v>5863</v>
      </c>
    </row>
    <row r="1379" customFormat="false" ht="14.25" hidden="false" customHeight="false" outlineLevel="0" collapsed="false">
      <c r="A1379" s="0" t="s">
        <v>8615</v>
      </c>
      <c r="B1379" s="0" t="s">
        <v>8616</v>
      </c>
      <c r="C1379" s="0" t="s">
        <v>5863</v>
      </c>
    </row>
    <row r="1380" customFormat="false" ht="14.25" hidden="false" customHeight="false" outlineLevel="0" collapsed="false">
      <c r="A1380" s="0" t="s">
        <v>8617</v>
      </c>
      <c r="B1380" s="0" t="s">
        <v>8618</v>
      </c>
      <c r="C1380" s="0" t="s">
        <v>5863</v>
      </c>
    </row>
    <row r="1381" customFormat="false" ht="14.25" hidden="false" customHeight="false" outlineLevel="0" collapsed="false">
      <c r="A1381" s="0" t="s">
        <v>8619</v>
      </c>
      <c r="B1381" s="0" t="s">
        <v>8620</v>
      </c>
      <c r="C1381" s="0" t="s">
        <v>5863</v>
      </c>
    </row>
    <row r="1382" customFormat="false" ht="14.25" hidden="false" customHeight="false" outlineLevel="0" collapsed="false">
      <c r="A1382" s="0" t="s">
        <v>8621</v>
      </c>
      <c r="B1382" s="0" t="s">
        <v>8622</v>
      </c>
      <c r="C1382" s="0" t="s">
        <v>5863</v>
      </c>
    </row>
    <row r="1383" customFormat="false" ht="14.25" hidden="false" customHeight="false" outlineLevel="0" collapsed="false">
      <c r="A1383" s="0" t="s">
        <v>8623</v>
      </c>
      <c r="B1383" s="0" t="s">
        <v>8624</v>
      </c>
      <c r="C1383" s="0" t="s">
        <v>5863</v>
      </c>
    </row>
    <row r="1384" customFormat="false" ht="14.25" hidden="false" customHeight="false" outlineLevel="0" collapsed="false">
      <c r="A1384" s="0" t="s">
        <v>8625</v>
      </c>
      <c r="B1384" s="0" t="s">
        <v>8626</v>
      </c>
      <c r="C1384" s="0" t="s">
        <v>5863</v>
      </c>
    </row>
    <row r="1385" customFormat="false" ht="14.25" hidden="false" customHeight="false" outlineLevel="0" collapsed="false">
      <c r="A1385" s="0" t="s">
        <v>8627</v>
      </c>
      <c r="B1385" s="0" t="s">
        <v>8628</v>
      </c>
      <c r="C1385" s="0" t="s">
        <v>5863</v>
      </c>
    </row>
    <row r="1386" customFormat="false" ht="14.25" hidden="false" customHeight="false" outlineLevel="0" collapsed="false">
      <c r="A1386" s="0" t="s">
        <v>8629</v>
      </c>
      <c r="B1386" s="0" t="s">
        <v>8630</v>
      </c>
      <c r="C1386" s="0" t="s">
        <v>5863</v>
      </c>
    </row>
    <row r="1387" customFormat="false" ht="14.25" hidden="false" customHeight="false" outlineLevel="0" collapsed="false">
      <c r="A1387" s="0" t="s">
        <v>8631</v>
      </c>
      <c r="B1387" s="0" t="s">
        <v>8632</v>
      </c>
      <c r="C1387" s="0" t="s">
        <v>5863</v>
      </c>
    </row>
    <row r="1388" customFormat="false" ht="14.25" hidden="false" customHeight="false" outlineLevel="0" collapsed="false">
      <c r="A1388" s="0" t="s">
        <v>8633</v>
      </c>
      <c r="B1388" s="0" t="s">
        <v>8634</v>
      </c>
      <c r="C1388" s="0" t="s">
        <v>5863</v>
      </c>
    </row>
    <row r="1389" customFormat="false" ht="14.25" hidden="false" customHeight="false" outlineLevel="0" collapsed="false">
      <c r="A1389" s="0" t="s">
        <v>8635</v>
      </c>
      <c r="B1389" s="0" t="s">
        <v>8636</v>
      </c>
      <c r="C1389" s="0" t="s">
        <v>5863</v>
      </c>
    </row>
    <row r="1390" customFormat="false" ht="14.25" hidden="false" customHeight="false" outlineLevel="0" collapsed="false">
      <c r="A1390" s="0" t="s">
        <v>8637</v>
      </c>
      <c r="B1390" s="0" t="s">
        <v>8638</v>
      </c>
      <c r="C1390" s="0" t="s">
        <v>5863</v>
      </c>
    </row>
    <row r="1391" customFormat="false" ht="14.25" hidden="false" customHeight="false" outlineLevel="0" collapsed="false">
      <c r="A1391" s="0" t="s">
        <v>8639</v>
      </c>
      <c r="B1391" s="0" t="s">
        <v>8640</v>
      </c>
      <c r="C1391" s="0" t="s">
        <v>5863</v>
      </c>
    </row>
    <row r="1392" customFormat="false" ht="14.25" hidden="false" customHeight="false" outlineLevel="0" collapsed="false">
      <c r="A1392" s="0" t="s">
        <v>8641</v>
      </c>
      <c r="B1392" s="0" t="s">
        <v>8642</v>
      </c>
      <c r="C1392" s="0" t="s">
        <v>5863</v>
      </c>
    </row>
    <row r="1393" customFormat="false" ht="14.25" hidden="false" customHeight="false" outlineLevel="0" collapsed="false">
      <c r="A1393" s="0" t="s">
        <v>8643</v>
      </c>
      <c r="B1393" s="0" t="s">
        <v>8644</v>
      </c>
      <c r="C1393" s="0" t="s">
        <v>5863</v>
      </c>
    </row>
    <row r="1394" customFormat="false" ht="14.25" hidden="false" customHeight="false" outlineLevel="0" collapsed="false">
      <c r="A1394" s="0" t="s">
        <v>8645</v>
      </c>
      <c r="B1394" s="0" t="s">
        <v>8646</v>
      </c>
      <c r="C1394" s="0" t="s">
        <v>5863</v>
      </c>
    </row>
    <row r="1395" customFormat="false" ht="14.25" hidden="false" customHeight="false" outlineLevel="0" collapsed="false">
      <c r="A1395" s="0" t="s">
        <v>8647</v>
      </c>
      <c r="B1395" s="0" t="s">
        <v>8648</v>
      </c>
      <c r="C1395" s="0" t="s">
        <v>5863</v>
      </c>
    </row>
    <row r="1396" customFormat="false" ht="14.25" hidden="false" customHeight="false" outlineLevel="0" collapsed="false">
      <c r="A1396" s="0" t="s">
        <v>8649</v>
      </c>
      <c r="B1396" s="0" t="s">
        <v>8650</v>
      </c>
      <c r="C1396" s="0" t="s">
        <v>5863</v>
      </c>
    </row>
    <row r="1397" customFormat="false" ht="14.25" hidden="false" customHeight="false" outlineLevel="0" collapsed="false">
      <c r="A1397" s="0" t="s">
        <v>8651</v>
      </c>
      <c r="B1397" s="0" t="s">
        <v>8652</v>
      </c>
      <c r="C1397" s="0" t="s">
        <v>5863</v>
      </c>
    </row>
    <row r="1398" customFormat="false" ht="14.25" hidden="false" customHeight="false" outlineLevel="0" collapsed="false">
      <c r="A1398" s="0" t="s">
        <v>8653</v>
      </c>
      <c r="B1398" s="0" t="s">
        <v>8654</v>
      </c>
      <c r="C1398" s="0" t="s">
        <v>5863</v>
      </c>
    </row>
    <row r="1399" customFormat="false" ht="14.25" hidden="false" customHeight="false" outlineLevel="0" collapsed="false">
      <c r="A1399" s="0" t="s">
        <v>8655</v>
      </c>
      <c r="B1399" s="0" t="s">
        <v>8656</v>
      </c>
      <c r="C1399" s="0" t="s">
        <v>5863</v>
      </c>
    </row>
    <row r="1400" customFormat="false" ht="14.25" hidden="false" customHeight="false" outlineLevel="0" collapsed="false">
      <c r="A1400" s="0" t="s">
        <v>8657</v>
      </c>
      <c r="B1400" s="0" t="s">
        <v>8658</v>
      </c>
      <c r="C1400" s="0" t="s">
        <v>5863</v>
      </c>
    </row>
    <row r="1401" customFormat="false" ht="14.25" hidden="false" customHeight="false" outlineLevel="0" collapsed="false">
      <c r="A1401" s="0" t="s">
        <v>8659</v>
      </c>
      <c r="B1401" s="0" t="s">
        <v>8660</v>
      </c>
      <c r="C1401" s="0" t="s">
        <v>5863</v>
      </c>
    </row>
    <row r="1402" customFormat="false" ht="14.25" hidden="false" customHeight="false" outlineLevel="0" collapsed="false">
      <c r="A1402" s="0" t="s">
        <v>8661</v>
      </c>
      <c r="B1402" s="0" t="s">
        <v>8662</v>
      </c>
      <c r="C1402" s="0" t="s">
        <v>5863</v>
      </c>
    </row>
    <row r="1403" customFormat="false" ht="14.25" hidden="false" customHeight="false" outlineLevel="0" collapsed="false">
      <c r="A1403" s="0" t="s">
        <v>8663</v>
      </c>
      <c r="B1403" s="0" t="s">
        <v>8664</v>
      </c>
      <c r="C1403" s="0" t="s">
        <v>5863</v>
      </c>
    </row>
    <row r="1404" customFormat="false" ht="14.25" hidden="false" customHeight="false" outlineLevel="0" collapsed="false">
      <c r="A1404" s="0" t="s">
        <v>8665</v>
      </c>
      <c r="B1404" s="0" t="s">
        <v>8666</v>
      </c>
      <c r="C1404" s="0" t="s">
        <v>5863</v>
      </c>
    </row>
    <row r="1405" customFormat="false" ht="14.25" hidden="false" customHeight="false" outlineLevel="0" collapsed="false">
      <c r="A1405" s="0" t="s">
        <v>8667</v>
      </c>
      <c r="B1405" s="0" t="s">
        <v>8668</v>
      </c>
      <c r="C1405" s="0" t="s">
        <v>5863</v>
      </c>
    </row>
    <row r="1406" customFormat="false" ht="14.25" hidden="false" customHeight="false" outlineLevel="0" collapsed="false">
      <c r="A1406" s="0" t="s">
        <v>8669</v>
      </c>
      <c r="B1406" s="0" t="s">
        <v>8670</v>
      </c>
      <c r="C1406" s="0" t="s">
        <v>5863</v>
      </c>
    </row>
    <row r="1407" customFormat="false" ht="14.25" hidden="false" customHeight="false" outlineLevel="0" collapsed="false">
      <c r="A1407" s="0" t="s">
        <v>8671</v>
      </c>
      <c r="B1407" s="0" t="s">
        <v>8672</v>
      </c>
      <c r="C1407" s="0" t="s">
        <v>5863</v>
      </c>
    </row>
    <row r="1408" customFormat="false" ht="14.25" hidden="false" customHeight="false" outlineLevel="0" collapsed="false">
      <c r="A1408" s="0" t="s">
        <v>8673</v>
      </c>
      <c r="B1408" s="0" t="s">
        <v>8674</v>
      </c>
      <c r="C1408" s="0" t="s">
        <v>5863</v>
      </c>
    </row>
    <row r="1409" customFormat="false" ht="14.25" hidden="false" customHeight="false" outlineLevel="0" collapsed="false">
      <c r="A1409" s="0" t="s">
        <v>8675</v>
      </c>
      <c r="B1409" s="0" t="s">
        <v>8676</v>
      </c>
      <c r="C1409" s="0" t="s">
        <v>5863</v>
      </c>
    </row>
    <row r="1410" customFormat="false" ht="14.25" hidden="false" customHeight="false" outlineLevel="0" collapsed="false">
      <c r="A1410" s="0" t="s">
        <v>8677</v>
      </c>
      <c r="B1410" s="0" t="s">
        <v>8678</v>
      </c>
      <c r="C1410" s="0" t="s">
        <v>5863</v>
      </c>
    </row>
    <row r="1411" customFormat="false" ht="14.25" hidden="false" customHeight="false" outlineLevel="0" collapsed="false">
      <c r="A1411" s="0" t="s">
        <v>8679</v>
      </c>
      <c r="B1411" s="0" t="s">
        <v>8680</v>
      </c>
      <c r="C1411" s="0" t="s">
        <v>5863</v>
      </c>
    </row>
    <row r="1412" customFormat="false" ht="14.25" hidden="false" customHeight="false" outlineLevel="0" collapsed="false">
      <c r="A1412" s="0" t="s">
        <v>8681</v>
      </c>
      <c r="B1412" s="0" t="s">
        <v>8682</v>
      </c>
      <c r="C1412" s="0" t="s">
        <v>5863</v>
      </c>
    </row>
    <row r="1413" customFormat="false" ht="14.25" hidden="false" customHeight="false" outlineLevel="0" collapsed="false">
      <c r="A1413" s="0" t="s">
        <v>8683</v>
      </c>
      <c r="B1413" s="0" t="s">
        <v>8684</v>
      </c>
      <c r="C1413" s="0" t="s">
        <v>5863</v>
      </c>
    </row>
    <row r="1414" customFormat="false" ht="14.25" hidden="false" customHeight="false" outlineLevel="0" collapsed="false">
      <c r="A1414" s="0" t="s">
        <v>8685</v>
      </c>
      <c r="B1414" s="0" t="s">
        <v>8686</v>
      </c>
      <c r="C1414" s="0" t="s">
        <v>5863</v>
      </c>
    </row>
    <row r="1415" customFormat="false" ht="14.25" hidden="false" customHeight="false" outlineLevel="0" collapsed="false">
      <c r="A1415" s="0" t="s">
        <v>8687</v>
      </c>
      <c r="B1415" s="0" t="s">
        <v>8688</v>
      </c>
      <c r="C1415" s="0" t="s">
        <v>5863</v>
      </c>
    </row>
    <row r="1416" customFormat="false" ht="14.25" hidden="false" customHeight="false" outlineLevel="0" collapsed="false">
      <c r="A1416" s="0" t="s">
        <v>8689</v>
      </c>
      <c r="B1416" s="0" t="s">
        <v>8690</v>
      </c>
      <c r="C1416" s="0" t="s">
        <v>5863</v>
      </c>
    </row>
    <row r="1417" customFormat="false" ht="14.25" hidden="false" customHeight="false" outlineLevel="0" collapsed="false">
      <c r="A1417" s="0" t="s">
        <v>8691</v>
      </c>
      <c r="B1417" s="0" t="s">
        <v>8692</v>
      </c>
      <c r="C1417" s="0" t="s">
        <v>5863</v>
      </c>
    </row>
    <row r="1418" customFormat="false" ht="14.25" hidden="false" customHeight="false" outlineLevel="0" collapsed="false">
      <c r="A1418" s="0" t="s">
        <v>8693</v>
      </c>
      <c r="B1418" s="0" t="s">
        <v>8694</v>
      </c>
      <c r="C1418" s="0" t="s">
        <v>5863</v>
      </c>
    </row>
    <row r="1419" customFormat="false" ht="14.25" hidden="false" customHeight="false" outlineLevel="0" collapsed="false">
      <c r="A1419" s="0" t="s">
        <v>8695</v>
      </c>
      <c r="B1419" s="0" t="s">
        <v>8696</v>
      </c>
      <c r="C1419" s="0" t="s">
        <v>5863</v>
      </c>
    </row>
    <row r="1420" customFormat="false" ht="14.25" hidden="false" customHeight="false" outlineLevel="0" collapsed="false">
      <c r="A1420" s="0" t="s">
        <v>8697</v>
      </c>
      <c r="B1420" s="0" t="s">
        <v>8698</v>
      </c>
      <c r="C1420" s="0" t="s">
        <v>5863</v>
      </c>
    </row>
    <row r="1421" customFormat="false" ht="14.25" hidden="false" customHeight="false" outlineLevel="0" collapsed="false">
      <c r="A1421" s="0" t="s">
        <v>8699</v>
      </c>
      <c r="B1421" s="0" t="s">
        <v>8700</v>
      </c>
      <c r="C1421" s="0" t="s">
        <v>5863</v>
      </c>
    </row>
    <row r="1422" customFormat="false" ht="14.25" hidden="false" customHeight="false" outlineLevel="0" collapsed="false">
      <c r="A1422" s="0" t="s">
        <v>8701</v>
      </c>
      <c r="B1422" s="0" t="s">
        <v>8702</v>
      </c>
      <c r="C1422" s="0" t="s">
        <v>5863</v>
      </c>
    </row>
    <row r="1423" customFormat="false" ht="14.25" hidden="false" customHeight="false" outlineLevel="0" collapsed="false">
      <c r="A1423" s="0" t="s">
        <v>8703</v>
      </c>
      <c r="B1423" s="0" t="s">
        <v>8704</v>
      </c>
      <c r="C1423" s="0" t="s">
        <v>5863</v>
      </c>
    </row>
    <row r="1424" customFormat="false" ht="14.25" hidden="false" customHeight="false" outlineLevel="0" collapsed="false">
      <c r="A1424" s="0" t="s">
        <v>8705</v>
      </c>
      <c r="B1424" s="0" t="s">
        <v>8706</v>
      </c>
      <c r="C1424" s="0" t="s">
        <v>5863</v>
      </c>
    </row>
    <row r="1425" customFormat="false" ht="14.25" hidden="false" customHeight="false" outlineLevel="0" collapsed="false">
      <c r="A1425" s="0" t="s">
        <v>8707</v>
      </c>
      <c r="B1425" s="0" t="s">
        <v>8708</v>
      </c>
      <c r="C1425" s="0" t="s">
        <v>5863</v>
      </c>
    </row>
    <row r="1426" customFormat="false" ht="14.25" hidden="false" customHeight="false" outlineLevel="0" collapsed="false">
      <c r="A1426" s="0" t="s">
        <v>8709</v>
      </c>
      <c r="B1426" s="0" t="s">
        <v>8710</v>
      </c>
      <c r="C1426" s="0" t="s">
        <v>5863</v>
      </c>
    </row>
    <row r="1427" customFormat="false" ht="14.25" hidden="false" customHeight="false" outlineLevel="0" collapsed="false">
      <c r="A1427" s="0" t="s">
        <v>8711</v>
      </c>
      <c r="B1427" s="0" t="s">
        <v>8712</v>
      </c>
      <c r="C1427" s="0" t="s">
        <v>5863</v>
      </c>
    </row>
    <row r="1428" customFormat="false" ht="14.25" hidden="false" customHeight="false" outlineLevel="0" collapsed="false">
      <c r="A1428" s="0" t="s">
        <v>8713</v>
      </c>
      <c r="B1428" s="0" t="s">
        <v>8714</v>
      </c>
      <c r="C1428" s="0" t="s">
        <v>5863</v>
      </c>
    </row>
    <row r="1429" customFormat="false" ht="14.25" hidden="false" customHeight="false" outlineLevel="0" collapsed="false">
      <c r="A1429" s="0" t="s">
        <v>8715</v>
      </c>
      <c r="B1429" s="0" t="s">
        <v>8716</v>
      </c>
      <c r="C1429" s="0" t="s">
        <v>5863</v>
      </c>
    </row>
    <row r="1430" customFormat="false" ht="14.25" hidden="false" customHeight="false" outlineLevel="0" collapsed="false">
      <c r="A1430" s="0" t="s">
        <v>8717</v>
      </c>
      <c r="B1430" s="0" t="s">
        <v>8718</v>
      </c>
      <c r="C1430" s="0" t="s">
        <v>5863</v>
      </c>
    </row>
    <row r="1431" customFormat="false" ht="14.25" hidden="false" customHeight="false" outlineLevel="0" collapsed="false">
      <c r="A1431" s="0" t="s">
        <v>8719</v>
      </c>
      <c r="B1431" s="0" t="s">
        <v>8720</v>
      </c>
      <c r="C1431" s="0" t="s">
        <v>5863</v>
      </c>
    </row>
    <row r="1432" customFormat="false" ht="14.25" hidden="false" customHeight="false" outlineLevel="0" collapsed="false">
      <c r="A1432" s="0" t="s">
        <v>8721</v>
      </c>
      <c r="B1432" s="0" t="s">
        <v>8722</v>
      </c>
      <c r="C1432" s="0" t="s">
        <v>5863</v>
      </c>
    </row>
    <row r="1433" customFormat="false" ht="14.25" hidden="false" customHeight="false" outlineLevel="0" collapsed="false">
      <c r="A1433" s="0" t="s">
        <v>8723</v>
      </c>
      <c r="B1433" s="0" t="s">
        <v>8724</v>
      </c>
      <c r="C1433" s="0" t="s">
        <v>5863</v>
      </c>
    </row>
    <row r="1434" customFormat="false" ht="14.25" hidden="false" customHeight="false" outlineLevel="0" collapsed="false">
      <c r="A1434" s="0" t="s">
        <v>8725</v>
      </c>
      <c r="B1434" s="0" t="s">
        <v>8726</v>
      </c>
      <c r="C1434" s="0" t="s">
        <v>5863</v>
      </c>
    </row>
    <row r="1435" customFormat="false" ht="14.25" hidden="false" customHeight="false" outlineLevel="0" collapsed="false">
      <c r="A1435" s="0" t="s">
        <v>8727</v>
      </c>
      <c r="B1435" s="0" t="s">
        <v>8728</v>
      </c>
      <c r="C1435" s="0" t="s">
        <v>5863</v>
      </c>
    </row>
    <row r="1436" customFormat="false" ht="14.25" hidden="false" customHeight="false" outlineLevel="0" collapsed="false">
      <c r="A1436" s="0" t="s">
        <v>8729</v>
      </c>
      <c r="B1436" s="0" t="s">
        <v>8730</v>
      </c>
      <c r="C1436" s="0" t="s">
        <v>5863</v>
      </c>
    </row>
    <row r="1437" customFormat="false" ht="14.25" hidden="false" customHeight="false" outlineLevel="0" collapsed="false">
      <c r="A1437" s="0" t="s">
        <v>8731</v>
      </c>
      <c r="B1437" s="0" t="s">
        <v>8732</v>
      </c>
      <c r="C1437" s="0" t="s">
        <v>5863</v>
      </c>
    </row>
    <row r="1438" customFormat="false" ht="14.25" hidden="false" customHeight="false" outlineLevel="0" collapsed="false">
      <c r="A1438" s="0" t="s">
        <v>8733</v>
      </c>
      <c r="B1438" s="0" t="s">
        <v>8734</v>
      </c>
      <c r="C1438" s="0" t="s">
        <v>5863</v>
      </c>
    </row>
    <row r="1439" customFormat="false" ht="14.25" hidden="false" customHeight="false" outlineLevel="0" collapsed="false">
      <c r="A1439" s="0" t="s">
        <v>8735</v>
      </c>
      <c r="B1439" s="0" t="s">
        <v>8736</v>
      </c>
      <c r="C1439" s="0" t="s">
        <v>5863</v>
      </c>
    </row>
    <row r="1440" customFormat="false" ht="14.25" hidden="false" customHeight="false" outlineLevel="0" collapsed="false">
      <c r="A1440" s="0" t="s">
        <v>8737</v>
      </c>
      <c r="B1440" s="0" t="s">
        <v>8738</v>
      </c>
      <c r="C1440" s="0" t="s">
        <v>5863</v>
      </c>
    </row>
    <row r="1441" customFormat="false" ht="14.25" hidden="false" customHeight="false" outlineLevel="0" collapsed="false">
      <c r="A1441" s="0" t="s">
        <v>8739</v>
      </c>
      <c r="B1441" s="0" t="s">
        <v>8740</v>
      </c>
      <c r="C1441" s="0" t="s">
        <v>5863</v>
      </c>
    </row>
    <row r="1442" customFormat="false" ht="14.25" hidden="false" customHeight="false" outlineLevel="0" collapsed="false">
      <c r="A1442" s="0" t="s">
        <v>8741</v>
      </c>
      <c r="B1442" s="0" t="s">
        <v>8742</v>
      </c>
      <c r="C1442" s="0" t="s">
        <v>5863</v>
      </c>
    </row>
    <row r="1443" customFormat="false" ht="14.25" hidden="false" customHeight="false" outlineLevel="0" collapsed="false">
      <c r="A1443" s="0" t="s">
        <v>8743</v>
      </c>
      <c r="B1443" s="0" t="s">
        <v>8744</v>
      </c>
      <c r="C1443" s="0" t="s">
        <v>5863</v>
      </c>
    </row>
    <row r="1444" customFormat="false" ht="14.25" hidden="false" customHeight="false" outlineLevel="0" collapsed="false">
      <c r="A1444" s="0" t="s">
        <v>8745</v>
      </c>
      <c r="B1444" s="0" t="s">
        <v>8746</v>
      </c>
      <c r="C1444" s="0" t="s">
        <v>5863</v>
      </c>
    </row>
    <row r="1445" customFormat="false" ht="14.25" hidden="false" customHeight="false" outlineLevel="0" collapsed="false">
      <c r="A1445" s="0" t="s">
        <v>8747</v>
      </c>
      <c r="B1445" s="0" t="s">
        <v>8748</v>
      </c>
      <c r="C1445" s="0" t="s">
        <v>5863</v>
      </c>
    </row>
    <row r="1446" customFormat="false" ht="14.25" hidden="false" customHeight="false" outlineLevel="0" collapsed="false">
      <c r="A1446" s="0" t="s">
        <v>8749</v>
      </c>
      <c r="B1446" s="0" t="s">
        <v>8750</v>
      </c>
      <c r="C1446" s="0" t="s">
        <v>5863</v>
      </c>
    </row>
    <row r="1447" customFormat="false" ht="14.25" hidden="false" customHeight="false" outlineLevel="0" collapsed="false">
      <c r="A1447" s="0" t="s">
        <v>8751</v>
      </c>
      <c r="B1447" s="0" t="s">
        <v>8752</v>
      </c>
      <c r="C1447" s="0" t="s">
        <v>5863</v>
      </c>
    </row>
    <row r="1448" customFormat="false" ht="14.25" hidden="false" customHeight="false" outlineLevel="0" collapsed="false">
      <c r="A1448" s="0" t="s">
        <v>8753</v>
      </c>
      <c r="B1448" s="0" t="s">
        <v>8754</v>
      </c>
      <c r="C1448" s="0" t="s">
        <v>5863</v>
      </c>
    </row>
    <row r="1449" customFormat="false" ht="14.25" hidden="false" customHeight="false" outlineLevel="0" collapsed="false">
      <c r="A1449" s="0" t="s">
        <v>8755</v>
      </c>
      <c r="B1449" s="0" t="s">
        <v>8756</v>
      </c>
      <c r="C1449" s="0" t="s">
        <v>5863</v>
      </c>
    </row>
    <row r="1450" customFormat="false" ht="14.25" hidden="false" customHeight="false" outlineLevel="0" collapsed="false">
      <c r="A1450" s="0" t="s">
        <v>8757</v>
      </c>
      <c r="B1450" s="0" t="s">
        <v>8758</v>
      </c>
      <c r="C1450" s="0" t="s">
        <v>5863</v>
      </c>
    </row>
    <row r="1451" customFormat="false" ht="14.25" hidden="false" customHeight="false" outlineLevel="0" collapsed="false">
      <c r="A1451" s="0" t="s">
        <v>8759</v>
      </c>
      <c r="B1451" s="0" t="s">
        <v>8760</v>
      </c>
      <c r="C1451" s="0" t="s">
        <v>5863</v>
      </c>
    </row>
    <row r="1452" customFormat="false" ht="14.25" hidden="false" customHeight="false" outlineLevel="0" collapsed="false">
      <c r="A1452" s="0" t="s">
        <v>8761</v>
      </c>
      <c r="B1452" s="0" t="s">
        <v>8762</v>
      </c>
      <c r="C1452" s="0" t="s">
        <v>5863</v>
      </c>
    </row>
    <row r="1453" customFormat="false" ht="14.25" hidden="false" customHeight="false" outlineLevel="0" collapsed="false">
      <c r="A1453" s="0" t="s">
        <v>8763</v>
      </c>
      <c r="B1453" s="0" t="s">
        <v>8764</v>
      </c>
      <c r="C1453" s="0" t="s">
        <v>5863</v>
      </c>
    </row>
    <row r="1454" customFormat="false" ht="14.25" hidden="false" customHeight="false" outlineLevel="0" collapsed="false">
      <c r="A1454" s="0" t="s">
        <v>8765</v>
      </c>
      <c r="B1454" s="0" t="s">
        <v>8766</v>
      </c>
      <c r="C1454" s="0" t="s">
        <v>5863</v>
      </c>
    </row>
    <row r="1455" customFormat="false" ht="14.25" hidden="false" customHeight="false" outlineLevel="0" collapsed="false">
      <c r="A1455" s="0" t="s">
        <v>8767</v>
      </c>
      <c r="B1455" s="0" t="s">
        <v>8768</v>
      </c>
      <c r="C1455" s="0" t="s">
        <v>5863</v>
      </c>
    </row>
    <row r="1456" customFormat="false" ht="14.25" hidden="false" customHeight="false" outlineLevel="0" collapsed="false">
      <c r="A1456" s="0" t="s">
        <v>8769</v>
      </c>
      <c r="B1456" s="0" t="s">
        <v>8770</v>
      </c>
      <c r="C1456" s="0" t="s">
        <v>5863</v>
      </c>
    </row>
    <row r="1457" customFormat="false" ht="14.25" hidden="false" customHeight="false" outlineLevel="0" collapsed="false">
      <c r="A1457" s="0" t="s">
        <v>8771</v>
      </c>
      <c r="B1457" s="0" t="s">
        <v>8772</v>
      </c>
      <c r="C1457" s="0" t="s">
        <v>5863</v>
      </c>
    </row>
    <row r="1458" customFormat="false" ht="14.25" hidden="false" customHeight="false" outlineLevel="0" collapsed="false">
      <c r="A1458" s="0" t="s">
        <v>8773</v>
      </c>
      <c r="B1458" s="0" t="s">
        <v>8774</v>
      </c>
      <c r="C1458" s="0" t="s">
        <v>5863</v>
      </c>
    </row>
    <row r="1459" customFormat="false" ht="14.25" hidden="false" customHeight="false" outlineLevel="0" collapsed="false">
      <c r="A1459" s="0" t="s">
        <v>8775</v>
      </c>
      <c r="B1459" s="0" t="s">
        <v>8776</v>
      </c>
      <c r="C1459" s="0" t="s">
        <v>5863</v>
      </c>
    </row>
    <row r="1460" customFormat="false" ht="14.25" hidden="false" customHeight="false" outlineLevel="0" collapsed="false">
      <c r="A1460" s="0" t="s">
        <v>8777</v>
      </c>
      <c r="B1460" s="0" t="s">
        <v>8778</v>
      </c>
      <c r="C1460" s="0" t="s">
        <v>5863</v>
      </c>
    </row>
    <row r="1461" customFormat="false" ht="14.25" hidden="false" customHeight="false" outlineLevel="0" collapsed="false">
      <c r="A1461" s="0" t="s">
        <v>8779</v>
      </c>
      <c r="B1461" s="0" t="s">
        <v>8780</v>
      </c>
      <c r="C1461" s="0" t="s">
        <v>5863</v>
      </c>
    </row>
    <row r="1462" customFormat="false" ht="14.25" hidden="false" customHeight="false" outlineLevel="0" collapsed="false">
      <c r="A1462" s="0" t="s">
        <v>8781</v>
      </c>
      <c r="B1462" s="0" t="s">
        <v>8782</v>
      </c>
      <c r="C1462" s="0" t="s">
        <v>5863</v>
      </c>
    </row>
    <row r="1463" customFormat="false" ht="14.25" hidden="false" customHeight="false" outlineLevel="0" collapsed="false">
      <c r="A1463" s="0" t="s">
        <v>8783</v>
      </c>
      <c r="B1463" s="0" t="s">
        <v>8784</v>
      </c>
      <c r="C1463" s="0" t="s">
        <v>5863</v>
      </c>
    </row>
    <row r="1464" customFormat="false" ht="14.25" hidden="false" customHeight="false" outlineLevel="0" collapsed="false">
      <c r="A1464" s="0" t="s">
        <v>8785</v>
      </c>
      <c r="B1464" s="0" t="s">
        <v>8786</v>
      </c>
      <c r="C1464" s="0" t="s">
        <v>5863</v>
      </c>
    </row>
    <row r="1465" customFormat="false" ht="14.25" hidden="false" customHeight="false" outlineLevel="0" collapsed="false">
      <c r="A1465" s="0" t="s">
        <v>8787</v>
      </c>
      <c r="B1465" s="0" t="s">
        <v>8788</v>
      </c>
      <c r="C1465" s="0" t="s">
        <v>5863</v>
      </c>
    </row>
    <row r="1466" customFormat="false" ht="14.25" hidden="false" customHeight="false" outlineLevel="0" collapsed="false">
      <c r="A1466" s="0" t="s">
        <v>8789</v>
      </c>
      <c r="B1466" s="0" t="s">
        <v>8790</v>
      </c>
      <c r="C1466" s="0" t="s">
        <v>5863</v>
      </c>
    </row>
    <row r="1467" customFormat="false" ht="14.25" hidden="false" customHeight="false" outlineLevel="0" collapsed="false">
      <c r="A1467" s="0" t="s">
        <v>8791</v>
      </c>
      <c r="B1467" s="0" t="s">
        <v>8792</v>
      </c>
      <c r="C1467" s="0" t="s">
        <v>5863</v>
      </c>
    </row>
    <row r="1468" customFormat="false" ht="14.25" hidden="false" customHeight="false" outlineLevel="0" collapsed="false">
      <c r="A1468" s="0" t="s">
        <v>8793</v>
      </c>
      <c r="B1468" s="0" t="s">
        <v>8794</v>
      </c>
      <c r="C1468" s="0" t="s">
        <v>5863</v>
      </c>
    </row>
    <row r="1469" customFormat="false" ht="14.25" hidden="false" customHeight="false" outlineLevel="0" collapsed="false">
      <c r="A1469" s="0" t="s">
        <v>8795</v>
      </c>
      <c r="B1469" s="0" t="s">
        <v>8796</v>
      </c>
      <c r="C1469" s="0" t="s">
        <v>5863</v>
      </c>
    </row>
    <row r="1470" customFormat="false" ht="14.25" hidden="false" customHeight="false" outlineLevel="0" collapsed="false">
      <c r="A1470" s="0" t="s">
        <v>8797</v>
      </c>
      <c r="B1470" s="0" t="s">
        <v>8798</v>
      </c>
      <c r="C1470" s="0" t="s">
        <v>5863</v>
      </c>
    </row>
    <row r="1471" customFormat="false" ht="14.25" hidden="false" customHeight="false" outlineLevel="0" collapsed="false">
      <c r="A1471" s="0" t="s">
        <v>8799</v>
      </c>
      <c r="B1471" s="0" t="s">
        <v>8800</v>
      </c>
      <c r="C1471" s="0" t="s">
        <v>5863</v>
      </c>
    </row>
    <row r="1472" customFormat="false" ht="14.25" hidden="false" customHeight="false" outlineLevel="0" collapsed="false">
      <c r="A1472" s="0" t="s">
        <v>8801</v>
      </c>
      <c r="B1472" s="0" t="s">
        <v>8802</v>
      </c>
      <c r="C1472" s="0" t="s">
        <v>5863</v>
      </c>
    </row>
    <row r="1473" customFormat="false" ht="14.25" hidden="false" customHeight="false" outlineLevel="0" collapsed="false">
      <c r="A1473" s="0" t="s">
        <v>8803</v>
      </c>
      <c r="B1473" s="0" t="s">
        <v>8804</v>
      </c>
      <c r="C1473" s="0" t="s">
        <v>5863</v>
      </c>
    </row>
    <row r="1474" customFormat="false" ht="14.25" hidden="false" customHeight="false" outlineLevel="0" collapsed="false">
      <c r="A1474" s="0" t="s">
        <v>8805</v>
      </c>
      <c r="B1474" s="0" t="s">
        <v>8806</v>
      </c>
      <c r="C1474" s="0" t="s">
        <v>5863</v>
      </c>
    </row>
    <row r="1475" customFormat="false" ht="14.25" hidden="false" customHeight="false" outlineLevel="0" collapsed="false">
      <c r="A1475" s="0" t="s">
        <v>8807</v>
      </c>
      <c r="B1475" s="0" t="s">
        <v>8808</v>
      </c>
      <c r="C1475" s="0" t="s">
        <v>5863</v>
      </c>
    </row>
    <row r="1476" customFormat="false" ht="14.25" hidden="false" customHeight="false" outlineLevel="0" collapsed="false">
      <c r="A1476" s="0" t="s">
        <v>8809</v>
      </c>
      <c r="B1476" s="0" t="s">
        <v>8810</v>
      </c>
      <c r="C1476" s="0" t="s">
        <v>5863</v>
      </c>
    </row>
    <row r="1477" customFormat="false" ht="14.25" hidden="false" customHeight="false" outlineLevel="0" collapsed="false">
      <c r="A1477" s="0" t="s">
        <v>8811</v>
      </c>
      <c r="B1477" s="0" t="s">
        <v>8812</v>
      </c>
      <c r="C1477" s="0" t="s">
        <v>5863</v>
      </c>
    </row>
    <row r="1478" customFormat="false" ht="14.25" hidden="false" customHeight="false" outlineLevel="0" collapsed="false">
      <c r="A1478" s="0" t="s">
        <v>8813</v>
      </c>
      <c r="B1478" s="0" t="s">
        <v>8814</v>
      </c>
      <c r="C1478" s="0" t="s">
        <v>5863</v>
      </c>
    </row>
    <row r="1479" customFormat="false" ht="14.25" hidden="false" customHeight="false" outlineLevel="0" collapsed="false">
      <c r="A1479" s="0" t="s">
        <v>8815</v>
      </c>
      <c r="B1479" s="0" t="s">
        <v>8816</v>
      </c>
      <c r="C1479" s="0" t="s">
        <v>5863</v>
      </c>
    </row>
    <row r="1480" customFormat="false" ht="14.25" hidden="false" customHeight="false" outlineLevel="0" collapsed="false">
      <c r="A1480" s="0" t="s">
        <v>8817</v>
      </c>
      <c r="B1480" s="0" t="s">
        <v>8818</v>
      </c>
      <c r="C1480" s="0" t="s">
        <v>5863</v>
      </c>
    </row>
    <row r="1481" customFormat="false" ht="14.25" hidden="false" customHeight="false" outlineLevel="0" collapsed="false">
      <c r="A1481" s="0" t="s">
        <v>8819</v>
      </c>
      <c r="B1481" s="0" t="s">
        <v>8820</v>
      </c>
      <c r="C1481" s="0" t="s">
        <v>5863</v>
      </c>
    </row>
    <row r="1482" customFormat="false" ht="14.25" hidden="false" customHeight="false" outlineLevel="0" collapsed="false">
      <c r="A1482" s="0" t="s">
        <v>8821</v>
      </c>
      <c r="B1482" s="0" t="s">
        <v>8822</v>
      </c>
      <c r="C1482" s="0" t="s">
        <v>5863</v>
      </c>
    </row>
    <row r="1483" customFormat="false" ht="14.25" hidden="false" customHeight="false" outlineLevel="0" collapsed="false">
      <c r="A1483" s="0" t="s">
        <v>8823</v>
      </c>
      <c r="B1483" s="0" t="s">
        <v>8824</v>
      </c>
      <c r="C1483" s="0" t="s">
        <v>5863</v>
      </c>
    </row>
    <row r="1484" customFormat="false" ht="14.25" hidden="false" customHeight="false" outlineLevel="0" collapsed="false">
      <c r="A1484" s="0" t="s">
        <v>8825</v>
      </c>
      <c r="B1484" s="0" t="s">
        <v>8826</v>
      </c>
      <c r="C1484" s="0" t="s">
        <v>5863</v>
      </c>
    </row>
    <row r="1485" customFormat="false" ht="14.25" hidden="false" customHeight="false" outlineLevel="0" collapsed="false">
      <c r="A1485" s="0" t="s">
        <v>8827</v>
      </c>
      <c r="B1485" s="0" t="s">
        <v>8828</v>
      </c>
      <c r="C1485" s="0" t="s">
        <v>5863</v>
      </c>
    </row>
    <row r="1486" customFormat="false" ht="14.25" hidden="false" customHeight="false" outlineLevel="0" collapsed="false">
      <c r="A1486" s="0" t="s">
        <v>8829</v>
      </c>
      <c r="B1486" s="0" t="s">
        <v>8830</v>
      </c>
      <c r="C1486" s="0" t="s">
        <v>5863</v>
      </c>
    </row>
    <row r="1487" customFormat="false" ht="14.25" hidden="false" customHeight="false" outlineLevel="0" collapsed="false">
      <c r="A1487" s="0" t="s">
        <v>8831</v>
      </c>
      <c r="B1487" s="0" t="s">
        <v>8832</v>
      </c>
      <c r="C1487" s="0" t="s">
        <v>5863</v>
      </c>
    </row>
    <row r="1488" customFormat="false" ht="14.25" hidden="false" customHeight="false" outlineLevel="0" collapsed="false">
      <c r="A1488" s="0" t="s">
        <v>8833</v>
      </c>
      <c r="B1488" s="0" t="s">
        <v>8834</v>
      </c>
      <c r="C1488" s="0" t="s">
        <v>5863</v>
      </c>
    </row>
    <row r="1489" customFormat="false" ht="14.25" hidden="false" customHeight="false" outlineLevel="0" collapsed="false">
      <c r="A1489" s="0" t="s">
        <v>8835</v>
      </c>
      <c r="B1489" s="0" t="s">
        <v>8836</v>
      </c>
      <c r="C1489" s="0" t="s">
        <v>5863</v>
      </c>
    </row>
    <row r="1490" customFormat="false" ht="14.25" hidden="false" customHeight="false" outlineLevel="0" collapsed="false">
      <c r="A1490" s="0" t="s">
        <v>8837</v>
      </c>
      <c r="B1490" s="0" t="s">
        <v>8838</v>
      </c>
      <c r="C1490" s="0" t="s">
        <v>5863</v>
      </c>
    </row>
    <row r="1491" customFormat="false" ht="14.25" hidden="false" customHeight="false" outlineLevel="0" collapsed="false">
      <c r="A1491" s="0" t="s">
        <v>8839</v>
      </c>
      <c r="B1491" s="0" t="s">
        <v>8840</v>
      </c>
      <c r="C1491" s="0" t="s">
        <v>5863</v>
      </c>
    </row>
    <row r="1492" customFormat="false" ht="14.25" hidden="false" customHeight="false" outlineLevel="0" collapsed="false">
      <c r="A1492" s="0" t="s">
        <v>8841</v>
      </c>
      <c r="B1492" s="0" t="s">
        <v>8842</v>
      </c>
      <c r="C1492" s="0" t="s">
        <v>5863</v>
      </c>
    </row>
    <row r="1493" customFormat="false" ht="14.25" hidden="false" customHeight="false" outlineLevel="0" collapsed="false">
      <c r="A1493" s="0" t="s">
        <v>8843</v>
      </c>
      <c r="B1493" s="0" t="s">
        <v>8844</v>
      </c>
      <c r="C1493" s="0" t="s">
        <v>5863</v>
      </c>
    </row>
    <row r="1494" customFormat="false" ht="14.25" hidden="false" customHeight="false" outlineLevel="0" collapsed="false">
      <c r="A1494" s="0" t="s">
        <v>8845</v>
      </c>
      <c r="B1494" s="0" t="s">
        <v>8846</v>
      </c>
      <c r="C1494" s="0" t="s">
        <v>5863</v>
      </c>
    </row>
    <row r="1495" customFormat="false" ht="14.25" hidden="false" customHeight="false" outlineLevel="0" collapsed="false">
      <c r="A1495" s="0" t="s">
        <v>8847</v>
      </c>
      <c r="B1495" s="0" t="s">
        <v>8848</v>
      </c>
      <c r="C1495" s="0" t="s">
        <v>5863</v>
      </c>
    </row>
    <row r="1496" customFormat="false" ht="14.25" hidden="false" customHeight="false" outlineLevel="0" collapsed="false">
      <c r="A1496" s="0" t="s">
        <v>8849</v>
      </c>
      <c r="B1496" s="0" t="s">
        <v>8850</v>
      </c>
      <c r="C1496" s="0" t="s">
        <v>5863</v>
      </c>
    </row>
    <row r="1497" customFormat="false" ht="14.25" hidden="false" customHeight="false" outlineLevel="0" collapsed="false">
      <c r="A1497" s="0" t="s">
        <v>8851</v>
      </c>
      <c r="B1497" s="0" t="s">
        <v>8852</v>
      </c>
      <c r="C1497" s="0" t="s">
        <v>5863</v>
      </c>
    </row>
    <row r="1498" customFormat="false" ht="14.25" hidden="false" customHeight="false" outlineLevel="0" collapsed="false">
      <c r="A1498" s="0" t="s">
        <v>8853</v>
      </c>
      <c r="B1498" s="0" t="s">
        <v>8854</v>
      </c>
      <c r="C1498" s="0" t="s">
        <v>5863</v>
      </c>
    </row>
    <row r="1499" customFormat="false" ht="14.25" hidden="false" customHeight="false" outlineLevel="0" collapsed="false">
      <c r="A1499" s="0" t="s">
        <v>8855</v>
      </c>
      <c r="B1499" s="0" t="s">
        <v>8856</v>
      </c>
      <c r="C1499" s="0" t="s">
        <v>5863</v>
      </c>
    </row>
    <row r="1500" customFormat="false" ht="14.25" hidden="false" customHeight="false" outlineLevel="0" collapsed="false">
      <c r="A1500" s="0" t="s">
        <v>8857</v>
      </c>
      <c r="B1500" s="0" t="s">
        <v>8858</v>
      </c>
      <c r="C1500" s="0" t="s">
        <v>5863</v>
      </c>
    </row>
    <row r="1501" customFormat="false" ht="14.25" hidden="false" customHeight="false" outlineLevel="0" collapsed="false">
      <c r="A1501" s="0" t="s">
        <v>8859</v>
      </c>
      <c r="B1501" s="0" t="s">
        <v>8860</v>
      </c>
      <c r="C1501" s="0" t="s">
        <v>5863</v>
      </c>
    </row>
    <row r="1502" customFormat="false" ht="14.25" hidden="false" customHeight="false" outlineLevel="0" collapsed="false">
      <c r="A1502" s="0" t="s">
        <v>8861</v>
      </c>
      <c r="B1502" s="0" t="s">
        <v>8862</v>
      </c>
      <c r="C1502" s="0" t="s">
        <v>5863</v>
      </c>
    </row>
    <row r="1503" customFormat="false" ht="14.25" hidden="false" customHeight="false" outlineLevel="0" collapsed="false">
      <c r="A1503" s="0" t="s">
        <v>8863</v>
      </c>
      <c r="B1503" s="0" t="s">
        <v>8864</v>
      </c>
      <c r="C1503" s="0" t="s">
        <v>5863</v>
      </c>
    </row>
    <row r="1504" customFormat="false" ht="14.25" hidden="false" customHeight="false" outlineLevel="0" collapsed="false">
      <c r="A1504" s="0" t="s">
        <v>8865</v>
      </c>
      <c r="B1504" s="0" t="s">
        <v>8866</v>
      </c>
      <c r="C1504" s="0" t="s">
        <v>5863</v>
      </c>
    </row>
    <row r="1505" customFormat="false" ht="14.25" hidden="false" customHeight="false" outlineLevel="0" collapsed="false">
      <c r="A1505" s="0" t="s">
        <v>8867</v>
      </c>
      <c r="B1505" s="0" t="s">
        <v>8868</v>
      </c>
      <c r="C1505" s="0" t="s">
        <v>5863</v>
      </c>
    </row>
    <row r="1506" customFormat="false" ht="14.25" hidden="false" customHeight="false" outlineLevel="0" collapsed="false">
      <c r="A1506" s="0" t="s">
        <v>8869</v>
      </c>
      <c r="B1506" s="0" t="s">
        <v>8870</v>
      </c>
      <c r="C1506" s="0" t="s">
        <v>5863</v>
      </c>
    </row>
    <row r="1507" customFormat="false" ht="14.25" hidden="false" customHeight="false" outlineLevel="0" collapsed="false">
      <c r="A1507" s="0" t="s">
        <v>8871</v>
      </c>
      <c r="B1507" s="0" t="s">
        <v>8872</v>
      </c>
      <c r="C1507" s="0" t="s">
        <v>5863</v>
      </c>
    </row>
    <row r="1508" customFormat="false" ht="14.25" hidden="false" customHeight="false" outlineLevel="0" collapsed="false">
      <c r="A1508" s="0" t="s">
        <v>8873</v>
      </c>
      <c r="B1508" s="0" t="s">
        <v>8874</v>
      </c>
      <c r="C1508" s="0" t="s">
        <v>5863</v>
      </c>
    </row>
    <row r="1509" customFormat="false" ht="14.25" hidden="false" customHeight="false" outlineLevel="0" collapsed="false">
      <c r="A1509" s="0" t="s">
        <v>8875</v>
      </c>
      <c r="B1509" s="0" t="s">
        <v>8876</v>
      </c>
      <c r="C1509" s="0" t="s">
        <v>5863</v>
      </c>
    </row>
    <row r="1510" customFormat="false" ht="14.25" hidden="false" customHeight="false" outlineLevel="0" collapsed="false">
      <c r="A1510" s="0" t="s">
        <v>8877</v>
      </c>
      <c r="B1510" s="0" t="s">
        <v>8878</v>
      </c>
      <c r="C1510" s="0" t="s">
        <v>5863</v>
      </c>
    </row>
    <row r="1511" customFormat="false" ht="14.25" hidden="false" customHeight="false" outlineLevel="0" collapsed="false">
      <c r="A1511" s="0" t="s">
        <v>8879</v>
      </c>
      <c r="B1511" s="0" t="s">
        <v>8880</v>
      </c>
      <c r="C1511" s="0" t="s">
        <v>5863</v>
      </c>
    </row>
    <row r="1512" customFormat="false" ht="14.25" hidden="false" customHeight="false" outlineLevel="0" collapsed="false">
      <c r="A1512" s="0" t="s">
        <v>8881</v>
      </c>
      <c r="B1512" s="0" t="s">
        <v>8882</v>
      </c>
      <c r="C1512" s="0" t="s">
        <v>5863</v>
      </c>
    </row>
    <row r="1513" customFormat="false" ht="14.25" hidden="false" customHeight="false" outlineLevel="0" collapsed="false">
      <c r="A1513" s="0" t="s">
        <v>8883</v>
      </c>
      <c r="B1513" s="0" t="s">
        <v>8884</v>
      </c>
      <c r="C1513" s="0" t="s">
        <v>5863</v>
      </c>
    </row>
    <row r="1514" customFormat="false" ht="14.25" hidden="false" customHeight="false" outlineLevel="0" collapsed="false">
      <c r="A1514" s="0" t="s">
        <v>8885</v>
      </c>
      <c r="B1514" s="0" t="s">
        <v>8886</v>
      </c>
      <c r="C1514" s="0" t="s">
        <v>5863</v>
      </c>
    </row>
    <row r="1515" customFormat="false" ht="14.25" hidden="false" customHeight="false" outlineLevel="0" collapsed="false">
      <c r="A1515" s="0" t="s">
        <v>8887</v>
      </c>
      <c r="B1515" s="0" t="s">
        <v>8888</v>
      </c>
      <c r="C1515" s="0" t="s">
        <v>5863</v>
      </c>
    </row>
    <row r="1516" customFormat="false" ht="14.25" hidden="false" customHeight="false" outlineLevel="0" collapsed="false">
      <c r="A1516" s="0" t="s">
        <v>8889</v>
      </c>
      <c r="B1516" s="0" t="s">
        <v>8890</v>
      </c>
      <c r="C1516" s="0" t="s">
        <v>5863</v>
      </c>
    </row>
    <row r="1517" customFormat="false" ht="14.25" hidden="false" customHeight="false" outlineLevel="0" collapsed="false">
      <c r="A1517" s="0" t="s">
        <v>8891</v>
      </c>
      <c r="B1517" s="0" t="s">
        <v>8892</v>
      </c>
      <c r="C1517" s="0" t="s">
        <v>5863</v>
      </c>
    </row>
    <row r="1518" customFormat="false" ht="14.25" hidden="false" customHeight="false" outlineLevel="0" collapsed="false">
      <c r="A1518" s="0" t="s">
        <v>8893</v>
      </c>
      <c r="B1518" s="0" t="s">
        <v>8894</v>
      </c>
      <c r="C1518" s="0" t="s">
        <v>5863</v>
      </c>
    </row>
    <row r="1519" customFormat="false" ht="14.25" hidden="false" customHeight="false" outlineLevel="0" collapsed="false">
      <c r="A1519" s="0" t="s">
        <v>8895</v>
      </c>
      <c r="B1519" s="0" t="s">
        <v>8896</v>
      </c>
      <c r="C1519" s="0" t="s">
        <v>5863</v>
      </c>
    </row>
    <row r="1520" customFormat="false" ht="14.25" hidden="false" customHeight="false" outlineLevel="0" collapsed="false">
      <c r="A1520" s="0" t="s">
        <v>8897</v>
      </c>
      <c r="B1520" s="0" t="s">
        <v>8898</v>
      </c>
      <c r="C1520" s="0" t="s">
        <v>5863</v>
      </c>
    </row>
    <row r="1521" customFormat="false" ht="14.25" hidden="false" customHeight="false" outlineLevel="0" collapsed="false">
      <c r="A1521" s="0" t="s">
        <v>8899</v>
      </c>
      <c r="B1521" s="0" t="s">
        <v>8900</v>
      </c>
      <c r="C1521" s="0" t="s">
        <v>5863</v>
      </c>
    </row>
    <row r="1522" customFormat="false" ht="14.25" hidden="false" customHeight="false" outlineLevel="0" collapsed="false">
      <c r="A1522" s="0" t="s">
        <v>8901</v>
      </c>
      <c r="B1522" s="0" t="s">
        <v>8902</v>
      </c>
      <c r="C1522" s="0" t="s">
        <v>5863</v>
      </c>
    </row>
    <row r="1523" customFormat="false" ht="14.25" hidden="false" customHeight="false" outlineLevel="0" collapsed="false">
      <c r="A1523" s="0" t="s">
        <v>8903</v>
      </c>
      <c r="B1523" s="0" t="s">
        <v>8904</v>
      </c>
      <c r="C1523" s="0" t="s">
        <v>5863</v>
      </c>
    </row>
    <row r="1524" customFormat="false" ht="14.25" hidden="false" customHeight="false" outlineLevel="0" collapsed="false">
      <c r="A1524" s="0" t="s">
        <v>8905</v>
      </c>
      <c r="B1524" s="0" t="s">
        <v>8906</v>
      </c>
      <c r="C1524" s="0" t="s">
        <v>5863</v>
      </c>
    </row>
    <row r="1525" customFormat="false" ht="14.25" hidden="false" customHeight="false" outlineLevel="0" collapsed="false">
      <c r="A1525" s="0" t="s">
        <v>8907</v>
      </c>
      <c r="B1525" s="0" t="s">
        <v>8908</v>
      </c>
      <c r="C1525" s="0" t="s">
        <v>5863</v>
      </c>
    </row>
    <row r="1526" customFormat="false" ht="14.25" hidden="false" customHeight="false" outlineLevel="0" collapsed="false">
      <c r="A1526" s="0" t="s">
        <v>8909</v>
      </c>
      <c r="B1526" s="0" t="s">
        <v>8910</v>
      </c>
      <c r="C1526" s="0" t="s">
        <v>5863</v>
      </c>
    </row>
    <row r="1527" customFormat="false" ht="14.25" hidden="false" customHeight="false" outlineLevel="0" collapsed="false">
      <c r="A1527" s="0" t="s">
        <v>8911</v>
      </c>
      <c r="B1527" s="0" t="s">
        <v>8912</v>
      </c>
      <c r="C1527" s="0" t="s">
        <v>5863</v>
      </c>
    </row>
    <row r="1528" customFormat="false" ht="14.25" hidden="false" customHeight="false" outlineLevel="0" collapsed="false">
      <c r="A1528" s="0" t="s">
        <v>8913</v>
      </c>
      <c r="B1528" s="0" t="s">
        <v>8914</v>
      </c>
      <c r="C1528" s="0" t="s">
        <v>5863</v>
      </c>
    </row>
    <row r="1529" customFormat="false" ht="14.25" hidden="false" customHeight="false" outlineLevel="0" collapsed="false">
      <c r="A1529" s="0" t="s">
        <v>8915</v>
      </c>
      <c r="B1529" s="0" t="s">
        <v>8916</v>
      </c>
      <c r="C1529" s="0" t="s">
        <v>5863</v>
      </c>
    </row>
    <row r="1530" customFormat="false" ht="14.25" hidden="false" customHeight="false" outlineLevel="0" collapsed="false">
      <c r="A1530" s="0" t="s">
        <v>8917</v>
      </c>
      <c r="B1530" s="0" t="s">
        <v>8918</v>
      </c>
      <c r="C1530" s="0" t="s">
        <v>5863</v>
      </c>
    </row>
    <row r="1531" customFormat="false" ht="14.25" hidden="false" customHeight="false" outlineLevel="0" collapsed="false">
      <c r="A1531" s="0" t="s">
        <v>8919</v>
      </c>
      <c r="B1531" s="0" t="s">
        <v>8920</v>
      </c>
      <c r="C1531" s="0" t="s">
        <v>5863</v>
      </c>
    </row>
    <row r="1532" customFormat="false" ht="14.25" hidden="false" customHeight="false" outlineLevel="0" collapsed="false">
      <c r="A1532" s="0" t="s">
        <v>8921</v>
      </c>
      <c r="B1532" s="0" t="s">
        <v>8922</v>
      </c>
      <c r="C1532" s="0" t="s">
        <v>5863</v>
      </c>
    </row>
    <row r="1533" customFormat="false" ht="14.25" hidden="false" customHeight="false" outlineLevel="0" collapsed="false">
      <c r="A1533" s="0" t="s">
        <v>8923</v>
      </c>
      <c r="B1533" s="0" t="s">
        <v>8924</v>
      </c>
      <c r="C1533" s="0" t="s">
        <v>5863</v>
      </c>
    </row>
    <row r="1534" customFormat="false" ht="14.25" hidden="false" customHeight="false" outlineLevel="0" collapsed="false">
      <c r="A1534" s="0" t="s">
        <v>8925</v>
      </c>
      <c r="B1534" s="0" t="s">
        <v>8926</v>
      </c>
      <c r="C1534" s="0" t="s">
        <v>5863</v>
      </c>
    </row>
    <row r="1535" customFormat="false" ht="14.25" hidden="false" customHeight="false" outlineLevel="0" collapsed="false">
      <c r="A1535" s="0" t="s">
        <v>8927</v>
      </c>
      <c r="B1535" s="0" t="s">
        <v>8928</v>
      </c>
      <c r="C1535" s="0" t="s">
        <v>5863</v>
      </c>
    </row>
    <row r="1536" customFormat="false" ht="14.25" hidden="false" customHeight="false" outlineLevel="0" collapsed="false">
      <c r="A1536" s="0" t="s">
        <v>8929</v>
      </c>
      <c r="B1536" s="0" t="s">
        <v>8930</v>
      </c>
      <c r="C1536" s="0" t="s">
        <v>5863</v>
      </c>
    </row>
    <row r="1537" customFormat="false" ht="14.25" hidden="false" customHeight="false" outlineLevel="0" collapsed="false">
      <c r="A1537" s="0" t="s">
        <v>8931</v>
      </c>
      <c r="B1537" s="0" t="s">
        <v>8932</v>
      </c>
      <c r="C1537" s="0" t="s">
        <v>5863</v>
      </c>
    </row>
    <row r="1538" customFormat="false" ht="14.25" hidden="false" customHeight="false" outlineLevel="0" collapsed="false">
      <c r="A1538" s="0" t="s">
        <v>8933</v>
      </c>
      <c r="B1538" s="0" t="s">
        <v>8934</v>
      </c>
      <c r="C1538" s="0" t="s">
        <v>8935</v>
      </c>
    </row>
    <row r="1539" customFormat="false" ht="14.25" hidden="false" customHeight="false" outlineLevel="0" collapsed="false">
      <c r="A1539" s="0" t="s">
        <v>8936</v>
      </c>
      <c r="B1539" s="0" t="s">
        <v>8937</v>
      </c>
      <c r="C1539" s="0" t="s">
        <v>8935</v>
      </c>
    </row>
    <row r="1540" customFormat="false" ht="14.25" hidden="false" customHeight="false" outlineLevel="0" collapsed="false">
      <c r="A1540" s="0" t="s">
        <v>8938</v>
      </c>
      <c r="B1540" s="0" t="s">
        <v>8939</v>
      </c>
      <c r="C1540" s="0" t="s">
        <v>8935</v>
      </c>
    </row>
    <row r="1541" customFormat="false" ht="14.25" hidden="false" customHeight="false" outlineLevel="0" collapsed="false">
      <c r="A1541" s="0" t="s">
        <v>8940</v>
      </c>
      <c r="B1541" s="0" t="s">
        <v>8941</v>
      </c>
      <c r="C1541" s="0" t="s">
        <v>8935</v>
      </c>
    </row>
    <row r="1542" customFormat="false" ht="14.25" hidden="false" customHeight="false" outlineLevel="0" collapsed="false">
      <c r="A1542" s="0" t="s">
        <v>8942</v>
      </c>
      <c r="B1542" s="0" t="s">
        <v>8943</v>
      </c>
      <c r="C1542" s="0" t="s">
        <v>8935</v>
      </c>
    </row>
    <row r="1543" customFormat="false" ht="14.25" hidden="false" customHeight="false" outlineLevel="0" collapsed="false">
      <c r="A1543" s="0" t="s">
        <v>8944</v>
      </c>
      <c r="B1543" s="0" t="s">
        <v>8945</v>
      </c>
      <c r="C1543" s="0" t="s">
        <v>8935</v>
      </c>
    </row>
    <row r="1544" customFormat="false" ht="14.25" hidden="false" customHeight="false" outlineLevel="0" collapsed="false">
      <c r="A1544" s="0" t="s">
        <v>8946</v>
      </c>
      <c r="B1544" s="0" t="s">
        <v>8947</v>
      </c>
      <c r="C1544" s="0" t="s">
        <v>8935</v>
      </c>
    </row>
    <row r="1545" customFormat="false" ht="14.25" hidden="false" customHeight="false" outlineLevel="0" collapsed="false">
      <c r="A1545" s="0" t="s">
        <v>8948</v>
      </c>
      <c r="B1545" s="0" t="s">
        <v>8949</v>
      </c>
      <c r="C1545" s="0" t="s">
        <v>8935</v>
      </c>
    </row>
    <row r="1546" customFormat="false" ht="14.25" hidden="false" customHeight="false" outlineLevel="0" collapsed="false">
      <c r="A1546" s="0" t="s">
        <v>8950</v>
      </c>
      <c r="B1546" s="0" t="s">
        <v>8951</v>
      </c>
      <c r="C1546" s="0" t="s">
        <v>8935</v>
      </c>
    </row>
    <row r="1547" customFormat="false" ht="14.25" hidden="false" customHeight="false" outlineLevel="0" collapsed="false">
      <c r="A1547" s="0" t="s">
        <v>8952</v>
      </c>
      <c r="B1547" s="0" t="s">
        <v>8953</v>
      </c>
      <c r="C1547" s="0" t="s">
        <v>8935</v>
      </c>
    </row>
    <row r="1548" customFormat="false" ht="14.25" hidden="false" customHeight="false" outlineLevel="0" collapsed="false">
      <c r="A1548" s="0" t="s">
        <v>8954</v>
      </c>
      <c r="B1548" s="0" t="s">
        <v>8955</v>
      </c>
      <c r="C1548" s="0" t="s">
        <v>8935</v>
      </c>
    </row>
    <row r="1549" customFormat="false" ht="14.25" hidden="false" customHeight="false" outlineLevel="0" collapsed="false">
      <c r="A1549" s="0" t="s">
        <v>8956</v>
      </c>
      <c r="B1549" s="0" t="s">
        <v>8957</v>
      </c>
      <c r="C1549" s="0" t="s">
        <v>8935</v>
      </c>
    </row>
    <row r="1550" customFormat="false" ht="14.25" hidden="false" customHeight="false" outlineLevel="0" collapsed="false">
      <c r="A1550" s="0" t="s">
        <v>8958</v>
      </c>
      <c r="B1550" s="0" t="s">
        <v>8959</v>
      </c>
      <c r="C1550" s="0" t="s">
        <v>8935</v>
      </c>
    </row>
    <row r="1551" customFormat="false" ht="14.25" hidden="false" customHeight="false" outlineLevel="0" collapsed="false">
      <c r="A1551" s="0" t="s">
        <v>8960</v>
      </c>
      <c r="B1551" s="0" t="s">
        <v>8961</v>
      </c>
      <c r="C1551" s="0" t="s">
        <v>8935</v>
      </c>
    </row>
    <row r="1552" customFormat="false" ht="14.25" hidden="false" customHeight="false" outlineLevel="0" collapsed="false">
      <c r="A1552" s="0" t="s">
        <v>8962</v>
      </c>
      <c r="B1552" s="0" t="s">
        <v>8963</v>
      </c>
      <c r="C1552" s="0" t="s">
        <v>8935</v>
      </c>
    </row>
    <row r="1553" customFormat="false" ht="14.25" hidden="false" customHeight="false" outlineLevel="0" collapsed="false">
      <c r="A1553" s="0" t="s">
        <v>8964</v>
      </c>
      <c r="B1553" s="0" t="s">
        <v>8965</v>
      </c>
      <c r="C1553" s="0" t="s">
        <v>8935</v>
      </c>
    </row>
    <row r="1554" customFormat="false" ht="14.25" hidden="false" customHeight="false" outlineLevel="0" collapsed="false">
      <c r="A1554" s="0" t="s">
        <v>8966</v>
      </c>
      <c r="B1554" s="0" t="s">
        <v>8967</v>
      </c>
      <c r="C1554" s="0" t="s">
        <v>8935</v>
      </c>
    </row>
    <row r="1555" customFormat="false" ht="14.25" hidden="false" customHeight="false" outlineLevel="0" collapsed="false">
      <c r="A1555" s="0" t="s">
        <v>8968</v>
      </c>
      <c r="B1555" s="0" t="s">
        <v>8969</v>
      </c>
      <c r="C1555" s="0" t="s">
        <v>8935</v>
      </c>
    </row>
    <row r="1556" customFormat="false" ht="14.25" hidden="false" customHeight="false" outlineLevel="0" collapsed="false">
      <c r="A1556" s="0" t="s">
        <v>8970</v>
      </c>
      <c r="B1556" s="0" t="s">
        <v>8971</v>
      </c>
      <c r="C1556" s="0" t="s">
        <v>8935</v>
      </c>
    </row>
    <row r="1557" customFormat="false" ht="14.25" hidden="false" customHeight="false" outlineLevel="0" collapsed="false">
      <c r="A1557" s="0" t="s">
        <v>8972</v>
      </c>
      <c r="B1557" s="0" t="s">
        <v>8973</v>
      </c>
      <c r="C1557" s="0" t="s">
        <v>8935</v>
      </c>
    </row>
    <row r="1558" customFormat="false" ht="14.25" hidden="false" customHeight="false" outlineLevel="0" collapsed="false">
      <c r="A1558" s="0" t="s">
        <v>8974</v>
      </c>
      <c r="B1558" s="0" t="s">
        <v>8975</v>
      </c>
      <c r="C1558" s="0" t="s">
        <v>8935</v>
      </c>
    </row>
    <row r="1559" customFormat="false" ht="14.25" hidden="false" customHeight="false" outlineLevel="0" collapsed="false">
      <c r="A1559" s="0" t="s">
        <v>8976</v>
      </c>
      <c r="B1559" s="0" t="s">
        <v>8977</v>
      </c>
      <c r="C1559" s="0" t="s">
        <v>8935</v>
      </c>
    </row>
    <row r="1560" customFormat="false" ht="14.25" hidden="false" customHeight="false" outlineLevel="0" collapsed="false">
      <c r="A1560" s="0" t="s">
        <v>8978</v>
      </c>
      <c r="B1560" s="0" t="s">
        <v>8979</v>
      </c>
      <c r="C1560" s="0" t="s">
        <v>8935</v>
      </c>
    </row>
    <row r="1561" customFormat="false" ht="14.25" hidden="false" customHeight="false" outlineLevel="0" collapsed="false">
      <c r="A1561" s="0" t="s">
        <v>8980</v>
      </c>
      <c r="B1561" s="0" t="s">
        <v>8981</v>
      </c>
      <c r="C1561" s="0" t="s">
        <v>8935</v>
      </c>
    </row>
    <row r="1562" customFormat="false" ht="14.25" hidden="false" customHeight="false" outlineLevel="0" collapsed="false">
      <c r="A1562" s="0" t="s">
        <v>8982</v>
      </c>
      <c r="B1562" s="0" t="s">
        <v>8983</v>
      </c>
      <c r="C1562" s="0" t="s">
        <v>8935</v>
      </c>
    </row>
    <row r="1563" customFormat="false" ht="14.25" hidden="false" customHeight="false" outlineLevel="0" collapsed="false">
      <c r="A1563" s="0" t="s">
        <v>8984</v>
      </c>
      <c r="B1563" s="0" t="s">
        <v>8985</v>
      </c>
      <c r="C1563" s="0" t="s">
        <v>8935</v>
      </c>
    </row>
    <row r="1564" customFormat="false" ht="14.25" hidden="false" customHeight="false" outlineLevel="0" collapsed="false">
      <c r="A1564" s="0" t="s">
        <v>8986</v>
      </c>
      <c r="B1564" s="0" t="s">
        <v>8987</v>
      </c>
      <c r="C1564" s="0" t="s">
        <v>8935</v>
      </c>
    </row>
    <row r="1565" customFormat="false" ht="14.25" hidden="false" customHeight="false" outlineLevel="0" collapsed="false">
      <c r="A1565" s="0" t="s">
        <v>8988</v>
      </c>
      <c r="B1565" s="0" t="s">
        <v>8989</v>
      </c>
      <c r="C1565" s="0" t="s">
        <v>8935</v>
      </c>
    </row>
    <row r="1566" customFormat="false" ht="14.25" hidden="false" customHeight="false" outlineLevel="0" collapsed="false">
      <c r="A1566" s="0" t="s">
        <v>8990</v>
      </c>
      <c r="B1566" s="0" t="s">
        <v>8991</v>
      </c>
      <c r="C1566" s="0" t="s">
        <v>8935</v>
      </c>
    </row>
    <row r="1567" customFormat="false" ht="14.25" hidden="false" customHeight="false" outlineLevel="0" collapsed="false">
      <c r="A1567" s="0" t="s">
        <v>8992</v>
      </c>
      <c r="B1567" s="0" t="s">
        <v>8993</v>
      </c>
      <c r="C1567" s="0" t="s">
        <v>8935</v>
      </c>
    </row>
    <row r="1568" customFormat="false" ht="14.25" hidden="false" customHeight="false" outlineLevel="0" collapsed="false">
      <c r="A1568" s="0" t="s">
        <v>8994</v>
      </c>
      <c r="B1568" s="0" t="s">
        <v>8995</v>
      </c>
      <c r="C1568" s="0" t="s">
        <v>8935</v>
      </c>
    </row>
    <row r="1569" customFormat="false" ht="14.25" hidden="false" customHeight="false" outlineLevel="0" collapsed="false">
      <c r="A1569" s="0" t="s">
        <v>8996</v>
      </c>
      <c r="B1569" s="0" t="s">
        <v>8997</v>
      </c>
      <c r="C1569" s="0" t="s">
        <v>8935</v>
      </c>
    </row>
    <row r="1570" customFormat="false" ht="14.25" hidden="false" customHeight="false" outlineLevel="0" collapsed="false">
      <c r="A1570" s="0" t="s">
        <v>8998</v>
      </c>
      <c r="B1570" s="0" t="s">
        <v>8999</v>
      </c>
      <c r="C1570" s="0" t="s">
        <v>8935</v>
      </c>
    </row>
    <row r="1571" customFormat="false" ht="14.25" hidden="false" customHeight="false" outlineLevel="0" collapsed="false">
      <c r="A1571" s="0" t="s">
        <v>9000</v>
      </c>
      <c r="B1571" s="0" t="s">
        <v>9001</v>
      </c>
      <c r="C1571" s="0" t="s">
        <v>8935</v>
      </c>
    </row>
    <row r="1572" customFormat="false" ht="14.25" hidden="false" customHeight="false" outlineLevel="0" collapsed="false">
      <c r="A1572" s="0" t="s">
        <v>9002</v>
      </c>
      <c r="B1572" s="0" t="s">
        <v>9003</v>
      </c>
      <c r="C1572" s="0" t="s">
        <v>8935</v>
      </c>
    </row>
    <row r="1573" customFormat="false" ht="14.25" hidden="false" customHeight="false" outlineLevel="0" collapsed="false">
      <c r="A1573" s="0" t="s">
        <v>9004</v>
      </c>
      <c r="B1573" s="0" t="s">
        <v>9005</v>
      </c>
      <c r="C1573" s="0" t="s">
        <v>8935</v>
      </c>
    </row>
    <row r="1574" customFormat="false" ht="14.25" hidden="false" customHeight="false" outlineLevel="0" collapsed="false">
      <c r="A1574" s="0" t="s">
        <v>9006</v>
      </c>
      <c r="B1574" s="0" t="s">
        <v>9007</v>
      </c>
      <c r="C1574" s="0" t="s">
        <v>8935</v>
      </c>
    </row>
    <row r="1575" customFormat="false" ht="14.25" hidden="false" customHeight="false" outlineLevel="0" collapsed="false">
      <c r="A1575" s="0" t="s">
        <v>9008</v>
      </c>
      <c r="B1575" s="0" t="s">
        <v>9009</v>
      </c>
      <c r="C1575" s="0" t="s">
        <v>8935</v>
      </c>
    </row>
    <row r="1576" customFormat="false" ht="14.25" hidden="false" customHeight="false" outlineLevel="0" collapsed="false">
      <c r="A1576" s="0" t="s">
        <v>9010</v>
      </c>
      <c r="B1576" s="0" t="s">
        <v>9011</v>
      </c>
      <c r="C1576" s="0" t="s">
        <v>8935</v>
      </c>
    </row>
    <row r="1577" customFormat="false" ht="14.25" hidden="false" customHeight="false" outlineLevel="0" collapsed="false">
      <c r="A1577" s="0" t="s">
        <v>9012</v>
      </c>
      <c r="B1577" s="0" t="s">
        <v>9013</v>
      </c>
      <c r="C1577" s="0" t="s">
        <v>8935</v>
      </c>
    </row>
    <row r="1578" customFormat="false" ht="14.25" hidden="false" customHeight="false" outlineLevel="0" collapsed="false">
      <c r="A1578" s="0" t="s">
        <v>9014</v>
      </c>
      <c r="B1578" s="0" t="s">
        <v>9015</v>
      </c>
      <c r="C1578" s="0" t="s">
        <v>8935</v>
      </c>
    </row>
    <row r="1579" customFormat="false" ht="14.25" hidden="false" customHeight="false" outlineLevel="0" collapsed="false">
      <c r="A1579" s="0" t="s">
        <v>9016</v>
      </c>
      <c r="B1579" s="0" t="s">
        <v>9017</v>
      </c>
      <c r="C1579" s="0" t="s">
        <v>8935</v>
      </c>
    </row>
    <row r="1580" customFormat="false" ht="14.25" hidden="false" customHeight="false" outlineLevel="0" collapsed="false">
      <c r="A1580" s="0" t="s">
        <v>9018</v>
      </c>
      <c r="B1580" s="0" t="s">
        <v>9019</v>
      </c>
      <c r="C1580" s="0" t="s">
        <v>8935</v>
      </c>
    </row>
    <row r="1581" customFormat="false" ht="14.25" hidden="false" customHeight="false" outlineLevel="0" collapsed="false">
      <c r="A1581" s="0" t="s">
        <v>9020</v>
      </c>
      <c r="B1581" s="0" t="s">
        <v>9021</v>
      </c>
      <c r="C1581" s="0" t="s">
        <v>8935</v>
      </c>
    </row>
    <row r="1582" customFormat="false" ht="14.25" hidden="false" customHeight="false" outlineLevel="0" collapsed="false">
      <c r="A1582" s="0" t="s">
        <v>9022</v>
      </c>
      <c r="B1582" s="0" t="s">
        <v>9023</v>
      </c>
      <c r="C1582" s="0" t="s">
        <v>8935</v>
      </c>
    </row>
    <row r="1583" customFormat="false" ht="14.25" hidden="false" customHeight="false" outlineLevel="0" collapsed="false">
      <c r="A1583" s="0" t="s">
        <v>9024</v>
      </c>
      <c r="B1583" s="0" t="s">
        <v>9025</v>
      </c>
      <c r="C1583" s="0" t="s">
        <v>8935</v>
      </c>
    </row>
    <row r="1584" customFormat="false" ht="14.25" hidden="false" customHeight="false" outlineLevel="0" collapsed="false">
      <c r="A1584" s="0" t="s">
        <v>9026</v>
      </c>
      <c r="B1584" s="0" t="s">
        <v>9027</v>
      </c>
      <c r="C1584" s="0" t="s">
        <v>8935</v>
      </c>
    </row>
    <row r="1585" customFormat="false" ht="14.25" hidden="false" customHeight="false" outlineLevel="0" collapsed="false">
      <c r="A1585" s="0" t="s">
        <v>9028</v>
      </c>
      <c r="B1585" s="0" t="s">
        <v>9029</v>
      </c>
      <c r="C1585" s="0" t="s">
        <v>8935</v>
      </c>
    </row>
    <row r="1586" customFormat="false" ht="14.25" hidden="false" customHeight="false" outlineLevel="0" collapsed="false">
      <c r="A1586" s="0" t="s">
        <v>9030</v>
      </c>
      <c r="B1586" s="0" t="s">
        <v>9031</v>
      </c>
      <c r="C1586" s="0" t="s">
        <v>8935</v>
      </c>
    </row>
    <row r="1587" customFormat="false" ht="14.25" hidden="false" customHeight="false" outlineLevel="0" collapsed="false">
      <c r="A1587" s="0" t="s">
        <v>9032</v>
      </c>
      <c r="B1587" s="0" t="s">
        <v>9033</v>
      </c>
      <c r="C1587" s="0" t="s">
        <v>8935</v>
      </c>
    </row>
    <row r="1588" customFormat="false" ht="14.25" hidden="false" customHeight="false" outlineLevel="0" collapsed="false">
      <c r="A1588" s="0" t="s">
        <v>9034</v>
      </c>
      <c r="B1588" s="0" t="s">
        <v>9035</v>
      </c>
      <c r="C1588" s="0" t="s">
        <v>8935</v>
      </c>
    </row>
    <row r="1589" customFormat="false" ht="14.25" hidden="false" customHeight="false" outlineLevel="0" collapsed="false">
      <c r="A1589" s="0" t="s">
        <v>9036</v>
      </c>
      <c r="B1589" s="0" t="s">
        <v>9037</v>
      </c>
      <c r="C1589" s="0" t="s">
        <v>8935</v>
      </c>
    </row>
    <row r="1590" customFormat="false" ht="14.25" hidden="false" customHeight="false" outlineLevel="0" collapsed="false">
      <c r="A1590" s="0" t="s">
        <v>9038</v>
      </c>
      <c r="B1590" s="0" t="s">
        <v>9039</v>
      </c>
      <c r="C1590" s="0" t="s">
        <v>8935</v>
      </c>
    </row>
    <row r="1591" customFormat="false" ht="14.25" hidden="false" customHeight="false" outlineLevel="0" collapsed="false">
      <c r="A1591" s="0" t="s">
        <v>9040</v>
      </c>
      <c r="B1591" s="0" t="s">
        <v>9041</v>
      </c>
      <c r="C1591" s="0" t="s">
        <v>8935</v>
      </c>
    </row>
    <row r="1592" customFormat="false" ht="14.25" hidden="false" customHeight="false" outlineLevel="0" collapsed="false">
      <c r="A1592" s="0" t="s">
        <v>9042</v>
      </c>
      <c r="B1592" s="0" t="s">
        <v>9043</v>
      </c>
      <c r="C1592" s="0" t="s">
        <v>8935</v>
      </c>
    </row>
    <row r="1593" customFormat="false" ht="14.25" hidden="false" customHeight="false" outlineLevel="0" collapsed="false">
      <c r="A1593" s="0" t="s">
        <v>9044</v>
      </c>
      <c r="B1593" s="0" t="s">
        <v>9045</v>
      </c>
      <c r="C1593" s="0" t="s">
        <v>8935</v>
      </c>
    </row>
    <row r="1594" customFormat="false" ht="14.25" hidden="false" customHeight="false" outlineLevel="0" collapsed="false">
      <c r="A1594" s="0" t="s">
        <v>9046</v>
      </c>
      <c r="B1594" s="0" t="s">
        <v>9047</v>
      </c>
      <c r="C1594" s="0" t="s">
        <v>8935</v>
      </c>
    </row>
    <row r="1595" customFormat="false" ht="14.25" hidden="false" customHeight="false" outlineLevel="0" collapsed="false">
      <c r="A1595" s="0" t="s">
        <v>9048</v>
      </c>
      <c r="B1595" s="0" t="s">
        <v>9049</v>
      </c>
      <c r="C1595" s="0" t="s">
        <v>8935</v>
      </c>
    </row>
    <row r="1596" customFormat="false" ht="14.25" hidden="false" customHeight="false" outlineLevel="0" collapsed="false">
      <c r="A1596" s="0" t="s">
        <v>9050</v>
      </c>
      <c r="B1596" s="0" t="s">
        <v>9051</v>
      </c>
      <c r="C1596" s="0" t="s">
        <v>8935</v>
      </c>
    </row>
    <row r="1597" customFormat="false" ht="14.25" hidden="false" customHeight="false" outlineLevel="0" collapsed="false">
      <c r="A1597" s="0" t="s">
        <v>9052</v>
      </c>
      <c r="B1597" s="0" t="s">
        <v>9053</v>
      </c>
      <c r="C1597" s="0" t="s">
        <v>8935</v>
      </c>
    </row>
    <row r="1598" customFormat="false" ht="14.25" hidden="false" customHeight="false" outlineLevel="0" collapsed="false">
      <c r="A1598" s="0" t="s">
        <v>9054</v>
      </c>
      <c r="B1598" s="0" t="s">
        <v>8967</v>
      </c>
      <c r="C1598" s="0" t="s">
        <v>8935</v>
      </c>
    </row>
    <row r="1599" customFormat="false" ht="14.25" hidden="false" customHeight="false" outlineLevel="0" collapsed="false">
      <c r="A1599" s="0" t="s">
        <v>9055</v>
      </c>
      <c r="B1599" s="0" t="s">
        <v>9056</v>
      </c>
      <c r="C1599" s="0" t="s">
        <v>8935</v>
      </c>
    </row>
    <row r="1600" customFormat="false" ht="14.25" hidden="false" customHeight="false" outlineLevel="0" collapsed="false">
      <c r="A1600" s="0" t="s">
        <v>9057</v>
      </c>
      <c r="B1600" s="0" t="s">
        <v>9058</v>
      </c>
      <c r="C1600" s="0" t="s">
        <v>8935</v>
      </c>
    </row>
    <row r="1601" customFormat="false" ht="14.25" hidden="false" customHeight="false" outlineLevel="0" collapsed="false">
      <c r="A1601" s="0" t="s">
        <v>9059</v>
      </c>
      <c r="B1601" s="0" t="s">
        <v>9060</v>
      </c>
      <c r="C1601" s="0" t="s">
        <v>8935</v>
      </c>
    </row>
    <row r="1602" customFormat="false" ht="14.25" hidden="false" customHeight="false" outlineLevel="0" collapsed="false">
      <c r="A1602" s="0" t="s">
        <v>9061</v>
      </c>
      <c r="B1602" s="0" t="s">
        <v>9062</v>
      </c>
      <c r="C1602" s="0" t="s">
        <v>8935</v>
      </c>
    </row>
    <row r="1603" customFormat="false" ht="14.25" hidden="false" customHeight="false" outlineLevel="0" collapsed="false">
      <c r="A1603" s="0" t="s">
        <v>9063</v>
      </c>
      <c r="B1603" s="0" t="s">
        <v>9064</v>
      </c>
      <c r="C1603" s="0" t="s">
        <v>8935</v>
      </c>
    </row>
    <row r="1604" customFormat="false" ht="14.25" hidden="false" customHeight="false" outlineLevel="0" collapsed="false">
      <c r="A1604" s="0" t="s">
        <v>9065</v>
      </c>
      <c r="B1604" s="0" t="s">
        <v>9066</v>
      </c>
      <c r="C1604" s="0" t="s">
        <v>8935</v>
      </c>
    </row>
    <row r="1605" customFormat="false" ht="14.25" hidden="false" customHeight="false" outlineLevel="0" collapsed="false">
      <c r="A1605" s="0" t="s">
        <v>9067</v>
      </c>
      <c r="B1605" s="0" t="s">
        <v>9068</v>
      </c>
      <c r="C1605" s="0" t="s">
        <v>8935</v>
      </c>
    </row>
    <row r="1606" customFormat="false" ht="14.25" hidden="false" customHeight="false" outlineLevel="0" collapsed="false">
      <c r="A1606" s="0" t="s">
        <v>9069</v>
      </c>
      <c r="B1606" s="0" t="s">
        <v>9070</v>
      </c>
      <c r="C1606" s="0" t="s">
        <v>8935</v>
      </c>
    </row>
    <row r="1607" customFormat="false" ht="14.25" hidden="false" customHeight="false" outlineLevel="0" collapsed="false">
      <c r="A1607" s="0" t="s">
        <v>9071</v>
      </c>
      <c r="B1607" s="0" t="s">
        <v>9072</v>
      </c>
      <c r="C1607" s="0" t="s">
        <v>8935</v>
      </c>
    </row>
    <row r="1608" customFormat="false" ht="14.25" hidden="false" customHeight="false" outlineLevel="0" collapsed="false">
      <c r="A1608" s="0" t="s">
        <v>9073</v>
      </c>
      <c r="B1608" s="0" t="s">
        <v>9074</v>
      </c>
      <c r="C1608" s="0" t="s">
        <v>8935</v>
      </c>
    </row>
    <row r="1609" customFormat="false" ht="14.25" hidden="false" customHeight="false" outlineLevel="0" collapsed="false">
      <c r="A1609" s="0" t="s">
        <v>9075</v>
      </c>
      <c r="B1609" s="0" t="s">
        <v>9076</v>
      </c>
      <c r="C1609" s="0" t="s">
        <v>8935</v>
      </c>
    </row>
    <row r="1610" customFormat="false" ht="14.25" hidden="false" customHeight="false" outlineLevel="0" collapsed="false">
      <c r="A1610" s="0" t="s">
        <v>9077</v>
      </c>
      <c r="B1610" s="0" t="s">
        <v>9078</v>
      </c>
      <c r="C1610" s="0" t="s">
        <v>8935</v>
      </c>
    </row>
    <row r="1611" customFormat="false" ht="14.25" hidden="false" customHeight="false" outlineLevel="0" collapsed="false">
      <c r="A1611" s="0" t="s">
        <v>9079</v>
      </c>
      <c r="B1611" s="0" t="s">
        <v>9080</v>
      </c>
      <c r="C1611" s="0" t="s">
        <v>8935</v>
      </c>
    </row>
    <row r="1612" customFormat="false" ht="14.25" hidden="false" customHeight="false" outlineLevel="0" collapsed="false">
      <c r="A1612" s="0" t="s">
        <v>9081</v>
      </c>
      <c r="B1612" s="0" t="s">
        <v>9082</v>
      </c>
      <c r="C1612" s="0" t="s">
        <v>8935</v>
      </c>
    </row>
    <row r="1613" customFormat="false" ht="14.25" hidden="false" customHeight="false" outlineLevel="0" collapsed="false">
      <c r="A1613" s="0" t="s">
        <v>9083</v>
      </c>
      <c r="B1613" s="0" t="s">
        <v>9084</v>
      </c>
      <c r="C1613" s="0" t="s">
        <v>8935</v>
      </c>
    </row>
    <row r="1614" customFormat="false" ht="14.25" hidden="false" customHeight="false" outlineLevel="0" collapsed="false">
      <c r="A1614" s="0" t="s">
        <v>9085</v>
      </c>
      <c r="B1614" s="0" t="s">
        <v>9086</v>
      </c>
      <c r="C1614" s="0" t="s">
        <v>8935</v>
      </c>
    </row>
    <row r="1615" customFormat="false" ht="14.25" hidden="false" customHeight="false" outlineLevel="0" collapsed="false">
      <c r="A1615" s="0" t="s">
        <v>9087</v>
      </c>
      <c r="B1615" s="0" t="s">
        <v>9088</v>
      </c>
      <c r="C1615" s="0" t="s">
        <v>8935</v>
      </c>
    </row>
    <row r="1616" customFormat="false" ht="14.25" hidden="false" customHeight="false" outlineLevel="0" collapsed="false">
      <c r="A1616" s="0" t="s">
        <v>9089</v>
      </c>
      <c r="B1616" s="0" t="s">
        <v>9090</v>
      </c>
      <c r="C1616" s="0" t="s">
        <v>8935</v>
      </c>
    </row>
    <row r="1617" customFormat="false" ht="14.25" hidden="false" customHeight="false" outlineLevel="0" collapsed="false">
      <c r="A1617" s="0" t="s">
        <v>9091</v>
      </c>
      <c r="B1617" s="0" t="s">
        <v>9092</v>
      </c>
      <c r="C1617" s="0" t="s">
        <v>8935</v>
      </c>
    </row>
    <row r="1618" customFormat="false" ht="14.25" hidden="false" customHeight="false" outlineLevel="0" collapsed="false">
      <c r="A1618" s="0" t="s">
        <v>9093</v>
      </c>
      <c r="B1618" s="0" t="s">
        <v>9094</v>
      </c>
      <c r="C1618" s="0" t="s">
        <v>8935</v>
      </c>
    </row>
    <row r="1619" customFormat="false" ht="14.25" hidden="false" customHeight="false" outlineLevel="0" collapsed="false">
      <c r="A1619" s="0" t="s">
        <v>9095</v>
      </c>
      <c r="B1619" s="0" t="s">
        <v>9096</v>
      </c>
      <c r="C1619" s="0" t="s">
        <v>8935</v>
      </c>
    </row>
    <row r="1620" customFormat="false" ht="14.25" hidden="false" customHeight="false" outlineLevel="0" collapsed="false">
      <c r="A1620" s="0" t="s">
        <v>9097</v>
      </c>
      <c r="B1620" s="0" t="s">
        <v>9098</v>
      </c>
      <c r="C1620" s="0" t="s">
        <v>8935</v>
      </c>
    </row>
    <row r="1621" customFormat="false" ht="14.25" hidden="false" customHeight="false" outlineLevel="0" collapsed="false">
      <c r="A1621" s="0" t="s">
        <v>9099</v>
      </c>
      <c r="B1621" s="0" t="s">
        <v>9100</v>
      </c>
      <c r="C1621" s="0" t="s">
        <v>8935</v>
      </c>
    </row>
    <row r="1622" customFormat="false" ht="14.25" hidden="false" customHeight="false" outlineLevel="0" collapsed="false">
      <c r="A1622" s="0" t="s">
        <v>9101</v>
      </c>
      <c r="B1622" s="0" t="s">
        <v>9102</v>
      </c>
      <c r="C1622" s="0" t="s">
        <v>8935</v>
      </c>
    </row>
    <row r="1623" customFormat="false" ht="14.25" hidden="false" customHeight="false" outlineLevel="0" collapsed="false">
      <c r="A1623" s="0" t="s">
        <v>9103</v>
      </c>
      <c r="B1623" s="0" t="s">
        <v>9104</v>
      </c>
      <c r="C1623" s="0" t="s">
        <v>8935</v>
      </c>
    </row>
    <row r="1624" customFormat="false" ht="14.25" hidden="false" customHeight="false" outlineLevel="0" collapsed="false">
      <c r="A1624" s="0" t="s">
        <v>9105</v>
      </c>
      <c r="B1624" s="0" t="s">
        <v>9106</v>
      </c>
      <c r="C1624" s="0" t="s">
        <v>8935</v>
      </c>
    </row>
    <row r="1625" customFormat="false" ht="14.25" hidden="false" customHeight="false" outlineLevel="0" collapsed="false">
      <c r="A1625" s="0" t="s">
        <v>9107</v>
      </c>
      <c r="B1625" s="0" t="s">
        <v>9108</v>
      </c>
      <c r="C1625" s="0" t="s">
        <v>8935</v>
      </c>
    </row>
    <row r="1626" customFormat="false" ht="14.25" hidden="false" customHeight="false" outlineLevel="0" collapsed="false">
      <c r="A1626" s="0" t="s">
        <v>9109</v>
      </c>
      <c r="B1626" s="0" t="s">
        <v>9110</v>
      </c>
      <c r="C1626" s="0" t="s">
        <v>8935</v>
      </c>
    </row>
    <row r="1627" customFormat="false" ht="14.25" hidden="false" customHeight="false" outlineLevel="0" collapsed="false">
      <c r="A1627" s="0" t="s">
        <v>9111</v>
      </c>
      <c r="B1627" s="0" t="s">
        <v>9112</v>
      </c>
      <c r="C1627" s="0" t="s">
        <v>8935</v>
      </c>
    </row>
    <row r="1628" customFormat="false" ht="14.25" hidden="false" customHeight="false" outlineLevel="0" collapsed="false">
      <c r="A1628" s="0" t="s">
        <v>9113</v>
      </c>
      <c r="B1628" s="0" t="s">
        <v>9114</v>
      </c>
      <c r="C1628" s="0" t="s">
        <v>8935</v>
      </c>
    </row>
    <row r="1629" customFormat="false" ht="14.25" hidden="false" customHeight="false" outlineLevel="0" collapsed="false">
      <c r="A1629" s="0" t="s">
        <v>9115</v>
      </c>
      <c r="B1629" s="0" t="s">
        <v>9116</v>
      </c>
      <c r="C1629" s="0" t="s">
        <v>8935</v>
      </c>
    </row>
    <row r="1630" customFormat="false" ht="14.25" hidden="false" customHeight="false" outlineLevel="0" collapsed="false">
      <c r="A1630" s="0" t="s">
        <v>9117</v>
      </c>
      <c r="B1630" s="0" t="s">
        <v>9118</v>
      </c>
      <c r="C1630" s="0" t="s">
        <v>8935</v>
      </c>
    </row>
    <row r="1631" customFormat="false" ht="14.25" hidden="false" customHeight="false" outlineLevel="0" collapsed="false">
      <c r="A1631" s="0" t="s">
        <v>9119</v>
      </c>
      <c r="B1631" s="0" t="s">
        <v>9120</v>
      </c>
      <c r="C1631" s="0" t="s">
        <v>8935</v>
      </c>
    </row>
    <row r="1632" customFormat="false" ht="14.25" hidden="false" customHeight="false" outlineLevel="0" collapsed="false">
      <c r="A1632" s="0" t="s">
        <v>9121</v>
      </c>
      <c r="B1632" s="0" t="s">
        <v>9122</v>
      </c>
      <c r="C1632" s="0" t="s">
        <v>8935</v>
      </c>
    </row>
    <row r="1633" customFormat="false" ht="14.25" hidden="false" customHeight="false" outlineLevel="0" collapsed="false">
      <c r="A1633" s="0" t="s">
        <v>9123</v>
      </c>
      <c r="B1633" s="0" t="s">
        <v>9124</v>
      </c>
      <c r="C1633" s="0" t="s">
        <v>8935</v>
      </c>
    </row>
    <row r="1634" customFormat="false" ht="14.25" hidden="false" customHeight="false" outlineLevel="0" collapsed="false">
      <c r="A1634" s="0" t="s">
        <v>9125</v>
      </c>
      <c r="B1634" s="0" t="s">
        <v>9126</v>
      </c>
      <c r="C1634" s="0" t="s">
        <v>8935</v>
      </c>
    </row>
    <row r="1635" customFormat="false" ht="14.25" hidden="false" customHeight="false" outlineLevel="0" collapsed="false">
      <c r="A1635" s="0" t="s">
        <v>9127</v>
      </c>
      <c r="B1635" s="0" t="s">
        <v>9128</v>
      </c>
      <c r="C1635" s="0" t="s">
        <v>8935</v>
      </c>
    </row>
    <row r="1636" customFormat="false" ht="14.25" hidden="false" customHeight="false" outlineLevel="0" collapsed="false">
      <c r="A1636" s="0" t="s">
        <v>9129</v>
      </c>
      <c r="B1636" s="0" t="s">
        <v>9130</v>
      </c>
      <c r="C1636" s="0" t="s">
        <v>8935</v>
      </c>
    </row>
    <row r="1637" customFormat="false" ht="14.25" hidden="false" customHeight="false" outlineLevel="0" collapsed="false">
      <c r="A1637" s="0" t="s">
        <v>9131</v>
      </c>
      <c r="B1637" s="0" t="s">
        <v>9132</v>
      </c>
      <c r="C1637" s="0" t="s">
        <v>8935</v>
      </c>
    </row>
    <row r="1638" customFormat="false" ht="14.25" hidden="false" customHeight="false" outlineLevel="0" collapsed="false">
      <c r="A1638" s="0" t="s">
        <v>9133</v>
      </c>
      <c r="B1638" s="0" t="s">
        <v>9134</v>
      </c>
      <c r="C1638" s="0" t="s">
        <v>8935</v>
      </c>
    </row>
    <row r="1639" customFormat="false" ht="14.25" hidden="false" customHeight="false" outlineLevel="0" collapsed="false">
      <c r="A1639" s="0" t="s">
        <v>9135</v>
      </c>
      <c r="B1639" s="0" t="s">
        <v>9136</v>
      </c>
      <c r="C1639" s="0" t="s">
        <v>8935</v>
      </c>
    </row>
    <row r="1640" customFormat="false" ht="14.25" hidden="false" customHeight="false" outlineLevel="0" collapsed="false">
      <c r="A1640" s="0" t="s">
        <v>9137</v>
      </c>
      <c r="B1640" s="0" t="s">
        <v>9138</v>
      </c>
      <c r="C1640" s="0" t="s">
        <v>8935</v>
      </c>
    </row>
    <row r="1641" customFormat="false" ht="14.25" hidden="false" customHeight="false" outlineLevel="0" collapsed="false">
      <c r="A1641" s="0" t="s">
        <v>9139</v>
      </c>
      <c r="B1641" s="0" t="s">
        <v>9140</v>
      </c>
      <c r="C1641" s="0" t="s">
        <v>8935</v>
      </c>
    </row>
    <row r="1642" customFormat="false" ht="14.25" hidden="false" customHeight="false" outlineLevel="0" collapsed="false">
      <c r="A1642" s="0" t="s">
        <v>9141</v>
      </c>
      <c r="B1642" s="0" t="s">
        <v>9142</v>
      </c>
      <c r="C1642" s="0" t="s">
        <v>8935</v>
      </c>
    </row>
    <row r="1643" customFormat="false" ht="14.25" hidden="false" customHeight="false" outlineLevel="0" collapsed="false">
      <c r="A1643" s="0" t="s">
        <v>9143</v>
      </c>
      <c r="B1643" s="0" t="s">
        <v>9144</v>
      </c>
      <c r="C1643" s="0" t="s">
        <v>8935</v>
      </c>
    </row>
    <row r="1644" customFormat="false" ht="14.25" hidden="false" customHeight="false" outlineLevel="0" collapsed="false">
      <c r="A1644" s="0" t="s">
        <v>9145</v>
      </c>
      <c r="B1644" s="0" t="s">
        <v>9146</v>
      </c>
      <c r="C1644" s="0" t="s">
        <v>8935</v>
      </c>
    </row>
    <row r="1645" customFormat="false" ht="14.25" hidden="false" customHeight="false" outlineLevel="0" collapsed="false">
      <c r="A1645" s="0" t="s">
        <v>9147</v>
      </c>
      <c r="B1645" s="0" t="s">
        <v>9148</v>
      </c>
      <c r="C1645" s="0" t="s">
        <v>8935</v>
      </c>
    </row>
    <row r="1646" customFormat="false" ht="14.25" hidden="false" customHeight="false" outlineLevel="0" collapsed="false">
      <c r="A1646" s="0" t="s">
        <v>9149</v>
      </c>
      <c r="B1646" s="0" t="s">
        <v>9150</v>
      </c>
      <c r="C1646" s="0" t="s">
        <v>8935</v>
      </c>
    </row>
    <row r="1647" customFormat="false" ht="14.25" hidden="false" customHeight="false" outlineLevel="0" collapsed="false">
      <c r="A1647" s="0" t="s">
        <v>9151</v>
      </c>
      <c r="B1647" s="0" t="s">
        <v>9152</v>
      </c>
      <c r="C1647" s="0" t="s">
        <v>8935</v>
      </c>
    </row>
    <row r="1648" customFormat="false" ht="14.25" hidden="false" customHeight="false" outlineLevel="0" collapsed="false">
      <c r="A1648" s="0" t="s">
        <v>9153</v>
      </c>
      <c r="B1648" s="0" t="s">
        <v>9154</v>
      </c>
      <c r="C1648" s="0" t="s">
        <v>8935</v>
      </c>
    </row>
    <row r="1649" customFormat="false" ht="14.25" hidden="false" customHeight="false" outlineLevel="0" collapsed="false">
      <c r="A1649" s="0" t="s">
        <v>9155</v>
      </c>
      <c r="B1649" s="0" t="s">
        <v>9156</v>
      </c>
      <c r="C1649" s="0" t="s">
        <v>8935</v>
      </c>
    </row>
    <row r="1650" customFormat="false" ht="14.25" hidden="false" customHeight="false" outlineLevel="0" collapsed="false">
      <c r="A1650" s="0" t="s">
        <v>9157</v>
      </c>
      <c r="B1650" s="0" t="s">
        <v>9158</v>
      </c>
      <c r="C1650" s="0" t="s">
        <v>8935</v>
      </c>
    </row>
    <row r="1651" customFormat="false" ht="14.25" hidden="false" customHeight="false" outlineLevel="0" collapsed="false">
      <c r="A1651" s="0" t="s">
        <v>9159</v>
      </c>
      <c r="B1651" s="0" t="s">
        <v>9160</v>
      </c>
      <c r="C1651" s="0" t="s">
        <v>8935</v>
      </c>
    </row>
    <row r="1652" customFormat="false" ht="14.25" hidden="false" customHeight="false" outlineLevel="0" collapsed="false">
      <c r="A1652" s="0" t="s">
        <v>9161</v>
      </c>
      <c r="B1652" s="0" t="s">
        <v>9162</v>
      </c>
      <c r="C1652" s="0" t="s">
        <v>8935</v>
      </c>
    </row>
    <row r="1653" customFormat="false" ht="14.25" hidden="false" customHeight="false" outlineLevel="0" collapsed="false">
      <c r="A1653" s="0" t="s">
        <v>9163</v>
      </c>
      <c r="B1653" s="0" t="s">
        <v>9164</v>
      </c>
      <c r="C1653" s="0" t="s">
        <v>8935</v>
      </c>
    </row>
    <row r="1654" customFormat="false" ht="14.25" hidden="false" customHeight="false" outlineLevel="0" collapsed="false">
      <c r="A1654" s="0" t="s">
        <v>9165</v>
      </c>
      <c r="B1654" s="0" t="s">
        <v>9166</v>
      </c>
      <c r="C1654" s="0" t="s">
        <v>8935</v>
      </c>
    </row>
    <row r="1655" customFormat="false" ht="14.25" hidden="false" customHeight="false" outlineLevel="0" collapsed="false">
      <c r="A1655" s="0" t="s">
        <v>9167</v>
      </c>
      <c r="B1655" s="0" t="s">
        <v>9168</v>
      </c>
      <c r="C1655" s="0" t="s">
        <v>8935</v>
      </c>
    </row>
    <row r="1656" customFormat="false" ht="14.25" hidden="false" customHeight="false" outlineLevel="0" collapsed="false">
      <c r="A1656" s="0" t="s">
        <v>9169</v>
      </c>
      <c r="B1656" s="0" t="s">
        <v>9170</v>
      </c>
      <c r="C1656" s="0" t="s">
        <v>8935</v>
      </c>
    </row>
    <row r="1657" customFormat="false" ht="14.25" hidden="false" customHeight="false" outlineLevel="0" collapsed="false">
      <c r="A1657" s="0" t="s">
        <v>9171</v>
      </c>
      <c r="B1657" s="0" t="s">
        <v>9172</v>
      </c>
      <c r="C1657" s="0" t="s">
        <v>8935</v>
      </c>
    </row>
    <row r="1658" customFormat="false" ht="14.25" hidden="false" customHeight="false" outlineLevel="0" collapsed="false">
      <c r="A1658" s="0" t="s">
        <v>9173</v>
      </c>
      <c r="B1658" s="0" t="s">
        <v>9174</v>
      </c>
      <c r="C1658" s="0" t="s">
        <v>8935</v>
      </c>
    </row>
    <row r="1659" customFormat="false" ht="14.25" hidden="false" customHeight="false" outlineLevel="0" collapsed="false">
      <c r="A1659" s="0" t="s">
        <v>9175</v>
      </c>
      <c r="B1659" s="0" t="s">
        <v>9176</v>
      </c>
      <c r="C1659" s="0" t="s">
        <v>8935</v>
      </c>
    </row>
    <row r="1660" customFormat="false" ht="14.25" hidden="false" customHeight="false" outlineLevel="0" collapsed="false">
      <c r="A1660" s="0" t="s">
        <v>9177</v>
      </c>
      <c r="B1660" s="0" t="s">
        <v>9178</v>
      </c>
      <c r="C1660" s="0" t="s">
        <v>8935</v>
      </c>
    </row>
    <row r="1661" customFormat="false" ht="14.25" hidden="false" customHeight="false" outlineLevel="0" collapsed="false">
      <c r="A1661" s="0" t="s">
        <v>9179</v>
      </c>
      <c r="B1661" s="0" t="s">
        <v>9180</v>
      </c>
      <c r="C1661" s="0" t="s">
        <v>8935</v>
      </c>
    </row>
    <row r="1662" customFormat="false" ht="14.25" hidden="false" customHeight="false" outlineLevel="0" collapsed="false">
      <c r="A1662" s="0" t="s">
        <v>9181</v>
      </c>
      <c r="B1662" s="0" t="s">
        <v>9182</v>
      </c>
      <c r="C1662" s="0" t="s">
        <v>8935</v>
      </c>
    </row>
    <row r="1663" customFormat="false" ht="14.25" hidden="false" customHeight="false" outlineLevel="0" collapsed="false">
      <c r="A1663" s="0" t="s">
        <v>9183</v>
      </c>
      <c r="B1663" s="0" t="s">
        <v>9184</v>
      </c>
      <c r="C1663" s="0" t="s">
        <v>8935</v>
      </c>
    </row>
    <row r="1664" customFormat="false" ht="14.25" hidden="false" customHeight="false" outlineLevel="0" collapsed="false">
      <c r="A1664" s="0" t="s">
        <v>9185</v>
      </c>
      <c r="B1664" s="0" t="s">
        <v>9186</v>
      </c>
      <c r="C1664" s="0" t="s">
        <v>8935</v>
      </c>
    </row>
    <row r="1665" customFormat="false" ht="14.25" hidden="false" customHeight="false" outlineLevel="0" collapsed="false">
      <c r="A1665" s="0" t="s">
        <v>9187</v>
      </c>
      <c r="B1665" s="0" t="s">
        <v>9188</v>
      </c>
      <c r="C1665" s="0" t="s">
        <v>8935</v>
      </c>
    </row>
    <row r="1666" customFormat="false" ht="14.25" hidden="false" customHeight="false" outlineLevel="0" collapsed="false">
      <c r="A1666" s="0" t="s">
        <v>9189</v>
      </c>
      <c r="B1666" s="0" t="s">
        <v>9190</v>
      </c>
      <c r="C1666" s="0" t="s">
        <v>8935</v>
      </c>
    </row>
    <row r="1667" customFormat="false" ht="14.25" hidden="false" customHeight="false" outlineLevel="0" collapsed="false">
      <c r="A1667" s="0" t="s">
        <v>9191</v>
      </c>
      <c r="B1667" s="0" t="s">
        <v>9192</v>
      </c>
      <c r="C1667" s="0" t="s">
        <v>8935</v>
      </c>
    </row>
    <row r="1668" customFormat="false" ht="14.25" hidden="false" customHeight="false" outlineLevel="0" collapsed="false">
      <c r="A1668" s="0" t="s">
        <v>9193</v>
      </c>
      <c r="B1668" s="0" t="s">
        <v>9194</v>
      </c>
      <c r="C1668" s="0" t="s">
        <v>8935</v>
      </c>
    </row>
    <row r="1669" customFormat="false" ht="14.25" hidden="false" customHeight="false" outlineLevel="0" collapsed="false">
      <c r="A1669" s="0" t="s">
        <v>9195</v>
      </c>
      <c r="B1669" s="0" t="s">
        <v>9196</v>
      </c>
      <c r="C1669" s="0" t="s">
        <v>8935</v>
      </c>
    </row>
    <row r="1670" customFormat="false" ht="14.25" hidden="false" customHeight="false" outlineLevel="0" collapsed="false">
      <c r="A1670" s="0" t="s">
        <v>9197</v>
      </c>
      <c r="B1670" s="0" t="s">
        <v>9198</v>
      </c>
      <c r="C1670" s="0" t="s">
        <v>8935</v>
      </c>
    </row>
    <row r="1671" customFormat="false" ht="14.25" hidden="false" customHeight="false" outlineLevel="0" collapsed="false">
      <c r="A1671" s="0" t="s">
        <v>9199</v>
      </c>
      <c r="B1671" s="0" t="s">
        <v>9200</v>
      </c>
      <c r="C1671" s="0" t="s">
        <v>8935</v>
      </c>
    </row>
    <row r="1672" customFormat="false" ht="14.25" hidden="false" customHeight="false" outlineLevel="0" collapsed="false">
      <c r="A1672" s="0" t="s">
        <v>9201</v>
      </c>
      <c r="B1672" s="0" t="s">
        <v>9202</v>
      </c>
      <c r="C1672" s="0" t="s">
        <v>8935</v>
      </c>
    </row>
    <row r="1673" customFormat="false" ht="14.25" hidden="false" customHeight="false" outlineLevel="0" collapsed="false">
      <c r="A1673" s="0" t="s">
        <v>9203</v>
      </c>
      <c r="B1673" s="0" t="s">
        <v>9204</v>
      </c>
      <c r="C1673" s="0" t="s">
        <v>8935</v>
      </c>
    </row>
    <row r="1674" customFormat="false" ht="14.25" hidden="false" customHeight="false" outlineLevel="0" collapsed="false">
      <c r="A1674" s="0" t="s">
        <v>9205</v>
      </c>
      <c r="B1674" s="0" t="s">
        <v>9206</v>
      </c>
      <c r="C1674" s="0" t="s">
        <v>8935</v>
      </c>
    </row>
    <row r="1675" customFormat="false" ht="14.25" hidden="false" customHeight="false" outlineLevel="0" collapsed="false">
      <c r="A1675" s="0" t="s">
        <v>9207</v>
      </c>
      <c r="B1675" s="0" t="s">
        <v>9208</v>
      </c>
      <c r="C1675" s="0" t="s">
        <v>8935</v>
      </c>
    </row>
    <row r="1676" customFormat="false" ht="14.25" hidden="false" customHeight="false" outlineLevel="0" collapsed="false">
      <c r="A1676" s="0" t="s">
        <v>9209</v>
      </c>
      <c r="B1676" s="0" t="s">
        <v>9210</v>
      </c>
      <c r="C1676" s="0" t="s">
        <v>8935</v>
      </c>
    </row>
    <row r="1677" customFormat="false" ht="14.25" hidden="false" customHeight="false" outlineLevel="0" collapsed="false">
      <c r="A1677" s="0" t="s">
        <v>9211</v>
      </c>
      <c r="B1677" s="0" t="s">
        <v>9212</v>
      </c>
      <c r="C1677" s="0" t="s">
        <v>8935</v>
      </c>
    </row>
    <row r="1678" customFormat="false" ht="14.25" hidden="false" customHeight="false" outlineLevel="0" collapsed="false">
      <c r="A1678" s="0" t="s">
        <v>9213</v>
      </c>
      <c r="B1678" s="0" t="s">
        <v>9214</v>
      </c>
      <c r="C1678" s="0" t="s">
        <v>8935</v>
      </c>
    </row>
    <row r="1679" customFormat="false" ht="14.25" hidden="false" customHeight="false" outlineLevel="0" collapsed="false">
      <c r="A1679" s="0" t="s">
        <v>9215</v>
      </c>
      <c r="B1679" s="0" t="s">
        <v>9216</v>
      </c>
      <c r="C1679" s="0" t="s">
        <v>8935</v>
      </c>
    </row>
    <row r="1680" customFormat="false" ht="14.25" hidden="false" customHeight="false" outlineLevel="0" collapsed="false">
      <c r="A1680" s="0" t="s">
        <v>9217</v>
      </c>
      <c r="B1680" s="0" t="s">
        <v>9218</v>
      </c>
      <c r="C1680" s="0" t="s">
        <v>8935</v>
      </c>
    </row>
    <row r="1681" customFormat="false" ht="14.25" hidden="false" customHeight="false" outlineLevel="0" collapsed="false">
      <c r="A1681" s="0" t="s">
        <v>9219</v>
      </c>
      <c r="B1681" s="0" t="s">
        <v>9220</v>
      </c>
      <c r="C1681" s="0" t="s">
        <v>8935</v>
      </c>
    </row>
    <row r="1682" customFormat="false" ht="14.25" hidden="false" customHeight="false" outlineLevel="0" collapsed="false">
      <c r="A1682" s="0" t="s">
        <v>9221</v>
      </c>
      <c r="B1682" s="0" t="s">
        <v>9222</v>
      </c>
      <c r="C1682" s="0" t="s">
        <v>8935</v>
      </c>
    </row>
    <row r="1683" customFormat="false" ht="14.25" hidden="false" customHeight="false" outlineLevel="0" collapsed="false">
      <c r="A1683" s="0" t="s">
        <v>9223</v>
      </c>
      <c r="B1683" s="0" t="s">
        <v>9224</v>
      </c>
      <c r="C1683" s="0" t="s">
        <v>8935</v>
      </c>
    </row>
    <row r="1684" customFormat="false" ht="14.25" hidden="false" customHeight="false" outlineLevel="0" collapsed="false">
      <c r="A1684" s="0" t="s">
        <v>9225</v>
      </c>
      <c r="B1684" s="0" t="s">
        <v>9226</v>
      </c>
      <c r="C1684" s="0" t="s">
        <v>8935</v>
      </c>
    </row>
    <row r="1685" customFormat="false" ht="14.25" hidden="false" customHeight="false" outlineLevel="0" collapsed="false">
      <c r="A1685" s="0" t="s">
        <v>9227</v>
      </c>
      <c r="B1685" s="0" t="s">
        <v>9228</v>
      </c>
      <c r="C1685" s="0" t="s">
        <v>8935</v>
      </c>
    </row>
    <row r="1686" customFormat="false" ht="14.25" hidden="false" customHeight="false" outlineLevel="0" collapsed="false">
      <c r="A1686" s="0" t="s">
        <v>9229</v>
      </c>
      <c r="B1686" s="0" t="s">
        <v>9230</v>
      </c>
      <c r="C1686" s="0" t="s">
        <v>8935</v>
      </c>
    </row>
    <row r="1687" customFormat="false" ht="14.25" hidden="false" customHeight="false" outlineLevel="0" collapsed="false">
      <c r="A1687" s="0" t="s">
        <v>9231</v>
      </c>
      <c r="B1687" s="0" t="s">
        <v>9232</v>
      </c>
      <c r="C1687" s="0" t="s">
        <v>8935</v>
      </c>
    </row>
    <row r="1688" customFormat="false" ht="14.25" hidden="false" customHeight="false" outlineLevel="0" collapsed="false">
      <c r="A1688" s="0" t="s">
        <v>9233</v>
      </c>
      <c r="B1688" s="0" t="s">
        <v>9234</v>
      </c>
      <c r="C1688" s="0" t="s">
        <v>8935</v>
      </c>
    </row>
    <row r="1689" customFormat="false" ht="14.25" hidden="false" customHeight="false" outlineLevel="0" collapsed="false">
      <c r="A1689" s="0" t="s">
        <v>9235</v>
      </c>
      <c r="B1689" s="0" t="s">
        <v>9236</v>
      </c>
      <c r="C1689" s="0" t="s">
        <v>8935</v>
      </c>
    </row>
    <row r="1690" customFormat="false" ht="14.25" hidden="false" customHeight="false" outlineLevel="0" collapsed="false">
      <c r="A1690" s="0" t="s">
        <v>9237</v>
      </c>
      <c r="B1690" s="0" t="s">
        <v>9238</v>
      </c>
      <c r="C1690" s="0" t="s">
        <v>8935</v>
      </c>
    </row>
    <row r="1691" customFormat="false" ht="14.25" hidden="false" customHeight="false" outlineLevel="0" collapsed="false">
      <c r="A1691" s="0" t="s">
        <v>9239</v>
      </c>
      <c r="B1691" s="0" t="s">
        <v>9240</v>
      </c>
      <c r="C1691" s="0" t="s">
        <v>8935</v>
      </c>
    </row>
    <row r="1692" customFormat="false" ht="14.25" hidden="false" customHeight="false" outlineLevel="0" collapsed="false">
      <c r="A1692" s="0" t="s">
        <v>9241</v>
      </c>
      <c r="B1692" s="0" t="s">
        <v>9242</v>
      </c>
      <c r="C1692" s="0" t="s">
        <v>8935</v>
      </c>
    </row>
    <row r="1693" customFormat="false" ht="14.25" hidden="false" customHeight="false" outlineLevel="0" collapsed="false">
      <c r="A1693" s="0" t="s">
        <v>9243</v>
      </c>
      <c r="B1693" s="0" t="s">
        <v>9244</v>
      </c>
      <c r="C1693" s="0" t="s">
        <v>8935</v>
      </c>
    </row>
    <row r="1694" customFormat="false" ht="14.25" hidden="false" customHeight="false" outlineLevel="0" collapsed="false">
      <c r="A1694" s="0" t="s">
        <v>9245</v>
      </c>
      <c r="B1694" s="0" t="s">
        <v>9246</v>
      </c>
      <c r="C1694" s="0" t="s">
        <v>8935</v>
      </c>
    </row>
    <row r="1695" customFormat="false" ht="14.25" hidden="false" customHeight="false" outlineLevel="0" collapsed="false">
      <c r="A1695" s="0" t="s">
        <v>9247</v>
      </c>
      <c r="B1695" s="0" t="s">
        <v>9248</v>
      </c>
      <c r="C1695" s="0" t="s">
        <v>8935</v>
      </c>
    </row>
    <row r="1696" customFormat="false" ht="14.25" hidden="false" customHeight="false" outlineLevel="0" collapsed="false">
      <c r="A1696" s="0" t="s">
        <v>9249</v>
      </c>
      <c r="B1696" s="0" t="s">
        <v>9250</v>
      </c>
      <c r="C1696" s="0" t="s">
        <v>8935</v>
      </c>
    </row>
    <row r="1697" customFormat="false" ht="14.25" hidden="false" customHeight="false" outlineLevel="0" collapsed="false">
      <c r="A1697" s="0" t="s">
        <v>9251</v>
      </c>
      <c r="B1697" s="0" t="s">
        <v>9252</v>
      </c>
      <c r="C1697" s="0" t="s">
        <v>8935</v>
      </c>
    </row>
    <row r="1698" customFormat="false" ht="14.25" hidden="false" customHeight="false" outlineLevel="0" collapsed="false">
      <c r="A1698" s="0" t="s">
        <v>9253</v>
      </c>
      <c r="B1698" s="0" t="s">
        <v>9254</v>
      </c>
      <c r="C1698" s="0" t="s">
        <v>8935</v>
      </c>
    </row>
    <row r="1699" customFormat="false" ht="14.25" hidden="false" customHeight="false" outlineLevel="0" collapsed="false">
      <c r="A1699" s="0" t="s">
        <v>9255</v>
      </c>
      <c r="B1699" s="0" t="s">
        <v>9256</v>
      </c>
      <c r="C1699" s="0" t="s">
        <v>8935</v>
      </c>
    </row>
    <row r="1700" customFormat="false" ht="14.25" hidden="false" customHeight="false" outlineLevel="0" collapsed="false">
      <c r="A1700" s="0" t="s">
        <v>9257</v>
      </c>
      <c r="B1700" s="0" t="s">
        <v>9258</v>
      </c>
      <c r="C1700" s="0" t="s">
        <v>8935</v>
      </c>
    </row>
    <row r="1701" customFormat="false" ht="14.25" hidden="false" customHeight="false" outlineLevel="0" collapsed="false">
      <c r="A1701" s="0" t="s">
        <v>9259</v>
      </c>
      <c r="B1701" s="0" t="s">
        <v>9260</v>
      </c>
      <c r="C1701" s="0" t="s">
        <v>8935</v>
      </c>
    </row>
    <row r="1702" customFormat="false" ht="14.25" hidden="false" customHeight="false" outlineLevel="0" collapsed="false">
      <c r="A1702" s="0" t="s">
        <v>9261</v>
      </c>
      <c r="B1702" s="0" t="s">
        <v>9262</v>
      </c>
      <c r="C1702" s="0" t="s">
        <v>8935</v>
      </c>
    </row>
    <row r="1703" customFormat="false" ht="14.25" hidden="false" customHeight="false" outlineLevel="0" collapsed="false">
      <c r="A1703" s="0" t="s">
        <v>9263</v>
      </c>
      <c r="B1703" s="0" t="s">
        <v>9264</v>
      </c>
      <c r="C1703" s="0" t="s">
        <v>8935</v>
      </c>
    </row>
    <row r="1704" customFormat="false" ht="14.25" hidden="false" customHeight="false" outlineLevel="0" collapsed="false">
      <c r="A1704" s="0" t="s">
        <v>9265</v>
      </c>
      <c r="B1704" s="0" t="s">
        <v>9266</v>
      </c>
      <c r="C1704" s="0" t="s">
        <v>8935</v>
      </c>
    </row>
    <row r="1705" customFormat="false" ht="14.25" hidden="false" customHeight="false" outlineLevel="0" collapsed="false">
      <c r="A1705" s="0" t="s">
        <v>9267</v>
      </c>
      <c r="B1705" s="0" t="s">
        <v>9268</v>
      </c>
      <c r="C1705" s="0" t="s">
        <v>8935</v>
      </c>
    </row>
    <row r="1706" customFormat="false" ht="14.25" hidden="false" customHeight="false" outlineLevel="0" collapsed="false">
      <c r="A1706" s="0" t="s">
        <v>9269</v>
      </c>
      <c r="B1706" s="0" t="s">
        <v>9270</v>
      </c>
      <c r="C1706" s="0" t="s">
        <v>8935</v>
      </c>
    </row>
    <row r="1707" customFormat="false" ht="14.25" hidden="false" customHeight="false" outlineLevel="0" collapsed="false">
      <c r="A1707" s="0" t="s">
        <v>9271</v>
      </c>
      <c r="B1707" s="0" t="s">
        <v>9272</v>
      </c>
      <c r="C1707" s="0" t="s">
        <v>8935</v>
      </c>
    </row>
    <row r="1708" customFormat="false" ht="14.25" hidden="false" customHeight="false" outlineLevel="0" collapsed="false">
      <c r="A1708" s="0" t="s">
        <v>9273</v>
      </c>
      <c r="B1708" s="0" t="s">
        <v>9274</v>
      </c>
      <c r="C1708" s="0" t="s">
        <v>8935</v>
      </c>
    </row>
    <row r="1709" customFormat="false" ht="14.25" hidden="false" customHeight="false" outlineLevel="0" collapsed="false">
      <c r="A1709" s="0" t="s">
        <v>9275</v>
      </c>
      <c r="B1709" s="0" t="s">
        <v>9276</v>
      </c>
      <c r="C1709" s="0" t="s">
        <v>8935</v>
      </c>
    </row>
    <row r="1710" customFormat="false" ht="14.25" hidden="false" customHeight="false" outlineLevel="0" collapsed="false">
      <c r="A1710" s="0" t="s">
        <v>9277</v>
      </c>
      <c r="B1710" s="0" t="s">
        <v>9278</v>
      </c>
      <c r="C1710" s="0" t="s">
        <v>8935</v>
      </c>
    </row>
    <row r="1711" customFormat="false" ht="14.25" hidden="false" customHeight="false" outlineLevel="0" collapsed="false">
      <c r="A1711" s="0" t="s">
        <v>9279</v>
      </c>
      <c r="B1711" s="0" t="s">
        <v>9280</v>
      </c>
      <c r="C1711" s="0" t="s">
        <v>8935</v>
      </c>
    </row>
    <row r="1712" customFormat="false" ht="14.25" hidden="false" customHeight="false" outlineLevel="0" collapsed="false">
      <c r="A1712" s="0" t="s">
        <v>9281</v>
      </c>
      <c r="B1712" s="0" t="s">
        <v>9282</v>
      </c>
      <c r="C1712" s="0" t="s">
        <v>8935</v>
      </c>
    </row>
    <row r="1713" customFormat="false" ht="14.25" hidden="false" customHeight="false" outlineLevel="0" collapsed="false">
      <c r="A1713" s="0" t="s">
        <v>9283</v>
      </c>
      <c r="B1713" s="0" t="s">
        <v>9284</v>
      </c>
      <c r="C1713" s="0" t="s">
        <v>8935</v>
      </c>
    </row>
    <row r="1714" customFormat="false" ht="14.25" hidden="false" customHeight="false" outlineLevel="0" collapsed="false">
      <c r="A1714" s="2" t="s">
        <v>9285</v>
      </c>
      <c r="B1714" s="0" t="s">
        <v>9286</v>
      </c>
      <c r="C1714" s="0" t="s">
        <v>8935</v>
      </c>
    </row>
    <row r="1715" customFormat="false" ht="14.25" hidden="false" customHeight="false" outlineLevel="0" collapsed="false">
      <c r="A1715" s="2" t="s">
        <v>9287</v>
      </c>
      <c r="B1715" s="0" t="s">
        <v>9288</v>
      </c>
      <c r="C1715" s="0" t="s">
        <v>8935</v>
      </c>
    </row>
    <row r="1716" customFormat="false" ht="14.25" hidden="false" customHeight="false" outlineLevel="0" collapsed="false">
      <c r="A1716" s="2" t="s">
        <v>9289</v>
      </c>
      <c r="B1716" s="2" t="s">
        <v>9290</v>
      </c>
      <c r="C1716" s="0" t="s">
        <v>8935</v>
      </c>
    </row>
    <row r="1717" customFormat="false" ht="14.25" hidden="false" customHeight="false" outlineLevel="0" collapsed="false">
      <c r="A1717" s="2" t="s">
        <v>9291</v>
      </c>
      <c r="B1717" s="2" t="s">
        <v>9292</v>
      </c>
      <c r="C1717" s="0" t="s">
        <v>8935</v>
      </c>
    </row>
    <row r="1718" customFormat="false" ht="14.25" hidden="false" customHeight="false" outlineLevel="0" collapsed="false">
      <c r="A1718" s="2" t="s">
        <v>9293</v>
      </c>
      <c r="B1718" s="2" t="s">
        <v>9294</v>
      </c>
      <c r="C1718" s="0" t="s">
        <v>8935</v>
      </c>
    </row>
    <row r="1719" customFormat="false" ht="14.25" hidden="false" customHeight="false" outlineLevel="0" collapsed="false">
      <c r="A1719" s="2" t="s">
        <v>9295</v>
      </c>
      <c r="B1719" s="2" t="s">
        <v>9296</v>
      </c>
      <c r="C1719" s="0" t="s">
        <v>8935</v>
      </c>
    </row>
    <row r="1720" customFormat="false" ht="14.25" hidden="false" customHeight="false" outlineLevel="0" collapsed="false">
      <c r="A1720" s="2" t="s">
        <v>9297</v>
      </c>
      <c r="B1720" s="2" t="s">
        <v>9298</v>
      </c>
      <c r="C1720" s="0" t="s">
        <v>8935</v>
      </c>
    </row>
    <row r="1721" customFormat="false" ht="14.25" hidden="false" customHeight="false" outlineLevel="0" collapsed="false">
      <c r="A1721" s="2" t="s">
        <v>9299</v>
      </c>
      <c r="B1721" s="2" t="s">
        <v>9300</v>
      </c>
      <c r="C1721" s="0" t="s">
        <v>8935</v>
      </c>
    </row>
    <row r="1722" customFormat="false" ht="14.25" hidden="false" customHeight="false" outlineLevel="0" collapsed="false">
      <c r="A1722" s="2" t="s">
        <v>9301</v>
      </c>
      <c r="B1722" s="2" t="s">
        <v>9302</v>
      </c>
      <c r="C1722" s="0" t="s">
        <v>8935</v>
      </c>
    </row>
    <row r="1723" customFormat="false" ht="14.25" hidden="false" customHeight="false" outlineLevel="0" collapsed="false">
      <c r="A1723" s="2" t="s">
        <v>9303</v>
      </c>
      <c r="B1723" s="2" t="s">
        <v>9304</v>
      </c>
      <c r="C1723" s="0" t="s">
        <v>8935</v>
      </c>
    </row>
    <row r="1724" customFormat="false" ht="14.25" hidden="false" customHeight="false" outlineLevel="0" collapsed="false">
      <c r="A1724" s="28" t="s">
        <v>9305</v>
      </c>
      <c r="B1724" s="14" t="s">
        <v>9306</v>
      </c>
      <c r="C1724" s="0" t="s">
        <v>5863</v>
      </c>
    </row>
    <row r="1725" customFormat="false" ht="14.25" hidden="false" customHeight="false" outlineLevel="0" collapsed="false">
      <c r="A1725" s="29" t="s">
        <v>9307</v>
      </c>
      <c r="B1725" s="0" t="s">
        <v>9308</v>
      </c>
      <c r="C1725" s="0" t="s">
        <v>5863</v>
      </c>
    </row>
    <row r="1726" customFormat="false" ht="14.25" hidden="false" customHeight="false" outlineLevel="0" collapsed="false">
      <c r="A1726" s="29" t="s">
        <v>9309</v>
      </c>
      <c r="B1726" s="0" t="s">
        <v>9310</v>
      </c>
      <c r="C1726" s="0" t="s">
        <v>5863</v>
      </c>
    </row>
    <row r="1727" customFormat="false" ht="14.25" hidden="false" customHeight="false" outlineLevel="0" collapsed="false">
      <c r="A1727" s="29" t="s">
        <v>9311</v>
      </c>
      <c r="B1727" s="0" t="s">
        <v>9312</v>
      </c>
      <c r="C1727" s="0" t="s">
        <v>5863</v>
      </c>
    </row>
    <row r="1728" customFormat="false" ht="14.25" hidden="false" customHeight="false" outlineLevel="0" collapsed="false">
      <c r="A1728" s="29" t="s">
        <v>9313</v>
      </c>
      <c r="B1728" s="0" t="s">
        <v>9314</v>
      </c>
      <c r="C1728" s="0" t="s">
        <v>5863</v>
      </c>
    </row>
    <row r="1729" customFormat="false" ht="14.25" hidden="false" customHeight="false" outlineLevel="0" collapsed="false">
      <c r="A1729" s="29" t="s">
        <v>9315</v>
      </c>
      <c r="B1729" s="0" t="s">
        <v>9316</v>
      </c>
      <c r="C1729" s="0" t="s">
        <v>5863</v>
      </c>
    </row>
    <row r="1730" customFormat="false" ht="14.25" hidden="false" customHeight="false" outlineLevel="0" collapsed="false">
      <c r="A1730" s="29" t="s">
        <v>9317</v>
      </c>
      <c r="B1730" s="0" t="s">
        <v>9318</v>
      </c>
      <c r="C1730" s="0" t="s">
        <v>5863</v>
      </c>
    </row>
    <row r="1731" customFormat="false" ht="14.25" hidden="false" customHeight="false" outlineLevel="0" collapsed="false">
      <c r="A1731" s="29" t="s">
        <v>9319</v>
      </c>
      <c r="B1731" s="0" t="s">
        <v>9320</v>
      </c>
      <c r="C1731" s="0" t="s">
        <v>5863</v>
      </c>
    </row>
    <row r="1732" customFormat="false" ht="14.25" hidden="false" customHeight="false" outlineLevel="0" collapsed="false">
      <c r="A1732" s="29" t="s">
        <v>9321</v>
      </c>
      <c r="B1732" s="0" t="s">
        <v>9322</v>
      </c>
      <c r="C1732" s="0" t="s">
        <v>5863</v>
      </c>
    </row>
    <row r="1733" customFormat="false" ht="14.25" hidden="false" customHeight="false" outlineLevel="0" collapsed="false">
      <c r="A1733" s="29" t="s">
        <v>9323</v>
      </c>
      <c r="B1733" s="0" t="s">
        <v>9324</v>
      </c>
      <c r="C1733" s="0" t="s">
        <v>5863</v>
      </c>
    </row>
    <row r="1734" customFormat="false" ht="14.25" hidden="false" customHeight="false" outlineLevel="0" collapsed="false">
      <c r="A1734" s="29" t="s">
        <v>9325</v>
      </c>
      <c r="B1734" s="0" t="s">
        <v>9326</v>
      </c>
      <c r="C1734" s="0" t="s">
        <v>5863</v>
      </c>
    </row>
    <row r="1735" customFormat="false" ht="14.25" hidden="false" customHeight="false" outlineLevel="0" collapsed="false">
      <c r="A1735" s="29" t="s">
        <v>9327</v>
      </c>
      <c r="B1735" s="0" t="s">
        <v>9328</v>
      </c>
      <c r="C1735" s="0" t="s">
        <v>5863</v>
      </c>
    </row>
    <row r="1736" customFormat="false" ht="14.25" hidden="false" customHeight="false" outlineLevel="0" collapsed="false">
      <c r="A1736" s="29" t="s">
        <v>9329</v>
      </c>
      <c r="B1736" s="0" t="s">
        <v>9330</v>
      </c>
      <c r="C1736" s="0" t="s">
        <v>5863</v>
      </c>
    </row>
    <row r="1737" customFormat="false" ht="14.25" hidden="false" customHeight="false" outlineLevel="0" collapsed="false">
      <c r="A1737" s="29" t="s">
        <v>9331</v>
      </c>
      <c r="B1737" s="0" t="s">
        <v>9332</v>
      </c>
      <c r="C1737" s="0" t="s">
        <v>5863</v>
      </c>
    </row>
    <row r="1738" customFormat="false" ht="14.25" hidden="false" customHeight="false" outlineLevel="0" collapsed="false">
      <c r="A1738" s="29" t="s">
        <v>9333</v>
      </c>
      <c r="B1738" s="0" t="s">
        <v>9334</v>
      </c>
      <c r="C1738" s="0" t="s">
        <v>58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9T08:24:26Z</dcterms:created>
  <dc:creator>user</dc:creator>
  <dc:description/>
  <dc:language>en-US</dc:language>
  <cp:lastModifiedBy>new</cp:lastModifiedBy>
  <dcterms:modified xsi:type="dcterms:W3CDTF">2013-12-20T07:09:15Z</dcterms:modified>
  <cp:revision>0</cp:revision>
  <dc:subject/>
  <dc:title/>
</cp:coreProperties>
</file>